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e-filer1\home$\is299\Desktop\miR-483 paper\To submit\"/>
    </mc:Choice>
  </mc:AlternateContent>
  <bookViews>
    <workbookView xWindow="0" yWindow="0" windowWidth="19095" windowHeight="11055" activeTab="2"/>
  </bookViews>
  <sheets>
    <sheet name="All proteins" sheetId="1" r:id="rId1"/>
    <sheet name="DAVID analysis" sheetId="2" r:id="rId2"/>
    <sheet name="ReVIGO filtering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2" i="2" l="1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E4035" i="1"/>
  <c r="C4035" i="1"/>
  <c r="E4034" i="1"/>
  <c r="C4034" i="1"/>
  <c r="E4033" i="1"/>
  <c r="C4033" i="1"/>
  <c r="E4032" i="1"/>
  <c r="C4032" i="1"/>
  <c r="E4031" i="1"/>
  <c r="C4031" i="1"/>
  <c r="E4030" i="1"/>
  <c r="C4030" i="1"/>
  <c r="E4029" i="1"/>
  <c r="C4029" i="1"/>
  <c r="E4028" i="1"/>
  <c r="C4028" i="1"/>
  <c r="E4027" i="1"/>
  <c r="C4027" i="1"/>
  <c r="E4026" i="1"/>
  <c r="C4026" i="1"/>
  <c r="E4025" i="1"/>
  <c r="C4025" i="1"/>
  <c r="E4024" i="1"/>
  <c r="C4024" i="1"/>
  <c r="E4023" i="1"/>
  <c r="C4023" i="1"/>
  <c r="E4022" i="1"/>
  <c r="C4022" i="1"/>
  <c r="E4021" i="1"/>
  <c r="C4021" i="1"/>
  <c r="E4020" i="1"/>
  <c r="C4020" i="1"/>
  <c r="E4019" i="1"/>
  <c r="C4019" i="1"/>
  <c r="E4018" i="1"/>
  <c r="C4018" i="1"/>
  <c r="E4017" i="1"/>
  <c r="C4017" i="1"/>
  <c r="E4016" i="1"/>
  <c r="C4016" i="1"/>
  <c r="E4015" i="1"/>
  <c r="C4015" i="1"/>
  <c r="E4014" i="1"/>
  <c r="C4014" i="1"/>
  <c r="E4013" i="1"/>
  <c r="C4013" i="1"/>
  <c r="E4012" i="1"/>
  <c r="C4012" i="1"/>
  <c r="E4011" i="1"/>
  <c r="C4011" i="1"/>
  <c r="E4010" i="1"/>
  <c r="C4010" i="1"/>
  <c r="E4009" i="1"/>
  <c r="C4009" i="1"/>
  <c r="E4008" i="1"/>
  <c r="C4008" i="1"/>
  <c r="E4007" i="1"/>
  <c r="C4007" i="1"/>
  <c r="E4006" i="1"/>
  <c r="C4006" i="1"/>
  <c r="E4005" i="1"/>
  <c r="C4005" i="1"/>
  <c r="E4004" i="1"/>
  <c r="C4004" i="1"/>
  <c r="E4003" i="1"/>
  <c r="C4003" i="1"/>
  <c r="E4002" i="1"/>
  <c r="C4002" i="1"/>
  <c r="E4001" i="1"/>
  <c r="C4001" i="1"/>
  <c r="E4000" i="1"/>
  <c r="C4000" i="1"/>
  <c r="E3999" i="1"/>
  <c r="C3999" i="1"/>
  <c r="E3998" i="1"/>
  <c r="C3998" i="1"/>
  <c r="E3997" i="1"/>
  <c r="C3997" i="1"/>
  <c r="E3996" i="1"/>
  <c r="C3996" i="1"/>
  <c r="E3995" i="1"/>
  <c r="C3995" i="1"/>
  <c r="E3994" i="1"/>
  <c r="C3994" i="1"/>
  <c r="E3993" i="1"/>
  <c r="C3993" i="1"/>
  <c r="E3992" i="1"/>
  <c r="C3992" i="1"/>
  <c r="E3991" i="1"/>
  <c r="C3991" i="1"/>
  <c r="E3990" i="1"/>
  <c r="C3990" i="1"/>
  <c r="E3989" i="1"/>
  <c r="C3989" i="1"/>
  <c r="E3988" i="1"/>
  <c r="C3988" i="1"/>
  <c r="E3987" i="1"/>
  <c r="C3987" i="1"/>
  <c r="E3986" i="1"/>
  <c r="C3986" i="1"/>
  <c r="E3985" i="1"/>
  <c r="C3985" i="1"/>
  <c r="E3984" i="1"/>
  <c r="C3984" i="1"/>
  <c r="E3983" i="1"/>
  <c r="C3983" i="1"/>
  <c r="E3982" i="1"/>
  <c r="C3982" i="1"/>
  <c r="E3981" i="1"/>
  <c r="C3981" i="1"/>
  <c r="E3980" i="1"/>
  <c r="C3980" i="1"/>
  <c r="E3979" i="1"/>
  <c r="C3979" i="1"/>
  <c r="E3978" i="1"/>
  <c r="C3978" i="1"/>
  <c r="E3977" i="1"/>
  <c r="C3977" i="1"/>
  <c r="E3976" i="1"/>
  <c r="C3976" i="1"/>
  <c r="E3975" i="1"/>
  <c r="C3975" i="1"/>
  <c r="E3974" i="1"/>
  <c r="C3974" i="1"/>
  <c r="E3973" i="1"/>
  <c r="C3973" i="1"/>
  <c r="E3972" i="1"/>
  <c r="C3972" i="1"/>
  <c r="E3971" i="1"/>
  <c r="C3971" i="1"/>
  <c r="E3970" i="1"/>
  <c r="C3970" i="1"/>
  <c r="E3969" i="1"/>
  <c r="C3969" i="1"/>
  <c r="E3968" i="1"/>
  <c r="C3968" i="1"/>
  <c r="E3967" i="1"/>
  <c r="C3967" i="1"/>
  <c r="E3966" i="1"/>
  <c r="C3966" i="1"/>
  <c r="E3965" i="1"/>
  <c r="C3965" i="1"/>
  <c r="E3964" i="1"/>
  <c r="C3964" i="1"/>
  <c r="E3963" i="1"/>
  <c r="C3963" i="1"/>
  <c r="E3962" i="1"/>
  <c r="C3962" i="1"/>
  <c r="E3961" i="1"/>
  <c r="C3961" i="1"/>
  <c r="E3960" i="1"/>
  <c r="C3960" i="1"/>
  <c r="E3959" i="1"/>
  <c r="C3959" i="1"/>
  <c r="E3958" i="1"/>
  <c r="C3958" i="1"/>
  <c r="E3957" i="1"/>
  <c r="C3957" i="1"/>
  <c r="E3956" i="1"/>
  <c r="C3956" i="1"/>
  <c r="E3955" i="1"/>
  <c r="C3955" i="1"/>
  <c r="E3954" i="1"/>
  <c r="C3954" i="1"/>
  <c r="E3953" i="1"/>
  <c r="C3953" i="1"/>
  <c r="E3952" i="1"/>
  <c r="C3952" i="1"/>
  <c r="E3951" i="1"/>
  <c r="C3951" i="1"/>
  <c r="E3950" i="1"/>
  <c r="C3950" i="1"/>
  <c r="E3949" i="1"/>
  <c r="C3949" i="1"/>
  <c r="E3948" i="1"/>
  <c r="C3948" i="1"/>
  <c r="E3947" i="1"/>
  <c r="C3947" i="1"/>
  <c r="E3946" i="1"/>
  <c r="C3946" i="1"/>
  <c r="E3945" i="1"/>
  <c r="C3945" i="1"/>
  <c r="E3944" i="1"/>
  <c r="C3944" i="1"/>
  <c r="E3943" i="1"/>
  <c r="C3943" i="1"/>
  <c r="E3942" i="1"/>
  <c r="C3942" i="1"/>
  <c r="E3941" i="1"/>
  <c r="C3941" i="1"/>
  <c r="E3940" i="1"/>
  <c r="C3940" i="1"/>
  <c r="E3939" i="1"/>
  <c r="C3939" i="1"/>
  <c r="E3938" i="1"/>
  <c r="C3938" i="1"/>
  <c r="E3937" i="1"/>
  <c r="C3937" i="1"/>
  <c r="E3936" i="1"/>
  <c r="C3936" i="1"/>
  <c r="E3935" i="1"/>
  <c r="C3935" i="1"/>
  <c r="E3934" i="1"/>
  <c r="C3934" i="1"/>
  <c r="E3933" i="1"/>
  <c r="C3933" i="1"/>
  <c r="E3932" i="1"/>
  <c r="C3932" i="1"/>
  <c r="E3931" i="1"/>
  <c r="C3931" i="1"/>
  <c r="E3930" i="1"/>
  <c r="C3930" i="1"/>
  <c r="E3929" i="1"/>
  <c r="C3929" i="1"/>
  <c r="E3928" i="1"/>
  <c r="C3928" i="1"/>
  <c r="E3927" i="1"/>
  <c r="C3927" i="1"/>
  <c r="E3926" i="1"/>
  <c r="C3926" i="1"/>
  <c r="E3925" i="1"/>
  <c r="C3925" i="1"/>
  <c r="E3924" i="1"/>
  <c r="C3924" i="1"/>
  <c r="E3923" i="1"/>
  <c r="C3923" i="1"/>
  <c r="E3922" i="1"/>
  <c r="C3922" i="1"/>
  <c r="E3921" i="1"/>
  <c r="C3921" i="1"/>
  <c r="E3920" i="1"/>
  <c r="C3920" i="1"/>
  <c r="E3919" i="1"/>
  <c r="C3919" i="1"/>
  <c r="E3918" i="1"/>
  <c r="C3918" i="1"/>
  <c r="E3917" i="1"/>
  <c r="C3917" i="1"/>
  <c r="E3916" i="1"/>
  <c r="C3916" i="1"/>
  <c r="E3915" i="1"/>
  <c r="C3915" i="1"/>
  <c r="E3914" i="1"/>
  <c r="C3914" i="1"/>
  <c r="E3913" i="1"/>
  <c r="C3913" i="1"/>
  <c r="E3912" i="1"/>
  <c r="C3912" i="1"/>
  <c r="E3911" i="1"/>
  <c r="C3911" i="1"/>
  <c r="E3910" i="1"/>
  <c r="C3910" i="1"/>
  <c r="E3909" i="1"/>
  <c r="C3909" i="1"/>
  <c r="E3908" i="1"/>
  <c r="C3908" i="1"/>
  <c r="E3907" i="1"/>
  <c r="C3907" i="1"/>
  <c r="E3906" i="1"/>
  <c r="C3906" i="1"/>
  <c r="E3905" i="1"/>
  <c r="C3905" i="1"/>
  <c r="E3904" i="1"/>
  <c r="C3904" i="1"/>
  <c r="E3903" i="1"/>
  <c r="C3903" i="1"/>
  <c r="E3902" i="1"/>
  <c r="C3902" i="1"/>
  <c r="E3901" i="1"/>
  <c r="C3901" i="1"/>
  <c r="E3900" i="1"/>
  <c r="C3900" i="1"/>
  <c r="E3899" i="1"/>
  <c r="C3899" i="1"/>
  <c r="E3898" i="1"/>
  <c r="C3898" i="1"/>
  <c r="E3897" i="1"/>
  <c r="C3897" i="1"/>
  <c r="E3896" i="1"/>
  <c r="C3896" i="1"/>
  <c r="E3895" i="1"/>
  <c r="C3895" i="1"/>
  <c r="E3894" i="1"/>
  <c r="C3894" i="1"/>
  <c r="E3893" i="1"/>
  <c r="C3893" i="1"/>
  <c r="E3892" i="1"/>
  <c r="C3892" i="1"/>
  <c r="E3891" i="1"/>
  <c r="C3891" i="1"/>
  <c r="E3890" i="1"/>
  <c r="C3890" i="1"/>
  <c r="E3889" i="1"/>
  <c r="C3889" i="1"/>
  <c r="E3888" i="1"/>
  <c r="C3888" i="1"/>
  <c r="E3887" i="1"/>
  <c r="C3887" i="1"/>
  <c r="E3886" i="1"/>
  <c r="C3886" i="1"/>
  <c r="E3885" i="1"/>
  <c r="C3885" i="1"/>
  <c r="E3884" i="1"/>
  <c r="C3884" i="1"/>
  <c r="E3883" i="1"/>
  <c r="C3883" i="1"/>
  <c r="E3882" i="1"/>
  <c r="C3882" i="1"/>
  <c r="E3881" i="1"/>
  <c r="C3881" i="1"/>
  <c r="E3880" i="1"/>
  <c r="C3880" i="1"/>
  <c r="E3879" i="1"/>
  <c r="C3879" i="1"/>
  <c r="E3878" i="1"/>
  <c r="C3878" i="1"/>
  <c r="E3877" i="1"/>
  <c r="C3877" i="1"/>
  <c r="E3876" i="1"/>
  <c r="C3876" i="1"/>
  <c r="E3875" i="1"/>
  <c r="C3875" i="1"/>
  <c r="E3874" i="1"/>
  <c r="C3874" i="1"/>
  <c r="E3873" i="1"/>
  <c r="C3873" i="1"/>
  <c r="E3872" i="1"/>
  <c r="C3872" i="1"/>
  <c r="E3871" i="1"/>
  <c r="C3871" i="1"/>
  <c r="E3870" i="1"/>
  <c r="C3870" i="1"/>
  <c r="E3869" i="1"/>
  <c r="C3869" i="1"/>
  <c r="E3868" i="1"/>
  <c r="C3868" i="1"/>
  <c r="E3867" i="1"/>
  <c r="C3867" i="1"/>
  <c r="E3866" i="1"/>
  <c r="C3866" i="1"/>
  <c r="E3865" i="1"/>
  <c r="C3865" i="1"/>
  <c r="E3864" i="1"/>
  <c r="C3864" i="1"/>
  <c r="E3863" i="1"/>
  <c r="C3863" i="1"/>
  <c r="E3862" i="1"/>
  <c r="C3862" i="1"/>
  <c r="E3861" i="1"/>
  <c r="C3861" i="1"/>
  <c r="E3860" i="1"/>
  <c r="C3860" i="1"/>
  <c r="E3859" i="1"/>
  <c r="C3859" i="1"/>
  <c r="E3858" i="1"/>
  <c r="C3858" i="1"/>
  <c r="E3857" i="1"/>
  <c r="C3857" i="1"/>
  <c r="E3856" i="1"/>
  <c r="C3856" i="1"/>
  <c r="E3855" i="1"/>
  <c r="C3855" i="1"/>
  <c r="E3854" i="1"/>
  <c r="C3854" i="1"/>
  <c r="E3853" i="1"/>
  <c r="C3853" i="1"/>
  <c r="E3852" i="1"/>
  <c r="C3852" i="1"/>
  <c r="E3851" i="1"/>
  <c r="C3851" i="1"/>
  <c r="E3850" i="1"/>
  <c r="C3850" i="1"/>
  <c r="E3849" i="1"/>
  <c r="C3849" i="1"/>
  <c r="E3848" i="1"/>
  <c r="C3848" i="1"/>
  <c r="E3847" i="1"/>
  <c r="C3847" i="1"/>
  <c r="E3846" i="1"/>
  <c r="C3846" i="1"/>
  <c r="E3845" i="1"/>
  <c r="C3845" i="1"/>
  <c r="E3844" i="1"/>
  <c r="C3844" i="1"/>
  <c r="E3843" i="1"/>
  <c r="C3843" i="1"/>
  <c r="E3842" i="1"/>
  <c r="C3842" i="1"/>
  <c r="E3841" i="1"/>
  <c r="C3841" i="1"/>
  <c r="E3840" i="1"/>
  <c r="C3840" i="1"/>
  <c r="E3839" i="1"/>
  <c r="C3839" i="1"/>
  <c r="E3838" i="1"/>
  <c r="C3838" i="1"/>
  <c r="E3837" i="1"/>
  <c r="C3837" i="1"/>
  <c r="E3836" i="1"/>
  <c r="C3836" i="1"/>
  <c r="E3835" i="1"/>
  <c r="C3835" i="1"/>
  <c r="E3834" i="1"/>
  <c r="C3834" i="1"/>
  <c r="E3833" i="1"/>
  <c r="C3833" i="1"/>
  <c r="E3832" i="1"/>
  <c r="C3832" i="1"/>
  <c r="E3831" i="1"/>
  <c r="C3831" i="1"/>
  <c r="E3830" i="1"/>
  <c r="C3830" i="1"/>
  <c r="E3829" i="1"/>
  <c r="C3829" i="1"/>
  <c r="E3828" i="1"/>
  <c r="C3828" i="1"/>
  <c r="E3827" i="1"/>
  <c r="C3827" i="1"/>
  <c r="E3826" i="1"/>
  <c r="C3826" i="1"/>
  <c r="E3825" i="1"/>
  <c r="C3825" i="1"/>
  <c r="E3824" i="1"/>
  <c r="C3824" i="1"/>
  <c r="E3823" i="1"/>
  <c r="C3823" i="1"/>
  <c r="E3822" i="1"/>
  <c r="C3822" i="1"/>
  <c r="E3821" i="1"/>
  <c r="C3821" i="1"/>
  <c r="E3820" i="1"/>
  <c r="C3820" i="1"/>
  <c r="E3819" i="1"/>
  <c r="C3819" i="1"/>
  <c r="E3818" i="1"/>
  <c r="C3818" i="1"/>
  <c r="E3817" i="1"/>
  <c r="C3817" i="1"/>
  <c r="E3816" i="1"/>
  <c r="C3816" i="1"/>
  <c r="E3815" i="1"/>
  <c r="C3815" i="1"/>
  <c r="E3814" i="1"/>
  <c r="C3814" i="1"/>
  <c r="E3813" i="1"/>
  <c r="C3813" i="1"/>
  <c r="E3812" i="1"/>
  <c r="C3812" i="1"/>
  <c r="E3811" i="1"/>
  <c r="C3811" i="1"/>
  <c r="E3810" i="1"/>
  <c r="C3810" i="1"/>
  <c r="E3809" i="1"/>
  <c r="C3809" i="1"/>
  <c r="E3808" i="1"/>
  <c r="C3808" i="1"/>
  <c r="E3807" i="1"/>
  <c r="C3807" i="1"/>
  <c r="E3806" i="1"/>
  <c r="C3806" i="1"/>
  <c r="E3805" i="1"/>
  <c r="C3805" i="1"/>
  <c r="E3804" i="1"/>
  <c r="C3804" i="1"/>
  <c r="E3803" i="1"/>
  <c r="C3803" i="1"/>
  <c r="E3802" i="1"/>
  <c r="C3802" i="1"/>
  <c r="E3801" i="1"/>
  <c r="C3801" i="1"/>
  <c r="E3800" i="1"/>
  <c r="C3800" i="1"/>
  <c r="E3799" i="1"/>
  <c r="C3799" i="1"/>
  <c r="E3798" i="1"/>
  <c r="C3798" i="1"/>
  <c r="E3797" i="1"/>
  <c r="C3797" i="1"/>
  <c r="E3796" i="1"/>
  <c r="C3796" i="1"/>
  <c r="E3795" i="1"/>
  <c r="C3795" i="1"/>
  <c r="E3794" i="1"/>
  <c r="C3794" i="1"/>
  <c r="E3793" i="1"/>
  <c r="C3793" i="1"/>
  <c r="E3792" i="1"/>
  <c r="C3792" i="1"/>
  <c r="E3791" i="1"/>
  <c r="C3791" i="1"/>
  <c r="E3790" i="1"/>
  <c r="C3790" i="1"/>
  <c r="E3789" i="1"/>
  <c r="C3789" i="1"/>
  <c r="E3788" i="1"/>
  <c r="C3788" i="1"/>
  <c r="E3787" i="1"/>
  <c r="C3787" i="1"/>
  <c r="E3786" i="1"/>
  <c r="C3786" i="1"/>
  <c r="E3785" i="1"/>
  <c r="C3785" i="1"/>
  <c r="E3784" i="1"/>
  <c r="C3784" i="1"/>
  <c r="E3783" i="1"/>
  <c r="C3783" i="1"/>
  <c r="E3782" i="1"/>
  <c r="C3782" i="1"/>
  <c r="E3781" i="1"/>
  <c r="C3781" i="1"/>
  <c r="E3780" i="1"/>
  <c r="C3780" i="1"/>
  <c r="E3779" i="1"/>
  <c r="C3779" i="1"/>
  <c r="E3778" i="1"/>
  <c r="C3778" i="1"/>
  <c r="E3777" i="1"/>
  <c r="C3777" i="1"/>
  <c r="E3776" i="1"/>
  <c r="C3776" i="1"/>
  <c r="E3775" i="1"/>
  <c r="C3775" i="1"/>
  <c r="E3774" i="1"/>
  <c r="C3774" i="1"/>
  <c r="E3773" i="1"/>
  <c r="C3773" i="1"/>
  <c r="E3772" i="1"/>
  <c r="C3772" i="1"/>
  <c r="E3771" i="1"/>
  <c r="C3771" i="1"/>
  <c r="E3770" i="1"/>
  <c r="C3770" i="1"/>
  <c r="E3769" i="1"/>
  <c r="C3769" i="1"/>
  <c r="E3768" i="1"/>
  <c r="C3768" i="1"/>
  <c r="E3767" i="1"/>
  <c r="C3767" i="1"/>
  <c r="E3766" i="1"/>
  <c r="C3766" i="1"/>
  <c r="E3765" i="1"/>
  <c r="C3765" i="1"/>
  <c r="E3764" i="1"/>
  <c r="C3764" i="1"/>
  <c r="E3763" i="1"/>
  <c r="C3763" i="1"/>
  <c r="E3762" i="1"/>
  <c r="C3762" i="1"/>
  <c r="E3761" i="1"/>
  <c r="C3761" i="1"/>
  <c r="E3760" i="1"/>
  <c r="C3760" i="1"/>
  <c r="E3759" i="1"/>
  <c r="C3759" i="1"/>
  <c r="E3758" i="1"/>
  <c r="C3758" i="1"/>
  <c r="E3757" i="1"/>
  <c r="C3757" i="1"/>
  <c r="E3756" i="1"/>
  <c r="C3756" i="1"/>
  <c r="E3755" i="1"/>
  <c r="C3755" i="1"/>
  <c r="E3754" i="1"/>
  <c r="C3754" i="1"/>
  <c r="E3753" i="1"/>
  <c r="C3753" i="1"/>
  <c r="E3752" i="1"/>
  <c r="C3752" i="1"/>
  <c r="E3751" i="1"/>
  <c r="C3751" i="1"/>
  <c r="E3750" i="1"/>
  <c r="C3750" i="1"/>
  <c r="E3749" i="1"/>
  <c r="C3749" i="1"/>
  <c r="E3748" i="1"/>
  <c r="C3748" i="1"/>
  <c r="E3747" i="1"/>
  <c r="C3747" i="1"/>
  <c r="E3746" i="1"/>
  <c r="C3746" i="1"/>
  <c r="E3745" i="1"/>
  <c r="C3745" i="1"/>
  <c r="E3744" i="1"/>
  <c r="C3744" i="1"/>
  <c r="E3743" i="1"/>
  <c r="C3743" i="1"/>
  <c r="E3742" i="1"/>
  <c r="C3742" i="1"/>
  <c r="E3741" i="1"/>
  <c r="C3741" i="1"/>
  <c r="E3740" i="1"/>
  <c r="C3740" i="1"/>
  <c r="E3739" i="1"/>
  <c r="C3739" i="1"/>
  <c r="E3738" i="1"/>
  <c r="C3738" i="1"/>
  <c r="E3737" i="1"/>
  <c r="C3737" i="1"/>
  <c r="E3736" i="1"/>
  <c r="C3736" i="1"/>
  <c r="E3735" i="1"/>
  <c r="C3735" i="1"/>
  <c r="E3734" i="1"/>
  <c r="C3734" i="1"/>
  <c r="E3733" i="1"/>
  <c r="C3733" i="1"/>
  <c r="E3732" i="1"/>
  <c r="C3732" i="1"/>
  <c r="E3731" i="1"/>
  <c r="C3731" i="1"/>
  <c r="E3730" i="1"/>
  <c r="C3730" i="1"/>
  <c r="E3729" i="1"/>
  <c r="C3729" i="1"/>
  <c r="E3728" i="1"/>
  <c r="C3728" i="1"/>
  <c r="E3727" i="1"/>
  <c r="C3727" i="1"/>
  <c r="E3726" i="1"/>
  <c r="C3726" i="1"/>
  <c r="E3725" i="1"/>
  <c r="C3725" i="1"/>
  <c r="E3724" i="1"/>
  <c r="C3724" i="1"/>
  <c r="E3723" i="1"/>
  <c r="C3723" i="1"/>
  <c r="E3722" i="1"/>
  <c r="C3722" i="1"/>
  <c r="E3721" i="1"/>
  <c r="C3721" i="1"/>
  <c r="E3720" i="1"/>
  <c r="C3720" i="1"/>
  <c r="E3719" i="1"/>
  <c r="C3719" i="1"/>
  <c r="E3718" i="1"/>
  <c r="C3718" i="1"/>
  <c r="E3717" i="1"/>
  <c r="C3717" i="1"/>
  <c r="E3716" i="1"/>
  <c r="C3716" i="1"/>
  <c r="E3715" i="1"/>
  <c r="C3715" i="1"/>
  <c r="E3714" i="1"/>
  <c r="C3714" i="1"/>
  <c r="E3713" i="1"/>
  <c r="C3713" i="1"/>
  <c r="E3712" i="1"/>
  <c r="C3712" i="1"/>
  <c r="E3711" i="1"/>
  <c r="C3711" i="1"/>
  <c r="E3710" i="1"/>
  <c r="C3710" i="1"/>
  <c r="E3709" i="1"/>
  <c r="C3709" i="1"/>
  <c r="E3708" i="1"/>
  <c r="C3708" i="1"/>
  <c r="E3707" i="1"/>
  <c r="C3707" i="1"/>
  <c r="E3706" i="1"/>
  <c r="C3706" i="1"/>
  <c r="E3705" i="1"/>
  <c r="C3705" i="1"/>
  <c r="E3704" i="1"/>
  <c r="C3704" i="1"/>
  <c r="E3703" i="1"/>
  <c r="C3703" i="1"/>
  <c r="E3702" i="1"/>
  <c r="C3702" i="1"/>
  <c r="E3701" i="1"/>
  <c r="C3701" i="1"/>
  <c r="E3700" i="1"/>
  <c r="C3700" i="1"/>
  <c r="E3699" i="1"/>
  <c r="C3699" i="1"/>
  <c r="E3698" i="1"/>
  <c r="C3698" i="1"/>
  <c r="E3697" i="1"/>
  <c r="C3697" i="1"/>
  <c r="E3696" i="1"/>
  <c r="C3696" i="1"/>
  <c r="E3695" i="1"/>
  <c r="C3695" i="1"/>
  <c r="E3694" i="1"/>
  <c r="C3694" i="1"/>
  <c r="E3693" i="1"/>
  <c r="C3693" i="1"/>
  <c r="E3692" i="1"/>
  <c r="C3692" i="1"/>
  <c r="E3691" i="1"/>
  <c r="C3691" i="1"/>
  <c r="E3690" i="1"/>
  <c r="C3690" i="1"/>
  <c r="E3689" i="1"/>
  <c r="C3689" i="1"/>
  <c r="E3688" i="1"/>
  <c r="C3688" i="1"/>
  <c r="E3687" i="1"/>
  <c r="C3687" i="1"/>
  <c r="E3686" i="1"/>
  <c r="C3686" i="1"/>
  <c r="E3685" i="1"/>
  <c r="C3685" i="1"/>
  <c r="E3684" i="1"/>
  <c r="C3684" i="1"/>
  <c r="E3683" i="1"/>
  <c r="C3683" i="1"/>
  <c r="E3682" i="1"/>
  <c r="C3682" i="1"/>
  <c r="E3681" i="1"/>
  <c r="C3681" i="1"/>
  <c r="E3680" i="1"/>
  <c r="C3680" i="1"/>
  <c r="E3679" i="1"/>
  <c r="C3679" i="1"/>
  <c r="E3678" i="1"/>
  <c r="C3678" i="1"/>
  <c r="E3677" i="1"/>
  <c r="C3677" i="1"/>
  <c r="E3676" i="1"/>
  <c r="C3676" i="1"/>
  <c r="E3675" i="1"/>
  <c r="C3675" i="1"/>
  <c r="E3674" i="1"/>
  <c r="C3674" i="1"/>
  <c r="E3673" i="1"/>
  <c r="C3673" i="1"/>
  <c r="E3672" i="1"/>
  <c r="C3672" i="1"/>
  <c r="E3671" i="1"/>
  <c r="C3671" i="1"/>
  <c r="E3670" i="1"/>
  <c r="C3670" i="1"/>
  <c r="E3669" i="1"/>
  <c r="C3669" i="1"/>
  <c r="E3668" i="1"/>
  <c r="C3668" i="1"/>
  <c r="E3667" i="1"/>
  <c r="C3667" i="1"/>
  <c r="E3666" i="1"/>
  <c r="C3666" i="1"/>
  <c r="E3665" i="1"/>
  <c r="C3665" i="1"/>
  <c r="E3664" i="1"/>
  <c r="C3664" i="1"/>
  <c r="E3663" i="1"/>
  <c r="C3663" i="1"/>
  <c r="E3662" i="1"/>
  <c r="C3662" i="1"/>
  <c r="E3661" i="1"/>
  <c r="C3661" i="1"/>
  <c r="E3660" i="1"/>
  <c r="C3660" i="1"/>
  <c r="E3659" i="1"/>
  <c r="C3659" i="1"/>
  <c r="E3658" i="1"/>
  <c r="C3658" i="1"/>
  <c r="E3657" i="1"/>
  <c r="C3657" i="1"/>
  <c r="E3656" i="1"/>
  <c r="C3656" i="1"/>
  <c r="E3655" i="1"/>
  <c r="C3655" i="1"/>
  <c r="E3654" i="1"/>
  <c r="C3654" i="1"/>
  <c r="E3653" i="1"/>
  <c r="C3653" i="1"/>
  <c r="E3652" i="1"/>
  <c r="C3652" i="1"/>
  <c r="E3651" i="1"/>
  <c r="C3651" i="1"/>
  <c r="E3650" i="1"/>
  <c r="C3650" i="1"/>
  <c r="E3649" i="1"/>
  <c r="C3649" i="1"/>
  <c r="E3648" i="1"/>
  <c r="C3648" i="1"/>
  <c r="E3647" i="1"/>
  <c r="C3647" i="1"/>
  <c r="E3646" i="1"/>
  <c r="C3646" i="1"/>
  <c r="E3645" i="1"/>
  <c r="C3645" i="1"/>
  <c r="E3644" i="1"/>
  <c r="C3644" i="1"/>
  <c r="E3643" i="1"/>
  <c r="C3643" i="1"/>
  <c r="E3642" i="1"/>
  <c r="C3642" i="1"/>
  <c r="E3641" i="1"/>
  <c r="C3641" i="1"/>
  <c r="E3640" i="1"/>
  <c r="C3640" i="1"/>
  <c r="E3639" i="1"/>
  <c r="C3639" i="1"/>
  <c r="E3638" i="1"/>
  <c r="C3638" i="1"/>
  <c r="E3637" i="1"/>
  <c r="C3637" i="1"/>
  <c r="E3636" i="1"/>
  <c r="C3636" i="1"/>
  <c r="E3635" i="1"/>
  <c r="C3635" i="1"/>
  <c r="E3634" i="1"/>
  <c r="C3634" i="1"/>
  <c r="E3633" i="1"/>
  <c r="C3633" i="1"/>
  <c r="E3632" i="1"/>
  <c r="C3632" i="1"/>
  <c r="E3631" i="1"/>
  <c r="C3631" i="1"/>
  <c r="E3630" i="1"/>
  <c r="C3630" i="1"/>
  <c r="E3629" i="1"/>
  <c r="C3629" i="1"/>
  <c r="E3628" i="1"/>
  <c r="C3628" i="1"/>
  <c r="E3627" i="1"/>
  <c r="C3627" i="1"/>
  <c r="E3626" i="1"/>
  <c r="C3626" i="1"/>
  <c r="E3625" i="1"/>
  <c r="C3625" i="1"/>
  <c r="E3624" i="1"/>
  <c r="C3624" i="1"/>
  <c r="E3623" i="1"/>
  <c r="C3623" i="1"/>
  <c r="E3622" i="1"/>
  <c r="C3622" i="1"/>
  <c r="E3621" i="1"/>
  <c r="C3621" i="1"/>
  <c r="E3620" i="1"/>
  <c r="C3620" i="1"/>
  <c r="E3619" i="1"/>
  <c r="C3619" i="1"/>
  <c r="E3618" i="1"/>
  <c r="C3618" i="1"/>
  <c r="E3617" i="1"/>
  <c r="C3617" i="1"/>
  <c r="E3616" i="1"/>
  <c r="C3616" i="1"/>
  <c r="E3615" i="1"/>
  <c r="C3615" i="1"/>
  <c r="E3614" i="1"/>
  <c r="C3614" i="1"/>
  <c r="E3613" i="1"/>
  <c r="C3613" i="1"/>
  <c r="E3612" i="1"/>
  <c r="C3612" i="1"/>
  <c r="E3611" i="1"/>
  <c r="C3611" i="1"/>
  <c r="E3610" i="1"/>
  <c r="C3610" i="1"/>
  <c r="E3609" i="1"/>
  <c r="C3609" i="1"/>
  <c r="E3608" i="1"/>
  <c r="C3608" i="1"/>
  <c r="E3607" i="1"/>
  <c r="C3607" i="1"/>
  <c r="E3606" i="1"/>
  <c r="C3606" i="1"/>
  <c r="E3605" i="1"/>
  <c r="C3605" i="1"/>
  <c r="E3604" i="1"/>
  <c r="C3604" i="1"/>
  <c r="E3603" i="1"/>
  <c r="C3603" i="1"/>
  <c r="E3602" i="1"/>
  <c r="C3602" i="1"/>
  <c r="E3601" i="1"/>
  <c r="C3601" i="1"/>
  <c r="E3600" i="1"/>
  <c r="C3600" i="1"/>
  <c r="E3599" i="1"/>
  <c r="C3599" i="1"/>
  <c r="E3598" i="1"/>
  <c r="C3598" i="1"/>
  <c r="E3597" i="1"/>
  <c r="C3597" i="1"/>
  <c r="E3596" i="1"/>
  <c r="C3596" i="1"/>
  <c r="E3595" i="1"/>
  <c r="C3595" i="1"/>
  <c r="E3594" i="1"/>
  <c r="C3594" i="1"/>
  <c r="E3593" i="1"/>
  <c r="C3593" i="1"/>
  <c r="E3592" i="1"/>
  <c r="C3592" i="1"/>
  <c r="E3591" i="1"/>
  <c r="C3591" i="1"/>
  <c r="E3590" i="1"/>
  <c r="C3590" i="1"/>
  <c r="E3589" i="1"/>
  <c r="C3589" i="1"/>
  <c r="E3588" i="1"/>
  <c r="C3588" i="1"/>
  <c r="E3587" i="1"/>
  <c r="C3587" i="1"/>
  <c r="E3586" i="1"/>
  <c r="C3586" i="1"/>
  <c r="E3585" i="1"/>
  <c r="C3585" i="1"/>
  <c r="E3584" i="1"/>
  <c r="C3584" i="1"/>
  <c r="E3583" i="1"/>
  <c r="C3583" i="1"/>
  <c r="E3582" i="1"/>
  <c r="C3582" i="1"/>
  <c r="E3581" i="1"/>
  <c r="C3581" i="1"/>
  <c r="E3580" i="1"/>
  <c r="C3580" i="1"/>
  <c r="E3579" i="1"/>
  <c r="C3579" i="1"/>
  <c r="E3578" i="1"/>
  <c r="C3578" i="1"/>
  <c r="E3577" i="1"/>
  <c r="C3577" i="1"/>
  <c r="E3576" i="1"/>
  <c r="C3576" i="1"/>
  <c r="E3575" i="1"/>
  <c r="C3575" i="1"/>
  <c r="E3574" i="1"/>
  <c r="C3574" i="1"/>
  <c r="E3573" i="1"/>
  <c r="C3573" i="1"/>
  <c r="E3572" i="1"/>
  <c r="C3572" i="1"/>
  <c r="E3571" i="1"/>
  <c r="C3571" i="1"/>
  <c r="E3570" i="1"/>
  <c r="C3570" i="1"/>
  <c r="E3569" i="1"/>
  <c r="C3569" i="1"/>
  <c r="E3568" i="1"/>
  <c r="C3568" i="1"/>
  <c r="E3567" i="1"/>
  <c r="C3567" i="1"/>
  <c r="E3566" i="1"/>
  <c r="C3566" i="1"/>
  <c r="E3565" i="1"/>
  <c r="C3565" i="1"/>
  <c r="E3564" i="1"/>
  <c r="C3564" i="1"/>
  <c r="E3563" i="1"/>
  <c r="C3563" i="1"/>
  <c r="E3562" i="1"/>
  <c r="C3562" i="1"/>
  <c r="E3561" i="1"/>
  <c r="C3561" i="1"/>
  <c r="E3560" i="1"/>
  <c r="C3560" i="1"/>
  <c r="E3559" i="1"/>
  <c r="C3559" i="1"/>
  <c r="E3558" i="1"/>
  <c r="C3558" i="1"/>
  <c r="E3557" i="1"/>
  <c r="C3557" i="1"/>
  <c r="E3556" i="1"/>
  <c r="C3556" i="1"/>
  <c r="E3555" i="1"/>
  <c r="C3555" i="1"/>
  <c r="E3554" i="1"/>
  <c r="C3554" i="1"/>
  <c r="E3553" i="1"/>
  <c r="C3553" i="1"/>
  <c r="E3552" i="1"/>
  <c r="C3552" i="1"/>
  <c r="E3551" i="1"/>
  <c r="C3551" i="1"/>
  <c r="E3550" i="1"/>
  <c r="C3550" i="1"/>
  <c r="E3549" i="1"/>
  <c r="C3549" i="1"/>
  <c r="E3548" i="1"/>
  <c r="C3548" i="1"/>
  <c r="E3547" i="1"/>
  <c r="C3547" i="1"/>
  <c r="E3546" i="1"/>
  <c r="C3546" i="1"/>
  <c r="E3545" i="1"/>
  <c r="C3545" i="1"/>
  <c r="E3544" i="1"/>
  <c r="C3544" i="1"/>
  <c r="E3543" i="1"/>
  <c r="C3543" i="1"/>
  <c r="E3542" i="1"/>
  <c r="C3542" i="1"/>
  <c r="E3541" i="1"/>
  <c r="C3541" i="1"/>
  <c r="E3540" i="1"/>
  <c r="C3540" i="1"/>
  <c r="E3539" i="1"/>
  <c r="C3539" i="1"/>
  <c r="E3538" i="1"/>
  <c r="C3538" i="1"/>
  <c r="E3537" i="1"/>
  <c r="C3537" i="1"/>
  <c r="E3536" i="1"/>
  <c r="C3536" i="1"/>
  <c r="E3535" i="1"/>
  <c r="C3535" i="1"/>
  <c r="E3534" i="1"/>
  <c r="C3534" i="1"/>
  <c r="E3533" i="1"/>
  <c r="C3533" i="1"/>
  <c r="E3532" i="1"/>
  <c r="C3532" i="1"/>
  <c r="E3531" i="1"/>
  <c r="C3531" i="1"/>
  <c r="E3530" i="1"/>
  <c r="C3530" i="1"/>
  <c r="E3529" i="1"/>
  <c r="C3529" i="1"/>
  <c r="E3528" i="1"/>
  <c r="C3528" i="1"/>
  <c r="E3527" i="1"/>
  <c r="C3527" i="1"/>
  <c r="E3526" i="1"/>
  <c r="C3526" i="1"/>
  <c r="E3525" i="1"/>
  <c r="C3525" i="1"/>
  <c r="E3524" i="1"/>
  <c r="C3524" i="1"/>
  <c r="E3523" i="1"/>
  <c r="C3523" i="1"/>
  <c r="E3522" i="1"/>
  <c r="C3522" i="1"/>
  <c r="E3521" i="1"/>
  <c r="C3521" i="1"/>
  <c r="E3520" i="1"/>
  <c r="C3520" i="1"/>
  <c r="E3519" i="1"/>
  <c r="C3519" i="1"/>
  <c r="E3518" i="1"/>
  <c r="C3518" i="1"/>
  <c r="E3517" i="1"/>
  <c r="C3517" i="1"/>
  <c r="E3516" i="1"/>
  <c r="C3516" i="1"/>
  <c r="E3515" i="1"/>
  <c r="C3515" i="1"/>
  <c r="E3514" i="1"/>
  <c r="C3514" i="1"/>
  <c r="E3513" i="1"/>
  <c r="C3513" i="1"/>
  <c r="E3512" i="1"/>
  <c r="C3512" i="1"/>
  <c r="E3511" i="1"/>
  <c r="C3511" i="1"/>
  <c r="E3510" i="1"/>
  <c r="C3510" i="1"/>
  <c r="E3509" i="1"/>
  <c r="C3509" i="1"/>
  <c r="E3508" i="1"/>
  <c r="C3508" i="1"/>
  <c r="E3507" i="1"/>
  <c r="C3507" i="1"/>
  <c r="E3506" i="1"/>
  <c r="C3506" i="1"/>
  <c r="E3505" i="1"/>
  <c r="C3505" i="1"/>
  <c r="E3504" i="1"/>
  <c r="C3504" i="1"/>
  <c r="E3503" i="1"/>
  <c r="C3503" i="1"/>
  <c r="E3502" i="1"/>
  <c r="C3502" i="1"/>
  <c r="E3501" i="1"/>
  <c r="C3501" i="1"/>
  <c r="E3500" i="1"/>
  <c r="C3500" i="1"/>
  <c r="E3499" i="1"/>
  <c r="C3499" i="1"/>
  <c r="E3498" i="1"/>
  <c r="C3498" i="1"/>
  <c r="E3497" i="1"/>
  <c r="C3497" i="1"/>
  <c r="E3496" i="1"/>
  <c r="C3496" i="1"/>
  <c r="E3495" i="1"/>
  <c r="C3495" i="1"/>
  <c r="E3494" i="1"/>
  <c r="C3494" i="1"/>
  <c r="E3493" i="1"/>
  <c r="C3493" i="1"/>
  <c r="E3492" i="1"/>
  <c r="C3492" i="1"/>
  <c r="E3491" i="1"/>
  <c r="C3491" i="1"/>
  <c r="E3490" i="1"/>
  <c r="C3490" i="1"/>
  <c r="E3489" i="1"/>
  <c r="C3489" i="1"/>
  <c r="E3488" i="1"/>
  <c r="C3488" i="1"/>
  <c r="E3487" i="1"/>
  <c r="C3487" i="1"/>
  <c r="E3486" i="1"/>
  <c r="C3486" i="1"/>
  <c r="E3485" i="1"/>
  <c r="C3485" i="1"/>
  <c r="E3484" i="1"/>
  <c r="C3484" i="1"/>
  <c r="E3483" i="1"/>
  <c r="C3483" i="1"/>
  <c r="E3482" i="1"/>
  <c r="C3482" i="1"/>
  <c r="E3481" i="1"/>
  <c r="C3481" i="1"/>
  <c r="E3480" i="1"/>
  <c r="C3480" i="1"/>
  <c r="E3479" i="1"/>
  <c r="C3479" i="1"/>
  <c r="E3478" i="1"/>
  <c r="C3478" i="1"/>
  <c r="E3477" i="1"/>
  <c r="C3477" i="1"/>
  <c r="E3476" i="1"/>
  <c r="C3476" i="1"/>
  <c r="E3475" i="1"/>
  <c r="C3475" i="1"/>
  <c r="E3474" i="1"/>
  <c r="C3474" i="1"/>
  <c r="E3473" i="1"/>
  <c r="C3473" i="1"/>
  <c r="E3472" i="1"/>
  <c r="C3472" i="1"/>
  <c r="E3471" i="1"/>
  <c r="C3471" i="1"/>
  <c r="E3470" i="1"/>
  <c r="C3470" i="1"/>
  <c r="E3469" i="1"/>
  <c r="C3469" i="1"/>
  <c r="E3468" i="1"/>
  <c r="C3468" i="1"/>
  <c r="E3467" i="1"/>
  <c r="C3467" i="1"/>
  <c r="E3466" i="1"/>
  <c r="C3466" i="1"/>
  <c r="E3465" i="1"/>
  <c r="C3465" i="1"/>
  <c r="E3464" i="1"/>
  <c r="C3464" i="1"/>
  <c r="E3463" i="1"/>
  <c r="C3463" i="1"/>
  <c r="E3462" i="1"/>
  <c r="C3462" i="1"/>
  <c r="E3461" i="1"/>
  <c r="C3461" i="1"/>
  <c r="E3460" i="1"/>
  <c r="C3460" i="1"/>
  <c r="E3459" i="1"/>
  <c r="C3459" i="1"/>
  <c r="E3458" i="1"/>
  <c r="C3458" i="1"/>
  <c r="E3457" i="1"/>
  <c r="C3457" i="1"/>
  <c r="E3456" i="1"/>
  <c r="C3456" i="1"/>
  <c r="E3455" i="1"/>
  <c r="C3455" i="1"/>
  <c r="E3454" i="1"/>
  <c r="C3454" i="1"/>
  <c r="E3453" i="1"/>
  <c r="C3453" i="1"/>
  <c r="E3452" i="1"/>
  <c r="C3452" i="1"/>
  <c r="E3451" i="1"/>
  <c r="C3451" i="1"/>
  <c r="E3450" i="1"/>
  <c r="C3450" i="1"/>
  <c r="E3449" i="1"/>
  <c r="C3449" i="1"/>
  <c r="E3448" i="1"/>
  <c r="C3448" i="1"/>
  <c r="E3447" i="1"/>
  <c r="C3447" i="1"/>
  <c r="E3446" i="1"/>
  <c r="C3446" i="1"/>
  <c r="E3445" i="1"/>
  <c r="C3445" i="1"/>
  <c r="E3444" i="1"/>
  <c r="C3444" i="1"/>
  <c r="E3443" i="1"/>
  <c r="C3443" i="1"/>
  <c r="E3442" i="1"/>
  <c r="C3442" i="1"/>
  <c r="E3441" i="1"/>
  <c r="C3441" i="1"/>
  <c r="E3440" i="1"/>
  <c r="C3440" i="1"/>
  <c r="E3439" i="1"/>
  <c r="C3439" i="1"/>
  <c r="E3438" i="1"/>
  <c r="C3438" i="1"/>
  <c r="E3437" i="1"/>
  <c r="C3437" i="1"/>
  <c r="E3436" i="1"/>
  <c r="C3436" i="1"/>
  <c r="E3435" i="1"/>
  <c r="C3435" i="1"/>
  <c r="E3434" i="1"/>
  <c r="C3434" i="1"/>
  <c r="E3433" i="1"/>
  <c r="C3433" i="1"/>
  <c r="E3432" i="1"/>
  <c r="C3432" i="1"/>
  <c r="E3431" i="1"/>
  <c r="C3431" i="1"/>
  <c r="E3430" i="1"/>
  <c r="C3430" i="1"/>
  <c r="E3429" i="1"/>
  <c r="C3429" i="1"/>
  <c r="E3428" i="1"/>
  <c r="C3428" i="1"/>
  <c r="E3427" i="1"/>
  <c r="C3427" i="1"/>
  <c r="E3426" i="1"/>
  <c r="C3426" i="1"/>
  <c r="E3425" i="1"/>
  <c r="C3425" i="1"/>
  <c r="E3424" i="1"/>
  <c r="C3424" i="1"/>
  <c r="E3423" i="1"/>
  <c r="C3423" i="1"/>
  <c r="E3422" i="1"/>
  <c r="C3422" i="1"/>
  <c r="E3421" i="1"/>
  <c r="C3421" i="1"/>
  <c r="E3420" i="1"/>
  <c r="C3420" i="1"/>
  <c r="E3419" i="1"/>
  <c r="C3419" i="1"/>
  <c r="E3418" i="1"/>
  <c r="C3418" i="1"/>
  <c r="E3417" i="1"/>
  <c r="C3417" i="1"/>
  <c r="E3416" i="1"/>
  <c r="C3416" i="1"/>
  <c r="E3415" i="1"/>
  <c r="C3415" i="1"/>
  <c r="E3414" i="1"/>
  <c r="C3414" i="1"/>
  <c r="E3413" i="1"/>
  <c r="C3413" i="1"/>
  <c r="E3412" i="1"/>
  <c r="C3412" i="1"/>
  <c r="E3411" i="1"/>
  <c r="C3411" i="1"/>
  <c r="E3410" i="1"/>
  <c r="C3410" i="1"/>
  <c r="E3409" i="1"/>
  <c r="C3409" i="1"/>
  <c r="E3408" i="1"/>
  <c r="C3408" i="1"/>
  <c r="E3407" i="1"/>
  <c r="C3407" i="1"/>
  <c r="E3406" i="1"/>
  <c r="C3406" i="1"/>
  <c r="E3405" i="1"/>
  <c r="C3405" i="1"/>
  <c r="E3404" i="1"/>
  <c r="C3404" i="1"/>
  <c r="E3403" i="1"/>
  <c r="C3403" i="1"/>
  <c r="E3402" i="1"/>
  <c r="C3402" i="1"/>
  <c r="E3401" i="1"/>
  <c r="C3401" i="1"/>
  <c r="E3400" i="1"/>
  <c r="C3400" i="1"/>
  <c r="E3399" i="1"/>
  <c r="C3399" i="1"/>
  <c r="E3398" i="1"/>
  <c r="C3398" i="1"/>
  <c r="E3397" i="1"/>
  <c r="C3397" i="1"/>
  <c r="E3396" i="1"/>
  <c r="C3396" i="1"/>
  <c r="E3395" i="1"/>
  <c r="C3395" i="1"/>
  <c r="E3394" i="1"/>
  <c r="C3394" i="1"/>
  <c r="E3393" i="1"/>
  <c r="C3393" i="1"/>
  <c r="E3392" i="1"/>
  <c r="C3392" i="1"/>
  <c r="E3391" i="1"/>
  <c r="C3391" i="1"/>
  <c r="E3390" i="1"/>
  <c r="C3390" i="1"/>
  <c r="E3389" i="1"/>
  <c r="C3389" i="1"/>
  <c r="E3388" i="1"/>
  <c r="C3388" i="1"/>
  <c r="E3387" i="1"/>
  <c r="C3387" i="1"/>
  <c r="E3386" i="1"/>
  <c r="C3386" i="1"/>
  <c r="E3385" i="1"/>
  <c r="C3385" i="1"/>
  <c r="E3384" i="1"/>
  <c r="C3384" i="1"/>
  <c r="E3383" i="1"/>
  <c r="C3383" i="1"/>
  <c r="E3382" i="1"/>
  <c r="C3382" i="1"/>
  <c r="E3381" i="1"/>
  <c r="C3381" i="1"/>
  <c r="E3380" i="1"/>
  <c r="C3380" i="1"/>
  <c r="E3379" i="1"/>
  <c r="C3379" i="1"/>
  <c r="E3378" i="1"/>
  <c r="C3378" i="1"/>
  <c r="E3377" i="1"/>
  <c r="C3377" i="1"/>
  <c r="E3376" i="1"/>
  <c r="C3376" i="1"/>
  <c r="E3375" i="1"/>
  <c r="C3375" i="1"/>
  <c r="E3374" i="1"/>
  <c r="C3374" i="1"/>
  <c r="E3373" i="1"/>
  <c r="C3373" i="1"/>
  <c r="E3372" i="1"/>
  <c r="C3372" i="1"/>
  <c r="E3371" i="1"/>
  <c r="C3371" i="1"/>
  <c r="E3370" i="1"/>
  <c r="C3370" i="1"/>
  <c r="E3369" i="1"/>
  <c r="C3369" i="1"/>
  <c r="E3368" i="1"/>
  <c r="C3368" i="1"/>
  <c r="E3367" i="1"/>
  <c r="C3367" i="1"/>
  <c r="E3366" i="1"/>
  <c r="C3366" i="1"/>
  <c r="E3365" i="1"/>
  <c r="C3365" i="1"/>
  <c r="E3364" i="1"/>
  <c r="C3364" i="1"/>
  <c r="E3363" i="1"/>
  <c r="C3363" i="1"/>
  <c r="E3362" i="1"/>
  <c r="C3362" i="1"/>
  <c r="E3361" i="1"/>
  <c r="C3361" i="1"/>
  <c r="E3360" i="1"/>
  <c r="C3360" i="1"/>
  <c r="E3359" i="1"/>
  <c r="C3359" i="1"/>
  <c r="E3358" i="1"/>
  <c r="C3358" i="1"/>
  <c r="E3357" i="1"/>
  <c r="C3357" i="1"/>
  <c r="E3356" i="1"/>
  <c r="C3356" i="1"/>
  <c r="E3355" i="1"/>
  <c r="C3355" i="1"/>
  <c r="E3354" i="1"/>
  <c r="C3354" i="1"/>
  <c r="E3353" i="1"/>
  <c r="C3353" i="1"/>
  <c r="E3352" i="1"/>
  <c r="C3352" i="1"/>
  <c r="E3351" i="1"/>
  <c r="C3351" i="1"/>
  <c r="E3350" i="1"/>
  <c r="C3350" i="1"/>
  <c r="E3349" i="1"/>
  <c r="C3349" i="1"/>
  <c r="E3348" i="1"/>
  <c r="C3348" i="1"/>
  <c r="E3347" i="1"/>
  <c r="C3347" i="1"/>
  <c r="E3346" i="1"/>
  <c r="C3346" i="1"/>
  <c r="E3345" i="1"/>
  <c r="C3345" i="1"/>
  <c r="E3344" i="1"/>
  <c r="C3344" i="1"/>
  <c r="E3343" i="1"/>
  <c r="C3343" i="1"/>
  <c r="E3342" i="1"/>
  <c r="C3342" i="1"/>
  <c r="E3341" i="1"/>
  <c r="C3341" i="1"/>
  <c r="E3340" i="1"/>
  <c r="C3340" i="1"/>
  <c r="E3339" i="1"/>
  <c r="C3339" i="1"/>
  <c r="E3338" i="1"/>
  <c r="C3338" i="1"/>
  <c r="E3337" i="1"/>
  <c r="C3337" i="1"/>
  <c r="E3336" i="1"/>
  <c r="C3336" i="1"/>
  <c r="E3335" i="1"/>
  <c r="C3335" i="1"/>
  <c r="E3334" i="1"/>
  <c r="C3334" i="1"/>
  <c r="E3333" i="1"/>
  <c r="C3333" i="1"/>
  <c r="E3332" i="1"/>
  <c r="C3332" i="1"/>
  <c r="E3331" i="1"/>
  <c r="C3331" i="1"/>
  <c r="E3330" i="1"/>
  <c r="C3330" i="1"/>
  <c r="E3329" i="1"/>
  <c r="C3329" i="1"/>
  <c r="E3328" i="1"/>
  <c r="C3328" i="1"/>
  <c r="E3327" i="1"/>
  <c r="C3327" i="1"/>
  <c r="E3326" i="1"/>
  <c r="C3326" i="1"/>
  <c r="E3325" i="1"/>
  <c r="C3325" i="1"/>
  <c r="E3324" i="1"/>
  <c r="C3324" i="1"/>
  <c r="E3323" i="1"/>
  <c r="C3323" i="1"/>
  <c r="E3322" i="1"/>
  <c r="C3322" i="1"/>
  <c r="E3321" i="1"/>
  <c r="C3321" i="1"/>
  <c r="E3320" i="1"/>
  <c r="C3320" i="1"/>
  <c r="E3319" i="1"/>
  <c r="C3319" i="1"/>
  <c r="E3318" i="1"/>
  <c r="C3318" i="1"/>
  <c r="E3317" i="1"/>
  <c r="C3317" i="1"/>
  <c r="E3316" i="1"/>
  <c r="C3316" i="1"/>
  <c r="E3315" i="1"/>
  <c r="C3315" i="1"/>
  <c r="E3314" i="1"/>
  <c r="C3314" i="1"/>
  <c r="E3313" i="1"/>
  <c r="C3313" i="1"/>
  <c r="E3312" i="1"/>
  <c r="C3312" i="1"/>
  <c r="E3311" i="1"/>
  <c r="C3311" i="1"/>
  <c r="E3310" i="1"/>
  <c r="C3310" i="1"/>
  <c r="E3309" i="1"/>
  <c r="C3309" i="1"/>
  <c r="E3308" i="1"/>
  <c r="C3308" i="1"/>
  <c r="E3307" i="1"/>
  <c r="C3307" i="1"/>
  <c r="E3306" i="1"/>
  <c r="C3306" i="1"/>
  <c r="E3305" i="1"/>
  <c r="C3305" i="1"/>
  <c r="E3304" i="1"/>
  <c r="C3304" i="1"/>
  <c r="E3303" i="1"/>
  <c r="C3303" i="1"/>
  <c r="E3302" i="1"/>
  <c r="C3302" i="1"/>
  <c r="E3301" i="1"/>
  <c r="C3301" i="1"/>
  <c r="E3300" i="1"/>
  <c r="C3300" i="1"/>
  <c r="E3299" i="1"/>
  <c r="C3299" i="1"/>
  <c r="E3298" i="1"/>
  <c r="C3298" i="1"/>
  <c r="E3297" i="1"/>
  <c r="C3297" i="1"/>
  <c r="E3296" i="1"/>
  <c r="C3296" i="1"/>
  <c r="E3295" i="1"/>
  <c r="C3295" i="1"/>
  <c r="E3294" i="1"/>
  <c r="C3294" i="1"/>
  <c r="E3293" i="1"/>
  <c r="C3293" i="1"/>
  <c r="E3292" i="1"/>
  <c r="C3292" i="1"/>
  <c r="E3291" i="1"/>
  <c r="C3291" i="1"/>
  <c r="E3290" i="1"/>
  <c r="C3290" i="1"/>
  <c r="E3289" i="1"/>
  <c r="C3289" i="1"/>
  <c r="E3288" i="1"/>
  <c r="C3288" i="1"/>
  <c r="E3287" i="1"/>
  <c r="C3287" i="1"/>
  <c r="E3286" i="1"/>
  <c r="C3286" i="1"/>
  <c r="E3285" i="1"/>
  <c r="C3285" i="1"/>
  <c r="E3284" i="1"/>
  <c r="C3284" i="1"/>
  <c r="E3283" i="1"/>
  <c r="C3283" i="1"/>
  <c r="E3282" i="1"/>
  <c r="C3282" i="1"/>
  <c r="E3281" i="1"/>
  <c r="C3281" i="1"/>
  <c r="E3280" i="1"/>
  <c r="C3280" i="1"/>
  <c r="E3279" i="1"/>
  <c r="C3279" i="1"/>
  <c r="E3278" i="1"/>
  <c r="C3278" i="1"/>
  <c r="E3277" i="1"/>
  <c r="C3277" i="1"/>
  <c r="E3276" i="1"/>
  <c r="C3276" i="1"/>
  <c r="E3275" i="1"/>
  <c r="C3275" i="1"/>
  <c r="E3274" i="1"/>
  <c r="C3274" i="1"/>
  <c r="E3273" i="1"/>
  <c r="C3273" i="1"/>
  <c r="E3272" i="1"/>
  <c r="C3272" i="1"/>
  <c r="E3271" i="1"/>
  <c r="C3271" i="1"/>
  <c r="E3270" i="1"/>
  <c r="C3270" i="1"/>
  <c r="E3269" i="1"/>
  <c r="C3269" i="1"/>
  <c r="E3268" i="1"/>
  <c r="C3268" i="1"/>
  <c r="E3267" i="1"/>
  <c r="C3267" i="1"/>
  <c r="E3266" i="1"/>
  <c r="C3266" i="1"/>
  <c r="E3265" i="1"/>
  <c r="C3265" i="1"/>
  <c r="E3264" i="1"/>
  <c r="C3264" i="1"/>
  <c r="E3263" i="1"/>
  <c r="C3263" i="1"/>
  <c r="E3262" i="1"/>
  <c r="C3262" i="1"/>
  <c r="E3261" i="1"/>
  <c r="C3261" i="1"/>
  <c r="E3260" i="1"/>
  <c r="C3260" i="1"/>
  <c r="E3259" i="1"/>
  <c r="C3259" i="1"/>
  <c r="E3258" i="1"/>
  <c r="C3258" i="1"/>
  <c r="E3257" i="1"/>
  <c r="C3257" i="1"/>
  <c r="E3256" i="1"/>
  <c r="C3256" i="1"/>
  <c r="E3255" i="1"/>
  <c r="C3255" i="1"/>
  <c r="E3254" i="1"/>
  <c r="C3254" i="1"/>
  <c r="E3253" i="1"/>
  <c r="C3253" i="1"/>
  <c r="E3252" i="1"/>
  <c r="C3252" i="1"/>
  <c r="E3251" i="1"/>
  <c r="C3251" i="1"/>
  <c r="E3250" i="1"/>
  <c r="C3250" i="1"/>
  <c r="E3249" i="1"/>
  <c r="C3249" i="1"/>
  <c r="E3248" i="1"/>
  <c r="C3248" i="1"/>
  <c r="E3247" i="1"/>
  <c r="C3247" i="1"/>
  <c r="E3246" i="1"/>
  <c r="C3246" i="1"/>
  <c r="E3245" i="1"/>
  <c r="C3245" i="1"/>
  <c r="E3244" i="1"/>
  <c r="C3244" i="1"/>
  <c r="E3243" i="1"/>
  <c r="C3243" i="1"/>
  <c r="E3242" i="1"/>
  <c r="C3242" i="1"/>
  <c r="E3241" i="1"/>
  <c r="C3241" i="1"/>
  <c r="E3240" i="1"/>
  <c r="C3240" i="1"/>
  <c r="E3239" i="1"/>
  <c r="C3239" i="1"/>
  <c r="E3238" i="1"/>
  <c r="C3238" i="1"/>
  <c r="E3237" i="1"/>
  <c r="C3237" i="1"/>
  <c r="E3236" i="1"/>
  <c r="C3236" i="1"/>
  <c r="E3235" i="1"/>
  <c r="C3235" i="1"/>
  <c r="E3234" i="1"/>
  <c r="C3234" i="1"/>
  <c r="E3233" i="1"/>
  <c r="C3233" i="1"/>
  <c r="E3232" i="1"/>
  <c r="C3232" i="1"/>
  <c r="E3231" i="1"/>
  <c r="C3231" i="1"/>
  <c r="E3230" i="1"/>
  <c r="C3230" i="1"/>
  <c r="E3229" i="1"/>
  <c r="C3229" i="1"/>
  <c r="E3228" i="1"/>
  <c r="C3228" i="1"/>
  <c r="E3227" i="1"/>
  <c r="C3227" i="1"/>
  <c r="E3226" i="1"/>
  <c r="C3226" i="1"/>
  <c r="E3225" i="1"/>
  <c r="C3225" i="1"/>
  <c r="E3224" i="1"/>
  <c r="C3224" i="1"/>
  <c r="E3223" i="1"/>
  <c r="C3223" i="1"/>
  <c r="E3222" i="1"/>
  <c r="C3222" i="1"/>
  <c r="E3221" i="1"/>
  <c r="C3221" i="1"/>
  <c r="E3220" i="1"/>
  <c r="C3220" i="1"/>
  <c r="E3219" i="1"/>
  <c r="C3219" i="1"/>
  <c r="E3218" i="1"/>
  <c r="C3218" i="1"/>
  <c r="E3217" i="1"/>
  <c r="C3217" i="1"/>
  <c r="E3216" i="1"/>
  <c r="C3216" i="1"/>
  <c r="E3215" i="1"/>
  <c r="C3215" i="1"/>
  <c r="E3214" i="1"/>
  <c r="C3214" i="1"/>
  <c r="E3213" i="1"/>
  <c r="C3213" i="1"/>
  <c r="E3212" i="1"/>
  <c r="C3212" i="1"/>
  <c r="E3211" i="1"/>
  <c r="C3211" i="1"/>
  <c r="E3210" i="1"/>
  <c r="C3210" i="1"/>
  <c r="E3209" i="1"/>
  <c r="C3209" i="1"/>
  <c r="E3208" i="1"/>
  <c r="C3208" i="1"/>
  <c r="E3207" i="1"/>
  <c r="C3207" i="1"/>
  <c r="E3206" i="1"/>
  <c r="C3206" i="1"/>
  <c r="E3205" i="1"/>
  <c r="C3205" i="1"/>
  <c r="E3204" i="1"/>
  <c r="C3204" i="1"/>
  <c r="E3203" i="1"/>
  <c r="C3203" i="1"/>
  <c r="E3202" i="1"/>
  <c r="C3202" i="1"/>
  <c r="E3201" i="1"/>
  <c r="C3201" i="1"/>
  <c r="E3200" i="1"/>
  <c r="C3200" i="1"/>
  <c r="E3199" i="1"/>
  <c r="C3199" i="1"/>
  <c r="E3198" i="1"/>
  <c r="C3198" i="1"/>
  <c r="E3197" i="1"/>
  <c r="C3197" i="1"/>
  <c r="E3196" i="1"/>
  <c r="C3196" i="1"/>
  <c r="E3195" i="1"/>
  <c r="C3195" i="1"/>
  <c r="E3194" i="1"/>
  <c r="C3194" i="1"/>
  <c r="E3193" i="1"/>
  <c r="C3193" i="1"/>
  <c r="E3192" i="1"/>
  <c r="C3192" i="1"/>
  <c r="E3191" i="1"/>
  <c r="C3191" i="1"/>
  <c r="E3190" i="1"/>
  <c r="C3190" i="1"/>
  <c r="E3189" i="1"/>
  <c r="C3189" i="1"/>
  <c r="E3188" i="1"/>
  <c r="C3188" i="1"/>
  <c r="E3187" i="1"/>
  <c r="C3187" i="1"/>
  <c r="E3186" i="1"/>
  <c r="C3186" i="1"/>
  <c r="E3185" i="1"/>
  <c r="C3185" i="1"/>
  <c r="E3184" i="1"/>
  <c r="C3184" i="1"/>
  <c r="E3183" i="1"/>
  <c r="C3183" i="1"/>
  <c r="E3182" i="1"/>
  <c r="C3182" i="1"/>
  <c r="E3181" i="1"/>
  <c r="C3181" i="1"/>
  <c r="E3180" i="1"/>
  <c r="C3180" i="1"/>
  <c r="E3179" i="1"/>
  <c r="C3179" i="1"/>
  <c r="E3178" i="1"/>
  <c r="C3178" i="1"/>
  <c r="E3177" i="1"/>
  <c r="C3177" i="1"/>
  <c r="E3176" i="1"/>
  <c r="C3176" i="1"/>
  <c r="E3175" i="1"/>
  <c r="C3175" i="1"/>
  <c r="E3174" i="1"/>
  <c r="C3174" i="1"/>
  <c r="E3173" i="1"/>
  <c r="C3173" i="1"/>
  <c r="E3172" i="1"/>
  <c r="C3172" i="1"/>
  <c r="E3171" i="1"/>
  <c r="C3171" i="1"/>
  <c r="E3170" i="1"/>
  <c r="C3170" i="1"/>
  <c r="E3169" i="1"/>
  <c r="C3169" i="1"/>
  <c r="E3168" i="1"/>
  <c r="C3168" i="1"/>
  <c r="E3167" i="1"/>
  <c r="C3167" i="1"/>
  <c r="E3166" i="1"/>
  <c r="C3166" i="1"/>
  <c r="E3165" i="1"/>
  <c r="C3165" i="1"/>
  <c r="E3164" i="1"/>
  <c r="C3164" i="1"/>
  <c r="E3163" i="1"/>
  <c r="C3163" i="1"/>
  <c r="E3162" i="1"/>
  <c r="C3162" i="1"/>
  <c r="E3161" i="1"/>
  <c r="C3161" i="1"/>
  <c r="E3160" i="1"/>
  <c r="C3160" i="1"/>
  <c r="E3159" i="1"/>
  <c r="C3159" i="1"/>
  <c r="E3158" i="1"/>
  <c r="C3158" i="1"/>
  <c r="E3157" i="1"/>
  <c r="C3157" i="1"/>
  <c r="E3156" i="1"/>
  <c r="C3156" i="1"/>
  <c r="E3155" i="1"/>
  <c r="C3155" i="1"/>
  <c r="E3154" i="1"/>
  <c r="C3154" i="1"/>
  <c r="E3153" i="1"/>
  <c r="C3153" i="1"/>
  <c r="E3152" i="1"/>
  <c r="C3152" i="1"/>
  <c r="E3151" i="1"/>
  <c r="C3151" i="1"/>
  <c r="E3150" i="1"/>
  <c r="C3150" i="1"/>
  <c r="E3149" i="1"/>
  <c r="C3149" i="1"/>
  <c r="E3148" i="1"/>
  <c r="C3148" i="1"/>
  <c r="E3147" i="1"/>
  <c r="C3147" i="1"/>
  <c r="E3146" i="1"/>
  <c r="C3146" i="1"/>
  <c r="E3145" i="1"/>
  <c r="C3145" i="1"/>
  <c r="E3144" i="1"/>
  <c r="C3144" i="1"/>
  <c r="E3143" i="1"/>
  <c r="C3143" i="1"/>
  <c r="E3142" i="1"/>
  <c r="C3142" i="1"/>
  <c r="E3141" i="1"/>
  <c r="C3141" i="1"/>
  <c r="E3140" i="1"/>
  <c r="C3140" i="1"/>
  <c r="E3139" i="1"/>
  <c r="C3139" i="1"/>
  <c r="E3138" i="1"/>
  <c r="C3138" i="1"/>
  <c r="E3137" i="1"/>
  <c r="C3137" i="1"/>
  <c r="E3136" i="1"/>
  <c r="C3136" i="1"/>
  <c r="E3135" i="1"/>
  <c r="C3135" i="1"/>
  <c r="E3134" i="1"/>
  <c r="C3134" i="1"/>
  <c r="E3133" i="1"/>
  <c r="C3133" i="1"/>
  <c r="E3132" i="1"/>
  <c r="C3132" i="1"/>
  <c r="E3131" i="1"/>
  <c r="C3131" i="1"/>
  <c r="E3130" i="1"/>
  <c r="C3130" i="1"/>
  <c r="E3129" i="1"/>
  <c r="C3129" i="1"/>
  <c r="E3128" i="1"/>
  <c r="C3128" i="1"/>
  <c r="E3127" i="1"/>
  <c r="C3127" i="1"/>
  <c r="E3126" i="1"/>
  <c r="C3126" i="1"/>
  <c r="E3125" i="1"/>
  <c r="C3125" i="1"/>
  <c r="E3124" i="1"/>
  <c r="C3124" i="1"/>
  <c r="E3123" i="1"/>
  <c r="C3123" i="1"/>
  <c r="E3122" i="1"/>
  <c r="C3122" i="1"/>
  <c r="E3121" i="1"/>
  <c r="C3121" i="1"/>
  <c r="E3120" i="1"/>
  <c r="C3120" i="1"/>
  <c r="E3119" i="1"/>
  <c r="C3119" i="1"/>
  <c r="E3118" i="1"/>
  <c r="C3118" i="1"/>
  <c r="E3117" i="1"/>
  <c r="C3117" i="1"/>
  <c r="E3116" i="1"/>
  <c r="C3116" i="1"/>
  <c r="E3115" i="1"/>
  <c r="C3115" i="1"/>
  <c r="E3114" i="1"/>
  <c r="C3114" i="1"/>
  <c r="E3113" i="1"/>
  <c r="C3113" i="1"/>
  <c r="E3112" i="1"/>
  <c r="C3112" i="1"/>
  <c r="E3111" i="1"/>
  <c r="C3111" i="1"/>
  <c r="E3110" i="1"/>
  <c r="C3110" i="1"/>
  <c r="E3109" i="1"/>
  <c r="C3109" i="1"/>
  <c r="E3108" i="1"/>
  <c r="C3108" i="1"/>
  <c r="E3107" i="1"/>
  <c r="C3107" i="1"/>
  <c r="E3106" i="1"/>
  <c r="C3106" i="1"/>
  <c r="E3105" i="1"/>
  <c r="C3105" i="1"/>
  <c r="E3104" i="1"/>
  <c r="C3104" i="1"/>
  <c r="E3103" i="1"/>
  <c r="C3103" i="1"/>
  <c r="E3102" i="1"/>
  <c r="C3102" i="1"/>
  <c r="E3101" i="1"/>
  <c r="C3101" i="1"/>
  <c r="E3100" i="1"/>
  <c r="C3100" i="1"/>
  <c r="E3099" i="1"/>
  <c r="C3099" i="1"/>
  <c r="E3098" i="1"/>
  <c r="C3098" i="1"/>
  <c r="E3097" i="1"/>
  <c r="C3097" i="1"/>
  <c r="E3096" i="1"/>
  <c r="C3096" i="1"/>
  <c r="E3095" i="1"/>
  <c r="C3095" i="1"/>
  <c r="E3094" i="1"/>
  <c r="C3094" i="1"/>
  <c r="E3093" i="1"/>
  <c r="C3093" i="1"/>
  <c r="E3092" i="1"/>
  <c r="C3092" i="1"/>
  <c r="E3091" i="1"/>
  <c r="C3091" i="1"/>
  <c r="E3090" i="1"/>
  <c r="C3090" i="1"/>
  <c r="E3089" i="1"/>
  <c r="C3089" i="1"/>
  <c r="E3088" i="1"/>
  <c r="C3088" i="1"/>
  <c r="E3087" i="1"/>
  <c r="C3087" i="1"/>
  <c r="E3086" i="1"/>
  <c r="C3086" i="1"/>
  <c r="E3085" i="1"/>
  <c r="C3085" i="1"/>
  <c r="E3084" i="1"/>
  <c r="C3084" i="1"/>
  <c r="E3083" i="1"/>
  <c r="C3083" i="1"/>
  <c r="E3082" i="1"/>
  <c r="C3082" i="1"/>
  <c r="E3081" i="1"/>
  <c r="C3081" i="1"/>
  <c r="E3080" i="1"/>
  <c r="C3080" i="1"/>
  <c r="E3079" i="1"/>
  <c r="C3079" i="1"/>
  <c r="E3078" i="1"/>
  <c r="C3078" i="1"/>
  <c r="E3077" i="1"/>
  <c r="C3077" i="1"/>
  <c r="E3076" i="1"/>
  <c r="C3076" i="1"/>
  <c r="E3075" i="1"/>
  <c r="C3075" i="1"/>
  <c r="E3074" i="1"/>
  <c r="C3074" i="1"/>
  <c r="E3073" i="1"/>
  <c r="C3073" i="1"/>
  <c r="E3072" i="1"/>
  <c r="C3072" i="1"/>
  <c r="E3071" i="1"/>
  <c r="C3071" i="1"/>
  <c r="E3070" i="1"/>
  <c r="C3070" i="1"/>
  <c r="E3069" i="1"/>
  <c r="C3069" i="1"/>
  <c r="E3068" i="1"/>
  <c r="C3068" i="1"/>
  <c r="E3067" i="1"/>
  <c r="C3067" i="1"/>
  <c r="E3066" i="1"/>
  <c r="C3066" i="1"/>
  <c r="E3065" i="1"/>
  <c r="C3065" i="1"/>
  <c r="E3064" i="1"/>
  <c r="C3064" i="1"/>
  <c r="E3063" i="1"/>
  <c r="C3063" i="1"/>
  <c r="E3062" i="1"/>
  <c r="C3062" i="1"/>
  <c r="E3061" i="1"/>
  <c r="C3061" i="1"/>
  <c r="E3060" i="1"/>
  <c r="C3060" i="1"/>
  <c r="E3059" i="1"/>
  <c r="C3059" i="1"/>
  <c r="E3058" i="1"/>
  <c r="C3058" i="1"/>
  <c r="E3057" i="1"/>
  <c r="C3057" i="1"/>
  <c r="E3056" i="1"/>
  <c r="C3056" i="1"/>
  <c r="E3055" i="1"/>
  <c r="C3055" i="1"/>
  <c r="E3054" i="1"/>
  <c r="C3054" i="1"/>
  <c r="E3053" i="1"/>
  <c r="C3053" i="1"/>
  <c r="E3052" i="1"/>
  <c r="C3052" i="1"/>
  <c r="E3051" i="1"/>
  <c r="C3051" i="1"/>
  <c r="E3050" i="1"/>
  <c r="C3050" i="1"/>
  <c r="E3049" i="1"/>
  <c r="C3049" i="1"/>
  <c r="E3048" i="1"/>
  <c r="C3048" i="1"/>
  <c r="E3047" i="1"/>
  <c r="C3047" i="1"/>
  <c r="E3046" i="1"/>
  <c r="C3046" i="1"/>
  <c r="E3045" i="1"/>
  <c r="C3045" i="1"/>
  <c r="E3044" i="1"/>
  <c r="C3044" i="1"/>
  <c r="E3043" i="1"/>
  <c r="C3043" i="1"/>
  <c r="E3042" i="1"/>
  <c r="C3042" i="1"/>
  <c r="E3041" i="1"/>
  <c r="C3041" i="1"/>
  <c r="E3040" i="1"/>
  <c r="C3040" i="1"/>
  <c r="E3039" i="1"/>
  <c r="C3039" i="1"/>
  <c r="E3038" i="1"/>
  <c r="C3038" i="1"/>
  <c r="E3037" i="1"/>
  <c r="C3037" i="1"/>
  <c r="E3036" i="1"/>
  <c r="C3036" i="1"/>
  <c r="E3035" i="1"/>
  <c r="C3035" i="1"/>
  <c r="E3034" i="1"/>
  <c r="C3034" i="1"/>
  <c r="E3033" i="1"/>
  <c r="C3033" i="1"/>
  <c r="E3032" i="1"/>
  <c r="C3032" i="1"/>
  <c r="E3031" i="1"/>
  <c r="C3031" i="1"/>
  <c r="E3030" i="1"/>
  <c r="C3030" i="1"/>
  <c r="E3029" i="1"/>
  <c r="C3029" i="1"/>
  <c r="E3028" i="1"/>
  <c r="C3028" i="1"/>
  <c r="E3027" i="1"/>
  <c r="C3027" i="1"/>
  <c r="E3026" i="1"/>
  <c r="C3026" i="1"/>
  <c r="E3025" i="1"/>
  <c r="C3025" i="1"/>
  <c r="E3024" i="1"/>
  <c r="C3024" i="1"/>
  <c r="E3023" i="1"/>
  <c r="C3023" i="1"/>
  <c r="E3022" i="1"/>
  <c r="C3022" i="1"/>
  <c r="E3021" i="1"/>
  <c r="C3021" i="1"/>
  <c r="E3020" i="1"/>
  <c r="C3020" i="1"/>
  <c r="E3019" i="1"/>
  <c r="C3019" i="1"/>
  <c r="E3018" i="1"/>
  <c r="C3018" i="1"/>
  <c r="E3017" i="1"/>
  <c r="C3017" i="1"/>
  <c r="E3016" i="1"/>
  <c r="C3016" i="1"/>
  <c r="E3015" i="1"/>
  <c r="C3015" i="1"/>
  <c r="E3014" i="1"/>
  <c r="C3014" i="1"/>
  <c r="E3013" i="1"/>
  <c r="C3013" i="1"/>
  <c r="E3012" i="1"/>
  <c r="C3012" i="1"/>
  <c r="E3011" i="1"/>
  <c r="C3011" i="1"/>
  <c r="E3010" i="1"/>
  <c r="C3010" i="1"/>
  <c r="E3009" i="1"/>
  <c r="C3009" i="1"/>
  <c r="E3008" i="1"/>
  <c r="C3008" i="1"/>
  <c r="E3007" i="1"/>
  <c r="C3007" i="1"/>
  <c r="E3006" i="1"/>
  <c r="C3006" i="1"/>
  <c r="E3005" i="1"/>
  <c r="C3005" i="1"/>
  <c r="E3004" i="1"/>
  <c r="C3004" i="1"/>
  <c r="E3003" i="1"/>
  <c r="C3003" i="1"/>
  <c r="E3002" i="1"/>
  <c r="C3002" i="1"/>
  <c r="E3001" i="1"/>
  <c r="C3001" i="1"/>
  <c r="E3000" i="1"/>
  <c r="C3000" i="1"/>
  <c r="E2999" i="1"/>
  <c r="C2999" i="1"/>
  <c r="E2998" i="1"/>
  <c r="C2998" i="1"/>
  <c r="E2997" i="1"/>
  <c r="C2997" i="1"/>
  <c r="E2996" i="1"/>
  <c r="C2996" i="1"/>
  <c r="E2995" i="1"/>
  <c r="C2995" i="1"/>
  <c r="E2994" i="1"/>
  <c r="C2994" i="1"/>
  <c r="E2993" i="1"/>
  <c r="C2993" i="1"/>
  <c r="E2992" i="1"/>
  <c r="C2992" i="1"/>
  <c r="E2991" i="1"/>
  <c r="C2991" i="1"/>
  <c r="E2990" i="1"/>
  <c r="C2990" i="1"/>
  <c r="E2989" i="1"/>
  <c r="C2989" i="1"/>
  <c r="E2988" i="1"/>
  <c r="C2988" i="1"/>
  <c r="E2987" i="1"/>
  <c r="C2987" i="1"/>
  <c r="E2986" i="1"/>
  <c r="C2986" i="1"/>
  <c r="E2985" i="1"/>
  <c r="C2985" i="1"/>
  <c r="E2984" i="1"/>
  <c r="C2984" i="1"/>
  <c r="E2983" i="1"/>
  <c r="C2983" i="1"/>
  <c r="E2982" i="1"/>
  <c r="C2982" i="1"/>
  <c r="E2981" i="1"/>
  <c r="C2981" i="1"/>
  <c r="E2980" i="1"/>
  <c r="C2980" i="1"/>
  <c r="E2979" i="1"/>
  <c r="C2979" i="1"/>
  <c r="E2978" i="1"/>
  <c r="C2978" i="1"/>
  <c r="E2977" i="1"/>
  <c r="C2977" i="1"/>
  <c r="E2976" i="1"/>
  <c r="C2976" i="1"/>
  <c r="E2975" i="1"/>
  <c r="C2975" i="1"/>
  <c r="E2974" i="1"/>
  <c r="C2974" i="1"/>
  <c r="E2973" i="1"/>
  <c r="C2973" i="1"/>
  <c r="E2972" i="1"/>
  <c r="C2972" i="1"/>
  <c r="E2971" i="1"/>
  <c r="C2971" i="1"/>
  <c r="E2970" i="1"/>
  <c r="C2970" i="1"/>
  <c r="E2969" i="1"/>
  <c r="C2969" i="1"/>
  <c r="E2968" i="1"/>
  <c r="C2968" i="1"/>
  <c r="E2967" i="1"/>
  <c r="C2967" i="1"/>
  <c r="E2966" i="1"/>
  <c r="C2966" i="1"/>
  <c r="E2965" i="1"/>
  <c r="C2965" i="1"/>
  <c r="E2964" i="1"/>
  <c r="C2964" i="1"/>
  <c r="E2963" i="1"/>
  <c r="C2963" i="1"/>
  <c r="E2962" i="1"/>
  <c r="C2962" i="1"/>
  <c r="E2961" i="1"/>
  <c r="C2961" i="1"/>
  <c r="E2960" i="1"/>
  <c r="C2960" i="1"/>
  <c r="E2959" i="1"/>
  <c r="C2959" i="1"/>
  <c r="E2958" i="1"/>
  <c r="C2958" i="1"/>
  <c r="E2957" i="1"/>
  <c r="C2957" i="1"/>
  <c r="E2956" i="1"/>
  <c r="C2956" i="1"/>
  <c r="E2955" i="1"/>
  <c r="C2955" i="1"/>
  <c r="E2954" i="1"/>
  <c r="C2954" i="1"/>
  <c r="E2953" i="1"/>
  <c r="C2953" i="1"/>
  <c r="E2952" i="1"/>
  <c r="C2952" i="1"/>
  <c r="E2951" i="1"/>
  <c r="C2951" i="1"/>
  <c r="E2950" i="1"/>
  <c r="C2950" i="1"/>
  <c r="E2949" i="1"/>
  <c r="C2949" i="1"/>
  <c r="E2948" i="1"/>
  <c r="C2948" i="1"/>
  <c r="E2947" i="1"/>
  <c r="C2947" i="1"/>
  <c r="E2946" i="1"/>
  <c r="C2946" i="1"/>
  <c r="E2945" i="1"/>
  <c r="C2945" i="1"/>
  <c r="E2944" i="1"/>
  <c r="C2944" i="1"/>
  <c r="E2943" i="1"/>
  <c r="C2943" i="1"/>
  <c r="E2942" i="1"/>
  <c r="C2942" i="1"/>
  <c r="E2941" i="1"/>
  <c r="C2941" i="1"/>
  <c r="E2940" i="1"/>
  <c r="C2940" i="1"/>
  <c r="E2939" i="1"/>
  <c r="C2939" i="1"/>
  <c r="E2938" i="1"/>
  <c r="C2938" i="1"/>
  <c r="E2937" i="1"/>
  <c r="C2937" i="1"/>
  <c r="E2936" i="1"/>
  <c r="C2936" i="1"/>
  <c r="E2935" i="1"/>
  <c r="C2935" i="1"/>
  <c r="E2934" i="1"/>
  <c r="C2934" i="1"/>
  <c r="E2933" i="1"/>
  <c r="C2933" i="1"/>
  <c r="E2932" i="1"/>
  <c r="C2932" i="1"/>
  <c r="E2931" i="1"/>
  <c r="C2931" i="1"/>
  <c r="E2930" i="1"/>
  <c r="C2930" i="1"/>
  <c r="E2929" i="1"/>
  <c r="C2929" i="1"/>
  <c r="E2928" i="1"/>
  <c r="C2928" i="1"/>
  <c r="E2927" i="1"/>
  <c r="C2927" i="1"/>
  <c r="E2926" i="1"/>
  <c r="C2926" i="1"/>
  <c r="E2925" i="1"/>
  <c r="C2925" i="1"/>
  <c r="E2924" i="1"/>
  <c r="C2924" i="1"/>
  <c r="E2923" i="1"/>
  <c r="C2923" i="1"/>
  <c r="E2922" i="1"/>
  <c r="C2922" i="1"/>
  <c r="E2921" i="1"/>
  <c r="C2921" i="1"/>
  <c r="E2920" i="1"/>
  <c r="C2920" i="1"/>
  <c r="E2919" i="1"/>
  <c r="C2919" i="1"/>
  <c r="E2918" i="1"/>
  <c r="C2918" i="1"/>
  <c r="E2917" i="1"/>
  <c r="C2917" i="1"/>
  <c r="E2916" i="1"/>
  <c r="C2916" i="1"/>
  <c r="E2915" i="1"/>
  <c r="C2915" i="1"/>
  <c r="E2914" i="1"/>
  <c r="C2914" i="1"/>
  <c r="E2913" i="1"/>
  <c r="C2913" i="1"/>
  <c r="E2912" i="1"/>
  <c r="C2912" i="1"/>
  <c r="E2911" i="1"/>
  <c r="C2911" i="1"/>
  <c r="E2910" i="1"/>
  <c r="C2910" i="1"/>
  <c r="E2909" i="1"/>
  <c r="C2909" i="1"/>
  <c r="E2908" i="1"/>
  <c r="C2908" i="1"/>
  <c r="E2907" i="1"/>
  <c r="C2907" i="1"/>
  <c r="E2906" i="1"/>
  <c r="C2906" i="1"/>
  <c r="E2905" i="1"/>
  <c r="C2905" i="1"/>
  <c r="E2904" i="1"/>
  <c r="C2904" i="1"/>
  <c r="E2903" i="1"/>
  <c r="C2903" i="1"/>
  <c r="E2902" i="1"/>
  <c r="C2902" i="1"/>
  <c r="E2901" i="1"/>
  <c r="C2901" i="1"/>
  <c r="E2900" i="1"/>
  <c r="C2900" i="1"/>
  <c r="E2899" i="1"/>
  <c r="C2899" i="1"/>
  <c r="E2898" i="1"/>
  <c r="C2898" i="1"/>
  <c r="E2897" i="1"/>
  <c r="C2897" i="1"/>
  <c r="E2896" i="1"/>
  <c r="C2896" i="1"/>
  <c r="E2895" i="1"/>
  <c r="C2895" i="1"/>
  <c r="E2894" i="1"/>
  <c r="C2894" i="1"/>
  <c r="E2893" i="1"/>
  <c r="C2893" i="1"/>
  <c r="E2892" i="1"/>
  <c r="C2892" i="1"/>
  <c r="E2891" i="1"/>
  <c r="C2891" i="1"/>
  <c r="E2890" i="1"/>
  <c r="C2890" i="1"/>
  <c r="E2889" i="1"/>
  <c r="C2889" i="1"/>
  <c r="E2888" i="1"/>
  <c r="C2888" i="1"/>
  <c r="E2887" i="1"/>
  <c r="C2887" i="1"/>
  <c r="E2886" i="1"/>
  <c r="C2886" i="1"/>
  <c r="E2885" i="1"/>
  <c r="C2885" i="1"/>
  <c r="E2884" i="1"/>
  <c r="C2884" i="1"/>
  <c r="E2883" i="1"/>
  <c r="C2883" i="1"/>
  <c r="E2882" i="1"/>
  <c r="C2882" i="1"/>
  <c r="E2881" i="1"/>
  <c r="C2881" i="1"/>
  <c r="E2880" i="1"/>
  <c r="C2880" i="1"/>
  <c r="E2879" i="1"/>
  <c r="C2879" i="1"/>
  <c r="E2878" i="1"/>
  <c r="C2878" i="1"/>
  <c r="E2877" i="1"/>
  <c r="C2877" i="1"/>
  <c r="E2876" i="1"/>
  <c r="C2876" i="1"/>
  <c r="E2875" i="1"/>
  <c r="C2875" i="1"/>
  <c r="E2874" i="1"/>
  <c r="C2874" i="1"/>
  <c r="E2873" i="1"/>
  <c r="C2873" i="1"/>
  <c r="E2872" i="1"/>
  <c r="C2872" i="1"/>
  <c r="E2871" i="1"/>
  <c r="C2871" i="1"/>
  <c r="E2870" i="1"/>
  <c r="C2870" i="1"/>
  <c r="E2869" i="1"/>
  <c r="C2869" i="1"/>
  <c r="E2868" i="1"/>
  <c r="C2868" i="1"/>
  <c r="E2867" i="1"/>
  <c r="C2867" i="1"/>
  <c r="E2866" i="1"/>
  <c r="C2866" i="1"/>
  <c r="E2865" i="1"/>
  <c r="C2865" i="1"/>
  <c r="E2864" i="1"/>
  <c r="C2864" i="1"/>
  <c r="E2863" i="1"/>
  <c r="C2863" i="1"/>
  <c r="E2862" i="1"/>
  <c r="C2862" i="1"/>
  <c r="E2861" i="1"/>
  <c r="C2861" i="1"/>
  <c r="E2860" i="1"/>
  <c r="C2860" i="1"/>
  <c r="E2859" i="1"/>
  <c r="C2859" i="1"/>
  <c r="E2858" i="1"/>
  <c r="C2858" i="1"/>
  <c r="E2857" i="1"/>
  <c r="C2857" i="1"/>
  <c r="E2856" i="1"/>
  <c r="C2856" i="1"/>
  <c r="E2855" i="1"/>
  <c r="C2855" i="1"/>
  <c r="E2854" i="1"/>
  <c r="C2854" i="1"/>
  <c r="E2853" i="1"/>
  <c r="C2853" i="1"/>
  <c r="E2852" i="1"/>
  <c r="C2852" i="1"/>
  <c r="E2851" i="1"/>
  <c r="C2851" i="1"/>
  <c r="E2850" i="1"/>
  <c r="C2850" i="1"/>
  <c r="E2849" i="1"/>
  <c r="C2849" i="1"/>
  <c r="E2848" i="1"/>
  <c r="C2848" i="1"/>
  <c r="E2847" i="1"/>
  <c r="C2847" i="1"/>
  <c r="E2846" i="1"/>
  <c r="C2846" i="1"/>
  <c r="E2845" i="1"/>
  <c r="C2845" i="1"/>
  <c r="E2844" i="1"/>
  <c r="C2844" i="1"/>
  <c r="E2843" i="1"/>
  <c r="C2843" i="1"/>
  <c r="E2842" i="1"/>
  <c r="C2842" i="1"/>
  <c r="E2841" i="1"/>
  <c r="C2841" i="1"/>
  <c r="E2840" i="1"/>
  <c r="C2840" i="1"/>
  <c r="E2839" i="1"/>
  <c r="C2839" i="1"/>
  <c r="E2838" i="1"/>
  <c r="C2838" i="1"/>
  <c r="E2837" i="1"/>
  <c r="C2837" i="1"/>
  <c r="E2836" i="1"/>
  <c r="C2836" i="1"/>
  <c r="E2835" i="1"/>
  <c r="C2835" i="1"/>
  <c r="E2834" i="1"/>
  <c r="C2834" i="1"/>
  <c r="E2833" i="1"/>
  <c r="C2833" i="1"/>
  <c r="E2832" i="1"/>
  <c r="C2832" i="1"/>
  <c r="E2831" i="1"/>
  <c r="C2831" i="1"/>
  <c r="E2830" i="1"/>
  <c r="C2830" i="1"/>
  <c r="E2829" i="1"/>
  <c r="C2829" i="1"/>
  <c r="E2828" i="1"/>
  <c r="C2828" i="1"/>
  <c r="E2827" i="1"/>
  <c r="C2827" i="1"/>
  <c r="E2826" i="1"/>
  <c r="C2826" i="1"/>
  <c r="E2825" i="1"/>
  <c r="C2825" i="1"/>
  <c r="E2824" i="1"/>
  <c r="C2824" i="1"/>
  <c r="E2823" i="1"/>
  <c r="C2823" i="1"/>
  <c r="E2822" i="1"/>
  <c r="C2822" i="1"/>
  <c r="E2821" i="1"/>
  <c r="C2821" i="1"/>
  <c r="E2820" i="1"/>
  <c r="C2820" i="1"/>
  <c r="E2819" i="1"/>
  <c r="C2819" i="1"/>
  <c r="E2818" i="1"/>
  <c r="C2818" i="1"/>
  <c r="E2817" i="1"/>
  <c r="C2817" i="1"/>
  <c r="E2816" i="1"/>
  <c r="C2816" i="1"/>
  <c r="E2815" i="1"/>
  <c r="C2815" i="1"/>
  <c r="E2814" i="1"/>
  <c r="C2814" i="1"/>
  <c r="E2813" i="1"/>
  <c r="C2813" i="1"/>
  <c r="E2812" i="1"/>
  <c r="C2812" i="1"/>
  <c r="E2811" i="1"/>
  <c r="C2811" i="1"/>
  <c r="E2810" i="1"/>
  <c r="C2810" i="1"/>
  <c r="E2809" i="1"/>
  <c r="C2809" i="1"/>
  <c r="E2808" i="1"/>
  <c r="C2808" i="1"/>
  <c r="E2807" i="1"/>
  <c r="C2807" i="1"/>
  <c r="E2806" i="1"/>
  <c r="C2806" i="1"/>
  <c r="E2805" i="1"/>
  <c r="C2805" i="1"/>
  <c r="E2804" i="1"/>
  <c r="C2804" i="1"/>
  <c r="E2803" i="1"/>
  <c r="C2803" i="1"/>
  <c r="E2802" i="1"/>
  <c r="C2802" i="1"/>
  <c r="E2801" i="1"/>
  <c r="C2801" i="1"/>
  <c r="E2800" i="1"/>
  <c r="C2800" i="1"/>
  <c r="E2799" i="1"/>
  <c r="C2799" i="1"/>
  <c r="E2798" i="1"/>
  <c r="C2798" i="1"/>
  <c r="E2797" i="1"/>
  <c r="C2797" i="1"/>
  <c r="E2796" i="1"/>
  <c r="C2796" i="1"/>
  <c r="E2795" i="1"/>
  <c r="C2795" i="1"/>
  <c r="E2794" i="1"/>
  <c r="C2794" i="1"/>
  <c r="E2793" i="1"/>
  <c r="C2793" i="1"/>
  <c r="E2792" i="1"/>
  <c r="C2792" i="1"/>
  <c r="E2791" i="1"/>
  <c r="C2791" i="1"/>
  <c r="E2790" i="1"/>
  <c r="C2790" i="1"/>
  <c r="E2789" i="1"/>
  <c r="C2789" i="1"/>
  <c r="E2788" i="1"/>
  <c r="C2788" i="1"/>
  <c r="E2787" i="1"/>
  <c r="C2787" i="1"/>
  <c r="E2786" i="1"/>
  <c r="C2786" i="1"/>
  <c r="E2785" i="1"/>
  <c r="C2785" i="1"/>
  <c r="E2784" i="1"/>
  <c r="C2784" i="1"/>
  <c r="E2783" i="1"/>
  <c r="C2783" i="1"/>
  <c r="E2782" i="1"/>
  <c r="C2782" i="1"/>
  <c r="E2781" i="1"/>
  <c r="C2781" i="1"/>
  <c r="E2780" i="1"/>
  <c r="C2780" i="1"/>
  <c r="E2779" i="1"/>
  <c r="C2779" i="1"/>
  <c r="E2778" i="1"/>
  <c r="C2778" i="1"/>
  <c r="E2777" i="1"/>
  <c r="C2777" i="1"/>
  <c r="E2776" i="1"/>
  <c r="C2776" i="1"/>
  <c r="E2775" i="1"/>
  <c r="C2775" i="1"/>
  <c r="E2774" i="1"/>
  <c r="C2774" i="1"/>
  <c r="E2773" i="1"/>
  <c r="C2773" i="1"/>
  <c r="E2772" i="1"/>
  <c r="C2772" i="1"/>
  <c r="E2771" i="1"/>
  <c r="C2771" i="1"/>
  <c r="E2770" i="1"/>
  <c r="C2770" i="1"/>
  <c r="E2769" i="1"/>
  <c r="C2769" i="1"/>
  <c r="E2768" i="1"/>
  <c r="C2768" i="1"/>
  <c r="E2767" i="1"/>
  <c r="C2767" i="1"/>
  <c r="E2766" i="1"/>
  <c r="C2766" i="1"/>
  <c r="E2765" i="1"/>
  <c r="C2765" i="1"/>
  <c r="E2764" i="1"/>
  <c r="C2764" i="1"/>
  <c r="E2763" i="1"/>
  <c r="C2763" i="1"/>
  <c r="E2762" i="1"/>
  <c r="C2762" i="1"/>
  <c r="E2761" i="1"/>
  <c r="C2761" i="1"/>
  <c r="E2760" i="1"/>
  <c r="C2760" i="1"/>
  <c r="E2759" i="1"/>
  <c r="C2759" i="1"/>
  <c r="E2758" i="1"/>
  <c r="C2758" i="1"/>
  <c r="E2757" i="1"/>
  <c r="C2757" i="1"/>
  <c r="E2756" i="1"/>
  <c r="C2756" i="1"/>
  <c r="E2755" i="1"/>
  <c r="C2755" i="1"/>
  <c r="E2754" i="1"/>
  <c r="C2754" i="1"/>
  <c r="E2753" i="1"/>
  <c r="C2753" i="1"/>
  <c r="E2752" i="1"/>
  <c r="C2752" i="1"/>
  <c r="E2751" i="1"/>
  <c r="C2751" i="1"/>
  <c r="E2750" i="1"/>
  <c r="C2750" i="1"/>
  <c r="E2749" i="1"/>
  <c r="C2749" i="1"/>
  <c r="E2748" i="1"/>
  <c r="C2748" i="1"/>
  <c r="E2747" i="1"/>
  <c r="C2747" i="1"/>
  <c r="E2746" i="1"/>
  <c r="C2746" i="1"/>
  <c r="E2745" i="1"/>
  <c r="C2745" i="1"/>
  <c r="E2744" i="1"/>
  <c r="C2744" i="1"/>
  <c r="E2743" i="1"/>
  <c r="C2743" i="1"/>
  <c r="E2742" i="1"/>
  <c r="C2742" i="1"/>
  <c r="E2741" i="1"/>
  <c r="C2741" i="1"/>
  <c r="E2740" i="1"/>
  <c r="C2740" i="1"/>
  <c r="E2739" i="1"/>
  <c r="C2739" i="1"/>
  <c r="E2738" i="1"/>
  <c r="C2738" i="1"/>
  <c r="E2737" i="1"/>
  <c r="C2737" i="1"/>
  <c r="E2736" i="1"/>
  <c r="C2736" i="1"/>
  <c r="E2735" i="1"/>
  <c r="C2735" i="1"/>
  <c r="E2734" i="1"/>
  <c r="C2734" i="1"/>
  <c r="E2733" i="1"/>
  <c r="C2733" i="1"/>
  <c r="E2732" i="1"/>
  <c r="C2732" i="1"/>
  <c r="E2731" i="1"/>
  <c r="C2731" i="1"/>
  <c r="E2730" i="1"/>
  <c r="C2730" i="1"/>
  <c r="E2729" i="1"/>
  <c r="C2729" i="1"/>
  <c r="E2728" i="1"/>
  <c r="C2728" i="1"/>
  <c r="E2727" i="1"/>
  <c r="C2727" i="1"/>
  <c r="E2726" i="1"/>
  <c r="C2726" i="1"/>
  <c r="E2725" i="1"/>
  <c r="C2725" i="1"/>
  <c r="E2724" i="1"/>
  <c r="C2724" i="1"/>
  <c r="E2723" i="1"/>
  <c r="C2723" i="1"/>
  <c r="E2722" i="1"/>
  <c r="C2722" i="1"/>
  <c r="E2721" i="1"/>
  <c r="C2721" i="1"/>
  <c r="E2720" i="1"/>
  <c r="C2720" i="1"/>
  <c r="E2719" i="1"/>
  <c r="C2719" i="1"/>
  <c r="E2718" i="1"/>
  <c r="C2718" i="1"/>
  <c r="E2717" i="1"/>
  <c r="C2717" i="1"/>
  <c r="E2716" i="1"/>
  <c r="C2716" i="1"/>
  <c r="E2715" i="1"/>
  <c r="C2715" i="1"/>
  <c r="E2714" i="1"/>
  <c r="C2714" i="1"/>
  <c r="E2713" i="1"/>
  <c r="C2713" i="1"/>
  <c r="E2712" i="1"/>
  <c r="C2712" i="1"/>
  <c r="E2711" i="1"/>
  <c r="C2711" i="1"/>
  <c r="E2710" i="1"/>
  <c r="C2710" i="1"/>
  <c r="E2709" i="1"/>
  <c r="C2709" i="1"/>
  <c r="E2708" i="1"/>
  <c r="C2708" i="1"/>
  <c r="E2707" i="1"/>
  <c r="C2707" i="1"/>
  <c r="E2706" i="1"/>
  <c r="C2706" i="1"/>
  <c r="E2705" i="1"/>
  <c r="C2705" i="1"/>
  <c r="E2704" i="1"/>
  <c r="C2704" i="1"/>
  <c r="E2703" i="1"/>
  <c r="C2703" i="1"/>
  <c r="E2702" i="1"/>
  <c r="C2702" i="1"/>
  <c r="E2701" i="1"/>
  <c r="C2701" i="1"/>
  <c r="E2700" i="1"/>
  <c r="C2700" i="1"/>
  <c r="E2699" i="1"/>
  <c r="C2699" i="1"/>
  <c r="E2698" i="1"/>
  <c r="C2698" i="1"/>
  <c r="E2697" i="1"/>
  <c r="C2697" i="1"/>
  <c r="E2696" i="1"/>
  <c r="C2696" i="1"/>
  <c r="E2695" i="1"/>
  <c r="C2695" i="1"/>
  <c r="E2694" i="1"/>
  <c r="C2694" i="1"/>
  <c r="E2693" i="1"/>
  <c r="C2693" i="1"/>
  <c r="E2692" i="1"/>
  <c r="C2692" i="1"/>
  <c r="E2691" i="1"/>
  <c r="C2691" i="1"/>
  <c r="E2690" i="1"/>
  <c r="C2690" i="1"/>
  <c r="E2689" i="1"/>
  <c r="C2689" i="1"/>
  <c r="E2688" i="1"/>
  <c r="C2688" i="1"/>
  <c r="E2687" i="1"/>
  <c r="C2687" i="1"/>
  <c r="E2686" i="1"/>
  <c r="C2686" i="1"/>
  <c r="E2685" i="1"/>
  <c r="C2685" i="1"/>
  <c r="E2684" i="1"/>
  <c r="C2684" i="1"/>
  <c r="E2683" i="1"/>
  <c r="C2683" i="1"/>
  <c r="E2682" i="1"/>
  <c r="C2682" i="1"/>
  <c r="E2681" i="1"/>
  <c r="C2681" i="1"/>
  <c r="E2680" i="1"/>
  <c r="C2680" i="1"/>
  <c r="E2679" i="1"/>
  <c r="C2679" i="1"/>
  <c r="E2678" i="1"/>
  <c r="C2678" i="1"/>
  <c r="E2677" i="1"/>
  <c r="C2677" i="1"/>
  <c r="E2676" i="1"/>
  <c r="C2676" i="1"/>
  <c r="E2675" i="1"/>
  <c r="C2675" i="1"/>
  <c r="E2674" i="1"/>
  <c r="C2674" i="1"/>
  <c r="E2673" i="1"/>
  <c r="C2673" i="1"/>
  <c r="E2672" i="1"/>
  <c r="C2672" i="1"/>
  <c r="E2671" i="1"/>
  <c r="C2671" i="1"/>
  <c r="E2670" i="1"/>
  <c r="C2670" i="1"/>
  <c r="E2669" i="1"/>
  <c r="C2669" i="1"/>
  <c r="E2668" i="1"/>
  <c r="C2668" i="1"/>
  <c r="E2667" i="1"/>
  <c r="C2667" i="1"/>
  <c r="E2666" i="1"/>
  <c r="C2666" i="1"/>
  <c r="E2665" i="1"/>
  <c r="C2665" i="1"/>
  <c r="E2664" i="1"/>
  <c r="C2664" i="1"/>
  <c r="E2663" i="1"/>
  <c r="C2663" i="1"/>
  <c r="E2662" i="1"/>
  <c r="C2662" i="1"/>
  <c r="E2661" i="1"/>
  <c r="C2661" i="1"/>
  <c r="E2660" i="1"/>
  <c r="C2660" i="1"/>
  <c r="E2659" i="1"/>
  <c r="C2659" i="1"/>
  <c r="E2658" i="1"/>
  <c r="C2658" i="1"/>
  <c r="E2657" i="1"/>
  <c r="C2657" i="1"/>
  <c r="E2656" i="1"/>
  <c r="C2656" i="1"/>
  <c r="E2655" i="1"/>
  <c r="C2655" i="1"/>
  <c r="E2654" i="1"/>
  <c r="C2654" i="1"/>
  <c r="E2653" i="1"/>
  <c r="C2653" i="1"/>
  <c r="E2652" i="1"/>
  <c r="C2652" i="1"/>
  <c r="E2651" i="1"/>
  <c r="C2651" i="1"/>
  <c r="E2650" i="1"/>
  <c r="C2650" i="1"/>
  <c r="E2649" i="1"/>
  <c r="C2649" i="1"/>
  <c r="E2648" i="1"/>
  <c r="C2648" i="1"/>
  <c r="E2647" i="1"/>
  <c r="C2647" i="1"/>
  <c r="E2646" i="1"/>
  <c r="C2646" i="1"/>
  <c r="E2645" i="1"/>
  <c r="C2645" i="1"/>
  <c r="E2644" i="1"/>
  <c r="C2644" i="1"/>
  <c r="E2643" i="1"/>
  <c r="C2643" i="1"/>
  <c r="E2642" i="1"/>
  <c r="C2642" i="1"/>
  <c r="E2641" i="1"/>
  <c r="C2641" i="1"/>
  <c r="E2640" i="1"/>
  <c r="C2640" i="1"/>
  <c r="E2639" i="1"/>
  <c r="C2639" i="1"/>
  <c r="E2638" i="1"/>
  <c r="C2638" i="1"/>
  <c r="E2637" i="1"/>
  <c r="C2637" i="1"/>
  <c r="E2636" i="1"/>
  <c r="C2636" i="1"/>
  <c r="E2635" i="1"/>
  <c r="C2635" i="1"/>
  <c r="E2634" i="1"/>
  <c r="C2634" i="1"/>
  <c r="E2633" i="1"/>
  <c r="C2633" i="1"/>
  <c r="E2632" i="1"/>
  <c r="C2632" i="1"/>
  <c r="E2631" i="1"/>
  <c r="C2631" i="1"/>
  <c r="E2630" i="1"/>
  <c r="C2630" i="1"/>
  <c r="E2629" i="1"/>
  <c r="C2629" i="1"/>
  <c r="E2628" i="1"/>
  <c r="C2628" i="1"/>
  <c r="E2627" i="1"/>
  <c r="C2627" i="1"/>
  <c r="E2626" i="1"/>
  <c r="C2626" i="1"/>
  <c r="E2625" i="1"/>
  <c r="C2625" i="1"/>
  <c r="E2624" i="1"/>
  <c r="C2624" i="1"/>
  <c r="E2623" i="1"/>
  <c r="C2623" i="1"/>
  <c r="E2622" i="1"/>
  <c r="C2622" i="1"/>
  <c r="E2621" i="1"/>
  <c r="C2621" i="1"/>
  <c r="E2620" i="1"/>
  <c r="C2620" i="1"/>
  <c r="E2619" i="1"/>
  <c r="C2619" i="1"/>
  <c r="E2618" i="1"/>
  <c r="C2618" i="1"/>
  <c r="E2617" i="1"/>
  <c r="C2617" i="1"/>
  <c r="E2616" i="1"/>
  <c r="C2616" i="1"/>
  <c r="E2615" i="1"/>
  <c r="C2615" i="1"/>
  <c r="E2614" i="1"/>
  <c r="C2614" i="1"/>
  <c r="E2613" i="1"/>
  <c r="C2613" i="1"/>
  <c r="E2612" i="1"/>
  <c r="C2612" i="1"/>
  <c r="E2611" i="1"/>
  <c r="C2611" i="1"/>
  <c r="E2610" i="1"/>
  <c r="C2610" i="1"/>
  <c r="E2609" i="1"/>
  <c r="C2609" i="1"/>
  <c r="E2608" i="1"/>
  <c r="C2608" i="1"/>
  <c r="E2607" i="1"/>
  <c r="C2607" i="1"/>
  <c r="E2606" i="1"/>
  <c r="C2606" i="1"/>
  <c r="E2605" i="1"/>
  <c r="C2605" i="1"/>
  <c r="E2604" i="1"/>
  <c r="C2604" i="1"/>
  <c r="E2603" i="1"/>
  <c r="C2603" i="1"/>
  <c r="E2602" i="1"/>
  <c r="C2602" i="1"/>
  <c r="E2601" i="1"/>
  <c r="C2601" i="1"/>
  <c r="E2600" i="1"/>
  <c r="C2600" i="1"/>
  <c r="E2599" i="1"/>
  <c r="C2599" i="1"/>
  <c r="E2598" i="1"/>
  <c r="C2598" i="1"/>
  <c r="E2597" i="1"/>
  <c r="C2597" i="1"/>
  <c r="E2596" i="1"/>
  <c r="C2596" i="1"/>
  <c r="E2595" i="1"/>
  <c r="C2595" i="1"/>
  <c r="E2594" i="1"/>
  <c r="C2594" i="1"/>
  <c r="E2593" i="1"/>
  <c r="C2593" i="1"/>
  <c r="E2592" i="1"/>
  <c r="C2592" i="1"/>
  <c r="E2591" i="1"/>
  <c r="C2591" i="1"/>
  <c r="E2590" i="1"/>
  <c r="C2590" i="1"/>
  <c r="E2589" i="1"/>
  <c r="C2589" i="1"/>
  <c r="E2588" i="1"/>
  <c r="C2588" i="1"/>
  <c r="E2587" i="1"/>
  <c r="C2587" i="1"/>
  <c r="E2586" i="1"/>
  <c r="C2586" i="1"/>
  <c r="E2585" i="1"/>
  <c r="C2585" i="1"/>
  <c r="E2584" i="1"/>
  <c r="C2584" i="1"/>
  <c r="E2583" i="1"/>
  <c r="C2583" i="1"/>
  <c r="E2582" i="1"/>
  <c r="C2582" i="1"/>
  <c r="E2581" i="1"/>
  <c r="C2581" i="1"/>
  <c r="E2580" i="1"/>
  <c r="C2580" i="1"/>
  <c r="E2579" i="1"/>
  <c r="C2579" i="1"/>
  <c r="E2578" i="1"/>
  <c r="C2578" i="1"/>
  <c r="E2577" i="1"/>
  <c r="C2577" i="1"/>
  <c r="E2576" i="1"/>
  <c r="C2576" i="1"/>
  <c r="E2575" i="1"/>
  <c r="C2575" i="1"/>
  <c r="E2574" i="1"/>
  <c r="C2574" i="1"/>
  <c r="E2573" i="1"/>
  <c r="C2573" i="1"/>
  <c r="E2572" i="1"/>
  <c r="C2572" i="1"/>
  <c r="E2571" i="1"/>
  <c r="C2571" i="1"/>
  <c r="E2570" i="1"/>
  <c r="C2570" i="1"/>
  <c r="E2569" i="1"/>
  <c r="C2569" i="1"/>
  <c r="E2568" i="1"/>
  <c r="C2568" i="1"/>
  <c r="E2567" i="1"/>
  <c r="C2567" i="1"/>
  <c r="E2566" i="1"/>
  <c r="C2566" i="1"/>
  <c r="E2565" i="1"/>
  <c r="C2565" i="1"/>
  <c r="E2564" i="1"/>
  <c r="C2564" i="1"/>
  <c r="E2563" i="1"/>
  <c r="C2563" i="1"/>
  <c r="E2562" i="1"/>
  <c r="C2562" i="1"/>
  <c r="E2561" i="1"/>
  <c r="C2561" i="1"/>
  <c r="E2560" i="1"/>
  <c r="C2560" i="1"/>
  <c r="E2559" i="1"/>
  <c r="C2559" i="1"/>
  <c r="E2558" i="1"/>
  <c r="C2558" i="1"/>
  <c r="E2557" i="1"/>
  <c r="C2557" i="1"/>
  <c r="E2556" i="1"/>
  <c r="C2556" i="1"/>
  <c r="E2555" i="1"/>
  <c r="C2555" i="1"/>
  <c r="E2554" i="1"/>
  <c r="C2554" i="1"/>
  <c r="E2553" i="1"/>
  <c r="C2553" i="1"/>
  <c r="E2552" i="1"/>
  <c r="C2552" i="1"/>
  <c r="E2551" i="1"/>
  <c r="C2551" i="1"/>
  <c r="E2550" i="1"/>
  <c r="C2550" i="1"/>
  <c r="E2549" i="1"/>
  <c r="C2549" i="1"/>
  <c r="E2548" i="1"/>
  <c r="C2548" i="1"/>
  <c r="E2547" i="1"/>
  <c r="C2547" i="1"/>
  <c r="E2546" i="1"/>
  <c r="C2546" i="1"/>
  <c r="E2545" i="1"/>
  <c r="C2545" i="1"/>
  <c r="E2544" i="1"/>
  <c r="C2544" i="1"/>
  <c r="E2543" i="1"/>
  <c r="C2543" i="1"/>
  <c r="E2542" i="1"/>
  <c r="C2542" i="1"/>
  <c r="E2541" i="1"/>
  <c r="C2541" i="1"/>
  <c r="E2540" i="1"/>
  <c r="C2540" i="1"/>
  <c r="E2539" i="1"/>
  <c r="C2539" i="1"/>
  <c r="E2538" i="1"/>
  <c r="C2538" i="1"/>
  <c r="E2537" i="1"/>
  <c r="C2537" i="1"/>
  <c r="E2536" i="1"/>
  <c r="C2536" i="1"/>
  <c r="E2535" i="1"/>
  <c r="C2535" i="1"/>
  <c r="E2534" i="1"/>
  <c r="C2534" i="1"/>
  <c r="E2533" i="1"/>
  <c r="C2533" i="1"/>
  <c r="E2532" i="1"/>
  <c r="C2532" i="1"/>
  <c r="E2531" i="1"/>
  <c r="C2531" i="1"/>
  <c r="E2530" i="1"/>
  <c r="C2530" i="1"/>
  <c r="E2529" i="1"/>
  <c r="C2529" i="1"/>
  <c r="E2528" i="1"/>
  <c r="C2528" i="1"/>
  <c r="E2527" i="1"/>
  <c r="C2527" i="1"/>
  <c r="E2526" i="1"/>
  <c r="C2526" i="1"/>
  <c r="E2525" i="1"/>
  <c r="C2525" i="1"/>
  <c r="E2524" i="1"/>
  <c r="C2524" i="1"/>
  <c r="E2523" i="1"/>
  <c r="C2523" i="1"/>
  <c r="E2522" i="1"/>
  <c r="C2522" i="1"/>
  <c r="E2521" i="1"/>
  <c r="C2521" i="1"/>
  <c r="E2520" i="1"/>
  <c r="C2520" i="1"/>
  <c r="E2519" i="1"/>
  <c r="C2519" i="1"/>
  <c r="E2518" i="1"/>
  <c r="C2518" i="1"/>
  <c r="E2517" i="1"/>
  <c r="C2517" i="1"/>
  <c r="E2516" i="1"/>
  <c r="C2516" i="1"/>
  <c r="E2515" i="1"/>
  <c r="C2515" i="1"/>
  <c r="E2514" i="1"/>
  <c r="C2514" i="1"/>
  <c r="E2513" i="1"/>
  <c r="C2513" i="1"/>
  <c r="E2512" i="1"/>
  <c r="C2512" i="1"/>
  <c r="E2511" i="1"/>
  <c r="C2511" i="1"/>
  <c r="E2510" i="1"/>
  <c r="C2510" i="1"/>
  <c r="E2509" i="1"/>
  <c r="C2509" i="1"/>
  <c r="E2508" i="1"/>
  <c r="C2508" i="1"/>
  <c r="E2507" i="1"/>
  <c r="C2507" i="1"/>
  <c r="E2506" i="1"/>
  <c r="C2506" i="1"/>
  <c r="E2505" i="1"/>
  <c r="C2505" i="1"/>
  <c r="E2504" i="1"/>
  <c r="C2504" i="1"/>
  <c r="E2503" i="1"/>
  <c r="C2503" i="1"/>
  <c r="E2502" i="1"/>
  <c r="C2502" i="1"/>
  <c r="E2501" i="1"/>
  <c r="C2501" i="1"/>
  <c r="E2500" i="1"/>
  <c r="C2500" i="1"/>
  <c r="E2499" i="1"/>
  <c r="C2499" i="1"/>
  <c r="E2498" i="1"/>
  <c r="C2498" i="1"/>
  <c r="E2497" i="1"/>
  <c r="C2497" i="1"/>
  <c r="E2496" i="1"/>
  <c r="C2496" i="1"/>
  <c r="E2495" i="1"/>
  <c r="C2495" i="1"/>
  <c r="E2494" i="1"/>
  <c r="C2494" i="1"/>
  <c r="E2493" i="1"/>
  <c r="C2493" i="1"/>
  <c r="E2492" i="1"/>
  <c r="C2492" i="1"/>
  <c r="E2491" i="1"/>
  <c r="C2491" i="1"/>
  <c r="E2490" i="1"/>
  <c r="C2490" i="1"/>
  <c r="E2489" i="1"/>
  <c r="C2489" i="1"/>
  <c r="E2488" i="1"/>
  <c r="C2488" i="1"/>
  <c r="E2487" i="1"/>
  <c r="C2487" i="1"/>
  <c r="E2486" i="1"/>
  <c r="C2486" i="1"/>
  <c r="E2485" i="1"/>
  <c r="C2485" i="1"/>
  <c r="E2484" i="1"/>
  <c r="C2484" i="1"/>
  <c r="E2483" i="1"/>
  <c r="C2483" i="1"/>
  <c r="E2482" i="1"/>
  <c r="C2482" i="1"/>
  <c r="E2481" i="1"/>
  <c r="C2481" i="1"/>
  <c r="E2480" i="1"/>
  <c r="C2480" i="1"/>
  <c r="E2479" i="1"/>
  <c r="C2479" i="1"/>
  <c r="E2478" i="1"/>
  <c r="C2478" i="1"/>
  <c r="E2477" i="1"/>
  <c r="C2477" i="1"/>
  <c r="E2476" i="1"/>
  <c r="C2476" i="1"/>
  <c r="E2475" i="1"/>
  <c r="C2475" i="1"/>
  <c r="E2474" i="1"/>
  <c r="C2474" i="1"/>
  <c r="E2473" i="1"/>
  <c r="C2473" i="1"/>
  <c r="E2472" i="1"/>
  <c r="C2472" i="1"/>
  <c r="E2471" i="1"/>
  <c r="C2471" i="1"/>
  <c r="E2470" i="1"/>
  <c r="C2470" i="1"/>
  <c r="E2469" i="1"/>
  <c r="C2469" i="1"/>
  <c r="E2468" i="1"/>
  <c r="C2468" i="1"/>
  <c r="E2467" i="1"/>
  <c r="C2467" i="1"/>
  <c r="E2466" i="1"/>
  <c r="C2466" i="1"/>
  <c r="E2465" i="1"/>
  <c r="C2465" i="1"/>
  <c r="E2464" i="1"/>
  <c r="C2464" i="1"/>
  <c r="E2463" i="1"/>
  <c r="C2463" i="1"/>
  <c r="E2462" i="1"/>
  <c r="C2462" i="1"/>
  <c r="E2461" i="1"/>
  <c r="C2461" i="1"/>
  <c r="E2460" i="1"/>
  <c r="C2460" i="1"/>
  <c r="E2459" i="1"/>
  <c r="C2459" i="1"/>
  <c r="E2458" i="1"/>
  <c r="C2458" i="1"/>
  <c r="E2457" i="1"/>
  <c r="C2457" i="1"/>
  <c r="E2456" i="1"/>
  <c r="C2456" i="1"/>
  <c r="E2455" i="1"/>
  <c r="C2455" i="1"/>
  <c r="E2454" i="1"/>
  <c r="C2454" i="1"/>
  <c r="E2453" i="1"/>
  <c r="C2453" i="1"/>
  <c r="E2452" i="1"/>
  <c r="C2452" i="1"/>
  <c r="E2451" i="1"/>
  <c r="C2451" i="1"/>
  <c r="E2450" i="1"/>
  <c r="C2450" i="1"/>
  <c r="E2449" i="1"/>
  <c r="C2449" i="1"/>
  <c r="E2448" i="1"/>
  <c r="C2448" i="1"/>
  <c r="E2447" i="1"/>
  <c r="C2447" i="1"/>
  <c r="E2446" i="1"/>
  <c r="C2446" i="1"/>
  <c r="E2445" i="1"/>
  <c r="C2445" i="1"/>
  <c r="E2444" i="1"/>
  <c r="C2444" i="1"/>
  <c r="E2443" i="1"/>
  <c r="C2443" i="1"/>
  <c r="E2442" i="1"/>
  <c r="C2442" i="1"/>
  <c r="E2441" i="1"/>
  <c r="C2441" i="1"/>
  <c r="E2440" i="1"/>
  <c r="C2440" i="1"/>
  <c r="E2439" i="1"/>
  <c r="C2439" i="1"/>
  <c r="E2438" i="1"/>
  <c r="C2438" i="1"/>
  <c r="E2437" i="1"/>
  <c r="C2437" i="1"/>
  <c r="E2436" i="1"/>
  <c r="C2436" i="1"/>
  <c r="E2435" i="1"/>
  <c r="C2435" i="1"/>
  <c r="E2434" i="1"/>
  <c r="C2434" i="1"/>
  <c r="E2433" i="1"/>
  <c r="C2433" i="1"/>
  <c r="E2432" i="1"/>
  <c r="C2432" i="1"/>
  <c r="E2431" i="1"/>
  <c r="C2431" i="1"/>
  <c r="E2430" i="1"/>
  <c r="C2430" i="1"/>
  <c r="E2429" i="1"/>
  <c r="C2429" i="1"/>
  <c r="E2428" i="1"/>
  <c r="C2428" i="1"/>
  <c r="E2427" i="1"/>
  <c r="C2427" i="1"/>
  <c r="E2426" i="1"/>
  <c r="C2426" i="1"/>
  <c r="E2425" i="1"/>
  <c r="C2425" i="1"/>
  <c r="E2424" i="1"/>
  <c r="C2424" i="1"/>
  <c r="E2423" i="1"/>
  <c r="C2423" i="1"/>
  <c r="E2422" i="1"/>
  <c r="C2422" i="1"/>
  <c r="E2421" i="1"/>
  <c r="C2421" i="1"/>
  <c r="E2420" i="1"/>
  <c r="C2420" i="1"/>
  <c r="E2419" i="1"/>
  <c r="C2419" i="1"/>
  <c r="E2418" i="1"/>
  <c r="C2418" i="1"/>
  <c r="E2417" i="1"/>
  <c r="C2417" i="1"/>
  <c r="E2416" i="1"/>
  <c r="C2416" i="1"/>
  <c r="E2415" i="1"/>
  <c r="C2415" i="1"/>
  <c r="E2414" i="1"/>
  <c r="C2414" i="1"/>
  <c r="E2413" i="1"/>
  <c r="C2413" i="1"/>
  <c r="E2412" i="1"/>
  <c r="C2412" i="1"/>
  <c r="E2411" i="1"/>
  <c r="C2411" i="1"/>
  <c r="E2410" i="1"/>
  <c r="C2410" i="1"/>
  <c r="E2409" i="1"/>
  <c r="C2409" i="1"/>
  <c r="E2408" i="1"/>
  <c r="C2408" i="1"/>
  <c r="E2407" i="1"/>
  <c r="C2407" i="1"/>
  <c r="E2406" i="1"/>
  <c r="C2406" i="1"/>
  <c r="E2405" i="1"/>
  <c r="C2405" i="1"/>
  <c r="E2404" i="1"/>
  <c r="C2404" i="1"/>
  <c r="E2403" i="1"/>
  <c r="C2403" i="1"/>
  <c r="E2402" i="1"/>
  <c r="C2402" i="1"/>
  <c r="E2401" i="1"/>
  <c r="C2401" i="1"/>
  <c r="E2400" i="1"/>
  <c r="C2400" i="1"/>
  <c r="E2399" i="1"/>
  <c r="C2399" i="1"/>
  <c r="E2398" i="1"/>
  <c r="C2398" i="1"/>
  <c r="E2397" i="1"/>
  <c r="C2397" i="1"/>
  <c r="E2396" i="1"/>
  <c r="C2396" i="1"/>
  <c r="E2395" i="1"/>
  <c r="C2395" i="1"/>
  <c r="E2394" i="1"/>
  <c r="C2394" i="1"/>
  <c r="E2393" i="1"/>
  <c r="C2393" i="1"/>
  <c r="E2392" i="1"/>
  <c r="C2392" i="1"/>
  <c r="E2391" i="1"/>
  <c r="C2391" i="1"/>
  <c r="E2390" i="1"/>
  <c r="C2390" i="1"/>
  <c r="E2389" i="1"/>
  <c r="C2389" i="1"/>
  <c r="E2388" i="1"/>
  <c r="C2388" i="1"/>
  <c r="E2387" i="1"/>
  <c r="C2387" i="1"/>
  <c r="E2386" i="1"/>
  <c r="C2386" i="1"/>
  <c r="E2385" i="1"/>
  <c r="C2385" i="1"/>
  <c r="E2384" i="1"/>
  <c r="C2384" i="1"/>
  <c r="E2383" i="1"/>
  <c r="C2383" i="1"/>
  <c r="E2382" i="1"/>
  <c r="C2382" i="1"/>
  <c r="E2381" i="1"/>
  <c r="C2381" i="1"/>
  <c r="E2380" i="1"/>
  <c r="C2380" i="1"/>
  <c r="E2379" i="1"/>
  <c r="C2379" i="1"/>
  <c r="E2378" i="1"/>
  <c r="C2378" i="1"/>
  <c r="E2377" i="1"/>
  <c r="C2377" i="1"/>
  <c r="E2376" i="1"/>
  <c r="C2376" i="1"/>
  <c r="E2375" i="1"/>
  <c r="C2375" i="1"/>
  <c r="E2374" i="1"/>
  <c r="C2374" i="1"/>
  <c r="E2373" i="1"/>
  <c r="C2373" i="1"/>
  <c r="E2372" i="1"/>
  <c r="C2372" i="1"/>
  <c r="E2371" i="1"/>
  <c r="C2371" i="1"/>
  <c r="E2370" i="1"/>
  <c r="C2370" i="1"/>
  <c r="E2369" i="1"/>
  <c r="C2369" i="1"/>
  <c r="E2368" i="1"/>
  <c r="C2368" i="1"/>
  <c r="E2367" i="1"/>
  <c r="C2367" i="1"/>
  <c r="E2366" i="1"/>
  <c r="C2366" i="1"/>
  <c r="E2365" i="1"/>
  <c r="C2365" i="1"/>
  <c r="E2364" i="1"/>
  <c r="C2364" i="1"/>
  <c r="E2363" i="1"/>
  <c r="C2363" i="1"/>
  <c r="E2362" i="1"/>
  <c r="C2362" i="1"/>
  <c r="E2361" i="1"/>
  <c r="C2361" i="1"/>
  <c r="E2360" i="1"/>
  <c r="C2360" i="1"/>
  <c r="E2359" i="1"/>
  <c r="C2359" i="1"/>
  <c r="E2358" i="1"/>
  <c r="C2358" i="1"/>
  <c r="E2357" i="1"/>
  <c r="C2357" i="1"/>
  <c r="E2356" i="1"/>
  <c r="C2356" i="1"/>
  <c r="E2355" i="1"/>
  <c r="C2355" i="1"/>
  <c r="E2354" i="1"/>
  <c r="C2354" i="1"/>
  <c r="E2353" i="1"/>
  <c r="C2353" i="1"/>
  <c r="E2352" i="1"/>
  <c r="C2352" i="1"/>
  <c r="E2351" i="1"/>
  <c r="C2351" i="1"/>
  <c r="E2350" i="1"/>
  <c r="C2350" i="1"/>
  <c r="E2349" i="1"/>
  <c r="C2349" i="1"/>
  <c r="E2348" i="1"/>
  <c r="C2348" i="1"/>
  <c r="E2347" i="1"/>
  <c r="C2347" i="1"/>
  <c r="E2346" i="1"/>
  <c r="C2346" i="1"/>
  <c r="E2345" i="1"/>
  <c r="C2345" i="1"/>
  <c r="E2344" i="1"/>
  <c r="C2344" i="1"/>
  <c r="E2343" i="1"/>
  <c r="C2343" i="1"/>
  <c r="E2342" i="1"/>
  <c r="C2342" i="1"/>
  <c r="E2341" i="1"/>
  <c r="C2341" i="1"/>
  <c r="E2340" i="1"/>
  <c r="C2340" i="1"/>
  <c r="E2339" i="1"/>
  <c r="C2339" i="1"/>
  <c r="E2338" i="1"/>
  <c r="C2338" i="1"/>
  <c r="E2337" i="1"/>
  <c r="C2337" i="1"/>
  <c r="E2336" i="1"/>
  <c r="C2336" i="1"/>
  <c r="E2335" i="1"/>
  <c r="C2335" i="1"/>
  <c r="E2334" i="1"/>
  <c r="C2334" i="1"/>
  <c r="E2333" i="1"/>
  <c r="C2333" i="1"/>
  <c r="E2332" i="1"/>
  <c r="C2332" i="1"/>
  <c r="E2331" i="1"/>
  <c r="C2331" i="1"/>
  <c r="E2330" i="1"/>
  <c r="C2330" i="1"/>
  <c r="E2329" i="1"/>
  <c r="C2329" i="1"/>
  <c r="E2328" i="1"/>
  <c r="C2328" i="1"/>
  <c r="E2327" i="1"/>
  <c r="C2327" i="1"/>
  <c r="E2326" i="1"/>
  <c r="C2326" i="1"/>
  <c r="E2325" i="1"/>
  <c r="C2325" i="1"/>
  <c r="E2324" i="1"/>
  <c r="C2324" i="1"/>
  <c r="E2323" i="1"/>
  <c r="C2323" i="1"/>
  <c r="E2322" i="1"/>
  <c r="C2322" i="1"/>
  <c r="E2321" i="1"/>
  <c r="C2321" i="1"/>
  <c r="E2320" i="1"/>
  <c r="C2320" i="1"/>
  <c r="E2319" i="1"/>
  <c r="C2319" i="1"/>
  <c r="E2318" i="1"/>
  <c r="C2318" i="1"/>
  <c r="E2317" i="1"/>
  <c r="C2317" i="1"/>
  <c r="E2316" i="1"/>
  <c r="C2316" i="1"/>
  <c r="E2315" i="1"/>
  <c r="C2315" i="1"/>
  <c r="E2314" i="1"/>
  <c r="C2314" i="1"/>
  <c r="E2313" i="1"/>
  <c r="C2313" i="1"/>
  <c r="E2312" i="1"/>
  <c r="C2312" i="1"/>
  <c r="E2311" i="1"/>
  <c r="C2311" i="1"/>
  <c r="E2310" i="1"/>
  <c r="C2310" i="1"/>
  <c r="E2309" i="1"/>
  <c r="C2309" i="1"/>
  <c r="E2308" i="1"/>
  <c r="C2308" i="1"/>
  <c r="E2307" i="1"/>
  <c r="C2307" i="1"/>
  <c r="E2306" i="1"/>
  <c r="C2306" i="1"/>
  <c r="E2305" i="1"/>
  <c r="C2305" i="1"/>
  <c r="E2304" i="1"/>
  <c r="C2304" i="1"/>
  <c r="E2303" i="1"/>
  <c r="C2303" i="1"/>
  <c r="E2302" i="1"/>
  <c r="C2302" i="1"/>
  <c r="E2301" i="1"/>
  <c r="C2301" i="1"/>
  <c r="E2300" i="1"/>
  <c r="C2300" i="1"/>
  <c r="E2299" i="1"/>
  <c r="C2299" i="1"/>
  <c r="E2298" i="1"/>
  <c r="C2298" i="1"/>
  <c r="E2297" i="1"/>
  <c r="C2297" i="1"/>
  <c r="E2296" i="1"/>
  <c r="C2296" i="1"/>
  <c r="E2295" i="1"/>
  <c r="C2295" i="1"/>
  <c r="E2294" i="1"/>
  <c r="C2294" i="1"/>
  <c r="E2293" i="1"/>
  <c r="C2293" i="1"/>
  <c r="E2292" i="1"/>
  <c r="C2292" i="1"/>
  <c r="E2291" i="1"/>
  <c r="C2291" i="1"/>
  <c r="E2290" i="1"/>
  <c r="C2290" i="1"/>
  <c r="E2289" i="1"/>
  <c r="C2289" i="1"/>
  <c r="E2288" i="1"/>
  <c r="C2288" i="1"/>
  <c r="E2287" i="1"/>
  <c r="C2287" i="1"/>
  <c r="E2286" i="1"/>
  <c r="C2286" i="1"/>
  <c r="E2285" i="1"/>
  <c r="C2285" i="1"/>
  <c r="E2284" i="1"/>
  <c r="C2284" i="1"/>
  <c r="E2283" i="1"/>
  <c r="C2283" i="1"/>
  <c r="E2282" i="1"/>
  <c r="C2282" i="1"/>
  <c r="E2281" i="1"/>
  <c r="C2281" i="1"/>
  <c r="E2280" i="1"/>
  <c r="C2280" i="1"/>
  <c r="E2279" i="1"/>
  <c r="C2279" i="1"/>
  <c r="E2278" i="1"/>
  <c r="C2278" i="1"/>
  <c r="E2277" i="1"/>
  <c r="C2277" i="1"/>
  <c r="E2276" i="1"/>
  <c r="C2276" i="1"/>
  <c r="E2275" i="1"/>
  <c r="C2275" i="1"/>
  <c r="E2274" i="1"/>
  <c r="C2274" i="1"/>
  <c r="E2273" i="1"/>
  <c r="C2273" i="1"/>
  <c r="E2272" i="1"/>
  <c r="C2272" i="1"/>
  <c r="E2271" i="1"/>
  <c r="C2271" i="1"/>
  <c r="E2270" i="1"/>
  <c r="C2270" i="1"/>
  <c r="E2269" i="1"/>
  <c r="C2269" i="1"/>
  <c r="E2268" i="1"/>
  <c r="C2268" i="1"/>
  <c r="E2267" i="1"/>
  <c r="C2267" i="1"/>
  <c r="E2266" i="1"/>
  <c r="C2266" i="1"/>
  <c r="E2265" i="1"/>
  <c r="C2265" i="1"/>
  <c r="E2264" i="1"/>
  <c r="C2264" i="1"/>
  <c r="E2263" i="1"/>
  <c r="C2263" i="1"/>
  <c r="E2262" i="1"/>
  <c r="C2262" i="1"/>
  <c r="E2261" i="1"/>
  <c r="C2261" i="1"/>
  <c r="E2260" i="1"/>
  <c r="C2260" i="1"/>
  <c r="E2259" i="1"/>
  <c r="C2259" i="1"/>
  <c r="E2258" i="1"/>
  <c r="C2258" i="1"/>
  <c r="E2257" i="1"/>
  <c r="C2257" i="1"/>
  <c r="E2256" i="1"/>
  <c r="C2256" i="1"/>
  <c r="E2255" i="1"/>
  <c r="C2255" i="1"/>
  <c r="E2254" i="1"/>
  <c r="C2254" i="1"/>
  <c r="E2253" i="1"/>
  <c r="C2253" i="1"/>
  <c r="E2252" i="1"/>
  <c r="C2252" i="1"/>
  <c r="E2251" i="1"/>
  <c r="C2251" i="1"/>
  <c r="E2250" i="1"/>
  <c r="C2250" i="1"/>
  <c r="E2249" i="1"/>
  <c r="C2249" i="1"/>
  <c r="E2248" i="1"/>
  <c r="C2248" i="1"/>
  <c r="E2247" i="1"/>
  <c r="C2247" i="1"/>
  <c r="E2246" i="1"/>
  <c r="C2246" i="1"/>
  <c r="E2245" i="1"/>
  <c r="C2245" i="1"/>
  <c r="E2244" i="1"/>
  <c r="C2244" i="1"/>
  <c r="E2243" i="1"/>
  <c r="C2243" i="1"/>
  <c r="E2242" i="1"/>
  <c r="C2242" i="1"/>
  <c r="E2241" i="1"/>
  <c r="C2241" i="1"/>
  <c r="E2240" i="1"/>
  <c r="C2240" i="1"/>
  <c r="E2239" i="1"/>
  <c r="C2239" i="1"/>
  <c r="E2238" i="1"/>
  <c r="C2238" i="1"/>
  <c r="E2237" i="1"/>
  <c r="C2237" i="1"/>
  <c r="E2236" i="1"/>
  <c r="C2236" i="1"/>
  <c r="E2235" i="1"/>
  <c r="C2235" i="1"/>
  <c r="E2234" i="1"/>
  <c r="C2234" i="1"/>
  <c r="E2233" i="1"/>
  <c r="C2233" i="1"/>
  <c r="E2232" i="1"/>
  <c r="C2232" i="1"/>
  <c r="E2231" i="1"/>
  <c r="C2231" i="1"/>
  <c r="E2230" i="1"/>
  <c r="C2230" i="1"/>
  <c r="E2229" i="1"/>
  <c r="C2229" i="1"/>
  <c r="E2228" i="1"/>
  <c r="C2228" i="1"/>
  <c r="E2227" i="1"/>
  <c r="C2227" i="1"/>
  <c r="E2226" i="1"/>
  <c r="C2226" i="1"/>
  <c r="E2225" i="1"/>
  <c r="C2225" i="1"/>
  <c r="E2224" i="1"/>
  <c r="C2224" i="1"/>
  <c r="E2223" i="1"/>
  <c r="C2223" i="1"/>
  <c r="E2222" i="1"/>
  <c r="C2222" i="1"/>
  <c r="E2221" i="1"/>
  <c r="C2221" i="1"/>
  <c r="E2220" i="1"/>
  <c r="C2220" i="1"/>
  <c r="E2219" i="1"/>
  <c r="C2219" i="1"/>
  <c r="E2218" i="1"/>
  <c r="C2218" i="1"/>
  <c r="E2217" i="1"/>
  <c r="C2217" i="1"/>
  <c r="E2216" i="1"/>
  <c r="C2216" i="1"/>
  <c r="E2215" i="1"/>
  <c r="C2215" i="1"/>
  <c r="E2214" i="1"/>
  <c r="C2214" i="1"/>
  <c r="E2213" i="1"/>
  <c r="C2213" i="1"/>
  <c r="E2212" i="1"/>
  <c r="C2212" i="1"/>
  <c r="E2211" i="1"/>
  <c r="C2211" i="1"/>
  <c r="E2210" i="1"/>
  <c r="C2210" i="1"/>
  <c r="E2209" i="1"/>
  <c r="C2209" i="1"/>
  <c r="E2208" i="1"/>
  <c r="C2208" i="1"/>
  <c r="E2207" i="1"/>
  <c r="C2207" i="1"/>
  <c r="E2206" i="1"/>
  <c r="C2206" i="1"/>
  <c r="E2205" i="1"/>
  <c r="C2205" i="1"/>
  <c r="E2204" i="1"/>
  <c r="C2204" i="1"/>
  <c r="E2203" i="1"/>
  <c r="C2203" i="1"/>
  <c r="E2202" i="1"/>
  <c r="C2202" i="1"/>
  <c r="E2201" i="1"/>
  <c r="C2201" i="1"/>
  <c r="E2200" i="1"/>
  <c r="C2200" i="1"/>
  <c r="E2199" i="1"/>
  <c r="C2199" i="1"/>
  <c r="E2198" i="1"/>
  <c r="C2198" i="1"/>
  <c r="E2197" i="1"/>
  <c r="C2197" i="1"/>
  <c r="E2196" i="1"/>
  <c r="C2196" i="1"/>
  <c r="E2195" i="1"/>
  <c r="C2195" i="1"/>
  <c r="E2194" i="1"/>
  <c r="C2194" i="1"/>
  <c r="E2193" i="1"/>
  <c r="C2193" i="1"/>
  <c r="E2192" i="1"/>
  <c r="C2192" i="1"/>
  <c r="E2191" i="1"/>
  <c r="C2191" i="1"/>
  <c r="E2190" i="1"/>
  <c r="C2190" i="1"/>
  <c r="E2189" i="1"/>
  <c r="C2189" i="1"/>
  <c r="E2188" i="1"/>
  <c r="C2188" i="1"/>
  <c r="E2187" i="1"/>
  <c r="C2187" i="1"/>
  <c r="E2186" i="1"/>
  <c r="C2186" i="1"/>
  <c r="E2185" i="1"/>
  <c r="C2185" i="1"/>
  <c r="E2184" i="1"/>
  <c r="C2184" i="1"/>
  <c r="E2183" i="1"/>
  <c r="C2183" i="1"/>
  <c r="E2182" i="1"/>
  <c r="C2182" i="1"/>
  <c r="E2181" i="1"/>
  <c r="C2181" i="1"/>
  <c r="E2180" i="1"/>
  <c r="C2180" i="1"/>
  <c r="E2179" i="1"/>
  <c r="C2179" i="1"/>
  <c r="E2178" i="1"/>
  <c r="C2178" i="1"/>
  <c r="E2177" i="1"/>
  <c r="C2177" i="1"/>
  <c r="E2176" i="1"/>
  <c r="C2176" i="1"/>
  <c r="E2175" i="1"/>
  <c r="C2175" i="1"/>
  <c r="E2174" i="1"/>
  <c r="C2174" i="1"/>
  <c r="E2173" i="1"/>
  <c r="C2173" i="1"/>
  <c r="E2172" i="1"/>
  <c r="C2172" i="1"/>
  <c r="E2171" i="1"/>
  <c r="C2171" i="1"/>
  <c r="E2170" i="1"/>
  <c r="C2170" i="1"/>
  <c r="E2169" i="1"/>
  <c r="C2169" i="1"/>
  <c r="E2168" i="1"/>
  <c r="C2168" i="1"/>
  <c r="E2167" i="1"/>
  <c r="C2167" i="1"/>
  <c r="E2166" i="1"/>
  <c r="C2166" i="1"/>
  <c r="E2165" i="1"/>
  <c r="C2165" i="1"/>
  <c r="E2164" i="1"/>
  <c r="C2164" i="1"/>
  <c r="E2163" i="1"/>
  <c r="C2163" i="1"/>
  <c r="E2162" i="1"/>
  <c r="C2162" i="1"/>
  <c r="E2161" i="1"/>
  <c r="C2161" i="1"/>
  <c r="E2160" i="1"/>
  <c r="C2160" i="1"/>
  <c r="E2159" i="1"/>
  <c r="C2159" i="1"/>
  <c r="E2158" i="1"/>
  <c r="C2158" i="1"/>
  <c r="E2157" i="1"/>
  <c r="C2157" i="1"/>
  <c r="E2156" i="1"/>
  <c r="C2156" i="1"/>
  <c r="E2155" i="1"/>
  <c r="C2155" i="1"/>
  <c r="E2154" i="1"/>
  <c r="C2154" i="1"/>
  <c r="E2153" i="1"/>
  <c r="C2153" i="1"/>
  <c r="E2152" i="1"/>
  <c r="C2152" i="1"/>
  <c r="E2151" i="1"/>
  <c r="C2151" i="1"/>
  <c r="E2150" i="1"/>
  <c r="C2150" i="1"/>
  <c r="E2149" i="1"/>
  <c r="C2149" i="1"/>
  <c r="E2148" i="1"/>
  <c r="C2148" i="1"/>
  <c r="E2147" i="1"/>
  <c r="C2147" i="1"/>
  <c r="E2146" i="1"/>
  <c r="C2146" i="1"/>
  <c r="E2145" i="1"/>
  <c r="C2145" i="1"/>
  <c r="E2144" i="1"/>
  <c r="C2144" i="1"/>
  <c r="E2143" i="1"/>
  <c r="C2143" i="1"/>
  <c r="E2142" i="1"/>
  <c r="C2142" i="1"/>
  <c r="E2141" i="1"/>
  <c r="C2141" i="1"/>
  <c r="E2140" i="1"/>
  <c r="C2140" i="1"/>
  <c r="E2139" i="1"/>
  <c r="C2139" i="1"/>
  <c r="E2138" i="1"/>
  <c r="C2138" i="1"/>
  <c r="E2137" i="1"/>
  <c r="C2137" i="1"/>
  <c r="E2136" i="1"/>
  <c r="C2136" i="1"/>
  <c r="E2135" i="1"/>
  <c r="C2135" i="1"/>
  <c r="E2134" i="1"/>
  <c r="C2134" i="1"/>
  <c r="E2133" i="1"/>
  <c r="C2133" i="1"/>
  <c r="E2132" i="1"/>
  <c r="C2132" i="1"/>
  <c r="E2131" i="1"/>
  <c r="C2131" i="1"/>
  <c r="E2130" i="1"/>
  <c r="C2130" i="1"/>
  <c r="E2129" i="1"/>
  <c r="C2129" i="1"/>
  <c r="E2128" i="1"/>
  <c r="C2128" i="1"/>
  <c r="E2127" i="1"/>
  <c r="C2127" i="1"/>
  <c r="E2126" i="1"/>
  <c r="C2126" i="1"/>
  <c r="E2125" i="1"/>
  <c r="C2125" i="1"/>
  <c r="E2124" i="1"/>
  <c r="C2124" i="1"/>
  <c r="E2123" i="1"/>
  <c r="C2123" i="1"/>
  <c r="E2122" i="1"/>
  <c r="C2122" i="1"/>
  <c r="E2121" i="1"/>
  <c r="C2121" i="1"/>
  <c r="E2120" i="1"/>
  <c r="C2120" i="1"/>
  <c r="E2119" i="1"/>
  <c r="C2119" i="1"/>
  <c r="E2118" i="1"/>
  <c r="C2118" i="1"/>
  <c r="E2117" i="1"/>
  <c r="C2117" i="1"/>
  <c r="E2116" i="1"/>
  <c r="C2116" i="1"/>
  <c r="E2115" i="1"/>
  <c r="C2115" i="1"/>
  <c r="E2114" i="1"/>
  <c r="C2114" i="1"/>
  <c r="E2113" i="1"/>
  <c r="C2113" i="1"/>
  <c r="E2112" i="1"/>
  <c r="C2112" i="1"/>
  <c r="E2111" i="1"/>
  <c r="C2111" i="1"/>
  <c r="E2110" i="1"/>
  <c r="C2110" i="1"/>
  <c r="E2109" i="1"/>
  <c r="C2109" i="1"/>
  <c r="E2108" i="1"/>
  <c r="C2108" i="1"/>
  <c r="E2107" i="1"/>
  <c r="C2107" i="1"/>
  <c r="E2106" i="1"/>
  <c r="C2106" i="1"/>
  <c r="E2105" i="1"/>
  <c r="C2105" i="1"/>
  <c r="E2104" i="1"/>
  <c r="C2104" i="1"/>
  <c r="E2103" i="1"/>
  <c r="C2103" i="1"/>
  <c r="E2102" i="1"/>
  <c r="C2102" i="1"/>
  <c r="E2101" i="1"/>
  <c r="C2101" i="1"/>
  <c r="E2100" i="1"/>
  <c r="C2100" i="1"/>
  <c r="E2099" i="1"/>
  <c r="C2099" i="1"/>
  <c r="E2098" i="1"/>
  <c r="C2098" i="1"/>
  <c r="E2097" i="1"/>
  <c r="C2097" i="1"/>
  <c r="E2096" i="1"/>
  <c r="C2096" i="1"/>
  <c r="E2095" i="1"/>
  <c r="C2095" i="1"/>
  <c r="E2094" i="1"/>
  <c r="C2094" i="1"/>
  <c r="E2093" i="1"/>
  <c r="C2093" i="1"/>
  <c r="E2092" i="1"/>
  <c r="C2092" i="1"/>
  <c r="E2091" i="1"/>
  <c r="C2091" i="1"/>
  <c r="E2090" i="1"/>
  <c r="C2090" i="1"/>
  <c r="E2089" i="1"/>
  <c r="C2089" i="1"/>
  <c r="E2088" i="1"/>
  <c r="C2088" i="1"/>
  <c r="E2087" i="1"/>
  <c r="C2087" i="1"/>
  <c r="E2086" i="1"/>
  <c r="C2086" i="1"/>
  <c r="E2085" i="1"/>
  <c r="C2085" i="1"/>
  <c r="E2084" i="1"/>
  <c r="C2084" i="1"/>
  <c r="E2083" i="1"/>
  <c r="C2083" i="1"/>
  <c r="E2082" i="1"/>
  <c r="C2082" i="1"/>
  <c r="E2081" i="1"/>
  <c r="C2081" i="1"/>
  <c r="E2080" i="1"/>
  <c r="C2080" i="1"/>
  <c r="E2079" i="1"/>
  <c r="C2079" i="1"/>
  <c r="E2078" i="1"/>
  <c r="C2078" i="1"/>
  <c r="E2077" i="1"/>
  <c r="C2077" i="1"/>
  <c r="E2076" i="1"/>
  <c r="C2076" i="1"/>
  <c r="E2075" i="1"/>
  <c r="C2075" i="1"/>
  <c r="E2074" i="1"/>
  <c r="C2074" i="1"/>
  <c r="E2073" i="1"/>
  <c r="C2073" i="1"/>
  <c r="E2072" i="1"/>
  <c r="C2072" i="1"/>
  <c r="E2071" i="1"/>
  <c r="C2071" i="1"/>
  <c r="E2070" i="1"/>
  <c r="C2070" i="1"/>
  <c r="E2069" i="1"/>
  <c r="C2069" i="1"/>
  <c r="E2068" i="1"/>
  <c r="C2068" i="1"/>
  <c r="E2067" i="1"/>
  <c r="C2067" i="1"/>
  <c r="E2066" i="1"/>
  <c r="C2066" i="1"/>
  <c r="E2065" i="1"/>
  <c r="C2065" i="1"/>
  <c r="E2064" i="1"/>
  <c r="C2064" i="1"/>
  <c r="E2063" i="1"/>
  <c r="C2063" i="1"/>
  <c r="E2062" i="1"/>
  <c r="C2062" i="1"/>
  <c r="E2061" i="1"/>
  <c r="C2061" i="1"/>
  <c r="E2060" i="1"/>
  <c r="C2060" i="1"/>
  <c r="E2059" i="1"/>
  <c r="C2059" i="1"/>
  <c r="E2058" i="1"/>
  <c r="C2058" i="1"/>
  <c r="E2057" i="1"/>
  <c r="C2057" i="1"/>
  <c r="E2056" i="1"/>
  <c r="C2056" i="1"/>
  <c r="E2055" i="1"/>
  <c r="C2055" i="1"/>
  <c r="E2054" i="1"/>
  <c r="C2054" i="1"/>
  <c r="E2053" i="1"/>
  <c r="C2053" i="1"/>
  <c r="E2052" i="1"/>
  <c r="C2052" i="1"/>
  <c r="E2051" i="1"/>
  <c r="C2051" i="1"/>
  <c r="E2050" i="1"/>
  <c r="C2050" i="1"/>
  <c r="E2049" i="1"/>
  <c r="C2049" i="1"/>
  <c r="E2048" i="1"/>
  <c r="C2048" i="1"/>
  <c r="E2047" i="1"/>
  <c r="C2047" i="1"/>
  <c r="E2046" i="1"/>
  <c r="C2046" i="1"/>
  <c r="E2045" i="1"/>
  <c r="C2045" i="1"/>
  <c r="E2044" i="1"/>
  <c r="C2044" i="1"/>
  <c r="E2043" i="1"/>
  <c r="C2043" i="1"/>
  <c r="E2042" i="1"/>
  <c r="C2042" i="1"/>
  <c r="E2041" i="1"/>
  <c r="C2041" i="1"/>
  <c r="E2040" i="1"/>
  <c r="C2040" i="1"/>
  <c r="E2039" i="1"/>
  <c r="C2039" i="1"/>
  <c r="E2038" i="1"/>
  <c r="C2038" i="1"/>
  <c r="E2037" i="1"/>
  <c r="C2037" i="1"/>
  <c r="E2036" i="1"/>
  <c r="C2036" i="1"/>
  <c r="E2035" i="1"/>
  <c r="C2035" i="1"/>
  <c r="E2034" i="1"/>
  <c r="C2034" i="1"/>
  <c r="E2033" i="1"/>
  <c r="C2033" i="1"/>
  <c r="E2032" i="1"/>
  <c r="C2032" i="1"/>
  <c r="E2031" i="1"/>
  <c r="C2031" i="1"/>
  <c r="E2030" i="1"/>
  <c r="C2030" i="1"/>
  <c r="E2029" i="1"/>
  <c r="C2029" i="1"/>
  <c r="E2028" i="1"/>
  <c r="C2028" i="1"/>
  <c r="E2027" i="1"/>
  <c r="C2027" i="1"/>
  <c r="E2026" i="1"/>
  <c r="C2026" i="1"/>
  <c r="E2025" i="1"/>
  <c r="C2025" i="1"/>
  <c r="E2024" i="1"/>
  <c r="C2024" i="1"/>
  <c r="E2023" i="1"/>
  <c r="C2023" i="1"/>
  <c r="E2022" i="1"/>
  <c r="C2022" i="1"/>
  <c r="E2021" i="1"/>
  <c r="C2021" i="1"/>
  <c r="E2020" i="1"/>
  <c r="C2020" i="1"/>
  <c r="E2019" i="1"/>
  <c r="C2019" i="1"/>
  <c r="E2018" i="1"/>
  <c r="C2018" i="1"/>
  <c r="E2017" i="1"/>
  <c r="C2017" i="1"/>
  <c r="E2016" i="1"/>
  <c r="C2016" i="1"/>
  <c r="E2015" i="1"/>
  <c r="C2015" i="1"/>
  <c r="E2014" i="1"/>
  <c r="C2014" i="1"/>
  <c r="E2013" i="1"/>
  <c r="C2013" i="1"/>
  <c r="E2012" i="1"/>
  <c r="C2012" i="1"/>
  <c r="E2011" i="1"/>
  <c r="C2011" i="1"/>
  <c r="E2010" i="1"/>
  <c r="C2010" i="1"/>
  <c r="E2009" i="1"/>
  <c r="C2009" i="1"/>
  <c r="E2008" i="1"/>
  <c r="C2008" i="1"/>
  <c r="E2007" i="1"/>
  <c r="C2007" i="1"/>
  <c r="E2006" i="1"/>
  <c r="C2006" i="1"/>
  <c r="E2005" i="1"/>
  <c r="C2005" i="1"/>
  <c r="E2004" i="1"/>
  <c r="C2004" i="1"/>
  <c r="E2003" i="1"/>
  <c r="C2003" i="1"/>
  <c r="E2002" i="1"/>
  <c r="C2002" i="1"/>
  <c r="E2001" i="1"/>
  <c r="C2001" i="1"/>
  <c r="E2000" i="1"/>
  <c r="C2000" i="1"/>
  <c r="E1999" i="1"/>
  <c r="C1999" i="1"/>
  <c r="E1998" i="1"/>
  <c r="C1998" i="1"/>
  <c r="E1997" i="1"/>
  <c r="C1997" i="1"/>
  <c r="E1996" i="1"/>
  <c r="C1996" i="1"/>
  <c r="E1995" i="1"/>
  <c r="C1995" i="1"/>
  <c r="E1994" i="1"/>
  <c r="C1994" i="1"/>
  <c r="E1993" i="1"/>
  <c r="C1993" i="1"/>
  <c r="E1992" i="1"/>
  <c r="C1992" i="1"/>
  <c r="E1991" i="1"/>
  <c r="C1991" i="1"/>
  <c r="E1990" i="1"/>
  <c r="C1990" i="1"/>
  <c r="E1989" i="1"/>
  <c r="C1989" i="1"/>
  <c r="E1988" i="1"/>
  <c r="C1988" i="1"/>
  <c r="E1987" i="1"/>
  <c r="C1987" i="1"/>
  <c r="E1986" i="1"/>
  <c r="C1986" i="1"/>
  <c r="E1985" i="1"/>
  <c r="C1985" i="1"/>
  <c r="E1984" i="1"/>
  <c r="C1984" i="1"/>
  <c r="E1983" i="1"/>
  <c r="C1983" i="1"/>
  <c r="E1982" i="1"/>
  <c r="C1982" i="1"/>
  <c r="E1981" i="1"/>
  <c r="C1981" i="1"/>
  <c r="E1980" i="1"/>
  <c r="C1980" i="1"/>
  <c r="E1979" i="1"/>
  <c r="C1979" i="1"/>
  <c r="E1978" i="1"/>
  <c r="C1978" i="1"/>
  <c r="E1977" i="1"/>
  <c r="C1977" i="1"/>
  <c r="E1976" i="1"/>
  <c r="C1976" i="1"/>
  <c r="E1975" i="1"/>
  <c r="C1975" i="1"/>
  <c r="E1974" i="1"/>
  <c r="C1974" i="1"/>
  <c r="E1973" i="1"/>
  <c r="C1973" i="1"/>
  <c r="E1972" i="1"/>
  <c r="C1972" i="1"/>
  <c r="E1971" i="1"/>
  <c r="C1971" i="1"/>
  <c r="E1970" i="1"/>
  <c r="C1970" i="1"/>
  <c r="E1969" i="1"/>
  <c r="C1969" i="1"/>
  <c r="E1968" i="1"/>
  <c r="C1968" i="1"/>
  <c r="E1967" i="1"/>
  <c r="C1967" i="1"/>
  <c r="E1966" i="1"/>
  <c r="C1966" i="1"/>
  <c r="E1965" i="1"/>
  <c r="C1965" i="1"/>
  <c r="E1964" i="1"/>
  <c r="C1964" i="1"/>
  <c r="E1963" i="1"/>
  <c r="C1963" i="1"/>
  <c r="E1962" i="1"/>
  <c r="C1962" i="1"/>
  <c r="E1961" i="1"/>
  <c r="C1961" i="1"/>
  <c r="E1960" i="1"/>
  <c r="C1960" i="1"/>
  <c r="E1959" i="1"/>
  <c r="C1959" i="1"/>
  <c r="E1958" i="1"/>
  <c r="C1958" i="1"/>
  <c r="E1957" i="1"/>
  <c r="C1957" i="1"/>
  <c r="E1956" i="1"/>
  <c r="C1956" i="1"/>
  <c r="E1955" i="1"/>
  <c r="C1955" i="1"/>
  <c r="E1954" i="1"/>
  <c r="C1954" i="1"/>
  <c r="E1953" i="1"/>
  <c r="C1953" i="1"/>
  <c r="E1952" i="1"/>
  <c r="C1952" i="1"/>
  <c r="E1951" i="1"/>
  <c r="C1951" i="1"/>
  <c r="E1950" i="1"/>
  <c r="C1950" i="1"/>
  <c r="E1949" i="1"/>
  <c r="C1949" i="1"/>
  <c r="E1948" i="1"/>
  <c r="C1948" i="1"/>
  <c r="E1947" i="1"/>
  <c r="C1947" i="1"/>
  <c r="E1946" i="1"/>
  <c r="C1946" i="1"/>
  <c r="E1945" i="1"/>
  <c r="C1945" i="1"/>
  <c r="E1944" i="1"/>
  <c r="C1944" i="1"/>
  <c r="E1943" i="1"/>
  <c r="C1943" i="1"/>
  <c r="E1942" i="1"/>
  <c r="C1942" i="1"/>
  <c r="E1941" i="1"/>
  <c r="C1941" i="1"/>
  <c r="E1940" i="1"/>
  <c r="C1940" i="1"/>
  <c r="E1939" i="1"/>
  <c r="C1939" i="1"/>
  <c r="E1938" i="1"/>
  <c r="C1938" i="1"/>
  <c r="E1937" i="1"/>
  <c r="C1937" i="1"/>
  <c r="E1936" i="1"/>
  <c r="C1936" i="1"/>
  <c r="E1935" i="1"/>
  <c r="C1935" i="1"/>
  <c r="E1934" i="1"/>
  <c r="C1934" i="1"/>
  <c r="E1933" i="1"/>
  <c r="C1933" i="1"/>
  <c r="E1932" i="1"/>
  <c r="C1932" i="1"/>
  <c r="E1931" i="1"/>
  <c r="C1931" i="1"/>
  <c r="E1930" i="1"/>
  <c r="C1930" i="1"/>
  <c r="E1929" i="1"/>
  <c r="C1929" i="1"/>
  <c r="E1928" i="1"/>
  <c r="C1928" i="1"/>
  <c r="E1927" i="1"/>
  <c r="C1927" i="1"/>
  <c r="E1926" i="1"/>
  <c r="C1926" i="1"/>
  <c r="E1925" i="1"/>
  <c r="C1925" i="1"/>
  <c r="E1924" i="1"/>
  <c r="C1924" i="1"/>
  <c r="E1923" i="1"/>
  <c r="C1923" i="1"/>
  <c r="E1922" i="1"/>
  <c r="C1922" i="1"/>
  <c r="E1921" i="1"/>
  <c r="C1921" i="1"/>
  <c r="E1920" i="1"/>
  <c r="C1920" i="1"/>
  <c r="E1919" i="1"/>
  <c r="C1919" i="1"/>
  <c r="E1918" i="1"/>
  <c r="C1918" i="1"/>
  <c r="E1917" i="1"/>
  <c r="C1917" i="1"/>
  <c r="E1916" i="1"/>
  <c r="C1916" i="1"/>
  <c r="E1915" i="1"/>
  <c r="C1915" i="1"/>
  <c r="E1914" i="1"/>
  <c r="C1914" i="1"/>
  <c r="E1913" i="1"/>
  <c r="C1913" i="1"/>
  <c r="E1912" i="1"/>
  <c r="C1912" i="1"/>
  <c r="E1911" i="1"/>
  <c r="C1911" i="1"/>
  <c r="E1910" i="1"/>
  <c r="C1910" i="1"/>
  <c r="E1909" i="1"/>
  <c r="C1909" i="1"/>
  <c r="E1908" i="1"/>
  <c r="C1908" i="1"/>
  <c r="E1907" i="1"/>
  <c r="C1907" i="1"/>
  <c r="E1906" i="1"/>
  <c r="C1906" i="1"/>
  <c r="E1905" i="1"/>
  <c r="C1905" i="1"/>
  <c r="E1904" i="1"/>
  <c r="C1904" i="1"/>
  <c r="E1903" i="1"/>
  <c r="C1903" i="1"/>
  <c r="E1902" i="1"/>
  <c r="C1902" i="1"/>
  <c r="E1901" i="1"/>
  <c r="C1901" i="1"/>
  <c r="E1900" i="1"/>
  <c r="C1900" i="1"/>
  <c r="E1899" i="1"/>
  <c r="C1899" i="1"/>
  <c r="E1898" i="1"/>
  <c r="C1898" i="1"/>
  <c r="E1897" i="1"/>
  <c r="C1897" i="1"/>
  <c r="E1896" i="1"/>
  <c r="C1896" i="1"/>
  <c r="E1895" i="1"/>
  <c r="C1895" i="1"/>
  <c r="E1894" i="1"/>
  <c r="C1894" i="1"/>
  <c r="E1893" i="1"/>
  <c r="C1893" i="1"/>
  <c r="E1892" i="1"/>
  <c r="C1892" i="1"/>
  <c r="E1891" i="1"/>
  <c r="C1891" i="1"/>
  <c r="E1890" i="1"/>
  <c r="C1890" i="1"/>
  <c r="E1889" i="1"/>
  <c r="C1889" i="1"/>
  <c r="E1888" i="1"/>
  <c r="C1888" i="1"/>
  <c r="E1887" i="1"/>
  <c r="C1887" i="1"/>
  <c r="E1886" i="1"/>
  <c r="C1886" i="1"/>
  <c r="E1885" i="1"/>
  <c r="C1885" i="1"/>
  <c r="E1884" i="1"/>
  <c r="C1884" i="1"/>
  <c r="E1883" i="1"/>
  <c r="C1883" i="1"/>
  <c r="E1882" i="1"/>
  <c r="C1882" i="1"/>
  <c r="E1881" i="1"/>
  <c r="C1881" i="1"/>
  <c r="E1880" i="1"/>
  <c r="C1880" i="1"/>
  <c r="E1879" i="1"/>
  <c r="C1879" i="1"/>
  <c r="E1878" i="1"/>
  <c r="C1878" i="1"/>
  <c r="E1877" i="1"/>
  <c r="C1877" i="1"/>
  <c r="E1876" i="1"/>
  <c r="C1876" i="1"/>
  <c r="E1875" i="1"/>
  <c r="C1875" i="1"/>
  <c r="E1874" i="1"/>
  <c r="C1874" i="1"/>
  <c r="E1873" i="1"/>
  <c r="C1873" i="1"/>
  <c r="E1872" i="1"/>
  <c r="C1872" i="1"/>
  <c r="E1871" i="1"/>
  <c r="C1871" i="1"/>
  <c r="E1870" i="1"/>
  <c r="C1870" i="1"/>
  <c r="E1869" i="1"/>
  <c r="C1869" i="1"/>
  <c r="E1868" i="1"/>
  <c r="C1868" i="1"/>
  <c r="E1867" i="1"/>
  <c r="C1867" i="1"/>
  <c r="E1866" i="1"/>
  <c r="C1866" i="1"/>
  <c r="E1865" i="1"/>
  <c r="C1865" i="1"/>
  <c r="E1864" i="1"/>
  <c r="C1864" i="1"/>
  <c r="E1863" i="1"/>
  <c r="C1863" i="1"/>
  <c r="E1862" i="1"/>
  <c r="C1862" i="1"/>
  <c r="E1861" i="1"/>
  <c r="C1861" i="1"/>
  <c r="E1860" i="1"/>
  <c r="C1860" i="1"/>
  <c r="E1859" i="1"/>
  <c r="C1859" i="1"/>
  <c r="E1858" i="1"/>
  <c r="C1858" i="1"/>
  <c r="E1857" i="1"/>
  <c r="C1857" i="1"/>
  <c r="E1856" i="1"/>
  <c r="C1856" i="1"/>
  <c r="E1855" i="1"/>
  <c r="C1855" i="1"/>
  <c r="E1854" i="1"/>
  <c r="C1854" i="1"/>
  <c r="E1853" i="1"/>
  <c r="C1853" i="1"/>
  <c r="E1852" i="1"/>
  <c r="C1852" i="1"/>
  <c r="E1851" i="1"/>
  <c r="C1851" i="1"/>
  <c r="E1850" i="1"/>
  <c r="C1850" i="1"/>
  <c r="E1849" i="1"/>
  <c r="C1849" i="1"/>
  <c r="E1848" i="1"/>
  <c r="C1848" i="1"/>
  <c r="E1847" i="1"/>
  <c r="C1847" i="1"/>
  <c r="E1846" i="1"/>
  <c r="C1846" i="1"/>
  <c r="E1845" i="1"/>
  <c r="C1845" i="1"/>
  <c r="E1844" i="1"/>
  <c r="C1844" i="1"/>
  <c r="E1843" i="1"/>
  <c r="C1843" i="1"/>
  <c r="E1842" i="1"/>
  <c r="C1842" i="1"/>
  <c r="E1841" i="1"/>
  <c r="C1841" i="1"/>
  <c r="E1840" i="1"/>
  <c r="C1840" i="1"/>
  <c r="E1839" i="1"/>
  <c r="C1839" i="1"/>
  <c r="E1838" i="1"/>
  <c r="C1838" i="1"/>
  <c r="E1837" i="1"/>
  <c r="C1837" i="1"/>
  <c r="E1836" i="1"/>
  <c r="C1836" i="1"/>
  <c r="E1835" i="1"/>
  <c r="C1835" i="1"/>
  <c r="E1834" i="1"/>
  <c r="C1834" i="1"/>
  <c r="E1833" i="1"/>
  <c r="C1833" i="1"/>
  <c r="E1832" i="1"/>
  <c r="C1832" i="1"/>
  <c r="E1831" i="1"/>
  <c r="C1831" i="1"/>
  <c r="E1830" i="1"/>
  <c r="C1830" i="1"/>
  <c r="E1829" i="1"/>
  <c r="C1829" i="1"/>
  <c r="E1828" i="1"/>
  <c r="C1828" i="1"/>
  <c r="E1827" i="1"/>
  <c r="C1827" i="1"/>
  <c r="E1826" i="1"/>
  <c r="C1826" i="1"/>
  <c r="E1825" i="1"/>
  <c r="C1825" i="1"/>
  <c r="E1824" i="1"/>
  <c r="C1824" i="1"/>
  <c r="E1823" i="1"/>
  <c r="C1823" i="1"/>
  <c r="E1822" i="1"/>
  <c r="C1822" i="1"/>
  <c r="E1821" i="1"/>
  <c r="C1821" i="1"/>
  <c r="E1820" i="1"/>
  <c r="C1820" i="1"/>
  <c r="E1819" i="1"/>
  <c r="C1819" i="1"/>
  <c r="E1818" i="1"/>
  <c r="C1818" i="1"/>
  <c r="E1817" i="1"/>
  <c r="C1817" i="1"/>
  <c r="E1816" i="1"/>
  <c r="C1816" i="1"/>
  <c r="E1815" i="1"/>
  <c r="C1815" i="1"/>
  <c r="E1814" i="1"/>
  <c r="C1814" i="1"/>
  <c r="E1813" i="1"/>
  <c r="C1813" i="1"/>
  <c r="E1812" i="1"/>
  <c r="C1812" i="1"/>
  <c r="E1811" i="1"/>
  <c r="C1811" i="1"/>
  <c r="E1810" i="1"/>
  <c r="C1810" i="1"/>
  <c r="E1809" i="1"/>
  <c r="C1809" i="1"/>
  <c r="E1808" i="1"/>
  <c r="C1808" i="1"/>
  <c r="E1807" i="1"/>
  <c r="C1807" i="1"/>
  <c r="E1806" i="1"/>
  <c r="C1806" i="1"/>
  <c r="E1805" i="1"/>
  <c r="C1805" i="1"/>
  <c r="E1804" i="1"/>
  <c r="C1804" i="1"/>
  <c r="E1803" i="1"/>
  <c r="C1803" i="1"/>
  <c r="E1802" i="1"/>
  <c r="C1802" i="1"/>
  <c r="E1801" i="1"/>
  <c r="C1801" i="1"/>
  <c r="E1800" i="1"/>
  <c r="C1800" i="1"/>
  <c r="E1799" i="1"/>
  <c r="C1799" i="1"/>
  <c r="E1798" i="1"/>
  <c r="C1798" i="1"/>
  <c r="E1797" i="1"/>
  <c r="C1797" i="1"/>
  <c r="E1796" i="1"/>
  <c r="C1796" i="1"/>
  <c r="E1795" i="1"/>
  <c r="C1795" i="1"/>
  <c r="E1794" i="1"/>
  <c r="C1794" i="1"/>
  <c r="E1793" i="1"/>
  <c r="C1793" i="1"/>
  <c r="E1792" i="1"/>
  <c r="C1792" i="1"/>
  <c r="E1791" i="1"/>
  <c r="C1791" i="1"/>
  <c r="E1790" i="1"/>
  <c r="C1790" i="1"/>
  <c r="E1789" i="1"/>
  <c r="C1789" i="1"/>
  <c r="E1788" i="1"/>
  <c r="C1788" i="1"/>
  <c r="E1787" i="1"/>
  <c r="C1787" i="1"/>
  <c r="E1786" i="1"/>
  <c r="C1786" i="1"/>
  <c r="E1785" i="1"/>
  <c r="C1785" i="1"/>
  <c r="E1784" i="1"/>
  <c r="C1784" i="1"/>
  <c r="E1783" i="1"/>
  <c r="C1783" i="1"/>
  <c r="E1782" i="1"/>
  <c r="C1782" i="1"/>
  <c r="E1781" i="1"/>
  <c r="C1781" i="1"/>
  <c r="E1780" i="1"/>
  <c r="C1780" i="1"/>
  <c r="E1779" i="1"/>
  <c r="C1779" i="1"/>
  <c r="E1778" i="1"/>
  <c r="C1778" i="1"/>
  <c r="E1777" i="1"/>
  <c r="C1777" i="1"/>
  <c r="E1776" i="1"/>
  <c r="C1776" i="1"/>
  <c r="E1775" i="1"/>
  <c r="C1775" i="1"/>
  <c r="E1774" i="1"/>
  <c r="C1774" i="1"/>
  <c r="E1773" i="1"/>
  <c r="C1773" i="1"/>
  <c r="E1772" i="1"/>
  <c r="C1772" i="1"/>
  <c r="E1771" i="1"/>
  <c r="C1771" i="1"/>
  <c r="E1770" i="1"/>
  <c r="C1770" i="1"/>
  <c r="E1769" i="1"/>
  <c r="C1769" i="1"/>
  <c r="E1768" i="1"/>
  <c r="C1768" i="1"/>
  <c r="E1767" i="1"/>
  <c r="C1767" i="1"/>
  <c r="E1766" i="1"/>
  <c r="C1766" i="1"/>
  <c r="E1765" i="1"/>
  <c r="C1765" i="1"/>
  <c r="E1764" i="1"/>
  <c r="C1764" i="1"/>
  <c r="E1763" i="1"/>
  <c r="C1763" i="1"/>
  <c r="E1762" i="1"/>
  <c r="C1762" i="1"/>
  <c r="E1761" i="1"/>
  <c r="C1761" i="1"/>
  <c r="E1760" i="1"/>
  <c r="C1760" i="1"/>
  <c r="E1759" i="1"/>
  <c r="C1759" i="1"/>
  <c r="E1758" i="1"/>
  <c r="C1758" i="1"/>
  <c r="E1757" i="1"/>
  <c r="C1757" i="1"/>
  <c r="E1756" i="1"/>
  <c r="C1756" i="1"/>
  <c r="E1755" i="1"/>
  <c r="C1755" i="1"/>
  <c r="E1754" i="1"/>
  <c r="C1754" i="1"/>
  <c r="E1753" i="1"/>
  <c r="C1753" i="1"/>
  <c r="E1752" i="1"/>
  <c r="C1752" i="1"/>
  <c r="E1751" i="1"/>
  <c r="C1751" i="1"/>
  <c r="E1750" i="1"/>
  <c r="C1750" i="1"/>
  <c r="E1749" i="1"/>
  <c r="C1749" i="1"/>
  <c r="E1748" i="1"/>
  <c r="C1748" i="1"/>
  <c r="E1747" i="1"/>
  <c r="C1747" i="1"/>
  <c r="E1746" i="1"/>
  <c r="C1746" i="1"/>
  <c r="E1745" i="1"/>
  <c r="C1745" i="1"/>
  <c r="E1744" i="1"/>
  <c r="C1744" i="1"/>
  <c r="E1743" i="1"/>
  <c r="C1743" i="1"/>
  <c r="E1742" i="1"/>
  <c r="C1742" i="1"/>
  <c r="E1741" i="1"/>
  <c r="C1741" i="1"/>
  <c r="E1740" i="1"/>
  <c r="C1740" i="1"/>
  <c r="E1739" i="1"/>
  <c r="C1739" i="1"/>
  <c r="E1738" i="1"/>
  <c r="C1738" i="1"/>
  <c r="E1737" i="1"/>
  <c r="C1737" i="1"/>
  <c r="E1736" i="1"/>
  <c r="C1736" i="1"/>
  <c r="E1735" i="1"/>
  <c r="C1735" i="1"/>
  <c r="E1734" i="1"/>
  <c r="C1734" i="1"/>
  <c r="E1733" i="1"/>
  <c r="C1733" i="1"/>
  <c r="E1732" i="1"/>
  <c r="C1732" i="1"/>
  <c r="E1731" i="1"/>
  <c r="C1731" i="1"/>
  <c r="E1730" i="1"/>
  <c r="C1730" i="1"/>
  <c r="E1729" i="1"/>
  <c r="C1729" i="1"/>
  <c r="E1728" i="1"/>
  <c r="C1728" i="1"/>
  <c r="E1727" i="1"/>
  <c r="C1727" i="1"/>
  <c r="E1726" i="1"/>
  <c r="C1726" i="1"/>
  <c r="E1725" i="1"/>
  <c r="C1725" i="1"/>
  <c r="E1724" i="1"/>
  <c r="C1724" i="1"/>
  <c r="E1723" i="1"/>
  <c r="C1723" i="1"/>
  <c r="E1722" i="1"/>
  <c r="C1722" i="1"/>
  <c r="E1721" i="1"/>
  <c r="C1721" i="1"/>
  <c r="E1720" i="1"/>
  <c r="C1720" i="1"/>
  <c r="E1719" i="1"/>
  <c r="C1719" i="1"/>
  <c r="E1718" i="1"/>
  <c r="C1718" i="1"/>
  <c r="E1717" i="1"/>
  <c r="C1717" i="1"/>
  <c r="E1716" i="1"/>
  <c r="C1716" i="1"/>
  <c r="E1715" i="1"/>
  <c r="C1715" i="1"/>
  <c r="E1714" i="1"/>
  <c r="C1714" i="1"/>
  <c r="E1713" i="1"/>
  <c r="C1713" i="1"/>
  <c r="E1712" i="1"/>
  <c r="C1712" i="1"/>
  <c r="E1711" i="1"/>
  <c r="C1711" i="1"/>
  <c r="E1710" i="1"/>
  <c r="C1710" i="1"/>
  <c r="E1709" i="1"/>
  <c r="C1709" i="1"/>
  <c r="E1708" i="1"/>
  <c r="C1708" i="1"/>
  <c r="E1707" i="1"/>
  <c r="C1707" i="1"/>
  <c r="E1706" i="1"/>
  <c r="C1706" i="1"/>
  <c r="E1705" i="1"/>
  <c r="C1705" i="1"/>
  <c r="E1704" i="1"/>
  <c r="C1704" i="1"/>
  <c r="E1703" i="1"/>
  <c r="C1703" i="1"/>
  <c r="E1702" i="1"/>
  <c r="C1702" i="1"/>
  <c r="E1701" i="1"/>
  <c r="C1701" i="1"/>
  <c r="E1700" i="1"/>
  <c r="C1700" i="1"/>
  <c r="E1699" i="1"/>
  <c r="C1699" i="1"/>
  <c r="E1698" i="1"/>
  <c r="C1698" i="1"/>
  <c r="E1697" i="1"/>
  <c r="C1697" i="1"/>
  <c r="E1696" i="1"/>
  <c r="C1696" i="1"/>
  <c r="E1695" i="1"/>
  <c r="C1695" i="1"/>
  <c r="E1694" i="1"/>
  <c r="C1694" i="1"/>
  <c r="E1693" i="1"/>
  <c r="C1693" i="1"/>
  <c r="E1692" i="1"/>
  <c r="C1692" i="1"/>
  <c r="E1691" i="1"/>
  <c r="C1691" i="1"/>
  <c r="E1690" i="1"/>
  <c r="C1690" i="1"/>
  <c r="E1689" i="1"/>
  <c r="C1689" i="1"/>
  <c r="E1688" i="1"/>
  <c r="C1688" i="1"/>
  <c r="E1687" i="1"/>
  <c r="C1687" i="1"/>
  <c r="E1686" i="1"/>
  <c r="C1686" i="1"/>
  <c r="E1685" i="1"/>
  <c r="C1685" i="1"/>
  <c r="E1684" i="1"/>
  <c r="C1684" i="1"/>
  <c r="E1683" i="1"/>
  <c r="C1683" i="1"/>
  <c r="E1682" i="1"/>
  <c r="C1682" i="1"/>
  <c r="E1681" i="1"/>
  <c r="C1681" i="1"/>
  <c r="E1680" i="1"/>
  <c r="C1680" i="1"/>
  <c r="E1679" i="1"/>
  <c r="C1679" i="1"/>
  <c r="E1678" i="1"/>
  <c r="C1678" i="1"/>
  <c r="E1677" i="1"/>
  <c r="C1677" i="1"/>
  <c r="E1676" i="1"/>
  <c r="C1676" i="1"/>
  <c r="E1675" i="1"/>
  <c r="C1675" i="1"/>
  <c r="E1674" i="1"/>
  <c r="C1674" i="1"/>
  <c r="E1673" i="1"/>
  <c r="C1673" i="1"/>
  <c r="E1672" i="1"/>
  <c r="C1672" i="1"/>
  <c r="E1671" i="1"/>
  <c r="C1671" i="1"/>
  <c r="E1670" i="1"/>
  <c r="C1670" i="1"/>
  <c r="E1669" i="1"/>
  <c r="C1669" i="1"/>
  <c r="E1668" i="1"/>
  <c r="C1668" i="1"/>
  <c r="E1667" i="1"/>
  <c r="C1667" i="1"/>
  <c r="E1666" i="1"/>
  <c r="C1666" i="1"/>
  <c r="E1665" i="1"/>
  <c r="C1665" i="1"/>
  <c r="E1664" i="1"/>
  <c r="C1664" i="1"/>
  <c r="E1663" i="1"/>
  <c r="C1663" i="1"/>
  <c r="E1662" i="1"/>
  <c r="C1662" i="1"/>
  <c r="E1661" i="1"/>
  <c r="C1661" i="1"/>
  <c r="E1660" i="1"/>
  <c r="C1660" i="1"/>
  <c r="E1659" i="1"/>
  <c r="C1659" i="1"/>
  <c r="E1658" i="1"/>
  <c r="C1658" i="1"/>
  <c r="E1657" i="1"/>
  <c r="C1657" i="1"/>
  <c r="E1656" i="1"/>
  <c r="C1656" i="1"/>
  <c r="E1655" i="1"/>
  <c r="C1655" i="1"/>
  <c r="E1654" i="1"/>
  <c r="C1654" i="1"/>
  <c r="E1653" i="1"/>
  <c r="C1653" i="1"/>
  <c r="E1652" i="1"/>
  <c r="C1652" i="1"/>
  <c r="E1651" i="1"/>
  <c r="C1651" i="1"/>
  <c r="E1650" i="1"/>
  <c r="C1650" i="1"/>
  <c r="E1649" i="1"/>
  <c r="C1649" i="1"/>
  <c r="E1648" i="1"/>
  <c r="C1648" i="1"/>
  <c r="E1647" i="1"/>
  <c r="C1647" i="1"/>
  <c r="E1646" i="1"/>
  <c r="C1646" i="1"/>
  <c r="E1645" i="1"/>
  <c r="C1645" i="1"/>
  <c r="E1644" i="1"/>
  <c r="C1644" i="1"/>
  <c r="E1643" i="1"/>
  <c r="C1643" i="1"/>
  <c r="E1642" i="1"/>
  <c r="C1642" i="1"/>
  <c r="E1641" i="1"/>
  <c r="C1641" i="1"/>
  <c r="E1640" i="1"/>
  <c r="C1640" i="1"/>
  <c r="E1639" i="1"/>
  <c r="C1639" i="1"/>
  <c r="E1638" i="1"/>
  <c r="C1638" i="1"/>
  <c r="E1637" i="1"/>
  <c r="C1637" i="1"/>
  <c r="E1636" i="1"/>
  <c r="C1636" i="1"/>
  <c r="E1635" i="1"/>
  <c r="C1635" i="1"/>
  <c r="E1634" i="1"/>
  <c r="C1634" i="1"/>
  <c r="E1633" i="1"/>
  <c r="C1633" i="1"/>
  <c r="E1632" i="1"/>
  <c r="C1632" i="1"/>
  <c r="E1631" i="1"/>
  <c r="C1631" i="1"/>
  <c r="E1630" i="1"/>
  <c r="C1630" i="1"/>
  <c r="E1629" i="1"/>
  <c r="C1629" i="1"/>
  <c r="E1628" i="1"/>
  <c r="C1628" i="1"/>
  <c r="E1627" i="1"/>
  <c r="C1627" i="1"/>
  <c r="E1626" i="1"/>
  <c r="C1626" i="1"/>
  <c r="E1625" i="1"/>
  <c r="C1625" i="1"/>
  <c r="E1624" i="1"/>
  <c r="C1624" i="1"/>
  <c r="E1623" i="1"/>
  <c r="C1623" i="1"/>
  <c r="E1622" i="1"/>
  <c r="C1622" i="1"/>
  <c r="E1621" i="1"/>
  <c r="C1621" i="1"/>
  <c r="E1620" i="1"/>
  <c r="C1620" i="1"/>
  <c r="E1619" i="1"/>
  <c r="C1619" i="1"/>
  <c r="E1618" i="1"/>
  <c r="C1618" i="1"/>
  <c r="E1617" i="1"/>
  <c r="C1617" i="1"/>
  <c r="E1616" i="1"/>
  <c r="C1616" i="1"/>
  <c r="E1615" i="1"/>
  <c r="C1615" i="1"/>
  <c r="E1614" i="1"/>
  <c r="C1614" i="1"/>
  <c r="E1613" i="1"/>
  <c r="C1613" i="1"/>
  <c r="E1612" i="1"/>
  <c r="C1612" i="1"/>
  <c r="E1611" i="1"/>
  <c r="C1611" i="1"/>
  <c r="E1610" i="1"/>
  <c r="C1610" i="1"/>
  <c r="E1609" i="1"/>
  <c r="C1609" i="1"/>
  <c r="E1608" i="1"/>
  <c r="C1608" i="1"/>
  <c r="E1607" i="1"/>
  <c r="C1607" i="1"/>
  <c r="E1606" i="1"/>
  <c r="C1606" i="1"/>
  <c r="E1605" i="1"/>
  <c r="C1605" i="1"/>
  <c r="E1604" i="1"/>
  <c r="C1604" i="1"/>
  <c r="E1603" i="1"/>
  <c r="C1603" i="1"/>
  <c r="E1602" i="1"/>
  <c r="C1602" i="1"/>
  <c r="E1601" i="1"/>
  <c r="C1601" i="1"/>
  <c r="E1600" i="1"/>
  <c r="C1600" i="1"/>
  <c r="E1599" i="1"/>
  <c r="C1599" i="1"/>
  <c r="E1598" i="1"/>
  <c r="C1598" i="1"/>
  <c r="E1597" i="1"/>
  <c r="C1597" i="1"/>
  <c r="E1596" i="1"/>
  <c r="C1596" i="1"/>
  <c r="E1595" i="1"/>
  <c r="C1595" i="1"/>
  <c r="E1594" i="1"/>
  <c r="C1594" i="1"/>
  <c r="E1593" i="1"/>
  <c r="C1593" i="1"/>
  <c r="E1592" i="1"/>
  <c r="C1592" i="1"/>
  <c r="E1591" i="1"/>
  <c r="C1591" i="1"/>
  <c r="E1590" i="1"/>
  <c r="C1590" i="1"/>
  <c r="E1589" i="1"/>
  <c r="C1589" i="1"/>
  <c r="E1588" i="1"/>
  <c r="C1588" i="1"/>
  <c r="E1587" i="1"/>
  <c r="C1587" i="1"/>
  <c r="E1586" i="1"/>
  <c r="C1586" i="1"/>
  <c r="E1585" i="1"/>
  <c r="C1585" i="1"/>
  <c r="E1584" i="1"/>
  <c r="C1584" i="1"/>
  <c r="E1583" i="1"/>
  <c r="C1583" i="1"/>
  <c r="E1582" i="1"/>
  <c r="C1582" i="1"/>
  <c r="E1581" i="1"/>
  <c r="C1581" i="1"/>
  <c r="E1580" i="1"/>
  <c r="C1580" i="1"/>
  <c r="E1579" i="1"/>
  <c r="C1579" i="1"/>
  <c r="E1578" i="1"/>
  <c r="C1578" i="1"/>
  <c r="E1577" i="1"/>
  <c r="C1577" i="1"/>
  <c r="E1576" i="1"/>
  <c r="C1576" i="1"/>
  <c r="E1575" i="1"/>
  <c r="C1575" i="1"/>
  <c r="E1574" i="1"/>
  <c r="C1574" i="1"/>
  <c r="E1573" i="1"/>
  <c r="C1573" i="1"/>
  <c r="E1572" i="1"/>
  <c r="C1572" i="1"/>
  <c r="E1571" i="1"/>
  <c r="C1571" i="1"/>
  <c r="E1570" i="1"/>
  <c r="C1570" i="1"/>
  <c r="E1569" i="1"/>
  <c r="C1569" i="1"/>
  <c r="E1568" i="1"/>
  <c r="C1568" i="1"/>
  <c r="E1567" i="1"/>
  <c r="C1567" i="1"/>
  <c r="E1566" i="1"/>
  <c r="C1566" i="1"/>
  <c r="E1565" i="1"/>
  <c r="C1565" i="1"/>
  <c r="E1564" i="1"/>
  <c r="C1564" i="1"/>
  <c r="E1563" i="1"/>
  <c r="C1563" i="1"/>
  <c r="E1562" i="1"/>
  <c r="C1562" i="1"/>
  <c r="E1561" i="1"/>
  <c r="C1561" i="1"/>
  <c r="E1560" i="1"/>
  <c r="C1560" i="1"/>
  <c r="E1559" i="1"/>
  <c r="C1559" i="1"/>
  <c r="E1558" i="1"/>
  <c r="C1558" i="1"/>
  <c r="E1557" i="1"/>
  <c r="C1557" i="1"/>
  <c r="E1556" i="1"/>
  <c r="C1556" i="1"/>
  <c r="E1555" i="1"/>
  <c r="C1555" i="1"/>
  <c r="E1554" i="1"/>
  <c r="C1554" i="1"/>
  <c r="E1553" i="1"/>
  <c r="C1553" i="1"/>
  <c r="E1552" i="1"/>
  <c r="C1552" i="1"/>
  <c r="E1551" i="1"/>
  <c r="C1551" i="1"/>
  <c r="E1550" i="1"/>
  <c r="C1550" i="1"/>
  <c r="E1549" i="1"/>
  <c r="C1549" i="1"/>
  <c r="E1548" i="1"/>
  <c r="C1548" i="1"/>
  <c r="E1547" i="1"/>
  <c r="C1547" i="1"/>
  <c r="E1546" i="1"/>
  <c r="C1546" i="1"/>
  <c r="E1545" i="1"/>
  <c r="C1545" i="1"/>
  <c r="E1544" i="1"/>
  <c r="C1544" i="1"/>
  <c r="E1543" i="1"/>
  <c r="C1543" i="1"/>
  <c r="E1542" i="1"/>
  <c r="C1542" i="1"/>
  <c r="E1541" i="1"/>
  <c r="C1541" i="1"/>
  <c r="E1540" i="1"/>
  <c r="C1540" i="1"/>
  <c r="E1539" i="1"/>
  <c r="C1539" i="1"/>
  <c r="E1538" i="1"/>
  <c r="C1538" i="1"/>
  <c r="E1537" i="1"/>
  <c r="C1537" i="1"/>
  <c r="E1536" i="1"/>
  <c r="C1536" i="1"/>
  <c r="E1535" i="1"/>
  <c r="C1535" i="1"/>
  <c r="E1534" i="1"/>
  <c r="C1534" i="1"/>
  <c r="E1533" i="1"/>
  <c r="C1533" i="1"/>
  <c r="E1532" i="1"/>
  <c r="C1532" i="1"/>
  <c r="E1531" i="1"/>
  <c r="C1531" i="1"/>
  <c r="E1530" i="1"/>
  <c r="C1530" i="1"/>
  <c r="E1529" i="1"/>
  <c r="C1529" i="1"/>
  <c r="E1528" i="1"/>
  <c r="C1528" i="1"/>
  <c r="E1527" i="1"/>
  <c r="C1527" i="1"/>
  <c r="E1526" i="1"/>
  <c r="C1526" i="1"/>
  <c r="E1525" i="1"/>
  <c r="C1525" i="1"/>
  <c r="E1524" i="1"/>
  <c r="C1524" i="1"/>
  <c r="E1523" i="1"/>
  <c r="C1523" i="1"/>
  <c r="E1522" i="1"/>
  <c r="C1522" i="1"/>
  <c r="E1521" i="1"/>
  <c r="C1521" i="1"/>
  <c r="E1520" i="1"/>
  <c r="C1520" i="1"/>
  <c r="E1519" i="1"/>
  <c r="C1519" i="1"/>
  <c r="E1518" i="1"/>
  <c r="C1518" i="1"/>
  <c r="E1517" i="1"/>
  <c r="C1517" i="1"/>
  <c r="E1516" i="1"/>
  <c r="C1516" i="1"/>
  <c r="E1515" i="1"/>
  <c r="C1515" i="1"/>
  <c r="E1514" i="1"/>
  <c r="C1514" i="1"/>
  <c r="E1513" i="1"/>
  <c r="C1513" i="1"/>
  <c r="E1512" i="1"/>
  <c r="C1512" i="1"/>
  <c r="E1511" i="1"/>
  <c r="C1511" i="1"/>
  <c r="E1510" i="1"/>
  <c r="C1510" i="1"/>
  <c r="E1509" i="1"/>
  <c r="C1509" i="1"/>
  <c r="E1508" i="1"/>
  <c r="C1508" i="1"/>
  <c r="E1507" i="1"/>
  <c r="C1507" i="1"/>
  <c r="E1506" i="1"/>
  <c r="C1506" i="1"/>
  <c r="E1505" i="1"/>
  <c r="C1505" i="1"/>
  <c r="E1504" i="1"/>
  <c r="C1504" i="1"/>
  <c r="E1503" i="1"/>
  <c r="C1503" i="1"/>
  <c r="E1502" i="1"/>
  <c r="C1502" i="1"/>
  <c r="E1501" i="1"/>
  <c r="C1501" i="1"/>
  <c r="E1500" i="1"/>
  <c r="C1500" i="1"/>
  <c r="E1499" i="1"/>
  <c r="C1499" i="1"/>
  <c r="E1498" i="1"/>
  <c r="C1498" i="1"/>
  <c r="E1497" i="1"/>
  <c r="C1497" i="1"/>
  <c r="E1496" i="1"/>
  <c r="C1496" i="1"/>
  <c r="E1495" i="1"/>
  <c r="C1495" i="1"/>
  <c r="E1494" i="1"/>
  <c r="C1494" i="1"/>
  <c r="E1493" i="1"/>
  <c r="C1493" i="1"/>
  <c r="E1492" i="1"/>
  <c r="C1492" i="1"/>
  <c r="E1491" i="1"/>
  <c r="C1491" i="1"/>
  <c r="E1490" i="1"/>
  <c r="C1490" i="1"/>
  <c r="E1489" i="1"/>
  <c r="C1489" i="1"/>
  <c r="E1488" i="1"/>
  <c r="C1488" i="1"/>
  <c r="E1487" i="1"/>
  <c r="C1487" i="1"/>
  <c r="E1486" i="1"/>
  <c r="C1486" i="1"/>
  <c r="E1485" i="1"/>
  <c r="C1485" i="1"/>
  <c r="E1484" i="1"/>
  <c r="C1484" i="1"/>
  <c r="E1483" i="1"/>
  <c r="C1483" i="1"/>
  <c r="E1482" i="1"/>
  <c r="C1482" i="1"/>
  <c r="E1481" i="1"/>
  <c r="C1481" i="1"/>
  <c r="E1480" i="1"/>
  <c r="C1480" i="1"/>
  <c r="E1479" i="1"/>
  <c r="C1479" i="1"/>
  <c r="E1478" i="1"/>
  <c r="C1478" i="1"/>
  <c r="E1477" i="1"/>
  <c r="C1477" i="1"/>
  <c r="E1476" i="1"/>
  <c r="C1476" i="1"/>
  <c r="E1475" i="1"/>
  <c r="C1475" i="1"/>
  <c r="E1474" i="1"/>
  <c r="C1474" i="1"/>
  <c r="E1473" i="1"/>
  <c r="C1473" i="1"/>
  <c r="E1472" i="1"/>
  <c r="C1472" i="1"/>
  <c r="E1471" i="1"/>
  <c r="C1471" i="1"/>
  <c r="E1470" i="1"/>
  <c r="C1470" i="1"/>
  <c r="E1469" i="1"/>
  <c r="C1469" i="1"/>
  <c r="E1468" i="1"/>
  <c r="C1468" i="1"/>
  <c r="E1467" i="1"/>
  <c r="C1467" i="1"/>
  <c r="E1466" i="1"/>
  <c r="C1466" i="1"/>
  <c r="E1465" i="1"/>
  <c r="C1465" i="1"/>
  <c r="E1464" i="1"/>
  <c r="C1464" i="1"/>
  <c r="E1463" i="1"/>
  <c r="C1463" i="1"/>
  <c r="E1462" i="1"/>
  <c r="C1462" i="1"/>
  <c r="E1461" i="1"/>
  <c r="C1461" i="1"/>
  <c r="E1460" i="1"/>
  <c r="C1460" i="1"/>
  <c r="E1459" i="1"/>
  <c r="C1459" i="1"/>
  <c r="E1458" i="1"/>
  <c r="C1458" i="1"/>
  <c r="E1457" i="1"/>
  <c r="C1457" i="1"/>
  <c r="E1456" i="1"/>
  <c r="C1456" i="1"/>
  <c r="E1455" i="1"/>
  <c r="C1455" i="1"/>
  <c r="E1454" i="1"/>
  <c r="C1454" i="1"/>
  <c r="E1453" i="1"/>
  <c r="C1453" i="1"/>
  <c r="E1452" i="1"/>
  <c r="C1452" i="1"/>
  <c r="E1451" i="1"/>
  <c r="C1451" i="1"/>
  <c r="E1450" i="1"/>
  <c r="C1450" i="1"/>
  <c r="E1449" i="1"/>
  <c r="C1449" i="1"/>
  <c r="E1448" i="1"/>
  <c r="C1448" i="1"/>
  <c r="E1447" i="1"/>
  <c r="C1447" i="1"/>
  <c r="E1446" i="1"/>
  <c r="C1446" i="1"/>
  <c r="E1445" i="1"/>
  <c r="C1445" i="1"/>
  <c r="E1444" i="1"/>
  <c r="C1444" i="1"/>
  <c r="E1443" i="1"/>
  <c r="C1443" i="1"/>
  <c r="E1442" i="1"/>
  <c r="C1442" i="1"/>
  <c r="E1441" i="1"/>
  <c r="C1441" i="1"/>
  <c r="E1440" i="1"/>
  <c r="C1440" i="1"/>
  <c r="E1439" i="1"/>
  <c r="C1439" i="1"/>
  <c r="E1438" i="1"/>
  <c r="C1438" i="1"/>
  <c r="E1437" i="1"/>
  <c r="C1437" i="1"/>
  <c r="E1436" i="1"/>
  <c r="C1436" i="1"/>
  <c r="E1435" i="1"/>
  <c r="C1435" i="1"/>
  <c r="E1434" i="1"/>
  <c r="C1434" i="1"/>
  <c r="E1433" i="1"/>
  <c r="C1433" i="1"/>
  <c r="E1432" i="1"/>
  <c r="C1432" i="1"/>
  <c r="E1431" i="1"/>
  <c r="C1431" i="1"/>
  <c r="E1430" i="1"/>
  <c r="C1430" i="1"/>
  <c r="E1429" i="1"/>
  <c r="C1429" i="1"/>
  <c r="E1428" i="1"/>
  <c r="C1428" i="1"/>
  <c r="E1427" i="1"/>
  <c r="C1427" i="1"/>
  <c r="E1426" i="1"/>
  <c r="C1426" i="1"/>
  <c r="E1425" i="1"/>
  <c r="C1425" i="1"/>
  <c r="E1424" i="1"/>
  <c r="C1424" i="1"/>
  <c r="E1423" i="1"/>
  <c r="C1423" i="1"/>
  <c r="E1422" i="1"/>
  <c r="C1422" i="1"/>
  <c r="E1421" i="1"/>
  <c r="C1421" i="1"/>
  <c r="E1420" i="1"/>
  <c r="C1420" i="1"/>
  <c r="E1419" i="1"/>
  <c r="C1419" i="1"/>
  <c r="E1418" i="1"/>
  <c r="C1418" i="1"/>
  <c r="E1417" i="1"/>
  <c r="C1417" i="1"/>
  <c r="E1416" i="1"/>
  <c r="C1416" i="1"/>
  <c r="E1415" i="1"/>
  <c r="C1415" i="1"/>
  <c r="E1414" i="1"/>
  <c r="C1414" i="1"/>
  <c r="E1413" i="1"/>
  <c r="C1413" i="1"/>
  <c r="E1412" i="1"/>
  <c r="C1412" i="1"/>
  <c r="E1411" i="1"/>
  <c r="C1411" i="1"/>
  <c r="E1410" i="1"/>
  <c r="C1410" i="1"/>
  <c r="E1409" i="1"/>
  <c r="C1409" i="1"/>
  <c r="E1408" i="1"/>
  <c r="C1408" i="1"/>
  <c r="E1407" i="1"/>
  <c r="C1407" i="1"/>
  <c r="E1406" i="1"/>
  <c r="C1406" i="1"/>
  <c r="E1405" i="1"/>
  <c r="C1405" i="1"/>
  <c r="E1404" i="1"/>
  <c r="C1404" i="1"/>
  <c r="E1403" i="1"/>
  <c r="C1403" i="1"/>
  <c r="E1402" i="1"/>
  <c r="C1402" i="1"/>
  <c r="E1401" i="1"/>
  <c r="C1401" i="1"/>
  <c r="E1400" i="1"/>
  <c r="C1400" i="1"/>
  <c r="E1399" i="1"/>
  <c r="C1399" i="1"/>
  <c r="E1398" i="1"/>
  <c r="C1398" i="1"/>
  <c r="E1397" i="1"/>
  <c r="C1397" i="1"/>
  <c r="E1396" i="1"/>
  <c r="C1396" i="1"/>
  <c r="E1395" i="1"/>
  <c r="C1395" i="1"/>
  <c r="E1394" i="1"/>
  <c r="C1394" i="1"/>
  <c r="E1393" i="1"/>
  <c r="C1393" i="1"/>
  <c r="E1392" i="1"/>
  <c r="C1392" i="1"/>
  <c r="E1391" i="1"/>
  <c r="C1391" i="1"/>
  <c r="E1390" i="1"/>
  <c r="C1390" i="1"/>
  <c r="E1389" i="1"/>
  <c r="C1389" i="1"/>
  <c r="E1388" i="1"/>
  <c r="C1388" i="1"/>
  <c r="E1387" i="1"/>
  <c r="C1387" i="1"/>
  <c r="E1386" i="1"/>
  <c r="C1386" i="1"/>
  <c r="E1385" i="1"/>
  <c r="C1385" i="1"/>
  <c r="E1384" i="1"/>
  <c r="C1384" i="1"/>
  <c r="E1383" i="1"/>
  <c r="C1383" i="1"/>
  <c r="E1382" i="1"/>
  <c r="C1382" i="1"/>
  <c r="E1381" i="1"/>
  <c r="C1381" i="1"/>
  <c r="E1380" i="1"/>
  <c r="C1380" i="1"/>
  <c r="E1379" i="1"/>
  <c r="C1379" i="1"/>
  <c r="E1378" i="1"/>
  <c r="C1378" i="1"/>
  <c r="E1377" i="1"/>
  <c r="C1377" i="1"/>
  <c r="E1376" i="1"/>
  <c r="C1376" i="1"/>
  <c r="E1375" i="1"/>
  <c r="C1375" i="1"/>
  <c r="E1374" i="1"/>
  <c r="C1374" i="1"/>
  <c r="E1373" i="1"/>
  <c r="C1373" i="1"/>
  <c r="E1372" i="1"/>
  <c r="C1372" i="1"/>
  <c r="E1371" i="1"/>
  <c r="C1371" i="1"/>
  <c r="E1370" i="1"/>
  <c r="C1370" i="1"/>
  <c r="E1369" i="1"/>
  <c r="C1369" i="1"/>
  <c r="E1368" i="1"/>
  <c r="C1368" i="1"/>
  <c r="E1367" i="1"/>
  <c r="C1367" i="1"/>
  <c r="E1366" i="1"/>
  <c r="C1366" i="1"/>
  <c r="E1365" i="1"/>
  <c r="C1365" i="1"/>
  <c r="E1364" i="1"/>
  <c r="C1364" i="1"/>
  <c r="E1363" i="1"/>
  <c r="C1363" i="1"/>
  <c r="E1362" i="1"/>
  <c r="C1362" i="1"/>
  <c r="E1361" i="1"/>
  <c r="C1361" i="1"/>
  <c r="E1360" i="1"/>
  <c r="C1360" i="1"/>
  <c r="E1359" i="1"/>
  <c r="C1359" i="1"/>
  <c r="E1358" i="1"/>
  <c r="C1358" i="1"/>
  <c r="E1357" i="1"/>
  <c r="C1357" i="1"/>
  <c r="E1356" i="1"/>
  <c r="C1356" i="1"/>
  <c r="E1355" i="1"/>
  <c r="C1355" i="1"/>
  <c r="E1354" i="1"/>
  <c r="C1354" i="1"/>
  <c r="E1353" i="1"/>
  <c r="C1353" i="1"/>
  <c r="E1352" i="1"/>
  <c r="C1352" i="1"/>
  <c r="E1351" i="1"/>
  <c r="C1351" i="1"/>
  <c r="E1350" i="1"/>
  <c r="C1350" i="1"/>
  <c r="E1349" i="1"/>
  <c r="C1349" i="1"/>
  <c r="E1348" i="1"/>
  <c r="C1348" i="1"/>
  <c r="E1347" i="1"/>
  <c r="C1347" i="1"/>
  <c r="E1346" i="1"/>
  <c r="C1346" i="1"/>
  <c r="E1345" i="1"/>
  <c r="C1345" i="1"/>
  <c r="E1344" i="1"/>
  <c r="C1344" i="1"/>
  <c r="E1343" i="1"/>
  <c r="C1343" i="1"/>
  <c r="E1342" i="1"/>
  <c r="C1342" i="1"/>
  <c r="E1341" i="1"/>
  <c r="C1341" i="1"/>
  <c r="E1340" i="1"/>
  <c r="C1340" i="1"/>
  <c r="E1339" i="1"/>
  <c r="C1339" i="1"/>
  <c r="E1338" i="1"/>
  <c r="C1338" i="1"/>
  <c r="E1337" i="1"/>
  <c r="C1337" i="1"/>
  <c r="E1336" i="1"/>
  <c r="C1336" i="1"/>
  <c r="E1335" i="1"/>
  <c r="C1335" i="1"/>
  <c r="E1334" i="1"/>
  <c r="C1334" i="1"/>
  <c r="E1333" i="1"/>
  <c r="C1333" i="1"/>
  <c r="E1332" i="1"/>
  <c r="C1332" i="1"/>
  <c r="E1331" i="1"/>
  <c r="C1331" i="1"/>
  <c r="E1330" i="1"/>
  <c r="C1330" i="1"/>
  <c r="E1329" i="1"/>
  <c r="C1329" i="1"/>
  <c r="E1328" i="1"/>
  <c r="C1328" i="1"/>
  <c r="E1327" i="1"/>
  <c r="C1327" i="1"/>
  <c r="E1326" i="1"/>
  <c r="C1326" i="1"/>
  <c r="E1325" i="1"/>
  <c r="C1325" i="1"/>
  <c r="E1324" i="1"/>
  <c r="C1324" i="1"/>
  <c r="E1323" i="1"/>
  <c r="C1323" i="1"/>
  <c r="E1322" i="1"/>
  <c r="C1322" i="1"/>
  <c r="E1321" i="1"/>
  <c r="C1321" i="1"/>
  <c r="E1320" i="1"/>
  <c r="C1320" i="1"/>
  <c r="E1319" i="1"/>
  <c r="C1319" i="1"/>
  <c r="E1318" i="1"/>
  <c r="C1318" i="1"/>
  <c r="E1317" i="1"/>
  <c r="C1317" i="1"/>
  <c r="E1316" i="1"/>
  <c r="C1316" i="1"/>
  <c r="E1315" i="1"/>
  <c r="C1315" i="1"/>
  <c r="E1314" i="1"/>
  <c r="C1314" i="1"/>
  <c r="E1313" i="1"/>
  <c r="C1313" i="1"/>
  <c r="E1312" i="1"/>
  <c r="C1312" i="1"/>
  <c r="E1311" i="1"/>
  <c r="C1311" i="1"/>
  <c r="E1310" i="1"/>
  <c r="C1310" i="1"/>
  <c r="E1309" i="1"/>
  <c r="C1309" i="1"/>
  <c r="E1308" i="1"/>
  <c r="C1308" i="1"/>
  <c r="E1307" i="1"/>
  <c r="C1307" i="1"/>
  <c r="E1306" i="1"/>
  <c r="C1306" i="1"/>
  <c r="E1305" i="1"/>
  <c r="C1305" i="1"/>
  <c r="E1304" i="1"/>
  <c r="C1304" i="1"/>
  <c r="E1303" i="1"/>
  <c r="C1303" i="1"/>
  <c r="E1302" i="1"/>
  <c r="C1302" i="1"/>
  <c r="E1301" i="1"/>
  <c r="C1301" i="1"/>
  <c r="E1300" i="1"/>
  <c r="C1300" i="1"/>
  <c r="E1299" i="1"/>
  <c r="C1299" i="1"/>
  <c r="E1298" i="1"/>
  <c r="C1298" i="1"/>
  <c r="E1297" i="1"/>
  <c r="C1297" i="1"/>
  <c r="E1296" i="1"/>
  <c r="C1296" i="1"/>
  <c r="E1295" i="1"/>
  <c r="C1295" i="1"/>
  <c r="E1294" i="1"/>
  <c r="C1294" i="1"/>
  <c r="E1293" i="1"/>
  <c r="C1293" i="1"/>
  <c r="E1292" i="1"/>
  <c r="C1292" i="1"/>
  <c r="E1291" i="1"/>
  <c r="C1291" i="1"/>
  <c r="E1290" i="1"/>
  <c r="C1290" i="1"/>
  <c r="E1289" i="1"/>
  <c r="C1289" i="1"/>
  <c r="E1288" i="1"/>
  <c r="C1288" i="1"/>
  <c r="E1287" i="1"/>
  <c r="C1287" i="1"/>
  <c r="E1286" i="1"/>
  <c r="C1286" i="1"/>
  <c r="E1285" i="1"/>
  <c r="C1285" i="1"/>
  <c r="E1284" i="1"/>
  <c r="C1284" i="1"/>
  <c r="E1283" i="1"/>
  <c r="C1283" i="1"/>
  <c r="E1282" i="1"/>
  <c r="C1282" i="1"/>
  <c r="E1281" i="1"/>
  <c r="C1281" i="1"/>
  <c r="E1280" i="1"/>
  <c r="C1280" i="1"/>
  <c r="E1279" i="1"/>
  <c r="C1279" i="1"/>
  <c r="E1278" i="1"/>
  <c r="C1278" i="1"/>
  <c r="E1277" i="1"/>
  <c r="C1277" i="1"/>
  <c r="E1276" i="1"/>
  <c r="C1276" i="1"/>
  <c r="E1275" i="1"/>
  <c r="C1275" i="1"/>
  <c r="E1274" i="1"/>
  <c r="C1274" i="1"/>
  <c r="E1273" i="1"/>
  <c r="C1273" i="1"/>
  <c r="E1272" i="1"/>
  <c r="C1272" i="1"/>
  <c r="E1271" i="1"/>
  <c r="C1271" i="1"/>
  <c r="E1270" i="1"/>
  <c r="C1270" i="1"/>
  <c r="E1269" i="1"/>
  <c r="C1269" i="1"/>
  <c r="E1268" i="1"/>
  <c r="C1268" i="1"/>
  <c r="E1267" i="1"/>
  <c r="C1267" i="1"/>
  <c r="E1266" i="1"/>
  <c r="C1266" i="1"/>
  <c r="E1265" i="1"/>
  <c r="C1265" i="1"/>
  <c r="E1264" i="1"/>
  <c r="C1264" i="1"/>
  <c r="E1263" i="1"/>
  <c r="C1263" i="1"/>
  <c r="E1262" i="1"/>
  <c r="C1262" i="1"/>
  <c r="E1261" i="1"/>
  <c r="C1261" i="1"/>
  <c r="E1260" i="1"/>
  <c r="C1260" i="1"/>
  <c r="E1259" i="1"/>
  <c r="C1259" i="1"/>
  <c r="E1258" i="1"/>
  <c r="C1258" i="1"/>
  <c r="E1257" i="1"/>
  <c r="C1257" i="1"/>
  <c r="E1256" i="1"/>
  <c r="C1256" i="1"/>
  <c r="E1255" i="1"/>
  <c r="C1255" i="1"/>
  <c r="E1254" i="1"/>
  <c r="C1254" i="1"/>
  <c r="E1253" i="1"/>
  <c r="C1253" i="1"/>
  <c r="E1252" i="1"/>
  <c r="C1252" i="1"/>
  <c r="E1251" i="1"/>
  <c r="C1251" i="1"/>
  <c r="E1250" i="1"/>
  <c r="C1250" i="1"/>
  <c r="E1249" i="1"/>
  <c r="C1249" i="1"/>
  <c r="E1248" i="1"/>
  <c r="C1248" i="1"/>
  <c r="E1247" i="1"/>
  <c r="C1247" i="1"/>
  <c r="E1246" i="1"/>
  <c r="C1246" i="1"/>
  <c r="E1245" i="1"/>
  <c r="C1245" i="1"/>
  <c r="E1244" i="1"/>
  <c r="C1244" i="1"/>
  <c r="E1243" i="1"/>
  <c r="C1243" i="1"/>
  <c r="E1242" i="1"/>
  <c r="C1242" i="1"/>
  <c r="E1241" i="1"/>
  <c r="C1241" i="1"/>
  <c r="E1240" i="1"/>
  <c r="C1240" i="1"/>
  <c r="E1239" i="1"/>
  <c r="C1239" i="1"/>
  <c r="E1238" i="1"/>
  <c r="C1238" i="1"/>
  <c r="E1237" i="1"/>
  <c r="C1237" i="1"/>
  <c r="E1236" i="1"/>
  <c r="C1236" i="1"/>
  <c r="E1235" i="1"/>
  <c r="C1235" i="1"/>
  <c r="E1234" i="1"/>
  <c r="C1234" i="1"/>
  <c r="E1233" i="1"/>
  <c r="C1233" i="1"/>
  <c r="E1232" i="1"/>
  <c r="C1232" i="1"/>
  <c r="E1231" i="1"/>
  <c r="C1231" i="1"/>
  <c r="E1230" i="1"/>
  <c r="C1230" i="1"/>
  <c r="E1229" i="1"/>
  <c r="C1229" i="1"/>
  <c r="E1228" i="1"/>
  <c r="C1228" i="1"/>
  <c r="E1227" i="1"/>
  <c r="C1227" i="1"/>
  <c r="E1226" i="1"/>
  <c r="C1226" i="1"/>
  <c r="E1225" i="1"/>
  <c r="C1225" i="1"/>
  <c r="E1224" i="1"/>
  <c r="C1224" i="1"/>
  <c r="E1223" i="1"/>
  <c r="C1223" i="1"/>
  <c r="E1222" i="1"/>
  <c r="C1222" i="1"/>
  <c r="E1221" i="1"/>
  <c r="C1221" i="1"/>
  <c r="E1220" i="1"/>
  <c r="C1220" i="1"/>
  <c r="E1219" i="1"/>
  <c r="C1219" i="1"/>
  <c r="E1218" i="1"/>
  <c r="C1218" i="1"/>
  <c r="E1217" i="1"/>
  <c r="C1217" i="1"/>
  <c r="E1216" i="1"/>
  <c r="C1216" i="1"/>
  <c r="E1215" i="1"/>
  <c r="C1215" i="1"/>
  <c r="E1214" i="1"/>
  <c r="C1214" i="1"/>
  <c r="E1213" i="1"/>
  <c r="C1213" i="1"/>
  <c r="E1212" i="1"/>
  <c r="C1212" i="1"/>
  <c r="E1211" i="1"/>
  <c r="C1211" i="1"/>
  <c r="E1210" i="1"/>
  <c r="C1210" i="1"/>
  <c r="E1209" i="1"/>
  <c r="C1209" i="1"/>
  <c r="E1208" i="1"/>
  <c r="C1208" i="1"/>
  <c r="E1207" i="1"/>
  <c r="C1207" i="1"/>
  <c r="E1206" i="1"/>
  <c r="C1206" i="1"/>
  <c r="E1205" i="1"/>
  <c r="C1205" i="1"/>
  <c r="E1204" i="1"/>
  <c r="C1204" i="1"/>
  <c r="E1203" i="1"/>
  <c r="C1203" i="1"/>
  <c r="E1202" i="1"/>
  <c r="C1202" i="1"/>
  <c r="E1201" i="1"/>
  <c r="C1201" i="1"/>
  <c r="E1200" i="1"/>
  <c r="C1200" i="1"/>
  <c r="E1199" i="1"/>
  <c r="C1199" i="1"/>
  <c r="E1198" i="1"/>
  <c r="C1198" i="1"/>
  <c r="E1197" i="1"/>
  <c r="C1197" i="1"/>
  <c r="E1196" i="1"/>
  <c r="C1196" i="1"/>
  <c r="E1195" i="1"/>
  <c r="C1195" i="1"/>
  <c r="E1194" i="1"/>
  <c r="C1194" i="1"/>
  <c r="E1193" i="1"/>
  <c r="C1193" i="1"/>
  <c r="E1192" i="1"/>
  <c r="C1192" i="1"/>
  <c r="E1191" i="1"/>
  <c r="C1191" i="1"/>
  <c r="E1190" i="1"/>
  <c r="C1190" i="1"/>
  <c r="E1189" i="1"/>
  <c r="C1189" i="1"/>
  <c r="E1188" i="1"/>
  <c r="C1188" i="1"/>
  <c r="E1187" i="1"/>
  <c r="C1187" i="1"/>
  <c r="E1186" i="1"/>
  <c r="C1186" i="1"/>
  <c r="E1185" i="1"/>
  <c r="C1185" i="1"/>
  <c r="E1184" i="1"/>
  <c r="C1184" i="1"/>
  <c r="E1183" i="1"/>
  <c r="C1183" i="1"/>
  <c r="E1182" i="1"/>
  <c r="C1182" i="1"/>
  <c r="E1181" i="1"/>
  <c r="C1181" i="1"/>
  <c r="E1180" i="1"/>
  <c r="C1180" i="1"/>
  <c r="E1179" i="1"/>
  <c r="C1179" i="1"/>
  <c r="E1178" i="1"/>
  <c r="C1178" i="1"/>
  <c r="E1177" i="1"/>
  <c r="C1177" i="1"/>
  <c r="E1176" i="1"/>
  <c r="C1176" i="1"/>
  <c r="E1175" i="1"/>
  <c r="C1175" i="1"/>
  <c r="E1174" i="1"/>
  <c r="C1174" i="1"/>
  <c r="E1173" i="1"/>
  <c r="C1173" i="1"/>
  <c r="E1172" i="1"/>
  <c r="C1172" i="1"/>
  <c r="E1171" i="1"/>
  <c r="C1171" i="1"/>
  <c r="E1170" i="1"/>
  <c r="C1170" i="1"/>
  <c r="E1169" i="1"/>
  <c r="C1169" i="1"/>
  <c r="E1168" i="1"/>
  <c r="C1168" i="1"/>
  <c r="E1167" i="1"/>
  <c r="C1167" i="1"/>
  <c r="E1166" i="1"/>
  <c r="C1166" i="1"/>
  <c r="E1165" i="1"/>
  <c r="C1165" i="1"/>
  <c r="E1164" i="1"/>
  <c r="C1164" i="1"/>
  <c r="E1163" i="1"/>
  <c r="C1163" i="1"/>
  <c r="E1162" i="1"/>
  <c r="C1162" i="1"/>
  <c r="E1161" i="1"/>
  <c r="C1161" i="1"/>
  <c r="E1160" i="1"/>
  <c r="C1160" i="1"/>
  <c r="E1159" i="1"/>
  <c r="C1159" i="1"/>
  <c r="E1158" i="1"/>
  <c r="C1158" i="1"/>
  <c r="E1157" i="1"/>
  <c r="C1157" i="1"/>
  <c r="E1156" i="1"/>
  <c r="C1156" i="1"/>
  <c r="E1155" i="1"/>
  <c r="C1155" i="1"/>
  <c r="E1154" i="1"/>
  <c r="C1154" i="1"/>
  <c r="E1153" i="1"/>
  <c r="C1153" i="1"/>
  <c r="E1152" i="1"/>
  <c r="C1152" i="1"/>
  <c r="E1151" i="1"/>
  <c r="C1151" i="1"/>
  <c r="E1150" i="1"/>
  <c r="C1150" i="1"/>
  <c r="E1149" i="1"/>
  <c r="C1149" i="1"/>
  <c r="E1148" i="1"/>
  <c r="C1148" i="1"/>
  <c r="E1147" i="1"/>
  <c r="C1147" i="1"/>
  <c r="E1146" i="1"/>
  <c r="C1146" i="1"/>
  <c r="E1145" i="1"/>
  <c r="C1145" i="1"/>
  <c r="E1144" i="1"/>
  <c r="C1144" i="1"/>
  <c r="E1143" i="1"/>
  <c r="C1143" i="1"/>
  <c r="E1142" i="1"/>
  <c r="C1142" i="1"/>
  <c r="E1141" i="1"/>
  <c r="C1141" i="1"/>
  <c r="E1140" i="1"/>
  <c r="C1140" i="1"/>
  <c r="E1139" i="1"/>
  <c r="C1139" i="1"/>
  <c r="E1138" i="1"/>
  <c r="C1138" i="1"/>
  <c r="E1137" i="1"/>
  <c r="C1137" i="1"/>
  <c r="E1136" i="1"/>
  <c r="C1136" i="1"/>
  <c r="E1135" i="1"/>
  <c r="C1135" i="1"/>
  <c r="E1134" i="1"/>
  <c r="C1134" i="1"/>
  <c r="E1133" i="1"/>
  <c r="C1133" i="1"/>
  <c r="E1132" i="1"/>
  <c r="C1132" i="1"/>
  <c r="E1131" i="1"/>
  <c r="C1131" i="1"/>
  <c r="E1130" i="1"/>
  <c r="C1130" i="1"/>
  <c r="E1129" i="1"/>
  <c r="C1129" i="1"/>
  <c r="E1128" i="1"/>
  <c r="C1128" i="1"/>
  <c r="E1127" i="1"/>
  <c r="C1127" i="1"/>
  <c r="E1126" i="1"/>
  <c r="C1126" i="1"/>
  <c r="E1125" i="1"/>
  <c r="C1125" i="1"/>
  <c r="E1124" i="1"/>
  <c r="C1124" i="1"/>
  <c r="E1123" i="1"/>
  <c r="C1123" i="1"/>
  <c r="E1122" i="1"/>
  <c r="C1122" i="1"/>
  <c r="E1121" i="1"/>
  <c r="C1121" i="1"/>
  <c r="E1120" i="1"/>
  <c r="C1120" i="1"/>
  <c r="E1119" i="1"/>
  <c r="C1119" i="1"/>
  <c r="E1118" i="1"/>
  <c r="C1118" i="1"/>
  <c r="E1117" i="1"/>
  <c r="C1117" i="1"/>
  <c r="E1116" i="1"/>
  <c r="C1116" i="1"/>
  <c r="E1115" i="1"/>
  <c r="C1115" i="1"/>
  <c r="E1114" i="1"/>
  <c r="C1114" i="1"/>
  <c r="E1113" i="1"/>
  <c r="C1113" i="1"/>
  <c r="E1112" i="1"/>
  <c r="C1112" i="1"/>
  <c r="E1111" i="1"/>
  <c r="C1111" i="1"/>
  <c r="E1110" i="1"/>
  <c r="C1110" i="1"/>
  <c r="E1109" i="1"/>
  <c r="C1109" i="1"/>
  <c r="E1108" i="1"/>
  <c r="C1108" i="1"/>
  <c r="E1107" i="1"/>
  <c r="C1107" i="1"/>
  <c r="E1106" i="1"/>
  <c r="C1106" i="1"/>
  <c r="E1105" i="1"/>
  <c r="C1105" i="1"/>
  <c r="E1104" i="1"/>
  <c r="C1104" i="1"/>
  <c r="E1103" i="1"/>
  <c r="C1103" i="1"/>
  <c r="E1102" i="1"/>
  <c r="C1102" i="1"/>
  <c r="E1101" i="1"/>
  <c r="C1101" i="1"/>
  <c r="E1100" i="1"/>
  <c r="C1100" i="1"/>
  <c r="E1099" i="1"/>
  <c r="C1099" i="1"/>
  <c r="E1098" i="1"/>
  <c r="C1098" i="1"/>
  <c r="E1097" i="1"/>
  <c r="C1097" i="1"/>
  <c r="E1096" i="1"/>
  <c r="C1096" i="1"/>
  <c r="E1095" i="1"/>
  <c r="C1095" i="1"/>
  <c r="E1094" i="1"/>
  <c r="C1094" i="1"/>
  <c r="E1093" i="1"/>
  <c r="C1093" i="1"/>
  <c r="E1092" i="1"/>
  <c r="C1092" i="1"/>
  <c r="E1091" i="1"/>
  <c r="C1091" i="1"/>
  <c r="E1090" i="1"/>
  <c r="C1090" i="1"/>
  <c r="E1089" i="1"/>
  <c r="C1089" i="1"/>
  <c r="E1088" i="1"/>
  <c r="C1088" i="1"/>
  <c r="E1087" i="1"/>
  <c r="C1087" i="1"/>
  <c r="E1086" i="1"/>
  <c r="C1086" i="1"/>
  <c r="E1085" i="1"/>
  <c r="C1085" i="1"/>
  <c r="E1084" i="1"/>
  <c r="C1084" i="1"/>
  <c r="E1083" i="1"/>
  <c r="C1083" i="1"/>
  <c r="E1082" i="1"/>
  <c r="C1082" i="1"/>
  <c r="E1081" i="1"/>
  <c r="C1081" i="1"/>
  <c r="E1080" i="1"/>
  <c r="C1080" i="1"/>
  <c r="E1079" i="1"/>
  <c r="C1079" i="1"/>
  <c r="E1078" i="1"/>
  <c r="C1078" i="1"/>
  <c r="E1077" i="1"/>
  <c r="C1077" i="1"/>
  <c r="E1076" i="1"/>
  <c r="C1076" i="1"/>
  <c r="E1075" i="1"/>
  <c r="C1075" i="1"/>
  <c r="E1074" i="1"/>
  <c r="C1074" i="1"/>
  <c r="E1073" i="1"/>
  <c r="C1073" i="1"/>
  <c r="E1072" i="1"/>
  <c r="C1072" i="1"/>
  <c r="E1071" i="1"/>
  <c r="C1071" i="1"/>
  <c r="E1070" i="1"/>
  <c r="C1070" i="1"/>
  <c r="E1069" i="1"/>
  <c r="C1069" i="1"/>
  <c r="E1068" i="1"/>
  <c r="C1068" i="1"/>
  <c r="E1067" i="1"/>
  <c r="C1067" i="1"/>
  <c r="E1066" i="1"/>
  <c r="C1066" i="1"/>
  <c r="E1065" i="1"/>
  <c r="C1065" i="1"/>
  <c r="E1064" i="1"/>
  <c r="C1064" i="1"/>
  <c r="E1063" i="1"/>
  <c r="C1063" i="1"/>
  <c r="E1062" i="1"/>
  <c r="C1062" i="1"/>
  <c r="E1061" i="1"/>
  <c r="C1061" i="1"/>
  <c r="E1060" i="1"/>
  <c r="C1060" i="1"/>
  <c r="E1059" i="1"/>
  <c r="C1059" i="1"/>
  <c r="E1058" i="1"/>
  <c r="C1058" i="1"/>
  <c r="E1057" i="1"/>
  <c r="C1057" i="1"/>
  <c r="E1056" i="1"/>
  <c r="C1056" i="1"/>
  <c r="E1055" i="1"/>
  <c r="C1055" i="1"/>
  <c r="E1054" i="1"/>
  <c r="C1054" i="1"/>
  <c r="E1053" i="1"/>
  <c r="C1053" i="1"/>
  <c r="E1052" i="1"/>
  <c r="C1052" i="1"/>
  <c r="E1051" i="1"/>
  <c r="C1051" i="1"/>
  <c r="E1050" i="1"/>
  <c r="C1050" i="1"/>
  <c r="E1049" i="1"/>
  <c r="C1049" i="1"/>
  <c r="E1048" i="1"/>
  <c r="C1048" i="1"/>
  <c r="E1047" i="1"/>
  <c r="C1047" i="1"/>
  <c r="E1046" i="1"/>
  <c r="C1046" i="1"/>
  <c r="E1045" i="1"/>
  <c r="C1045" i="1"/>
  <c r="E1044" i="1"/>
  <c r="C1044" i="1"/>
  <c r="E1043" i="1"/>
  <c r="C1043" i="1"/>
  <c r="E1042" i="1"/>
  <c r="C1042" i="1"/>
  <c r="E1041" i="1"/>
  <c r="C1041" i="1"/>
  <c r="E1040" i="1"/>
  <c r="C1040" i="1"/>
  <c r="E1039" i="1"/>
  <c r="C1039" i="1"/>
  <c r="E1038" i="1"/>
  <c r="C1038" i="1"/>
  <c r="E1037" i="1"/>
  <c r="C1037" i="1"/>
  <c r="E1036" i="1"/>
  <c r="C1036" i="1"/>
  <c r="E1035" i="1"/>
  <c r="C1035" i="1"/>
  <c r="E1034" i="1"/>
  <c r="C1034" i="1"/>
  <c r="E1033" i="1"/>
  <c r="C1033" i="1"/>
  <c r="E1032" i="1"/>
  <c r="C1032" i="1"/>
  <c r="E1031" i="1"/>
  <c r="C1031" i="1"/>
  <c r="E1030" i="1"/>
  <c r="C1030" i="1"/>
  <c r="E1029" i="1"/>
  <c r="C1029" i="1"/>
  <c r="E1028" i="1"/>
  <c r="C1028" i="1"/>
  <c r="E1027" i="1"/>
  <c r="C1027" i="1"/>
  <c r="E1026" i="1"/>
  <c r="C1026" i="1"/>
  <c r="E1025" i="1"/>
  <c r="C1025" i="1"/>
  <c r="E1024" i="1"/>
  <c r="C1024" i="1"/>
  <c r="E1023" i="1"/>
  <c r="C1023" i="1"/>
  <c r="E1022" i="1"/>
  <c r="C1022" i="1"/>
  <c r="E1021" i="1"/>
  <c r="C1021" i="1"/>
  <c r="E1020" i="1"/>
  <c r="C1020" i="1"/>
  <c r="E1019" i="1"/>
  <c r="C1019" i="1"/>
  <c r="E1018" i="1"/>
  <c r="C1018" i="1"/>
  <c r="E1017" i="1"/>
  <c r="C1017" i="1"/>
  <c r="E1016" i="1"/>
  <c r="C1016" i="1"/>
  <c r="E1015" i="1"/>
  <c r="C1015" i="1"/>
  <c r="E1014" i="1"/>
  <c r="C1014" i="1"/>
  <c r="E1013" i="1"/>
  <c r="C1013" i="1"/>
  <c r="E1012" i="1"/>
  <c r="C1012" i="1"/>
  <c r="E1011" i="1"/>
  <c r="C1011" i="1"/>
  <c r="E1010" i="1"/>
  <c r="C1010" i="1"/>
  <c r="E1009" i="1"/>
  <c r="C1009" i="1"/>
  <c r="E1008" i="1"/>
  <c r="C1008" i="1"/>
  <c r="E1007" i="1"/>
  <c r="C1007" i="1"/>
  <c r="E1006" i="1"/>
  <c r="C1006" i="1"/>
  <c r="E1005" i="1"/>
  <c r="C1005" i="1"/>
  <c r="E1004" i="1"/>
  <c r="C1004" i="1"/>
  <c r="E1003" i="1"/>
  <c r="C1003" i="1"/>
  <c r="E1002" i="1"/>
  <c r="C1002" i="1"/>
  <c r="E1001" i="1"/>
  <c r="C1001" i="1"/>
  <c r="E1000" i="1"/>
  <c r="C1000" i="1"/>
  <c r="E999" i="1"/>
  <c r="C999" i="1"/>
  <c r="E998" i="1"/>
  <c r="C998" i="1"/>
  <c r="E997" i="1"/>
  <c r="C997" i="1"/>
  <c r="E996" i="1"/>
  <c r="C996" i="1"/>
  <c r="E995" i="1"/>
  <c r="C995" i="1"/>
  <c r="E994" i="1"/>
  <c r="C994" i="1"/>
  <c r="E993" i="1"/>
  <c r="C993" i="1"/>
  <c r="E992" i="1"/>
  <c r="C992" i="1"/>
  <c r="E991" i="1"/>
  <c r="C991" i="1"/>
  <c r="E990" i="1"/>
  <c r="C990" i="1"/>
  <c r="E989" i="1"/>
  <c r="C989" i="1"/>
  <c r="E988" i="1"/>
  <c r="C988" i="1"/>
  <c r="E987" i="1"/>
  <c r="C987" i="1"/>
  <c r="E986" i="1"/>
  <c r="C986" i="1"/>
  <c r="E985" i="1"/>
  <c r="C985" i="1"/>
  <c r="E984" i="1"/>
  <c r="C984" i="1"/>
  <c r="E983" i="1"/>
  <c r="C983" i="1"/>
  <c r="E982" i="1"/>
  <c r="C982" i="1"/>
  <c r="E981" i="1"/>
  <c r="C981" i="1"/>
  <c r="E980" i="1"/>
  <c r="C980" i="1"/>
  <c r="E979" i="1"/>
  <c r="C979" i="1"/>
  <c r="E978" i="1"/>
  <c r="C978" i="1"/>
  <c r="E977" i="1"/>
  <c r="C977" i="1"/>
  <c r="E976" i="1"/>
  <c r="C976" i="1"/>
  <c r="E975" i="1"/>
  <c r="C975" i="1"/>
  <c r="E974" i="1"/>
  <c r="C974" i="1"/>
  <c r="E973" i="1"/>
  <c r="C973" i="1"/>
  <c r="E972" i="1"/>
  <c r="C972" i="1"/>
  <c r="E971" i="1"/>
  <c r="C971" i="1"/>
  <c r="E970" i="1"/>
  <c r="C970" i="1"/>
  <c r="E969" i="1"/>
  <c r="C969" i="1"/>
  <c r="E968" i="1"/>
  <c r="C968" i="1"/>
  <c r="E967" i="1"/>
  <c r="C967" i="1"/>
  <c r="E966" i="1"/>
  <c r="C966" i="1"/>
  <c r="E965" i="1"/>
  <c r="C965" i="1"/>
  <c r="E964" i="1"/>
  <c r="C964" i="1"/>
  <c r="E963" i="1"/>
  <c r="C963" i="1"/>
  <c r="E962" i="1"/>
  <c r="C962" i="1"/>
  <c r="E961" i="1"/>
  <c r="C961" i="1"/>
  <c r="E960" i="1"/>
  <c r="C960" i="1"/>
  <c r="E959" i="1"/>
  <c r="C959" i="1"/>
  <c r="E958" i="1"/>
  <c r="C958" i="1"/>
  <c r="E957" i="1"/>
  <c r="C957" i="1"/>
  <c r="E956" i="1"/>
  <c r="C956" i="1"/>
  <c r="E955" i="1"/>
  <c r="C955" i="1"/>
  <c r="E954" i="1"/>
  <c r="C954" i="1"/>
  <c r="E953" i="1"/>
  <c r="C953" i="1"/>
  <c r="E952" i="1"/>
  <c r="C952" i="1"/>
  <c r="E951" i="1"/>
  <c r="C951" i="1"/>
  <c r="E950" i="1"/>
  <c r="C950" i="1"/>
  <c r="E949" i="1"/>
  <c r="C949" i="1"/>
  <c r="E948" i="1"/>
  <c r="C948" i="1"/>
  <c r="E947" i="1"/>
  <c r="C947" i="1"/>
  <c r="E946" i="1"/>
  <c r="C946" i="1"/>
  <c r="E945" i="1"/>
  <c r="C945" i="1"/>
  <c r="E944" i="1"/>
  <c r="C944" i="1"/>
  <c r="E943" i="1"/>
  <c r="C943" i="1"/>
  <c r="E942" i="1"/>
  <c r="C942" i="1"/>
  <c r="E941" i="1"/>
  <c r="C941" i="1"/>
  <c r="E940" i="1"/>
  <c r="C940" i="1"/>
  <c r="E939" i="1"/>
  <c r="C939" i="1"/>
  <c r="E938" i="1"/>
  <c r="C938" i="1"/>
  <c r="E937" i="1"/>
  <c r="C937" i="1"/>
  <c r="E936" i="1"/>
  <c r="C936" i="1"/>
  <c r="E935" i="1"/>
  <c r="C935" i="1"/>
  <c r="E934" i="1"/>
  <c r="C934" i="1"/>
  <c r="E933" i="1"/>
  <c r="C933" i="1"/>
  <c r="E932" i="1"/>
  <c r="C932" i="1"/>
  <c r="E931" i="1"/>
  <c r="C931" i="1"/>
  <c r="E930" i="1"/>
  <c r="C930" i="1"/>
  <c r="E929" i="1"/>
  <c r="C929" i="1"/>
  <c r="E928" i="1"/>
  <c r="C928" i="1"/>
  <c r="E927" i="1"/>
  <c r="C927" i="1"/>
  <c r="E926" i="1"/>
  <c r="C926" i="1"/>
  <c r="E925" i="1"/>
  <c r="C925" i="1"/>
  <c r="E924" i="1"/>
  <c r="C924" i="1"/>
  <c r="E923" i="1"/>
  <c r="C923" i="1"/>
  <c r="E922" i="1"/>
  <c r="C922" i="1"/>
  <c r="E921" i="1"/>
  <c r="C921" i="1"/>
  <c r="E920" i="1"/>
  <c r="C920" i="1"/>
  <c r="E919" i="1"/>
  <c r="C919" i="1"/>
  <c r="E918" i="1"/>
  <c r="C918" i="1"/>
  <c r="E917" i="1"/>
  <c r="C917" i="1"/>
  <c r="E916" i="1"/>
  <c r="C916" i="1"/>
  <c r="E915" i="1"/>
  <c r="C915" i="1"/>
  <c r="E914" i="1"/>
  <c r="C914" i="1"/>
  <c r="E913" i="1"/>
  <c r="C913" i="1"/>
  <c r="E912" i="1"/>
  <c r="C912" i="1"/>
  <c r="E911" i="1"/>
  <c r="C911" i="1"/>
  <c r="E910" i="1"/>
  <c r="C910" i="1"/>
  <c r="E909" i="1"/>
  <c r="C909" i="1"/>
  <c r="E908" i="1"/>
  <c r="C908" i="1"/>
  <c r="E907" i="1"/>
  <c r="C907" i="1"/>
  <c r="E906" i="1"/>
  <c r="C906" i="1"/>
  <c r="E905" i="1"/>
  <c r="C905" i="1"/>
  <c r="E904" i="1"/>
  <c r="C904" i="1"/>
  <c r="E903" i="1"/>
  <c r="C903" i="1"/>
  <c r="E902" i="1"/>
  <c r="C902" i="1"/>
  <c r="E901" i="1"/>
  <c r="C901" i="1"/>
  <c r="E900" i="1"/>
  <c r="C900" i="1"/>
  <c r="E899" i="1"/>
  <c r="C899" i="1"/>
  <c r="E898" i="1"/>
  <c r="C898" i="1"/>
  <c r="E897" i="1"/>
  <c r="C897" i="1"/>
  <c r="E896" i="1"/>
  <c r="C896" i="1"/>
  <c r="E895" i="1"/>
  <c r="C895" i="1"/>
  <c r="E894" i="1"/>
  <c r="C894" i="1"/>
  <c r="E893" i="1"/>
  <c r="C893" i="1"/>
  <c r="E892" i="1"/>
  <c r="C892" i="1"/>
  <c r="E891" i="1"/>
  <c r="C891" i="1"/>
  <c r="E890" i="1"/>
  <c r="C890" i="1"/>
  <c r="E889" i="1"/>
  <c r="C889" i="1"/>
  <c r="E888" i="1"/>
  <c r="C888" i="1"/>
  <c r="E887" i="1"/>
  <c r="C887" i="1"/>
  <c r="E886" i="1"/>
  <c r="C886" i="1"/>
  <c r="E885" i="1"/>
  <c r="C885" i="1"/>
  <c r="E884" i="1"/>
  <c r="C884" i="1"/>
  <c r="E883" i="1"/>
  <c r="C883" i="1"/>
  <c r="E882" i="1"/>
  <c r="C882" i="1"/>
  <c r="E881" i="1"/>
  <c r="C881" i="1"/>
  <c r="E880" i="1"/>
  <c r="C880" i="1"/>
  <c r="E879" i="1"/>
  <c r="C879" i="1"/>
  <c r="E878" i="1"/>
  <c r="C878" i="1"/>
  <c r="E877" i="1"/>
  <c r="C877" i="1"/>
  <c r="E876" i="1"/>
  <c r="C876" i="1"/>
  <c r="E875" i="1"/>
  <c r="C875" i="1"/>
  <c r="E874" i="1"/>
  <c r="C874" i="1"/>
  <c r="E873" i="1"/>
  <c r="C873" i="1"/>
  <c r="E872" i="1"/>
  <c r="C872" i="1"/>
  <c r="E871" i="1"/>
  <c r="C871" i="1"/>
  <c r="E870" i="1"/>
  <c r="C870" i="1"/>
  <c r="E869" i="1"/>
  <c r="C869" i="1"/>
  <c r="E868" i="1"/>
  <c r="C868" i="1"/>
  <c r="E867" i="1"/>
  <c r="C867" i="1"/>
  <c r="E866" i="1"/>
  <c r="C866" i="1"/>
  <c r="E865" i="1"/>
  <c r="C865" i="1"/>
  <c r="E864" i="1"/>
  <c r="C864" i="1"/>
  <c r="E863" i="1"/>
  <c r="C863" i="1"/>
  <c r="E862" i="1"/>
  <c r="C862" i="1"/>
  <c r="E861" i="1"/>
  <c r="C861" i="1"/>
  <c r="E860" i="1"/>
  <c r="C860" i="1"/>
  <c r="E859" i="1"/>
  <c r="C859" i="1"/>
  <c r="E858" i="1"/>
  <c r="C858" i="1"/>
  <c r="E857" i="1"/>
  <c r="C857" i="1"/>
  <c r="E856" i="1"/>
  <c r="C856" i="1"/>
  <c r="E855" i="1"/>
  <c r="C855" i="1"/>
  <c r="E854" i="1"/>
  <c r="C854" i="1"/>
  <c r="E853" i="1"/>
  <c r="C853" i="1"/>
  <c r="E852" i="1"/>
  <c r="C852" i="1"/>
  <c r="E851" i="1"/>
  <c r="C851" i="1"/>
  <c r="E850" i="1"/>
  <c r="C850" i="1"/>
  <c r="E849" i="1"/>
  <c r="C849" i="1"/>
  <c r="E848" i="1"/>
  <c r="C848" i="1"/>
  <c r="E847" i="1"/>
  <c r="C847" i="1"/>
  <c r="E846" i="1"/>
  <c r="C846" i="1"/>
  <c r="E845" i="1"/>
  <c r="C845" i="1"/>
  <c r="E844" i="1"/>
  <c r="C844" i="1"/>
  <c r="E843" i="1"/>
  <c r="C843" i="1"/>
  <c r="E842" i="1"/>
  <c r="C842" i="1"/>
  <c r="E841" i="1"/>
  <c r="C841" i="1"/>
  <c r="E840" i="1"/>
  <c r="C840" i="1"/>
  <c r="E839" i="1"/>
  <c r="C839" i="1"/>
  <c r="E838" i="1"/>
  <c r="C838" i="1"/>
  <c r="E837" i="1"/>
  <c r="C837" i="1"/>
  <c r="E836" i="1"/>
  <c r="C836" i="1"/>
  <c r="E835" i="1"/>
  <c r="C835" i="1"/>
  <c r="E834" i="1"/>
  <c r="C834" i="1"/>
  <c r="E833" i="1"/>
  <c r="C833" i="1"/>
  <c r="E832" i="1"/>
  <c r="C832" i="1"/>
  <c r="E831" i="1"/>
  <c r="C831" i="1"/>
  <c r="E830" i="1"/>
  <c r="C830" i="1"/>
  <c r="E829" i="1"/>
  <c r="C829" i="1"/>
  <c r="E828" i="1"/>
  <c r="C828" i="1"/>
  <c r="E827" i="1"/>
  <c r="C827" i="1"/>
  <c r="E826" i="1"/>
  <c r="C826" i="1"/>
  <c r="E825" i="1"/>
  <c r="C825" i="1"/>
  <c r="E824" i="1"/>
  <c r="C824" i="1"/>
  <c r="E823" i="1"/>
  <c r="C823" i="1"/>
  <c r="E822" i="1"/>
  <c r="C822" i="1"/>
  <c r="E821" i="1"/>
  <c r="C821" i="1"/>
  <c r="E820" i="1"/>
  <c r="C820" i="1"/>
  <c r="E819" i="1"/>
  <c r="C819" i="1"/>
  <c r="E818" i="1"/>
  <c r="C818" i="1"/>
  <c r="E817" i="1"/>
  <c r="C817" i="1"/>
  <c r="E816" i="1"/>
  <c r="C816" i="1"/>
  <c r="E815" i="1"/>
  <c r="C815" i="1"/>
  <c r="E814" i="1"/>
  <c r="C814" i="1"/>
  <c r="E813" i="1"/>
  <c r="C813" i="1"/>
  <c r="E812" i="1"/>
  <c r="C812" i="1"/>
  <c r="E811" i="1"/>
  <c r="C811" i="1"/>
  <c r="E810" i="1"/>
  <c r="C810" i="1"/>
  <c r="E809" i="1"/>
  <c r="C809" i="1"/>
  <c r="E808" i="1"/>
  <c r="C808" i="1"/>
  <c r="E807" i="1"/>
  <c r="C807" i="1"/>
  <c r="E806" i="1"/>
  <c r="C806" i="1"/>
  <c r="E805" i="1"/>
  <c r="C805" i="1"/>
  <c r="E804" i="1"/>
  <c r="C804" i="1"/>
  <c r="E803" i="1"/>
  <c r="C803" i="1"/>
  <c r="E802" i="1"/>
  <c r="C802" i="1"/>
  <c r="E801" i="1"/>
  <c r="C801" i="1"/>
  <c r="E800" i="1"/>
  <c r="C800" i="1"/>
  <c r="E799" i="1"/>
  <c r="C799" i="1"/>
  <c r="E798" i="1"/>
  <c r="C798" i="1"/>
  <c r="E797" i="1"/>
  <c r="C797" i="1"/>
  <c r="E796" i="1"/>
  <c r="C796" i="1"/>
  <c r="E795" i="1"/>
  <c r="C795" i="1"/>
  <c r="E794" i="1"/>
  <c r="C794" i="1"/>
  <c r="E793" i="1"/>
  <c r="C793" i="1"/>
  <c r="E792" i="1"/>
  <c r="C792" i="1"/>
  <c r="E791" i="1"/>
  <c r="C791" i="1"/>
  <c r="E790" i="1"/>
  <c r="C790" i="1"/>
  <c r="E789" i="1"/>
  <c r="C789" i="1"/>
  <c r="E788" i="1"/>
  <c r="C788" i="1"/>
  <c r="E787" i="1"/>
  <c r="C787" i="1"/>
  <c r="E786" i="1"/>
  <c r="C786" i="1"/>
  <c r="E785" i="1"/>
  <c r="C785" i="1"/>
  <c r="E784" i="1"/>
  <c r="C784" i="1"/>
  <c r="E783" i="1"/>
  <c r="C783" i="1"/>
  <c r="E782" i="1"/>
  <c r="C782" i="1"/>
  <c r="E781" i="1"/>
  <c r="C781" i="1"/>
  <c r="E780" i="1"/>
  <c r="C780" i="1"/>
  <c r="E779" i="1"/>
  <c r="C779" i="1"/>
  <c r="E778" i="1"/>
  <c r="C778" i="1"/>
  <c r="E777" i="1"/>
  <c r="C777" i="1"/>
  <c r="E776" i="1"/>
  <c r="C776" i="1"/>
  <c r="E775" i="1"/>
  <c r="C775" i="1"/>
  <c r="E774" i="1"/>
  <c r="C774" i="1"/>
  <c r="E773" i="1"/>
  <c r="C773" i="1"/>
  <c r="E772" i="1"/>
  <c r="C772" i="1"/>
  <c r="E771" i="1"/>
  <c r="C771" i="1"/>
  <c r="E770" i="1"/>
  <c r="C770" i="1"/>
  <c r="E769" i="1"/>
  <c r="C769" i="1"/>
  <c r="E768" i="1"/>
  <c r="C768" i="1"/>
  <c r="E767" i="1"/>
  <c r="C767" i="1"/>
  <c r="E766" i="1"/>
  <c r="C766" i="1"/>
  <c r="E765" i="1"/>
  <c r="C765" i="1"/>
  <c r="E764" i="1"/>
  <c r="C764" i="1"/>
  <c r="E763" i="1"/>
  <c r="C763" i="1"/>
  <c r="E762" i="1"/>
  <c r="C762" i="1"/>
  <c r="E761" i="1"/>
  <c r="C761" i="1"/>
  <c r="E760" i="1"/>
  <c r="C760" i="1"/>
  <c r="E759" i="1"/>
  <c r="C759" i="1"/>
  <c r="E758" i="1"/>
  <c r="C758" i="1"/>
  <c r="E757" i="1"/>
  <c r="C757" i="1"/>
  <c r="E756" i="1"/>
  <c r="C756" i="1"/>
  <c r="E755" i="1"/>
  <c r="C755" i="1"/>
  <c r="E754" i="1"/>
  <c r="C754" i="1"/>
  <c r="E753" i="1"/>
  <c r="C753" i="1"/>
  <c r="E752" i="1"/>
  <c r="C752" i="1"/>
  <c r="E751" i="1"/>
  <c r="C751" i="1"/>
  <c r="E750" i="1"/>
  <c r="C750" i="1"/>
  <c r="E749" i="1"/>
  <c r="C749" i="1"/>
  <c r="E748" i="1"/>
  <c r="C748" i="1"/>
  <c r="E747" i="1"/>
  <c r="C747" i="1"/>
  <c r="E746" i="1"/>
  <c r="C746" i="1"/>
  <c r="E745" i="1"/>
  <c r="C745" i="1"/>
  <c r="E744" i="1"/>
  <c r="C744" i="1"/>
  <c r="E743" i="1"/>
  <c r="C743" i="1"/>
  <c r="E742" i="1"/>
  <c r="C742" i="1"/>
  <c r="E741" i="1"/>
  <c r="C741" i="1"/>
  <c r="E740" i="1"/>
  <c r="C740" i="1"/>
  <c r="E739" i="1"/>
  <c r="C739" i="1"/>
  <c r="E738" i="1"/>
  <c r="C738" i="1"/>
  <c r="E737" i="1"/>
  <c r="C737" i="1"/>
  <c r="E736" i="1"/>
  <c r="C736" i="1"/>
  <c r="E735" i="1"/>
  <c r="C735" i="1"/>
  <c r="E734" i="1"/>
  <c r="C734" i="1"/>
  <c r="E733" i="1"/>
  <c r="C733" i="1"/>
  <c r="E732" i="1"/>
  <c r="C732" i="1"/>
  <c r="E731" i="1"/>
  <c r="C731" i="1"/>
  <c r="E730" i="1"/>
  <c r="C730" i="1"/>
  <c r="E729" i="1"/>
  <c r="C729" i="1"/>
  <c r="E728" i="1"/>
  <c r="C728" i="1"/>
  <c r="E727" i="1"/>
  <c r="C727" i="1"/>
  <c r="E726" i="1"/>
  <c r="C726" i="1"/>
  <c r="E725" i="1"/>
  <c r="C725" i="1"/>
  <c r="E724" i="1"/>
  <c r="C724" i="1"/>
  <c r="E723" i="1"/>
  <c r="C723" i="1"/>
  <c r="E722" i="1"/>
  <c r="C722" i="1"/>
  <c r="E721" i="1"/>
  <c r="C721" i="1"/>
  <c r="E720" i="1"/>
  <c r="C720" i="1"/>
  <c r="E719" i="1"/>
  <c r="C719" i="1"/>
  <c r="E718" i="1"/>
  <c r="C718" i="1"/>
  <c r="E717" i="1"/>
  <c r="C717" i="1"/>
  <c r="E716" i="1"/>
  <c r="C716" i="1"/>
  <c r="E715" i="1"/>
  <c r="C715" i="1"/>
  <c r="E714" i="1"/>
  <c r="C714" i="1"/>
  <c r="E713" i="1"/>
  <c r="C713" i="1"/>
  <c r="E712" i="1"/>
  <c r="C712" i="1"/>
  <c r="E711" i="1"/>
  <c r="C711" i="1"/>
  <c r="E710" i="1"/>
  <c r="C710" i="1"/>
  <c r="E709" i="1"/>
  <c r="C709" i="1"/>
  <c r="E708" i="1"/>
  <c r="C708" i="1"/>
  <c r="E707" i="1"/>
  <c r="C707" i="1"/>
  <c r="E706" i="1"/>
  <c r="C706" i="1"/>
  <c r="E705" i="1"/>
  <c r="C705" i="1"/>
  <c r="E704" i="1"/>
  <c r="C704" i="1"/>
  <c r="E703" i="1"/>
  <c r="C703" i="1"/>
  <c r="E702" i="1"/>
  <c r="C702" i="1"/>
  <c r="E701" i="1"/>
  <c r="C701" i="1"/>
  <c r="E700" i="1"/>
  <c r="C700" i="1"/>
  <c r="E699" i="1"/>
  <c r="C699" i="1"/>
  <c r="E698" i="1"/>
  <c r="C698" i="1"/>
  <c r="E697" i="1"/>
  <c r="C697" i="1"/>
  <c r="E696" i="1"/>
  <c r="C696" i="1"/>
  <c r="E695" i="1"/>
  <c r="C695" i="1"/>
  <c r="E694" i="1"/>
  <c r="C694" i="1"/>
  <c r="E693" i="1"/>
  <c r="C693" i="1"/>
  <c r="E692" i="1"/>
  <c r="C692" i="1"/>
  <c r="E691" i="1"/>
  <c r="C691" i="1"/>
  <c r="E690" i="1"/>
  <c r="C690" i="1"/>
  <c r="E689" i="1"/>
  <c r="C689" i="1"/>
  <c r="E688" i="1"/>
  <c r="C688" i="1"/>
  <c r="E687" i="1"/>
  <c r="C687" i="1"/>
  <c r="E686" i="1"/>
  <c r="C686" i="1"/>
  <c r="E685" i="1"/>
  <c r="C685" i="1"/>
  <c r="E684" i="1"/>
  <c r="C684" i="1"/>
  <c r="E683" i="1"/>
  <c r="C683" i="1"/>
  <c r="E682" i="1"/>
  <c r="C682" i="1"/>
  <c r="E681" i="1"/>
  <c r="C681" i="1"/>
  <c r="E680" i="1"/>
  <c r="C680" i="1"/>
  <c r="E679" i="1"/>
  <c r="C679" i="1"/>
  <c r="E678" i="1"/>
  <c r="C678" i="1"/>
  <c r="E677" i="1"/>
  <c r="C677" i="1"/>
  <c r="E676" i="1"/>
  <c r="C676" i="1"/>
  <c r="E675" i="1"/>
  <c r="C675" i="1"/>
  <c r="E674" i="1"/>
  <c r="C674" i="1"/>
  <c r="E673" i="1"/>
  <c r="C673" i="1"/>
  <c r="E672" i="1"/>
  <c r="C672" i="1"/>
  <c r="E671" i="1"/>
  <c r="C671" i="1"/>
  <c r="E670" i="1"/>
  <c r="C670" i="1"/>
  <c r="E669" i="1"/>
  <c r="C669" i="1"/>
  <c r="E668" i="1"/>
  <c r="C668" i="1"/>
  <c r="E667" i="1"/>
  <c r="C667" i="1"/>
  <c r="E666" i="1"/>
  <c r="C666" i="1"/>
  <c r="E665" i="1"/>
  <c r="C665" i="1"/>
  <c r="E664" i="1"/>
  <c r="C664" i="1"/>
  <c r="E663" i="1"/>
  <c r="C663" i="1"/>
  <c r="E662" i="1"/>
  <c r="C662" i="1"/>
  <c r="E661" i="1"/>
  <c r="C661" i="1"/>
  <c r="E660" i="1"/>
  <c r="C660" i="1"/>
  <c r="E659" i="1"/>
  <c r="C659" i="1"/>
  <c r="E658" i="1"/>
  <c r="C658" i="1"/>
  <c r="E657" i="1"/>
  <c r="C657" i="1"/>
  <c r="E656" i="1"/>
  <c r="C656" i="1"/>
  <c r="E655" i="1"/>
  <c r="C655" i="1"/>
  <c r="E654" i="1"/>
  <c r="C654" i="1"/>
  <c r="E653" i="1"/>
  <c r="C653" i="1"/>
  <c r="E652" i="1"/>
  <c r="C652" i="1"/>
  <c r="E651" i="1"/>
  <c r="C651" i="1"/>
  <c r="E650" i="1"/>
  <c r="C650" i="1"/>
  <c r="E649" i="1"/>
  <c r="C649" i="1"/>
  <c r="E648" i="1"/>
  <c r="C648" i="1"/>
  <c r="E647" i="1"/>
  <c r="C647" i="1"/>
  <c r="E646" i="1"/>
  <c r="C646" i="1"/>
  <c r="E645" i="1"/>
  <c r="C645" i="1"/>
  <c r="E644" i="1"/>
  <c r="C644" i="1"/>
  <c r="E643" i="1"/>
  <c r="C643" i="1"/>
  <c r="E642" i="1"/>
  <c r="C642" i="1"/>
  <c r="E641" i="1"/>
  <c r="C641" i="1"/>
  <c r="E640" i="1"/>
  <c r="C640" i="1"/>
  <c r="E639" i="1"/>
  <c r="C639" i="1"/>
  <c r="E638" i="1"/>
  <c r="C638" i="1"/>
  <c r="E637" i="1"/>
  <c r="C637" i="1"/>
  <c r="E636" i="1"/>
  <c r="C636" i="1"/>
  <c r="E635" i="1"/>
  <c r="C635" i="1"/>
  <c r="E634" i="1"/>
  <c r="C634" i="1"/>
  <c r="E633" i="1"/>
  <c r="C633" i="1"/>
  <c r="E632" i="1"/>
  <c r="C632" i="1"/>
  <c r="E631" i="1"/>
  <c r="C631" i="1"/>
  <c r="E630" i="1"/>
  <c r="C630" i="1"/>
  <c r="E629" i="1"/>
  <c r="C629" i="1"/>
  <c r="E628" i="1"/>
  <c r="C628" i="1"/>
  <c r="E627" i="1"/>
  <c r="C627" i="1"/>
  <c r="E626" i="1"/>
  <c r="C626" i="1"/>
  <c r="E625" i="1"/>
  <c r="C625" i="1"/>
  <c r="E624" i="1"/>
  <c r="C624" i="1"/>
  <c r="E623" i="1"/>
  <c r="C623" i="1"/>
  <c r="E622" i="1"/>
  <c r="C622" i="1"/>
  <c r="E621" i="1"/>
  <c r="C621" i="1"/>
  <c r="E620" i="1"/>
  <c r="C620" i="1"/>
  <c r="E619" i="1"/>
  <c r="C619" i="1"/>
  <c r="E618" i="1"/>
  <c r="C618" i="1"/>
  <c r="E617" i="1"/>
  <c r="C617" i="1"/>
  <c r="E616" i="1"/>
  <c r="C616" i="1"/>
  <c r="E615" i="1"/>
  <c r="C615" i="1"/>
  <c r="E614" i="1"/>
  <c r="C614" i="1"/>
  <c r="E613" i="1"/>
  <c r="C613" i="1"/>
  <c r="E612" i="1"/>
  <c r="C612" i="1"/>
  <c r="E611" i="1"/>
  <c r="C611" i="1"/>
  <c r="E610" i="1"/>
  <c r="C610" i="1"/>
  <c r="E609" i="1"/>
  <c r="C609" i="1"/>
  <c r="E608" i="1"/>
  <c r="C608" i="1"/>
  <c r="E607" i="1"/>
  <c r="C607" i="1"/>
  <c r="E606" i="1"/>
  <c r="C606" i="1"/>
  <c r="E605" i="1"/>
  <c r="C605" i="1"/>
  <c r="E604" i="1"/>
  <c r="C604" i="1"/>
  <c r="E603" i="1"/>
  <c r="C603" i="1"/>
  <c r="E602" i="1"/>
  <c r="C602" i="1"/>
  <c r="E601" i="1"/>
  <c r="C601" i="1"/>
  <c r="E600" i="1"/>
  <c r="C600" i="1"/>
  <c r="E599" i="1"/>
  <c r="C599" i="1"/>
  <c r="E598" i="1"/>
  <c r="C598" i="1"/>
  <c r="E597" i="1"/>
  <c r="C597" i="1"/>
  <c r="E596" i="1"/>
  <c r="C596" i="1"/>
  <c r="E595" i="1"/>
  <c r="C595" i="1"/>
  <c r="E594" i="1"/>
  <c r="C594" i="1"/>
  <c r="E593" i="1"/>
  <c r="C593" i="1"/>
  <c r="E592" i="1"/>
  <c r="C592" i="1"/>
  <c r="E591" i="1"/>
  <c r="C591" i="1"/>
  <c r="E590" i="1"/>
  <c r="C590" i="1"/>
  <c r="E589" i="1"/>
  <c r="C589" i="1"/>
  <c r="E588" i="1"/>
  <c r="C588" i="1"/>
  <c r="E587" i="1"/>
  <c r="C587" i="1"/>
  <c r="E586" i="1"/>
  <c r="C586" i="1"/>
  <c r="E585" i="1"/>
  <c r="C585" i="1"/>
  <c r="E584" i="1"/>
  <c r="C584" i="1"/>
  <c r="E583" i="1"/>
  <c r="C583" i="1"/>
  <c r="E582" i="1"/>
  <c r="C582" i="1"/>
  <c r="E581" i="1"/>
  <c r="C581" i="1"/>
  <c r="E580" i="1"/>
  <c r="C580" i="1"/>
  <c r="E579" i="1"/>
  <c r="C579" i="1"/>
  <c r="E578" i="1"/>
  <c r="C578" i="1"/>
  <c r="E577" i="1"/>
  <c r="C577" i="1"/>
  <c r="E576" i="1"/>
  <c r="C576" i="1"/>
  <c r="E575" i="1"/>
  <c r="C575" i="1"/>
  <c r="E574" i="1"/>
  <c r="C574" i="1"/>
  <c r="E573" i="1"/>
  <c r="C573" i="1"/>
  <c r="E572" i="1"/>
  <c r="C572" i="1"/>
  <c r="E571" i="1"/>
  <c r="C571" i="1"/>
  <c r="E570" i="1"/>
  <c r="C570" i="1"/>
  <c r="E569" i="1"/>
  <c r="C569" i="1"/>
  <c r="E568" i="1"/>
  <c r="C568" i="1"/>
  <c r="E567" i="1"/>
  <c r="C567" i="1"/>
  <c r="E566" i="1"/>
  <c r="C566" i="1"/>
  <c r="E565" i="1"/>
  <c r="C565" i="1"/>
  <c r="E564" i="1"/>
  <c r="C564" i="1"/>
  <c r="E563" i="1"/>
  <c r="C563" i="1"/>
  <c r="E562" i="1"/>
  <c r="C562" i="1"/>
  <c r="E561" i="1"/>
  <c r="C561" i="1"/>
  <c r="E560" i="1"/>
  <c r="C560" i="1"/>
  <c r="E559" i="1"/>
  <c r="C559" i="1"/>
  <c r="E558" i="1"/>
  <c r="C558" i="1"/>
  <c r="E557" i="1"/>
  <c r="C557" i="1"/>
  <c r="E556" i="1"/>
  <c r="C556" i="1"/>
  <c r="E555" i="1"/>
  <c r="C555" i="1"/>
  <c r="E554" i="1"/>
  <c r="C554" i="1"/>
  <c r="E553" i="1"/>
  <c r="C553" i="1"/>
  <c r="E552" i="1"/>
  <c r="C552" i="1"/>
  <c r="E551" i="1"/>
  <c r="C551" i="1"/>
  <c r="E550" i="1"/>
  <c r="C550" i="1"/>
  <c r="E549" i="1"/>
  <c r="C549" i="1"/>
  <c r="E548" i="1"/>
  <c r="C548" i="1"/>
  <c r="E547" i="1"/>
  <c r="C547" i="1"/>
  <c r="E546" i="1"/>
  <c r="C546" i="1"/>
  <c r="E545" i="1"/>
  <c r="C545" i="1"/>
  <c r="E544" i="1"/>
  <c r="C544" i="1"/>
  <c r="E543" i="1"/>
  <c r="C543" i="1"/>
  <c r="E542" i="1"/>
  <c r="C542" i="1"/>
  <c r="E541" i="1"/>
  <c r="C541" i="1"/>
  <c r="E540" i="1"/>
  <c r="C540" i="1"/>
  <c r="E539" i="1"/>
  <c r="C539" i="1"/>
  <c r="E538" i="1"/>
  <c r="C538" i="1"/>
  <c r="E537" i="1"/>
  <c r="C537" i="1"/>
  <c r="E536" i="1"/>
  <c r="C536" i="1"/>
  <c r="E535" i="1"/>
  <c r="C535" i="1"/>
  <c r="E534" i="1"/>
  <c r="C534" i="1"/>
  <c r="E533" i="1"/>
  <c r="C533" i="1"/>
  <c r="E532" i="1"/>
  <c r="C532" i="1"/>
  <c r="E531" i="1"/>
  <c r="C531" i="1"/>
  <c r="E530" i="1"/>
  <c r="C530" i="1"/>
  <c r="E529" i="1"/>
  <c r="C529" i="1"/>
  <c r="E528" i="1"/>
  <c r="C528" i="1"/>
  <c r="E527" i="1"/>
  <c r="C527" i="1"/>
  <c r="E526" i="1"/>
  <c r="C526" i="1"/>
  <c r="E525" i="1"/>
  <c r="C525" i="1"/>
  <c r="E524" i="1"/>
  <c r="C524" i="1"/>
  <c r="E523" i="1"/>
  <c r="C523" i="1"/>
  <c r="E522" i="1"/>
  <c r="C522" i="1"/>
  <c r="E521" i="1"/>
  <c r="C521" i="1"/>
  <c r="E520" i="1"/>
  <c r="C520" i="1"/>
  <c r="E519" i="1"/>
  <c r="C519" i="1"/>
  <c r="E518" i="1"/>
  <c r="C518" i="1"/>
  <c r="E517" i="1"/>
  <c r="C517" i="1"/>
  <c r="E516" i="1"/>
  <c r="C516" i="1"/>
  <c r="E515" i="1"/>
  <c r="C515" i="1"/>
  <c r="E514" i="1"/>
  <c r="C514" i="1"/>
  <c r="E513" i="1"/>
  <c r="C513" i="1"/>
  <c r="E512" i="1"/>
  <c r="C512" i="1"/>
  <c r="E511" i="1"/>
  <c r="C511" i="1"/>
  <c r="E510" i="1"/>
  <c r="C510" i="1"/>
  <c r="E509" i="1"/>
  <c r="C509" i="1"/>
  <c r="E508" i="1"/>
  <c r="C508" i="1"/>
  <c r="E507" i="1"/>
  <c r="C507" i="1"/>
  <c r="E506" i="1"/>
  <c r="C506" i="1"/>
  <c r="E505" i="1"/>
  <c r="C505" i="1"/>
  <c r="E504" i="1"/>
  <c r="C504" i="1"/>
  <c r="E503" i="1"/>
  <c r="C503" i="1"/>
  <c r="E502" i="1"/>
  <c r="C502" i="1"/>
  <c r="E501" i="1"/>
  <c r="C501" i="1"/>
  <c r="E500" i="1"/>
  <c r="C500" i="1"/>
  <c r="E499" i="1"/>
  <c r="C499" i="1"/>
  <c r="E498" i="1"/>
  <c r="C498" i="1"/>
  <c r="E497" i="1"/>
  <c r="C497" i="1"/>
  <c r="E496" i="1"/>
  <c r="C496" i="1"/>
  <c r="E495" i="1"/>
  <c r="C495" i="1"/>
  <c r="E494" i="1"/>
  <c r="C494" i="1"/>
  <c r="E493" i="1"/>
  <c r="C493" i="1"/>
  <c r="E492" i="1"/>
  <c r="C492" i="1"/>
  <c r="E491" i="1"/>
  <c r="C491" i="1"/>
  <c r="E490" i="1"/>
  <c r="C490" i="1"/>
  <c r="E489" i="1"/>
  <c r="C489" i="1"/>
  <c r="E488" i="1"/>
  <c r="C488" i="1"/>
  <c r="E487" i="1"/>
  <c r="C487" i="1"/>
  <c r="E486" i="1"/>
  <c r="C486" i="1"/>
  <c r="E485" i="1"/>
  <c r="C485" i="1"/>
  <c r="E484" i="1"/>
  <c r="C484" i="1"/>
  <c r="E483" i="1"/>
  <c r="C483" i="1"/>
  <c r="E482" i="1"/>
  <c r="C482" i="1"/>
  <c r="E481" i="1"/>
  <c r="C481" i="1"/>
  <c r="E480" i="1"/>
  <c r="C480" i="1"/>
  <c r="E479" i="1"/>
  <c r="C479" i="1"/>
  <c r="E478" i="1"/>
  <c r="C478" i="1"/>
  <c r="E477" i="1"/>
  <c r="C477" i="1"/>
  <c r="E476" i="1"/>
  <c r="C476" i="1"/>
  <c r="E475" i="1"/>
  <c r="C475" i="1"/>
  <c r="E474" i="1"/>
  <c r="C474" i="1"/>
  <c r="E473" i="1"/>
  <c r="C473" i="1"/>
  <c r="E472" i="1"/>
  <c r="C472" i="1"/>
  <c r="E471" i="1"/>
  <c r="C471" i="1"/>
  <c r="E470" i="1"/>
  <c r="C470" i="1"/>
  <c r="E469" i="1"/>
  <c r="C469" i="1"/>
  <c r="E468" i="1"/>
  <c r="C468" i="1"/>
  <c r="E467" i="1"/>
  <c r="C467" i="1"/>
  <c r="E466" i="1"/>
  <c r="C466" i="1"/>
  <c r="E465" i="1"/>
  <c r="C465" i="1"/>
  <c r="E464" i="1"/>
  <c r="C464" i="1"/>
  <c r="E463" i="1"/>
  <c r="C463" i="1"/>
  <c r="E462" i="1"/>
  <c r="C462" i="1"/>
  <c r="E461" i="1"/>
  <c r="C461" i="1"/>
  <c r="E460" i="1"/>
  <c r="C460" i="1"/>
  <c r="E459" i="1"/>
  <c r="C459" i="1"/>
  <c r="E458" i="1"/>
  <c r="C458" i="1"/>
  <c r="E457" i="1"/>
  <c r="C457" i="1"/>
  <c r="E456" i="1"/>
  <c r="C456" i="1"/>
  <c r="E455" i="1"/>
  <c r="C455" i="1"/>
  <c r="E454" i="1"/>
  <c r="C454" i="1"/>
  <c r="E453" i="1"/>
  <c r="C453" i="1"/>
  <c r="E452" i="1"/>
  <c r="C452" i="1"/>
  <c r="E451" i="1"/>
  <c r="C451" i="1"/>
  <c r="E450" i="1"/>
  <c r="C450" i="1"/>
  <c r="E449" i="1"/>
  <c r="C449" i="1"/>
  <c r="E448" i="1"/>
  <c r="C448" i="1"/>
  <c r="E447" i="1"/>
  <c r="C447" i="1"/>
  <c r="E446" i="1"/>
  <c r="C446" i="1"/>
  <c r="E445" i="1"/>
  <c r="C445" i="1"/>
  <c r="E444" i="1"/>
  <c r="C444" i="1"/>
  <c r="E443" i="1"/>
  <c r="C443" i="1"/>
  <c r="E442" i="1"/>
  <c r="C442" i="1"/>
  <c r="E441" i="1"/>
  <c r="C441" i="1"/>
  <c r="E440" i="1"/>
  <c r="C440" i="1"/>
  <c r="E439" i="1"/>
  <c r="C439" i="1"/>
  <c r="E438" i="1"/>
  <c r="C438" i="1"/>
  <c r="E437" i="1"/>
  <c r="C437" i="1"/>
  <c r="E436" i="1"/>
  <c r="C436" i="1"/>
  <c r="E435" i="1"/>
  <c r="C435" i="1"/>
  <c r="E434" i="1"/>
  <c r="C434" i="1"/>
  <c r="E433" i="1"/>
  <c r="C433" i="1"/>
  <c r="E432" i="1"/>
  <c r="C432" i="1"/>
  <c r="E431" i="1"/>
  <c r="C431" i="1"/>
  <c r="E430" i="1"/>
  <c r="C430" i="1"/>
  <c r="E429" i="1"/>
  <c r="C429" i="1"/>
  <c r="E428" i="1"/>
  <c r="C428" i="1"/>
  <c r="E427" i="1"/>
  <c r="C427" i="1"/>
  <c r="E426" i="1"/>
  <c r="C426" i="1"/>
  <c r="E425" i="1"/>
  <c r="C425" i="1"/>
  <c r="E424" i="1"/>
  <c r="C424" i="1"/>
  <c r="E423" i="1"/>
  <c r="C423" i="1"/>
  <c r="E422" i="1"/>
  <c r="C422" i="1"/>
  <c r="E421" i="1"/>
  <c r="C421" i="1"/>
  <c r="E420" i="1"/>
  <c r="C420" i="1"/>
  <c r="E419" i="1"/>
  <c r="C419" i="1"/>
  <c r="E418" i="1"/>
  <c r="C418" i="1"/>
  <c r="E417" i="1"/>
  <c r="C417" i="1"/>
  <c r="E416" i="1"/>
  <c r="C416" i="1"/>
  <c r="E415" i="1"/>
  <c r="C415" i="1"/>
  <c r="E414" i="1"/>
  <c r="C414" i="1"/>
  <c r="E413" i="1"/>
  <c r="C413" i="1"/>
  <c r="E412" i="1"/>
  <c r="C412" i="1"/>
  <c r="E411" i="1"/>
  <c r="C411" i="1"/>
  <c r="E410" i="1"/>
  <c r="C410" i="1"/>
  <c r="E409" i="1"/>
  <c r="C409" i="1"/>
  <c r="E408" i="1"/>
  <c r="C408" i="1"/>
  <c r="E407" i="1"/>
  <c r="C407" i="1"/>
  <c r="E406" i="1"/>
  <c r="C406" i="1"/>
  <c r="E405" i="1"/>
  <c r="C405" i="1"/>
  <c r="E404" i="1"/>
  <c r="C404" i="1"/>
  <c r="E403" i="1"/>
  <c r="C403" i="1"/>
  <c r="E402" i="1"/>
  <c r="C402" i="1"/>
  <c r="E401" i="1"/>
  <c r="C401" i="1"/>
  <c r="E400" i="1"/>
  <c r="C400" i="1"/>
  <c r="E399" i="1"/>
  <c r="C399" i="1"/>
  <c r="E398" i="1"/>
  <c r="C398" i="1"/>
  <c r="E397" i="1"/>
  <c r="C397" i="1"/>
  <c r="E396" i="1"/>
  <c r="C396" i="1"/>
  <c r="E395" i="1"/>
  <c r="C395" i="1"/>
  <c r="E394" i="1"/>
  <c r="C394" i="1"/>
  <c r="E393" i="1"/>
  <c r="C393" i="1"/>
  <c r="E392" i="1"/>
  <c r="C392" i="1"/>
  <c r="E391" i="1"/>
  <c r="C391" i="1"/>
  <c r="E390" i="1"/>
  <c r="C390" i="1"/>
  <c r="E389" i="1"/>
  <c r="C389" i="1"/>
  <c r="E388" i="1"/>
  <c r="C388" i="1"/>
  <c r="E387" i="1"/>
  <c r="C387" i="1"/>
  <c r="E386" i="1"/>
  <c r="C386" i="1"/>
  <c r="E385" i="1"/>
  <c r="C385" i="1"/>
  <c r="E384" i="1"/>
  <c r="C384" i="1"/>
  <c r="E383" i="1"/>
  <c r="C383" i="1"/>
  <c r="E382" i="1"/>
  <c r="C382" i="1"/>
  <c r="E381" i="1"/>
  <c r="C381" i="1"/>
  <c r="E380" i="1"/>
  <c r="C380" i="1"/>
  <c r="E379" i="1"/>
  <c r="C379" i="1"/>
  <c r="E378" i="1"/>
  <c r="C378" i="1"/>
  <c r="E377" i="1"/>
  <c r="C377" i="1"/>
  <c r="E376" i="1"/>
  <c r="C376" i="1"/>
  <c r="E375" i="1"/>
  <c r="C375" i="1"/>
  <c r="E374" i="1"/>
  <c r="C374" i="1"/>
  <c r="E373" i="1"/>
  <c r="C373" i="1"/>
  <c r="E372" i="1"/>
  <c r="C372" i="1"/>
  <c r="E371" i="1"/>
  <c r="C371" i="1"/>
  <c r="E370" i="1"/>
  <c r="C370" i="1"/>
  <c r="E369" i="1"/>
  <c r="C369" i="1"/>
  <c r="E368" i="1"/>
  <c r="C368" i="1"/>
  <c r="E367" i="1"/>
  <c r="C367" i="1"/>
  <c r="E366" i="1"/>
  <c r="C366" i="1"/>
  <c r="E365" i="1"/>
  <c r="C365" i="1"/>
  <c r="E364" i="1"/>
  <c r="C364" i="1"/>
  <c r="E363" i="1"/>
  <c r="C363" i="1"/>
  <c r="E362" i="1"/>
  <c r="C362" i="1"/>
  <c r="E361" i="1"/>
  <c r="C361" i="1"/>
  <c r="E360" i="1"/>
  <c r="C360" i="1"/>
  <c r="E359" i="1"/>
  <c r="C359" i="1"/>
  <c r="E358" i="1"/>
  <c r="C358" i="1"/>
  <c r="E357" i="1"/>
  <c r="C357" i="1"/>
  <c r="E356" i="1"/>
  <c r="C356" i="1"/>
  <c r="E355" i="1"/>
  <c r="C355" i="1"/>
  <c r="E354" i="1"/>
  <c r="C354" i="1"/>
  <c r="E353" i="1"/>
  <c r="C353" i="1"/>
  <c r="E352" i="1"/>
  <c r="C352" i="1"/>
  <c r="E351" i="1"/>
  <c r="C351" i="1"/>
  <c r="E350" i="1"/>
  <c r="C350" i="1"/>
  <c r="E349" i="1"/>
  <c r="C349" i="1"/>
  <c r="E348" i="1"/>
  <c r="C348" i="1"/>
  <c r="E347" i="1"/>
  <c r="C347" i="1"/>
  <c r="E346" i="1"/>
  <c r="C346" i="1"/>
  <c r="E345" i="1"/>
  <c r="C345" i="1"/>
  <c r="E344" i="1"/>
  <c r="C344" i="1"/>
  <c r="E343" i="1"/>
  <c r="C343" i="1"/>
  <c r="E342" i="1"/>
  <c r="C342" i="1"/>
  <c r="E341" i="1"/>
  <c r="C341" i="1"/>
  <c r="E340" i="1"/>
  <c r="C340" i="1"/>
  <c r="E339" i="1"/>
  <c r="C339" i="1"/>
  <c r="E338" i="1"/>
  <c r="C338" i="1"/>
  <c r="E337" i="1"/>
  <c r="C337" i="1"/>
  <c r="E336" i="1"/>
  <c r="C336" i="1"/>
  <c r="E335" i="1"/>
  <c r="C335" i="1"/>
  <c r="E334" i="1"/>
  <c r="C334" i="1"/>
  <c r="E333" i="1"/>
  <c r="C333" i="1"/>
  <c r="E332" i="1"/>
  <c r="C332" i="1"/>
  <c r="E331" i="1"/>
  <c r="C331" i="1"/>
  <c r="E330" i="1"/>
  <c r="C330" i="1"/>
  <c r="E329" i="1"/>
  <c r="C329" i="1"/>
  <c r="E328" i="1"/>
  <c r="C328" i="1"/>
  <c r="E327" i="1"/>
  <c r="C327" i="1"/>
  <c r="E326" i="1"/>
  <c r="C326" i="1"/>
  <c r="E325" i="1"/>
  <c r="C325" i="1"/>
  <c r="E324" i="1"/>
  <c r="C324" i="1"/>
  <c r="E323" i="1"/>
  <c r="C323" i="1"/>
  <c r="E322" i="1"/>
  <c r="C322" i="1"/>
  <c r="E321" i="1"/>
  <c r="C321" i="1"/>
  <c r="E320" i="1"/>
  <c r="C320" i="1"/>
  <c r="E319" i="1"/>
  <c r="C319" i="1"/>
  <c r="E318" i="1"/>
  <c r="C318" i="1"/>
  <c r="E317" i="1"/>
  <c r="C317" i="1"/>
  <c r="E316" i="1"/>
  <c r="C316" i="1"/>
  <c r="E315" i="1"/>
  <c r="C315" i="1"/>
  <c r="E314" i="1"/>
  <c r="C314" i="1"/>
  <c r="E313" i="1"/>
  <c r="C313" i="1"/>
  <c r="E312" i="1"/>
  <c r="C312" i="1"/>
  <c r="E311" i="1"/>
  <c r="C311" i="1"/>
  <c r="E310" i="1"/>
  <c r="C310" i="1"/>
  <c r="E309" i="1"/>
  <c r="C309" i="1"/>
  <c r="E308" i="1"/>
  <c r="C308" i="1"/>
  <c r="E307" i="1"/>
  <c r="C307" i="1"/>
  <c r="E306" i="1"/>
  <c r="C306" i="1"/>
  <c r="E305" i="1"/>
  <c r="C305" i="1"/>
  <c r="E304" i="1"/>
  <c r="C304" i="1"/>
  <c r="E303" i="1"/>
  <c r="C303" i="1"/>
  <c r="E302" i="1"/>
  <c r="C302" i="1"/>
  <c r="E301" i="1"/>
  <c r="C301" i="1"/>
  <c r="E300" i="1"/>
  <c r="C300" i="1"/>
  <c r="E299" i="1"/>
  <c r="C299" i="1"/>
  <c r="E298" i="1"/>
  <c r="C298" i="1"/>
  <c r="E297" i="1"/>
  <c r="C297" i="1"/>
  <c r="E296" i="1"/>
  <c r="C296" i="1"/>
  <c r="E295" i="1"/>
  <c r="C295" i="1"/>
  <c r="E294" i="1"/>
  <c r="C294" i="1"/>
  <c r="E293" i="1"/>
  <c r="C293" i="1"/>
  <c r="E292" i="1"/>
  <c r="C292" i="1"/>
  <c r="E291" i="1"/>
  <c r="C291" i="1"/>
  <c r="E290" i="1"/>
  <c r="C290" i="1"/>
  <c r="E289" i="1"/>
  <c r="C289" i="1"/>
  <c r="E288" i="1"/>
  <c r="C288" i="1"/>
  <c r="E287" i="1"/>
  <c r="C287" i="1"/>
  <c r="E286" i="1"/>
  <c r="C286" i="1"/>
  <c r="E285" i="1"/>
  <c r="C285" i="1"/>
  <c r="E284" i="1"/>
  <c r="C284" i="1"/>
  <c r="E283" i="1"/>
  <c r="C283" i="1"/>
  <c r="E282" i="1"/>
  <c r="C282" i="1"/>
  <c r="E281" i="1"/>
  <c r="C281" i="1"/>
  <c r="E280" i="1"/>
  <c r="C280" i="1"/>
  <c r="E279" i="1"/>
  <c r="C279" i="1"/>
  <c r="E278" i="1"/>
  <c r="C278" i="1"/>
  <c r="E277" i="1"/>
  <c r="C277" i="1"/>
  <c r="E276" i="1"/>
  <c r="C276" i="1"/>
  <c r="E275" i="1"/>
  <c r="C275" i="1"/>
  <c r="E274" i="1"/>
  <c r="C274" i="1"/>
  <c r="E273" i="1"/>
  <c r="C273" i="1"/>
  <c r="E272" i="1"/>
  <c r="C272" i="1"/>
  <c r="E271" i="1"/>
  <c r="C271" i="1"/>
  <c r="E270" i="1"/>
  <c r="C270" i="1"/>
  <c r="E269" i="1"/>
  <c r="C269" i="1"/>
  <c r="E268" i="1"/>
  <c r="C268" i="1"/>
  <c r="E267" i="1"/>
  <c r="C267" i="1"/>
  <c r="E266" i="1"/>
  <c r="C266" i="1"/>
  <c r="E265" i="1"/>
  <c r="C265" i="1"/>
  <c r="E264" i="1"/>
  <c r="C264" i="1"/>
  <c r="E263" i="1"/>
  <c r="C263" i="1"/>
  <c r="E262" i="1"/>
  <c r="C262" i="1"/>
  <c r="E261" i="1"/>
  <c r="C261" i="1"/>
  <c r="E260" i="1"/>
  <c r="C260" i="1"/>
  <c r="E259" i="1"/>
  <c r="C259" i="1"/>
  <c r="E258" i="1"/>
  <c r="C258" i="1"/>
  <c r="E257" i="1"/>
  <c r="C257" i="1"/>
  <c r="E256" i="1"/>
  <c r="C256" i="1"/>
  <c r="E255" i="1"/>
  <c r="C255" i="1"/>
  <c r="E254" i="1"/>
  <c r="C254" i="1"/>
  <c r="E253" i="1"/>
  <c r="C253" i="1"/>
  <c r="E252" i="1"/>
  <c r="C252" i="1"/>
  <c r="E251" i="1"/>
  <c r="C251" i="1"/>
  <c r="E250" i="1"/>
  <c r="C250" i="1"/>
  <c r="E249" i="1"/>
  <c r="C249" i="1"/>
  <c r="E248" i="1"/>
  <c r="C248" i="1"/>
  <c r="E247" i="1"/>
  <c r="C247" i="1"/>
  <c r="E246" i="1"/>
  <c r="C246" i="1"/>
  <c r="E245" i="1"/>
  <c r="C245" i="1"/>
  <c r="E244" i="1"/>
  <c r="C244" i="1"/>
  <c r="E243" i="1"/>
  <c r="C243" i="1"/>
  <c r="E242" i="1"/>
  <c r="C242" i="1"/>
  <c r="E241" i="1"/>
  <c r="C241" i="1"/>
  <c r="E240" i="1"/>
  <c r="C240" i="1"/>
  <c r="E239" i="1"/>
  <c r="C239" i="1"/>
  <c r="E238" i="1"/>
  <c r="C238" i="1"/>
  <c r="E237" i="1"/>
  <c r="C237" i="1"/>
  <c r="E236" i="1"/>
  <c r="C236" i="1"/>
  <c r="E235" i="1"/>
  <c r="C235" i="1"/>
  <c r="E234" i="1"/>
  <c r="C234" i="1"/>
  <c r="E233" i="1"/>
  <c r="C233" i="1"/>
  <c r="E232" i="1"/>
  <c r="C232" i="1"/>
  <c r="E231" i="1"/>
  <c r="C231" i="1"/>
  <c r="E230" i="1"/>
  <c r="C230" i="1"/>
  <c r="E229" i="1"/>
  <c r="C229" i="1"/>
  <c r="E228" i="1"/>
  <c r="C228" i="1"/>
  <c r="E227" i="1"/>
  <c r="C227" i="1"/>
  <c r="E226" i="1"/>
  <c r="C226" i="1"/>
  <c r="E225" i="1"/>
  <c r="C225" i="1"/>
  <c r="E224" i="1"/>
  <c r="C224" i="1"/>
  <c r="E223" i="1"/>
  <c r="C223" i="1"/>
  <c r="E222" i="1"/>
  <c r="C222" i="1"/>
  <c r="E221" i="1"/>
  <c r="C221" i="1"/>
  <c r="E220" i="1"/>
  <c r="C220" i="1"/>
  <c r="E219" i="1"/>
  <c r="C219" i="1"/>
  <c r="E218" i="1"/>
  <c r="C218" i="1"/>
  <c r="E217" i="1"/>
  <c r="C217" i="1"/>
  <c r="E216" i="1"/>
  <c r="C216" i="1"/>
  <c r="E215" i="1"/>
  <c r="C215" i="1"/>
  <c r="E214" i="1"/>
  <c r="C214" i="1"/>
  <c r="E213" i="1"/>
  <c r="C213" i="1"/>
  <c r="E212" i="1"/>
  <c r="C212" i="1"/>
  <c r="E211" i="1"/>
  <c r="C211" i="1"/>
  <c r="E210" i="1"/>
  <c r="C210" i="1"/>
  <c r="E209" i="1"/>
  <c r="C209" i="1"/>
  <c r="E208" i="1"/>
  <c r="C208" i="1"/>
  <c r="E207" i="1"/>
  <c r="C207" i="1"/>
  <c r="E206" i="1"/>
  <c r="C206" i="1"/>
  <c r="E205" i="1"/>
  <c r="C205" i="1"/>
  <c r="E204" i="1"/>
  <c r="C204" i="1"/>
  <c r="E203" i="1"/>
  <c r="C203" i="1"/>
  <c r="E202" i="1"/>
  <c r="C202" i="1"/>
  <c r="E201" i="1"/>
  <c r="C201" i="1"/>
  <c r="E200" i="1"/>
  <c r="C200" i="1"/>
  <c r="E199" i="1"/>
  <c r="C199" i="1"/>
  <c r="E198" i="1"/>
  <c r="C198" i="1"/>
  <c r="E197" i="1"/>
  <c r="C197" i="1"/>
  <c r="E196" i="1"/>
  <c r="C196" i="1"/>
  <c r="E195" i="1"/>
  <c r="C195" i="1"/>
  <c r="E194" i="1"/>
  <c r="C194" i="1"/>
  <c r="E193" i="1"/>
  <c r="C193" i="1"/>
  <c r="E192" i="1"/>
  <c r="C192" i="1"/>
  <c r="E191" i="1"/>
  <c r="C191" i="1"/>
  <c r="E190" i="1"/>
  <c r="C190" i="1"/>
  <c r="E189" i="1"/>
  <c r="C189" i="1"/>
  <c r="E188" i="1"/>
  <c r="C188" i="1"/>
  <c r="E187" i="1"/>
  <c r="C187" i="1"/>
  <c r="E186" i="1"/>
  <c r="C186" i="1"/>
  <c r="E185" i="1"/>
  <c r="C185" i="1"/>
  <c r="E184" i="1"/>
  <c r="C184" i="1"/>
  <c r="E183" i="1"/>
  <c r="C183" i="1"/>
  <c r="E182" i="1"/>
  <c r="C182" i="1"/>
  <c r="E181" i="1"/>
  <c r="C181" i="1"/>
  <c r="E180" i="1"/>
  <c r="C180" i="1"/>
  <c r="E179" i="1"/>
  <c r="C179" i="1"/>
  <c r="E178" i="1"/>
  <c r="C178" i="1"/>
  <c r="E177" i="1"/>
  <c r="C177" i="1"/>
  <c r="E176" i="1"/>
  <c r="C176" i="1"/>
  <c r="E175" i="1"/>
  <c r="C175" i="1"/>
  <c r="E174" i="1"/>
  <c r="C174" i="1"/>
  <c r="E173" i="1"/>
  <c r="C173" i="1"/>
  <c r="E172" i="1"/>
  <c r="C172" i="1"/>
  <c r="E171" i="1"/>
  <c r="C171" i="1"/>
  <c r="E170" i="1"/>
  <c r="C170" i="1"/>
  <c r="E169" i="1"/>
  <c r="C169" i="1"/>
  <c r="E168" i="1"/>
  <c r="C168" i="1"/>
  <c r="E167" i="1"/>
  <c r="C167" i="1"/>
  <c r="E166" i="1"/>
  <c r="C166" i="1"/>
  <c r="E165" i="1"/>
  <c r="C165" i="1"/>
  <c r="E164" i="1"/>
  <c r="C164" i="1"/>
  <c r="E163" i="1"/>
  <c r="C163" i="1"/>
  <c r="E162" i="1"/>
  <c r="C162" i="1"/>
  <c r="E161" i="1"/>
  <c r="C161" i="1"/>
  <c r="E160" i="1"/>
  <c r="C160" i="1"/>
  <c r="E159" i="1"/>
  <c r="C159" i="1"/>
  <c r="E158" i="1"/>
  <c r="C158" i="1"/>
  <c r="E157" i="1"/>
  <c r="C157" i="1"/>
  <c r="E156" i="1"/>
  <c r="C156" i="1"/>
  <c r="E155" i="1"/>
  <c r="C155" i="1"/>
  <c r="E154" i="1"/>
  <c r="C154" i="1"/>
  <c r="E153" i="1"/>
  <c r="C153" i="1"/>
  <c r="E152" i="1"/>
  <c r="C152" i="1"/>
  <c r="E151" i="1"/>
  <c r="C151" i="1"/>
  <c r="E150" i="1"/>
  <c r="C150" i="1"/>
  <c r="E149" i="1"/>
  <c r="C149" i="1"/>
  <c r="E148" i="1"/>
  <c r="C148" i="1"/>
  <c r="E147" i="1"/>
  <c r="C147" i="1"/>
  <c r="E146" i="1"/>
  <c r="C146" i="1"/>
  <c r="E145" i="1"/>
  <c r="C145" i="1"/>
  <c r="E144" i="1"/>
  <c r="C144" i="1"/>
  <c r="E143" i="1"/>
  <c r="C143" i="1"/>
  <c r="E142" i="1"/>
  <c r="C142" i="1"/>
  <c r="E141" i="1"/>
  <c r="C141" i="1"/>
  <c r="E140" i="1"/>
  <c r="C140" i="1"/>
  <c r="E139" i="1"/>
  <c r="C139" i="1"/>
  <c r="E138" i="1"/>
  <c r="C138" i="1"/>
  <c r="E137" i="1"/>
  <c r="C137" i="1"/>
  <c r="E136" i="1"/>
  <c r="C136" i="1"/>
  <c r="E135" i="1"/>
  <c r="C135" i="1"/>
  <c r="E134" i="1"/>
  <c r="C134" i="1"/>
  <c r="E133" i="1"/>
  <c r="C133" i="1"/>
  <c r="E132" i="1"/>
  <c r="C132" i="1"/>
  <c r="E131" i="1"/>
  <c r="C131" i="1"/>
  <c r="E130" i="1"/>
  <c r="C130" i="1"/>
  <c r="E129" i="1"/>
  <c r="C129" i="1"/>
  <c r="E128" i="1"/>
  <c r="C128" i="1"/>
  <c r="E127" i="1"/>
  <c r="C127" i="1"/>
  <c r="E126" i="1"/>
  <c r="C126" i="1"/>
  <c r="E125" i="1"/>
  <c r="C125" i="1"/>
  <c r="E124" i="1"/>
  <c r="C124" i="1"/>
  <c r="E123" i="1"/>
  <c r="C123" i="1"/>
  <c r="E122" i="1"/>
  <c r="C122" i="1"/>
  <c r="E121" i="1"/>
  <c r="C121" i="1"/>
  <c r="E120" i="1"/>
  <c r="C120" i="1"/>
  <c r="E119" i="1"/>
  <c r="C119" i="1"/>
  <c r="E118" i="1"/>
  <c r="C118" i="1"/>
  <c r="E117" i="1"/>
  <c r="C117" i="1"/>
  <c r="E116" i="1"/>
  <c r="C116" i="1"/>
  <c r="E115" i="1"/>
  <c r="C115" i="1"/>
  <c r="E114" i="1"/>
  <c r="C114" i="1"/>
  <c r="E113" i="1"/>
  <c r="C113" i="1"/>
  <c r="E112" i="1"/>
  <c r="C112" i="1"/>
  <c r="E111" i="1"/>
  <c r="C111" i="1"/>
  <c r="E110" i="1"/>
  <c r="C110" i="1"/>
  <c r="E109" i="1"/>
  <c r="C109" i="1"/>
  <c r="E108" i="1"/>
  <c r="C108" i="1"/>
  <c r="E107" i="1"/>
  <c r="C107" i="1"/>
  <c r="E106" i="1"/>
  <c r="C106" i="1"/>
  <c r="E105" i="1"/>
  <c r="C105" i="1"/>
  <c r="E104" i="1"/>
  <c r="C104" i="1"/>
  <c r="E103" i="1"/>
  <c r="C103" i="1"/>
  <c r="E102" i="1"/>
  <c r="C102" i="1"/>
  <c r="E101" i="1"/>
  <c r="C101" i="1"/>
  <c r="E100" i="1"/>
  <c r="C100" i="1"/>
  <c r="E99" i="1"/>
  <c r="C99" i="1"/>
  <c r="E98" i="1"/>
  <c r="C98" i="1"/>
  <c r="E97" i="1"/>
  <c r="C97" i="1"/>
  <c r="E96" i="1"/>
  <c r="C96" i="1"/>
  <c r="E95" i="1"/>
  <c r="C95" i="1"/>
  <c r="E94" i="1"/>
  <c r="C94" i="1"/>
  <c r="E93" i="1"/>
  <c r="C93" i="1"/>
  <c r="E92" i="1"/>
  <c r="C92" i="1"/>
  <c r="E91" i="1"/>
  <c r="C91" i="1"/>
  <c r="E90" i="1"/>
  <c r="C90" i="1"/>
  <c r="E89" i="1"/>
  <c r="C89" i="1"/>
  <c r="E88" i="1"/>
  <c r="C88" i="1"/>
  <c r="E87" i="1"/>
  <c r="C87" i="1"/>
  <c r="E86" i="1"/>
  <c r="C86" i="1"/>
  <c r="E85" i="1"/>
  <c r="C85" i="1"/>
  <c r="E84" i="1"/>
  <c r="C84" i="1"/>
  <c r="E83" i="1"/>
  <c r="C83" i="1"/>
  <c r="E82" i="1"/>
  <c r="C82" i="1"/>
  <c r="E81" i="1"/>
  <c r="C81" i="1"/>
  <c r="E80" i="1"/>
  <c r="C80" i="1"/>
  <c r="E79" i="1"/>
  <c r="C79" i="1"/>
  <c r="E78" i="1"/>
  <c r="C78" i="1"/>
  <c r="E77" i="1"/>
  <c r="C77" i="1"/>
  <c r="E76" i="1"/>
  <c r="C76" i="1"/>
  <c r="E75" i="1"/>
  <c r="C75" i="1"/>
  <c r="E74" i="1"/>
  <c r="C74" i="1"/>
  <c r="E73" i="1"/>
  <c r="C73" i="1"/>
  <c r="E72" i="1"/>
  <c r="C72" i="1"/>
  <c r="E71" i="1"/>
  <c r="C71" i="1"/>
  <c r="E70" i="1"/>
  <c r="C70" i="1"/>
  <c r="E69" i="1"/>
  <c r="C69" i="1"/>
  <c r="E68" i="1"/>
  <c r="C68" i="1"/>
  <c r="E67" i="1"/>
  <c r="C67" i="1"/>
  <c r="E66" i="1"/>
  <c r="C66" i="1"/>
  <c r="E65" i="1"/>
  <c r="C65" i="1"/>
  <c r="E64" i="1"/>
  <c r="C64" i="1"/>
  <c r="E63" i="1"/>
  <c r="C63" i="1"/>
  <c r="E62" i="1"/>
  <c r="C62" i="1"/>
  <c r="E61" i="1"/>
  <c r="C61" i="1"/>
  <c r="E60" i="1"/>
  <c r="C60" i="1"/>
  <c r="E59" i="1"/>
  <c r="C59" i="1"/>
  <c r="E58" i="1"/>
  <c r="C58" i="1"/>
  <c r="E57" i="1"/>
  <c r="C57" i="1"/>
  <c r="E56" i="1"/>
  <c r="C56" i="1"/>
  <c r="E55" i="1"/>
  <c r="C55" i="1"/>
  <c r="E54" i="1"/>
  <c r="C54" i="1"/>
  <c r="E53" i="1"/>
  <c r="C53" i="1"/>
  <c r="E52" i="1"/>
  <c r="C52" i="1"/>
  <c r="E51" i="1"/>
  <c r="C51" i="1"/>
  <c r="E50" i="1"/>
  <c r="C50" i="1"/>
  <c r="E49" i="1"/>
  <c r="C49" i="1"/>
  <c r="E48" i="1"/>
  <c r="C48" i="1"/>
  <c r="E47" i="1"/>
  <c r="C47" i="1"/>
  <c r="E46" i="1"/>
  <c r="C46" i="1"/>
  <c r="E45" i="1"/>
  <c r="C45" i="1"/>
  <c r="E44" i="1"/>
  <c r="C44" i="1"/>
  <c r="E43" i="1"/>
  <c r="C43" i="1"/>
  <c r="E42" i="1"/>
  <c r="C42" i="1"/>
  <c r="E41" i="1"/>
  <c r="C41" i="1"/>
  <c r="E40" i="1"/>
  <c r="C40" i="1"/>
  <c r="E39" i="1"/>
  <c r="C39" i="1"/>
  <c r="E38" i="1"/>
  <c r="C38" i="1"/>
  <c r="E37" i="1"/>
  <c r="C37" i="1"/>
  <c r="E36" i="1"/>
  <c r="C36" i="1"/>
  <c r="E35" i="1"/>
  <c r="C35" i="1"/>
  <c r="E34" i="1"/>
  <c r="C34" i="1"/>
  <c r="E33" i="1"/>
  <c r="C33" i="1"/>
  <c r="E32" i="1"/>
  <c r="C32" i="1"/>
  <c r="E31" i="1"/>
  <c r="C31" i="1"/>
  <c r="E30" i="1"/>
  <c r="C30" i="1"/>
  <c r="E29" i="1"/>
  <c r="C29" i="1"/>
  <c r="E28" i="1"/>
  <c r="C28" i="1"/>
  <c r="E27" i="1"/>
  <c r="C27" i="1"/>
  <c r="E26" i="1"/>
  <c r="C26" i="1"/>
  <c r="E25" i="1"/>
  <c r="C25" i="1"/>
  <c r="E24" i="1"/>
  <c r="C24" i="1"/>
  <c r="E23" i="1"/>
  <c r="C23" i="1"/>
  <c r="E22" i="1"/>
  <c r="C22" i="1"/>
  <c r="E21" i="1"/>
  <c r="C21" i="1"/>
  <c r="E20" i="1"/>
  <c r="C20" i="1"/>
  <c r="E19" i="1"/>
  <c r="C19" i="1"/>
  <c r="E18" i="1"/>
  <c r="C18" i="1"/>
  <c r="E17" i="1"/>
  <c r="C17" i="1"/>
  <c r="E16" i="1"/>
  <c r="C16" i="1"/>
  <c r="F15" i="1"/>
  <c r="E15" i="1"/>
  <c r="C15" i="1"/>
  <c r="F14" i="1"/>
  <c r="E14" i="1"/>
  <c r="C14" i="1"/>
  <c r="F13" i="1"/>
  <c r="E13" i="1"/>
  <c r="C13" i="1"/>
  <c r="F12" i="1"/>
  <c r="E12" i="1"/>
  <c r="C12" i="1"/>
  <c r="F11" i="1"/>
  <c r="E11" i="1"/>
  <c r="C11" i="1"/>
  <c r="F10" i="1"/>
  <c r="E10" i="1"/>
  <c r="C10" i="1"/>
  <c r="F9" i="1"/>
  <c r="E9" i="1"/>
  <c r="C9" i="1"/>
  <c r="F8" i="1"/>
  <c r="E8" i="1"/>
  <c r="C8" i="1"/>
  <c r="F7" i="1"/>
  <c r="E7" i="1"/>
  <c r="C7" i="1"/>
  <c r="F6" i="1"/>
  <c r="E6" i="1"/>
  <c r="C6" i="1"/>
  <c r="F5" i="1"/>
  <c r="E5" i="1"/>
  <c r="C5" i="1"/>
  <c r="F4" i="1"/>
  <c r="E4" i="1"/>
  <c r="C4" i="1"/>
  <c r="F3" i="1"/>
  <c r="E3" i="1"/>
  <c r="C3" i="1"/>
  <c r="F2" i="1"/>
  <c r="E2" i="1"/>
  <c r="C2" i="1"/>
</calcChain>
</file>

<file path=xl/sharedStrings.xml><?xml version="1.0" encoding="utf-8"?>
<sst xmlns="http://schemas.openxmlformats.org/spreadsheetml/2006/main" count="4320" uniqueCount="4135">
  <si>
    <t>Protein</t>
  </si>
  <si>
    <t>Fold change</t>
  </si>
  <si>
    <t>Log2 fold change</t>
  </si>
  <si>
    <t>126127128/129130131 Significance B</t>
  </si>
  <si>
    <t>Minus Log10 P value</t>
  </si>
  <si>
    <t>Down &gt;1.5 fold (ensembl corrected)</t>
  </si>
  <si>
    <t>Up &gt; 1.5 fold (Ensembl corrected)</t>
  </si>
  <si>
    <t>Crocc</t>
  </si>
  <si>
    <t>St14</t>
  </si>
  <si>
    <t>Anxa2</t>
  </si>
  <si>
    <t>Sel1l</t>
  </si>
  <si>
    <t>Mtx2</t>
  </si>
  <si>
    <t>Tcf25</t>
  </si>
  <si>
    <t>Sfrs18;Pnisr</t>
  </si>
  <si>
    <t>Igf2</t>
  </si>
  <si>
    <t>Zfp330</t>
  </si>
  <si>
    <t>Zfp422</t>
  </si>
  <si>
    <t>Olfr1386</t>
  </si>
  <si>
    <t>Znf22</t>
  </si>
  <si>
    <t>Hist3h2ba</t>
  </si>
  <si>
    <t>Lnpk1</t>
  </si>
  <si>
    <t>Hist3h2ba;Hist3h2bb;Hist2h2be</t>
  </si>
  <si>
    <t>Anxa6</t>
  </si>
  <si>
    <t>Pfn3</t>
  </si>
  <si>
    <t>Hist2h3b</t>
  </si>
  <si>
    <t>Ssfa2</t>
  </si>
  <si>
    <t>Hist2h3b;Hist1h3a;Hist1h3b;Gm10257</t>
  </si>
  <si>
    <t>Hbb-b1</t>
  </si>
  <si>
    <t>Ank2</t>
  </si>
  <si>
    <t>Serpinb9b</t>
  </si>
  <si>
    <t>Sulf2</t>
  </si>
  <si>
    <t>H4c17</t>
  </si>
  <si>
    <t>Hax1</t>
  </si>
  <si>
    <t>Gm11275;Hist1h4a</t>
  </si>
  <si>
    <t>Cadm3</t>
  </si>
  <si>
    <t>Cwc25</t>
  </si>
  <si>
    <t>Hmgn1</t>
  </si>
  <si>
    <t>Strip2</t>
  </si>
  <si>
    <t>Pnisr</t>
  </si>
  <si>
    <t>Dennd4b</t>
  </si>
  <si>
    <t>Gm13646;Hist1h2bk;Hist1h2bf;Hist1h2bb;Hist1h2bp;Hist1h2ba</t>
  </si>
  <si>
    <t>H2bu1-ps</t>
  </si>
  <si>
    <t>Ptbp1</t>
  </si>
  <si>
    <t>Cbx1</t>
  </si>
  <si>
    <t>Hist2h2be</t>
  </si>
  <si>
    <t>Pax6</t>
  </si>
  <si>
    <t>Col1a2</t>
  </si>
  <si>
    <t>Hist1h3a</t>
  </si>
  <si>
    <t>B4galnt4</t>
  </si>
  <si>
    <t>Erv3</t>
  </si>
  <si>
    <t>Hist1h3b</t>
  </si>
  <si>
    <t>Nid2</t>
  </si>
  <si>
    <t>Hist1h1e</t>
  </si>
  <si>
    <t>Gm10257</t>
  </si>
  <si>
    <t>Cdv3</t>
  </si>
  <si>
    <t>H2afx</t>
  </si>
  <si>
    <t>Hist1h4a</t>
  </si>
  <si>
    <t>Gzme</t>
  </si>
  <si>
    <t>H2afy</t>
  </si>
  <si>
    <t>Ralgapa1</t>
  </si>
  <si>
    <t>Hist1h2af;Hist3h2a;Hist1h2ad;Hist1h2ab;Hist1h2ah;Hist2h2aa1;Hist1h2al;Hist2h2ac;Hist1h2aa;H2afj</t>
  </si>
  <si>
    <t>Arfip1</t>
  </si>
  <si>
    <t>Nova2</t>
  </si>
  <si>
    <t>Ahi1</t>
  </si>
  <si>
    <t>Gga1</t>
  </si>
  <si>
    <t>Gzmc</t>
  </si>
  <si>
    <t>Gzmg</t>
  </si>
  <si>
    <t>Dld</t>
  </si>
  <si>
    <t>Smoc2</t>
  </si>
  <si>
    <t>Srek1ip1</t>
  </si>
  <si>
    <t>Gzmf</t>
  </si>
  <si>
    <t>Hist1h1d</t>
  </si>
  <si>
    <t>Olfr1385</t>
  </si>
  <si>
    <t>Gar1</t>
  </si>
  <si>
    <t>Htra1</t>
  </si>
  <si>
    <t>Nol6</t>
  </si>
  <si>
    <t>Hist1h1a</t>
  </si>
  <si>
    <t>Hist1h1c</t>
  </si>
  <si>
    <t>Gm4540</t>
  </si>
  <si>
    <t>Meox1</t>
  </si>
  <si>
    <t>Hmga2</t>
  </si>
  <si>
    <t>Hist1h1b</t>
  </si>
  <si>
    <t>Fam193a</t>
  </si>
  <si>
    <t>Wdr46</t>
  </si>
  <si>
    <t>H2afv;H2afz</t>
  </si>
  <si>
    <t>H3f3a;H3f3c;Gm6132</t>
  </si>
  <si>
    <t>Sh3bp1</t>
  </si>
  <si>
    <t>Tpd52l2</t>
  </si>
  <si>
    <t>Ftsj3</t>
  </si>
  <si>
    <t>Snrnp35;1700128F08Rik</t>
  </si>
  <si>
    <t>Hmgn2;Gm16494</t>
  </si>
  <si>
    <t>H1f0</t>
  </si>
  <si>
    <t>Rbmxl1</t>
  </si>
  <si>
    <t>D8Ertd738e</t>
  </si>
  <si>
    <t>Irf2bp1</t>
  </si>
  <si>
    <t>Ahnak</t>
  </si>
  <si>
    <t>Myh8</t>
  </si>
  <si>
    <t>Rrs1</t>
  </si>
  <si>
    <t>Tra2a</t>
  </si>
  <si>
    <t>Cbx5</t>
  </si>
  <si>
    <t>Gmfb</t>
  </si>
  <si>
    <t>Srsf7</t>
  </si>
  <si>
    <t>Akt1s1</t>
  </si>
  <si>
    <t>Capns1</t>
  </si>
  <si>
    <t>Otud7b</t>
  </si>
  <si>
    <t>Ssrp1</t>
  </si>
  <si>
    <t>Hmga1</t>
  </si>
  <si>
    <t>Arg1</t>
  </si>
  <si>
    <t>Ewsr1</t>
  </si>
  <si>
    <t>Znf48</t>
  </si>
  <si>
    <t>Dcaf4</t>
  </si>
  <si>
    <t>Psap</t>
  </si>
  <si>
    <t>Cpne3</t>
  </si>
  <si>
    <t>Supt16h</t>
  </si>
  <si>
    <t>H2afy2</t>
  </si>
  <si>
    <t>Sar1b</t>
  </si>
  <si>
    <t>Fgg</t>
  </si>
  <si>
    <t>Atrx</t>
  </si>
  <si>
    <t>Prpf38b</t>
  </si>
  <si>
    <t>Casc3</t>
  </si>
  <si>
    <t>Hnrnpab</t>
  </si>
  <si>
    <t>Rasa1</t>
  </si>
  <si>
    <t>Prorsd1</t>
  </si>
  <si>
    <t>Ndufv3</t>
  </si>
  <si>
    <t>Tra2b</t>
  </si>
  <si>
    <t>Cbx3</t>
  </si>
  <si>
    <t>Gm8181;C330007P06Rik</t>
  </si>
  <si>
    <t>Gm7665;S100a11</t>
  </si>
  <si>
    <t>Rsf1</t>
  </si>
  <si>
    <t>Mdk</t>
  </si>
  <si>
    <t>C1qbp</t>
  </si>
  <si>
    <t>Agpat4</t>
  </si>
  <si>
    <t>Rpl36a</t>
  </si>
  <si>
    <t>Fbl</t>
  </si>
  <si>
    <t>Txn1;Txn</t>
  </si>
  <si>
    <t>Pdcd7</t>
  </si>
  <si>
    <t>Efhd2</t>
  </si>
  <si>
    <t>Phf16</t>
  </si>
  <si>
    <t>Abcd4</t>
  </si>
  <si>
    <t>Sec24b</t>
  </si>
  <si>
    <t>Gnpda1</t>
  </si>
  <si>
    <t>Tsc2</t>
  </si>
  <si>
    <t>Nedd8</t>
  </si>
  <si>
    <t>Ezr</t>
  </si>
  <si>
    <t>Ppp6c</t>
  </si>
  <si>
    <t>Ccna2</t>
  </si>
  <si>
    <t>Rps19;Rps19-ps1;Rps19-ps4</t>
  </si>
  <si>
    <t>Nhp2</t>
  </si>
  <si>
    <t>Gm7935;Sf3b4</t>
  </si>
  <si>
    <t>9130019O22Rik;E430018J23Rik;Zfp764;Zfp747</t>
  </si>
  <si>
    <t>Top2a</t>
  </si>
  <si>
    <t>Cs</t>
  </si>
  <si>
    <t>Ostc</t>
  </si>
  <si>
    <t>Xrcc1</t>
  </si>
  <si>
    <t>Ccdc86</t>
  </si>
  <si>
    <t>Dnmt3a</t>
  </si>
  <si>
    <t>Top2b</t>
  </si>
  <si>
    <t>Des</t>
  </si>
  <si>
    <t>Rpl18</t>
  </si>
  <si>
    <t>Rpl29;Gm17669;Gm10709;Gm5561;Gm3550;Rpl29-ps2;Rpl29-ps5;Gm5218;Gm4889</t>
  </si>
  <si>
    <t>Arl8b</t>
  </si>
  <si>
    <t>Letm1</t>
  </si>
  <si>
    <t>Ndufa10</t>
  </si>
  <si>
    <t>Egfr</t>
  </si>
  <si>
    <t>Snw1</t>
  </si>
  <si>
    <t>Arf4</t>
  </si>
  <si>
    <t>Nalcn</t>
  </si>
  <si>
    <t>Ptpn6</t>
  </si>
  <si>
    <t>Gsto1</t>
  </si>
  <si>
    <t>Tbl3</t>
  </si>
  <si>
    <t>Zfp612;Zbtb39;Zfp383;Zfp420;Znf32;Zfp637</t>
  </si>
  <si>
    <t>Rps20</t>
  </si>
  <si>
    <t>Acad8</t>
  </si>
  <si>
    <t>Hnrnpd</t>
  </si>
  <si>
    <t>Rps7;Gm9493</t>
  </si>
  <si>
    <t>Utp14a</t>
  </si>
  <si>
    <t>Ensa</t>
  </si>
  <si>
    <t>Dhx16</t>
  </si>
  <si>
    <t>No66</t>
  </si>
  <si>
    <t>Cdk5rap2</t>
  </si>
  <si>
    <t>Med10</t>
  </si>
  <si>
    <t>Baz1b</t>
  </si>
  <si>
    <t>Phip;Brwd3</t>
  </si>
  <si>
    <t>Rpl28</t>
  </si>
  <si>
    <t>Sncg</t>
  </si>
  <si>
    <t>Lepre1</t>
  </si>
  <si>
    <t>Plch1</t>
  </si>
  <si>
    <t>Igfbp5</t>
  </si>
  <si>
    <t>Sumo1</t>
  </si>
  <si>
    <t>Utp11l</t>
  </si>
  <si>
    <t>Brk1</t>
  </si>
  <si>
    <t>Tppp3</t>
  </si>
  <si>
    <t>Rbpj;Rbpsuh-rs3</t>
  </si>
  <si>
    <t>Tpm1</t>
  </si>
  <si>
    <t>Spcs1</t>
  </si>
  <si>
    <t>Chmp7</t>
  </si>
  <si>
    <t>Rpl26;Rpl26-ps2</t>
  </si>
  <si>
    <t>Kdm6a</t>
  </si>
  <si>
    <t>Mrps22</t>
  </si>
  <si>
    <t>Srsf9</t>
  </si>
  <si>
    <t>Ubr2</t>
  </si>
  <si>
    <t>Pask</t>
  </si>
  <si>
    <t>Rpl32;Gm4987</t>
  </si>
  <si>
    <t>Mecr</t>
  </si>
  <si>
    <t>Mrto4</t>
  </si>
  <si>
    <t>Tsc22d1</t>
  </si>
  <si>
    <t>Dnajb12</t>
  </si>
  <si>
    <t>Mak16</t>
  </si>
  <si>
    <t>Yars</t>
  </si>
  <si>
    <t>Prdx1;Gm7204</t>
  </si>
  <si>
    <t>Ppp1cc</t>
  </si>
  <si>
    <t>Fus</t>
  </si>
  <si>
    <t>Prodh</t>
  </si>
  <si>
    <t>Sms</t>
  </si>
  <si>
    <t>Mrpl28</t>
  </si>
  <si>
    <t>Anxa5</t>
  </si>
  <si>
    <t>Paf</t>
  </si>
  <si>
    <t>Tf</t>
  </si>
  <si>
    <t>Plekho1</t>
  </si>
  <si>
    <t>Nop16</t>
  </si>
  <si>
    <t>Pcna</t>
  </si>
  <si>
    <t>Rpl7l1</t>
  </si>
  <si>
    <t>Myl6;Gm8894</t>
  </si>
  <si>
    <t>Ceacam9</t>
  </si>
  <si>
    <t>Tcf20</t>
  </si>
  <si>
    <t>Prl7a1</t>
  </si>
  <si>
    <t>Ints6</t>
  </si>
  <si>
    <t>Trim24</t>
  </si>
  <si>
    <t>Hnrnpa0</t>
  </si>
  <si>
    <t>Clpp</t>
  </si>
  <si>
    <t>Rps13</t>
  </si>
  <si>
    <t>Serf1;Serf2</t>
  </si>
  <si>
    <t>Pafah1b2</t>
  </si>
  <si>
    <t>Snrpc</t>
  </si>
  <si>
    <t>Sacs</t>
  </si>
  <si>
    <t>Atp5l</t>
  </si>
  <si>
    <t>Edf1</t>
  </si>
  <si>
    <t>Hmgb2</t>
  </si>
  <si>
    <t>Aspscr1</t>
  </si>
  <si>
    <t>Csrp1</t>
  </si>
  <si>
    <t>Sfr1</t>
  </si>
  <si>
    <t>Coro1a</t>
  </si>
  <si>
    <t>Rpl4</t>
  </si>
  <si>
    <t>Gemin4</t>
  </si>
  <si>
    <t>Ccnk</t>
  </si>
  <si>
    <t>Setdb1</t>
  </si>
  <si>
    <t>Zfp644</t>
  </si>
  <si>
    <t>Rsl1d1</t>
  </si>
  <si>
    <t>Chd1</t>
  </si>
  <si>
    <t>Gpx7</t>
  </si>
  <si>
    <t>Hprt;Hprt1</t>
  </si>
  <si>
    <t>Nefm</t>
  </si>
  <si>
    <t>Eed</t>
  </si>
  <si>
    <t>Agk</t>
  </si>
  <si>
    <t>Kif3b</t>
  </si>
  <si>
    <t>Ranbp1</t>
  </si>
  <si>
    <t>Mrps11</t>
  </si>
  <si>
    <t>Rpl31;Gm16382;Gm9858</t>
  </si>
  <si>
    <t>Sqstm1</t>
  </si>
  <si>
    <t>Med23</t>
  </si>
  <si>
    <t>Asun</t>
  </si>
  <si>
    <t>Nat10</t>
  </si>
  <si>
    <t>Slc2a1</t>
  </si>
  <si>
    <t>Rpl13;Rpl13-ps3;Gm10071</t>
  </si>
  <si>
    <t>Palm3</t>
  </si>
  <si>
    <t>Ebna1bp2</t>
  </si>
  <si>
    <t>Gm10119;Rps3a;Gm9000</t>
  </si>
  <si>
    <t>Rab34</t>
  </si>
  <si>
    <t>Rnf114</t>
  </si>
  <si>
    <t>Epb4.1l1;Epb41l1</t>
  </si>
  <si>
    <t>Rap2b</t>
  </si>
  <si>
    <t>Cwc15</t>
  </si>
  <si>
    <t>Col1a1</t>
  </si>
  <si>
    <t>Yaf2</t>
  </si>
  <si>
    <t>Commd3</t>
  </si>
  <si>
    <t>Crym</t>
  </si>
  <si>
    <t>Phf5a</t>
  </si>
  <si>
    <t>S100a10</t>
  </si>
  <si>
    <t>Rbm19</t>
  </si>
  <si>
    <t>Noc2l</t>
  </si>
  <si>
    <t>Fkbp3</t>
  </si>
  <si>
    <t>Anxa7</t>
  </si>
  <si>
    <t>Rps16</t>
  </si>
  <si>
    <t>Rpl30;Gm10343</t>
  </si>
  <si>
    <t>Eif2s1</t>
  </si>
  <si>
    <t>Aven</t>
  </si>
  <si>
    <t>Arl6ip4</t>
  </si>
  <si>
    <t>Mrpl10</t>
  </si>
  <si>
    <t>Hnrnpl</t>
  </si>
  <si>
    <t>Rnaset2</t>
  </si>
  <si>
    <t>Rps24</t>
  </si>
  <si>
    <t>Pfdn2</t>
  </si>
  <si>
    <t>Msl2</t>
  </si>
  <si>
    <t>Srek1</t>
  </si>
  <si>
    <t>Ppp2r5d</t>
  </si>
  <si>
    <t>Gm4294;Gm10020;Rpl15-ps2;Rpl15;Gm5292</t>
  </si>
  <si>
    <t>Ankmy2</t>
  </si>
  <si>
    <t>Mrps10</t>
  </si>
  <si>
    <t>Tmod2</t>
  </si>
  <si>
    <t>Ilf2</t>
  </si>
  <si>
    <t>Rbm4b</t>
  </si>
  <si>
    <t>Papss1</t>
  </si>
  <si>
    <t>Fgb</t>
  </si>
  <si>
    <t>Blvra</t>
  </si>
  <si>
    <t>Fam176b</t>
  </si>
  <si>
    <t>Dgcr14</t>
  </si>
  <si>
    <t>Dis3</t>
  </si>
  <si>
    <t>Rpl6;Gm5428;Gm6807</t>
  </si>
  <si>
    <t>Thoc1</t>
  </si>
  <si>
    <t>Smtnl2</t>
  </si>
  <si>
    <t>Tmpo</t>
  </si>
  <si>
    <t>Polr1c</t>
  </si>
  <si>
    <t>Cecr2</t>
  </si>
  <si>
    <t>Rps4x</t>
  </si>
  <si>
    <t>Lgals1</t>
  </si>
  <si>
    <t>Tex10</t>
  </si>
  <si>
    <t>Dusp9</t>
  </si>
  <si>
    <t>Cox5a</t>
  </si>
  <si>
    <t>Ca3</t>
  </si>
  <si>
    <t>Rab5b</t>
  </si>
  <si>
    <t>Polr2d</t>
  </si>
  <si>
    <t>P4ha2</t>
  </si>
  <si>
    <t>Ccdc6</t>
  </si>
  <si>
    <t>Phldb1</t>
  </si>
  <si>
    <t>Dhx9</t>
  </si>
  <si>
    <t>Gm10126;Rps29</t>
  </si>
  <si>
    <t>Orc3</t>
  </si>
  <si>
    <t>Uqcrh</t>
  </si>
  <si>
    <t>Med18</t>
  </si>
  <si>
    <t>Cox7c;Gm3386</t>
  </si>
  <si>
    <t>Sart1</t>
  </si>
  <si>
    <t>Taf5l</t>
  </si>
  <si>
    <t>Cdk4</t>
  </si>
  <si>
    <t>Hp1bp3</t>
  </si>
  <si>
    <t>Lap3</t>
  </si>
  <si>
    <t>Rpl12;Gm16519;Rpl12-ps1</t>
  </si>
  <si>
    <t>P4hb</t>
  </si>
  <si>
    <t>Fam92a1;Fam92a</t>
  </si>
  <si>
    <t>Ran;1700009N14Rik</t>
  </si>
  <si>
    <t>Gm20498;Synj2bp</t>
  </si>
  <si>
    <t>Alyref;Alyref2;Refbp2</t>
  </si>
  <si>
    <t>Magt1;Tusc3</t>
  </si>
  <si>
    <t>Kctd5</t>
  </si>
  <si>
    <t>Cox4i1</t>
  </si>
  <si>
    <t>Pdlim1</t>
  </si>
  <si>
    <t>Naa10</t>
  </si>
  <si>
    <t>Sptan1</t>
  </si>
  <si>
    <t>Irf2bp2</t>
  </si>
  <si>
    <t>Pes1</t>
  </si>
  <si>
    <t>Wbp2</t>
  </si>
  <si>
    <t>Racgap1</t>
  </si>
  <si>
    <t>Cpsf6</t>
  </si>
  <si>
    <t>Spg21</t>
  </si>
  <si>
    <t>Cfi</t>
  </si>
  <si>
    <t>Brd4</t>
  </si>
  <si>
    <t>Hba-a1;Hba;Hba-a2</t>
  </si>
  <si>
    <t>Wipi2</t>
  </si>
  <si>
    <t>Sf1</t>
  </si>
  <si>
    <t>Btf3</t>
  </si>
  <si>
    <t>Rpgrip1l</t>
  </si>
  <si>
    <t>Cast</t>
  </si>
  <si>
    <t>Tsen54</t>
  </si>
  <si>
    <t>1700037H04Rik</t>
  </si>
  <si>
    <t>Ube2i</t>
  </si>
  <si>
    <t>Ahcyl1</t>
  </si>
  <si>
    <t>Ddx49</t>
  </si>
  <si>
    <t>Ncl</t>
  </si>
  <si>
    <t>Hsd17b4</t>
  </si>
  <si>
    <t>Mtmr2</t>
  </si>
  <si>
    <t>Myl2</t>
  </si>
  <si>
    <t>Ctr9</t>
  </si>
  <si>
    <t>Timm23</t>
  </si>
  <si>
    <t>Pcif1</t>
  </si>
  <si>
    <t>Ndufa5</t>
  </si>
  <si>
    <t>Rps14</t>
  </si>
  <si>
    <t>Rad17</t>
  </si>
  <si>
    <t>Stau1</t>
  </si>
  <si>
    <t>Ggct</t>
  </si>
  <si>
    <t>Ccdc9</t>
  </si>
  <si>
    <t>Pnn</t>
  </si>
  <si>
    <t>Filip1</t>
  </si>
  <si>
    <t>Stip1</t>
  </si>
  <si>
    <t>Plcb3</t>
  </si>
  <si>
    <t>Pcolce</t>
  </si>
  <si>
    <t>Raly;C130057N11Rik</t>
  </si>
  <si>
    <t>Cdc123</t>
  </si>
  <si>
    <t>Palm</t>
  </si>
  <si>
    <t>Atl2</t>
  </si>
  <si>
    <t>Bcl7c</t>
  </si>
  <si>
    <t>Chm</t>
  </si>
  <si>
    <t>Fga</t>
  </si>
  <si>
    <t>Gsg2</t>
  </si>
  <si>
    <t>Pabpc1</t>
  </si>
  <si>
    <t>Srrm1</t>
  </si>
  <si>
    <t>Wars</t>
  </si>
  <si>
    <t>Slc2a3</t>
  </si>
  <si>
    <t>Nptn</t>
  </si>
  <si>
    <t>Pspc1</t>
  </si>
  <si>
    <t>Nup153</t>
  </si>
  <si>
    <t>Psmc3</t>
  </si>
  <si>
    <t>Prkce</t>
  </si>
  <si>
    <t>Fdps</t>
  </si>
  <si>
    <t>Top1</t>
  </si>
  <si>
    <t>Hmg20a</t>
  </si>
  <si>
    <t>Mrps30</t>
  </si>
  <si>
    <t>Setd1a</t>
  </si>
  <si>
    <t>Rpl35;Gm10269</t>
  </si>
  <si>
    <t>Fbxw8</t>
  </si>
  <si>
    <t>Rnaseh2a</t>
  </si>
  <si>
    <t>Ndufaf2</t>
  </si>
  <si>
    <t>Rpl13a;Rpl13a-ps1</t>
  </si>
  <si>
    <t>Foxc1</t>
  </si>
  <si>
    <t>Ncapd3</t>
  </si>
  <si>
    <t>Banf1</t>
  </si>
  <si>
    <t>Celf1</t>
  </si>
  <si>
    <t>Dtymk</t>
  </si>
  <si>
    <t>Aldh2</t>
  </si>
  <si>
    <t>Tsen2</t>
  </si>
  <si>
    <t>Rpl17-ps3;Gm10268;Rpl17;Gm10362</t>
  </si>
  <si>
    <t>Gm4963;Rps25</t>
  </si>
  <si>
    <t>Ppie</t>
  </si>
  <si>
    <t>Gtpbp4</t>
  </si>
  <si>
    <t>Gnl3</t>
  </si>
  <si>
    <t>Hnrnph3</t>
  </si>
  <si>
    <t>Scaf1</t>
  </si>
  <si>
    <t>Klhl9</t>
  </si>
  <si>
    <t>Zc3h18</t>
  </si>
  <si>
    <t>Carhsp1</t>
  </si>
  <si>
    <t>Pip5k1a</t>
  </si>
  <si>
    <t>Snrpn;Snrpb</t>
  </si>
  <si>
    <t>Rpl34;Gm10154;Gm6404;Gm2178</t>
  </si>
  <si>
    <t>Ntpcr</t>
  </si>
  <si>
    <t>Slc9a3r1</t>
  </si>
  <si>
    <t>Lamb1</t>
  </si>
  <si>
    <t>Gusb</t>
  </si>
  <si>
    <t>Snrpa;Gm5145</t>
  </si>
  <si>
    <t>Myh14</t>
  </si>
  <si>
    <t>Znf593</t>
  </si>
  <si>
    <t>Smc5</t>
  </si>
  <si>
    <t>Alx4</t>
  </si>
  <si>
    <t>1810009A15Rik</t>
  </si>
  <si>
    <t>Srsf1</t>
  </si>
  <si>
    <t>Ado</t>
  </si>
  <si>
    <t>Gnb2l1</t>
  </si>
  <si>
    <t>Rcn3</t>
  </si>
  <si>
    <t>Npm1;Gm5611</t>
  </si>
  <si>
    <t>Paf1</t>
  </si>
  <si>
    <t>Pcdhgc3</t>
  </si>
  <si>
    <t>Eps15</t>
  </si>
  <si>
    <t>Ppp1r10</t>
  </si>
  <si>
    <t>Rpl10a;Rpl10a-ps2</t>
  </si>
  <si>
    <t>Rpl8</t>
  </si>
  <si>
    <t>Wdr19</t>
  </si>
  <si>
    <t>Rps27a</t>
  </si>
  <si>
    <t>Sf3a2</t>
  </si>
  <si>
    <t>Cdc40</t>
  </si>
  <si>
    <t>Mettl3</t>
  </si>
  <si>
    <t>Rbms3;Rbms1</t>
  </si>
  <si>
    <t>Mrps5</t>
  </si>
  <si>
    <t>Hdac6</t>
  </si>
  <si>
    <t>Erh</t>
  </si>
  <si>
    <t>Ndufs8</t>
  </si>
  <si>
    <t>Hint1</t>
  </si>
  <si>
    <t>Hnrnpa3;Gm6793;Gm8991;Gm7551</t>
  </si>
  <si>
    <t>Nop2</t>
  </si>
  <si>
    <t>Sh3bp5l</t>
  </si>
  <si>
    <t>Nop56</t>
  </si>
  <si>
    <t>Hadhb</t>
  </si>
  <si>
    <t>Rnf219</t>
  </si>
  <si>
    <t>Rpl18a</t>
  </si>
  <si>
    <t>Rbm22</t>
  </si>
  <si>
    <t>Eif2b3</t>
  </si>
  <si>
    <t>Exoc7</t>
  </si>
  <si>
    <t>Aldh4a1</t>
  </si>
  <si>
    <t>Hnrnpc</t>
  </si>
  <si>
    <t>Swi5</t>
  </si>
  <si>
    <t>Nop58</t>
  </si>
  <si>
    <t>Rps5</t>
  </si>
  <si>
    <t>Copg;Copg1</t>
  </si>
  <si>
    <t>Ddx18</t>
  </si>
  <si>
    <t>Capn6</t>
  </si>
  <si>
    <t>Ppan</t>
  </si>
  <si>
    <t>Sf3b5</t>
  </si>
  <si>
    <t>Arl6ip1</t>
  </si>
  <si>
    <t>Chmp4b</t>
  </si>
  <si>
    <t>Las1l</t>
  </si>
  <si>
    <t>Ddx41</t>
  </si>
  <si>
    <t>Thsd7a</t>
  </si>
  <si>
    <t>Rpl23</t>
  </si>
  <si>
    <t>Rsl24d1;Gm20509</t>
  </si>
  <si>
    <t>Gm5451;Rpl9;Rpl9-ps6</t>
  </si>
  <si>
    <t>Myh11</t>
  </si>
  <si>
    <t>Alkbh5</t>
  </si>
  <si>
    <t>Rpl23a-ps3;Rpl23a;Gm8290;Gm10335;Gm8112;Gm8264;Gm3940;Gm10923</t>
  </si>
  <si>
    <t>Surf6</t>
  </si>
  <si>
    <t>Ccnd1</t>
  </si>
  <si>
    <t>Nup62</t>
  </si>
  <si>
    <t>Rpap3</t>
  </si>
  <si>
    <t>Rbbp4</t>
  </si>
  <si>
    <t>Snd1</t>
  </si>
  <si>
    <t>Tpt1</t>
  </si>
  <si>
    <t>Sfn</t>
  </si>
  <si>
    <t>Usp8</t>
  </si>
  <si>
    <t>U2af2</t>
  </si>
  <si>
    <t>Psma6</t>
  </si>
  <si>
    <t>Dcx</t>
  </si>
  <si>
    <t>Dkc1</t>
  </si>
  <si>
    <t>Pcbp2;Pcbp3</t>
  </si>
  <si>
    <t>Rhoc</t>
  </si>
  <si>
    <t>Rbfox2</t>
  </si>
  <si>
    <t>Rnps1</t>
  </si>
  <si>
    <t>Nudt12</t>
  </si>
  <si>
    <t>Nid1</t>
  </si>
  <si>
    <t>Rbm45</t>
  </si>
  <si>
    <t>Calr</t>
  </si>
  <si>
    <t>Hsp90aa1</t>
  </si>
  <si>
    <t>Phf14</t>
  </si>
  <si>
    <t>Sod1</t>
  </si>
  <si>
    <t>Msmo1;Sc4mol</t>
  </si>
  <si>
    <t>Mob1b;Mob1a</t>
  </si>
  <si>
    <t>Sdhb</t>
  </si>
  <si>
    <t>Minpp1</t>
  </si>
  <si>
    <t>Ik</t>
  </si>
  <si>
    <t>Rpl24</t>
  </si>
  <si>
    <t>Rrp12</t>
  </si>
  <si>
    <t>Fam107b</t>
  </si>
  <si>
    <t>Hspa8</t>
  </si>
  <si>
    <t>Rbm39</t>
  </si>
  <si>
    <t>Atp13a1</t>
  </si>
  <si>
    <t>Snrpd3</t>
  </si>
  <si>
    <t>Sfrp1</t>
  </si>
  <si>
    <t>Rpl37</t>
  </si>
  <si>
    <t>Atox1</t>
  </si>
  <si>
    <t>Tuba1b</t>
  </si>
  <si>
    <t>Znf609;Zfp609</t>
  </si>
  <si>
    <t>Pfdn5</t>
  </si>
  <si>
    <t>Hoxc6;Hoxd9;Hoxa5;Hoxb5;Hoxc9;Hoxb9;Hoxb8;Hoxc8;Hoxa6;Hoxa7;Hoxb6;Hoxc5;Hoxb7</t>
  </si>
  <si>
    <t>Mcm6</t>
  </si>
  <si>
    <t>Son</t>
  </si>
  <si>
    <t>0610037L13Rik</t>
  </si>
  <si>
    <t>Eif2s3x;Eif2s3y</t>
  </si>
  <si>
    <t>Mlf1ip</t>
  </si>
  <si>
    <t>Sh3pxd2b</t>
  </si>
  <si>
    <t>Kiaa0196</t>
  </si>
  <si>
    <t>U2af1</t>
  </si>
  <si>
    <t>Polr1d</t>
  </si>
  <si>
    <t>Prpf8</t>
  </si>
  <si>
    <t>Mybbp1a</t>
  </si>
  <si>
    <t>Snx1</t>
  </si>
  <si>
    <t>Mcm5</t>
  </si>
  <si>
    <t>Nolc1</t>
  </si>
  <si>
    <t>Csnk2a2</t>
  </si>
  <si>
    <t>Myl4</t>
  </si>
  <si>
    <t>Prim2</t>
  </si>
  <si>
    <t>Znf143;Znf76;Zfp143;Zfp523</t>
  </si>
  <si>
    <t>Ddx21</t>
  </si>
  <si>
    <t>Rplp2;Rplp2-ps1</t>
  </si>
  <si>
    <t>Drg2</t>
  </si>
  <si>
    <t>Eftud2</t>
  </si>
  <si>
    <t>Zc3hc1</t>
  </si>
  <si>
    <t>Vangl2</t>
  </si>
  <si>
    <t>Ythdf1</t>
  </si>
  <si>
    <t>Caap1</t>
  </si>
  <si>
    <t>Rps15a;Rps15a-ps2</t>
  </si>
  <si>
    <t>Nefl</t>
  </si>
  <si>
    <t>Sf3b2</t>
  </si>
  <si>
    <t>Brd9</t>
  </si>
  <si>
    <t>Pabpc4;Gm10110</t>
  </si>
  <si>
    <t>Alb</t>
  </si>
  <si>
    <t>Pmpca</t>
  </si>
  <si>
    <t>Mnf1;2900010M23Rik</t>
  </si>
  <si>
    <t>Gnl2</t>
  </si>
  <si>
    <t>Gm8841;Rps2;Gm6139;Rps2-ps6;Rps2-ps5;Gm6576;Gm4968</t>
  </si>
  <si>
    <t>Ctcf</t>
  </si>
  <si>
    <t>Cr1l</t>
  </si>
  <si>
    <t>Hdlbp</t>
  </si>
  <si>
    <t>Ska3</t>
  </si>
  <si>
    <t>Gm4891</t>
  </si>
  <si>
    <t>Wdr36</t>
  </si>
  <si>
    <t>Incenp</t>
  </si>
  <si>
    <t>Ddost</t>
  </si>
  <si>
    <t>Utp18</t>
  </si>
  <si>
    <t>Khdrbs1</t>
  </si>
  <si>
    <t>Rpl11;Gm10288;Gm10036;Gm5093;Gm6905</t>
  </si>
  <si>
    <t>Snrpd2;Gm5449;Gm10120;Gm5848</t>
  </si>
  <si>
    <t>Dlat</t>
  </si>
  <si>
    <t>Phax</t>
  </si>
  <si>
    <t>Fh</t>
  </si>
  <si>
    <t>Tbc1d15</t>
  </si>
  <si>
    <t>Poll</t>
  </si>
  <si>
    <t>Rpl3;Gm5879</t>
  </si>
  <si>
    <t>Cryz</t>
  </si>
  <si>
    <t>Nhp2l1</t>
  </si>
  <si>
    <t>Zc3h4</t>
  </si>
  <si>
    <t>Asph</t>
  </si>
  <si>
    <t>Kif20a</t>
  </si>
  <si>
    <t>Smarcad1</t>
  </si>
  <si>
    <t>Asap2</t>
  </si>
  <si>
    <t>Aldh18a1</t>
  </si>
  <si>
    <t>Aldh1a1</t>
  </si>
  <si>
    <t>Arnt</t>
  </si>
  <si>
    <t>Zbtb33</t>
  </si>
  <si>
    <t>Nenf</t>
  </si>
  <si>
    <t>Hspa5</t>
  </si>
  <si>
    <t>Nup88</t>
  </si>
  <si>
    <t>Ints3</t>
  </si>
  <si>
    <t>Mllt1</t>
  </si>
  <si>
    <t>Cd3eap</t>
  </si>
  <si>
    <t>Eif3f</t>
  </si>
  <si>
    <t>Atp5o;Gm5436</t>
  </si>
  <si>
    <t>Meis2;Meis1;Meis3</t>
  </si>
  <si>
    <t>Ccdc56</t>
  </si>
  <si>
    <t>G3bp1</t>
  </si>
  <si>
    <t>Eif3m</t>
  </si>
  <si>
    <t>Mlh1</t>
  </si>
  <si>
    <t>Ist1;2400003C14Rik</t>
  </si>
  <si>
    <t>Tor1aip1</t>
  </si>
  <si>
    <t>Snrnp70</t>
  </si>
  <si>
    <t>Col3a1</t>
  </si>
  <si>
    <t>Nsd1</t>
  </si>
  <si>
    <t>Supt7l</t>
  </si>
  <si>
    <t>Eif2b2</t>
  </si>
  <si>
    <t>Tcf4</t>
  </si>
  <si>
    <t>Dctn5</t>
  </si>
  <si>
    <t>A1bg</t>
  </si>
  <si>
    <t>Ankrd11</t>
  </si>
  <si>
    <t>Tmsb4x</t>
  </si>
  <si>
    <t>Exosc8</t>
  </si>
  <si>
    <t>Afg3l2</t>
  </si>
  <si>
    <t>Smyd3</t>
  </si>
  <si>
    <t>Ccdc58</t>
  </si>
  <si>
    <t>Mll2</t>
  </si>
  <si>
    <t>Acy1</t>
  </si>
  <si>
    <t>Psat1</t>
  </si>
  <si>
    <t>Rps27l</t>
  </si>
  <si>
    <t>Exosc2</t>
  </si>
  <si>
    <t>Rps8;Rps8-ps1;Gm11353;Gm5121</t>
  </si>
  <si>
    <t>Dnmt1</t>
  </si>
  <si>
    <t>Tubb5</t>
  </si>
  <si>
    <t>Gyg;Gyg1</t>
  </si>
  <si>
    <t>R3hcc1</t>
  </si>
  <si>
    <t>Cpsf4</t>
  </si>
  <si>
    <t>Add3</t>
  </si>
  <si>
    <t>Ddx27</t>
  </si>
  <si>
    <t>Lamc1</t>
  </si>
  <si>
    <t>Tpm2</t>
  </si>
  <si>
    <t>Mapre2</t>
  </si>
  <si>
    <t>Snrnp40</t>
  </si>
  <si>
    <t>Cmpk1</t>
  </si>
  <si>
    <t>Atic</t>
  </si>
  <si>
    <t>Mtx1</t>
  </si>
  <si>
    <t>Ugp2</t>
  </si>
  <si>
    <t>Smchd1</t>
  </si>
  <si>
    <t>Hnrnpk</t>
  </si>
  <si>
    <t>Bcas2</t>
  </si>
  <si>
    <t>Nrbp1</t>
  </si>
  <si>
    <t>Metap1</t>
  </si>
  <si>
    <t>Lasp1</t>
  </si>
  <si>
    <t>Fancd2</t>
  </si>
  <si>
    <t>Elavl1</t>
  </si>
  <si>
    <t>Tomm5</t>
  </si>
  <si>
    <t>Dock1</t>
  </si>
  <si>
    <t>Nmd3</t>
  </si>
  <si>
    <t>Xpnpep3</t>
  </si>
  <si>
    <t>Ptk2</t>
  </si>
  <si>
    <t>Myh3</t>
  </si>
  <si>
    <t>Map2k7</t>
  </si>
  <si>
    <t>Rfc5</t>
  </si>
  <si>
    <t>Smarcal1</t>
  </si>
  <si>
    <t>Copa</t>
  </si>
  <si>
    <t>Fau</t>
  </si>
  <si>
    <t>Chaf1a</t>
  </si>
  <si>
    <t>Ndufs3</t>
  </si>
  <si>
    <t>Cdkn2aipnl</t>
  </si>
  <si>
    <t>Mov10</t>
  </si>
  <si>
    <t>Wipf2</t>
  </si>
  <si>
    <t>Frg1</t>
  </si>
  <si>
    <t>Mybpc3</t>
  </si>
  <si>
    <t>Kdm2a</t>
  </si>
  <si>
    <t>Ccdc50</t>
  </si>
  <si>
    <t>Arl6ip5</t>
  </si>
  <si>
    <t>Nexn</t>
  </si>
  <si>
    <t>Ldb1</t>
  </si>
  <si>
    <t>Gnao1</t>
  </si>
  <si>
    <t>Gphn</t>
  </si>
  <si>
    <t>Eef2</t>
  </si>
  <si>
    <t>Ppib</t>
  </si>
  <si>
    <t>Rplp0;Gm8730</t>
  </si>
  <si>
    <t>Taf7</t>
  </si>
  <si>
    <t>Idi1</t>
  </si>
  <si>
    <t>Actn1</t>
  </si>
  <si>
    <t>Pdcd11</t>
  </si>
  <si>
    <t>Copb2</t>
  </si>
  <si>
    <t>Cab39</t>
  </si>
  <si>
    <t>Rpa3</t>
  </si>
  <si>
    <t>Cdc42</t>
  </si>
  <si>
    <t>Cherp</t>
  </si>
  <si>
    <t>Polr2g</t>
  </si>
  <si>
    <t>Nvl</t>
  </si>
  <si>
    <t>Lum</t>
  </si>
  <si>
    <t>Ube2z</t>
  </si>
  <si>
    <t>Tax1bp3</t>
  </si>
  <si>
    <t>Dmap1</t>
  </si>
  <si>
    <t>Strn</t>
  </si>
  <si>
    <t>Tnpo1</t>
  </si>
  <si>
    <t>Eif4a3;Gm8994</t>
  </si>
  <si>
    <t>Phf23</t>
  </si>
  <si>
    <t>Dynlt1</t>
  </si>
  <si>
    <t>Rpl10;Rpl10l</t>
  </si>
  <si>
    <t>Zfp295</t>
  </si>
  <si>
    <t>Nom1</t>
  </si>
  <si>
    <t>2900064A13Rik;ORF3</t>
  </si>
  <si>
    <t>Pcm1</t>
  </si>
  <si>
    <t>Smad4</t>
  </si>
  <si>
    <t>Pds5b</t>
  </si>
  <si>
    <t>Azi1</t>
  </si>
  <si>
    <t>Prpf4</t>
  </si>
  <si>
    <t>Rps6-ps1;Rps6;Rps6-ps2</t>
  </si>
  <si>
    <t>Rrm2</t>
  </si>
  <si>
    <t>Hdac8</t>
  </si>
  <si>
    <t>Myo1b</t>
  </si>
  <si>
    <t>Snrnp200</t>
  </si>
  <si>
    <t>Rcl</t>
  </si>
  <si>
    <t>Bad</t>
  </si>
  <si>
    <t>Sash1</t>
  </si>
  <si>
    <t>Cct2</t>
  </si>
  <si>
    <t>Esyt2</t>
  </si>
  <si>
    <t>Pdgfra</t>
  </si>
  <si>
    <t>Kat2a</t>
  </si>
  <si>
    <t>Hnrnpa2b1</t>
  </si>
  <si>
    <t>Lancl1</t>
  </si>
  <si>
    <t>Cxxc1</t>
  </si>
  <si>
    <t>Rpl7;Gm5045</t>
  </si>
  <si>
    <t>Srgap2</t>
  </si>
  <si>
    <t>Thoc5</t>
  </si>
  <si>
    <t>Fhod1</t>
  </si>
  <si>
    <t>Api5</t>
  </si>
  <si>
    <t>Gm6531;Cks1b</t>
  </si>
  <si>
    <t>Mta3</t>
  </si>
  <si>
    <t>Nucks1</t>
  </si>
  <si>
    <t>Atl1</t>
  </si>
  <si>
    <t>Nutf2</t>
  </si>
  <si>
    <t>Mepce</t>
  </si>
  <si>
    <t>Chek1</t>
  </si>
  <si>
    <t>Psmd11</t>
  </si>
  <si>
    <t>Snx3</t>
  </si>
  <si>
    <t>Tcf12</t>
  </si>
  <si>
    <t>Ublcp1</t>
  </si>
  <si>
    <t>Prdm2</t>
  </si>
  <si>
    <t>Ssr4</t>
  </si>
  <si>
    <t>Haus4</t>
  </si>
  <si>
    <t>Rangap1</t>
  </si>
  <si>
    <t>Snap29</t>
  </si>
  <si>
    <t>Diap1;Diaph1</t>
  </si>
  <si>
    <t>0610010K14Rik;Bap18</t>
  </si>
  <si>
    <t>Tubb4b</t>
  </si>
  <si>
    <t>Rpl14</t>
  </si>
  <si>
    <t>Lamtor1</t>
  </si>
  <si>
    <t>Vwa5a</t>
  </si>
  <si>
    <t>Osbp</t>
  </si>
  <si>
    <t>Igf2bp1</t>
  </si>
  <si>
    <t>Lclat1</t>
  </si>
  <si>
    <t>Lig3</t>
  </si>
  <si>
    <t>Lias</t>
  </si>
  <si>
    <t>Ccdc102a</t>
  </si>
  <si>
    <t>Sf3a3</t>
  </si>
  <si>
    <t>Slc12a2</t>
  </si>
  <si>
    <t>Grcc10</t>
  </si>
  <si>
    <t>Myh9</t>
  </si>
  <si>
    <t>Rplp1</t>
  </si>
  <si>
    <t>Ybx1</t>
  </si>
  <si>
    <t>Ugdh</t>
  </si>
  <si>
    <t>Eif2b4</t>
  </si>
  <si>
    <t>Ece1</t>
  </si>
  <si>
    <t>Gbf1</t>
  </si>
  <si>
    <t>Chchd4</t>
  </si>
  <si>
    <t>Ywhaq</t>
  </si>
  <si>
    <t>Cebpz</t>
  </si>
  <si>
    <t>Sumo3</t>
  </si>
  <si>
    <t>Arfgap2</t>
  </si>
  <si>
    <t>H1fx</t>
  </si>
  <si>
    <t>Magoh;Magoh-rs1;Magohb</t>
  </si>
  <si>
    <t>Naca</t>
  </si>
  <si>
    <t>Actr1b</t>
  </si>
  <si>
    <t>Rbbp5</t>
  </si>
  <si>
    <t>Nup50</t>
  </si>
  <si>
    <t>Ddb1</t>
  </si>
  <si>
    <t>Lifr</t>
  </si>
  <si>
    <t>Tssc4</t>
  </si>
  <si>
    <t>Vbp1</t>
  </si>
  <si>
    <t>Ncor2</t>
  </si>
  <si>
    <t>Gtf2b</t>
  </si>
  <si>
    <t>Zc3h11a</t>
  </si>
  <si>
    <t>Wdr1</t>
  </si>
  <si>
    <t>Kdm3b</t>
  </si>
  <si>
    <t>Pop1</t>
  </si>
  <si>
    <t>Uqcrc2</t>
  </si>
  <si>
    <t>Pfdn1</t>
  </si>
  <si>
    <t>Orc2</t>
  </si>
  <si>
    <t>Trim33</t>
  </si>
  <si>
    <t>Rad23b</t>
  </si>
  <si>
    <t>Polr1a</t>
  </si>
  <si>
    <t>Strap</t>
  </si>
  <si>
    <t>Aacs</t>
  </si>
  <si>
    <t>Zwint</t>
  </si>
  <si>
    <t>Maged2</t>
  </si>
  <si>
    <t>Lsg1</t>
  </si>
  <si>
    <t>Pofut2</t>
  </si>
  <si>
    <t>Eef1b</t>
  </si>
  <si>
    <t>Prkd3</t>
  </si>
  <si>
    <t>Atp5i;Atp5k</t>
  </si>
  <si>
    <t>Ergic3</t>
  </si>
  <si>
    <t>Atp5b</t>
  </si>
  <si>
    <t>Atp5j</t>
  </si>
  <si>
    <t>Haus6</t>
  </si>
  <si>
    <t>Lman2</t>
  </si>
  <si>
    <t>Rprd1b</t>
  </si>
  <si>
    <t>Ssna1</t>
  </si>
  <si>
    <t>Pcbp1</t>
  </si>
  <si>
    <t>Lmna</t>
  </si>
  <si>
    <t>Zfr</t>
  </si>
  <si>
    <t>Cenpv</t>
  </si>
  <si>
    <t>Pgm2</t>
  </si>
  <si>
    <t>Polr2h</t>
  </si>
  <si>
    <t>Ccdc167;1110021J02Rik</t>
  </si>
  <si>
    <t>Ppia;Gm9234;Gm5160</t>
  </si>
  <si>
    <t>Gsk3b</t>
  </si>
  <si>
    <t>Dbi</t>
  </si>
  <si>
    <t>Acadvl</t>
  </si>
  <si>
    <t>Fabp5</t>
  </si>
  <si>
    <t>Rrp15</t>
  </si>
  <si>
    <t>Casp6</t>
  </si>
  <si>
    <t>Pde5a</t>
  </si>
  <si>
    <t>Dynll2</t>
  </si>
  <si>
    <t>Apoo</t>
  </si>
  <si>
    <t>Rab8b</t>
  </si>
  <si>
    <t>Rps10</t>
  </si>
  <si>
    <t>Acyp2</t>
  </si>
  <si>
    <t>Nuf2</t>
  </si>
  <si>
    <t>Nkap;Nkapl</t>
  </si>
  <si>
    <t>Pinx1</t>
  </si>
  <si>
    <t>Sssca1</t>
  </si>
  <si>
    <t>Ppox</t>
  </si>
  <si>
    <t>Hnrnpa1</t>
  </si>
  <si>
    <t>Pak2</t>
  </si>
  <si>
    <t>Vat1l</t>
  </si>
  <si>
    <t>Hsdl1</t>
  </si>
  <si>
    <t>Ca2</t>
  </si>
  <si>
    <t>Sun2</t>
  </si>
  <si>
    <t>Rexo2</t>
  </si>
  <si>
    <t>Hnrnpu</t>
  </si>
  <si>
    <t>Gm10247;Gm10029;Rpl35a;Gm10237</t>
  </si>
  <si>
    <t>Atp1b3</t>
  </si>
  <si>
    <t>Cct7</t>
  </si>
  <si>
    <t>Polr3d</t>
  </si>
  <si>
    <t>Fabp4</t>
  </si>
  <si>
    <t>Rdbp</t>
  </si>
  <si>
    <t>Sdhaf2</t>
  </si>
  <si>
    <t>Tsn</t>
  </si>
  <si>
    <t>Wdr90</t>
  </si>
  <si>
    <t>Ubxn7</t>
  </si>
  <si>
    <t>Pdcl3</t>
  </si>
  <si>
    <t>Psmd2</t>
  </si>
  <si>
    <t>Ptgfrn</t>
  </si>
  <si>
    <t>Rpl27;Rpl27-ps1;Gm4825</t>
  </si>
  <si>
    <t>Flna</t>
  </si>
  <si>
    <t>Impdh2</t>
  </si>
  <si>
    <t>Sccpdh</t>
  </si>
  <si>
    <t>Fnbp1</t>
  </si>
  <si>
    <t>Akap13</t>
  </si>
  <si>
    <t>Timm50</t>
  </si>
  <si>
    <t>Actn4</t>
  </si>
  <si>
    <t>Fnta</t>
  </si>
  <si>
    <t>Tmtc3</t>
  </si>
  <si>
    <t>Cant1</t>
  </si>
  <si>
    <t>Cct4</t>
  </si>
  <si>
    <t>Polr3b</t>
  </si>
  <si>
    <t>Eif2c2</t>
  </si>
  <si>
    <t>Ppig</t>
  </si>
  <si>
    <t>Sec23b</t>
  </si>
  <si>
    <t>Ncam1</t>
  </si>
  <si>
    <t>Ivd</t>
  </si>
  <si>
    <t>Heatr3</t>
  </si>
  <si>
    <t>Hsp90ab1</t>
  </si>
  <si>
    <t>Tacc2</t>
  </si>
  <si>
    <t>Telo2</t>
  </si>
  <si>
    <t>Ggps1</t>
  </si>
  <si>
    <t>Xpo4</t>
  </si>
  <si>
    <t>Tln2</t>
  </si>
  <si>
    <t>Ncapg</t>
  </si>
  <si>
    <t>Rpl7a;Gm16477;Gm5619;Rpl7a-ps10;Rpl7a-ps5;Rpl7a-ps3;Gm17415;Gm5459;Rpl7a-ps8;Gm4978</t>
  </si>
  <si>
    <t>Paip2b</t>
  </si>
  <si>
    <t>Ide</t>
  </si>
  <si>
    <t>Aldh1a2</t>
  </si>
  <si>
    <t>Kras</t>
  </si>
  <si>
    <t>Map6;Mtap6</t>
  </si>
  <si>
    <t>Qser1</t>
  </si>
  <si>
    <t>Ndufb10</t>
  </si>
  <si>
    <t>Cltc</t>
  </si>
  <si>
    <t>Sec22b</t>
  </si>
  <si>
    <t>Ndufa2</t>
  </si>
  <si>
    <t>Dlst</t>
  </si>
  <si>
    <t>Kdelc1</t>
  </si>
  <si>
    <t>Prkrip1</t>
  </si>
  <si>
    <t>Bola2</t>
  </si>
  <si>
    <t>Elp3</t>
  </si>
  <si>
    <t>Scpep1</t>
  </si>
  <si>
    <t>Gm3436;Rrp7a</t>
  </si>
  <si>
    <t>Nono</t>
  </si>
  <si>
    <t>Rsbn1</t>
  </si>
  <si>
    <t>Mif</t>
  </si>
  <si>
    <t>Psmc6</t>
  </si>
  <si>
    <t>Prl8a2</t>
  </si>
  <si>
    <t>Pdhb</t>
  </si>
  <si>
    <t>Ube2v2</t>
  </si>
  <si>
    <t>Mgst3</t>
  </si>
  <si>
    <t>Sh3gl1</t>
  </si>
  <si>
    <t>Slbp</t>
  </si>
  <si>
    <t>Sh3glb1</t>
  </si>
  <si>
    <t>Gpx4</t>
  </si>
  <si>
    <t>Nmt1</t>
  </si>
  <si>
    <t>Sec31a</t>
  </si>
  <si>
    <t>Exosc3</t>
  </si>
  <si>
    <t>Eif3i</t>
  </si>
  <si>
    <t>Hnrpdl</t>
  </si>
  <si>
    <t>Gfpt1</t>
  </si>
  <si>
    <t>Smu1</t>
  </si>
  <si>
    <t>Sec62</t>
  </si>
  <si>
    <t>Dscc1;DSCC1</t>
  </si>
  <si>
    <t>Sec31b</t>
  </si>
  <si>
    <t>Mapre1</t>
  </si>
  <si>
    <t>Kdm5c</t>
  </si>
  <si>
    <t>Apmap</t>
  </si>
  <si>
    <t>Smap;1110004F10Rik</t>
  </si>
  <si>
    <t>G3bp2</t>
  </si>
  <si>
    <t>Kif21b</t>
  </si>
  <si>
    <t>Cdc16</t>
  </si>
  <si>
    <t>Ing3</t>
  </si>
  <si>
    <t>Ccdc23</t>
  </si>
  <si>
    <t>Mrpl48</t>
  </si>
  <si>
    <t>Hspe1</t>
  </si>
  <si>
    <t>Cobra1</t>
  </si>
  <si>
    <t>Uqcrq</t>
  </si>
  <si>
    <t>Kpna2</t>
  </si>
  <si>
    <t>Gng12</t>
  </si>
  <si>
    <t>Kat8</t>
  </si>
  <si>
    <t>FAM120A</t>
  </si>
  <si>
    <t>Rps15</t>
  </si>
  <si>
    <t>Flnb</t>
  </si>
  <si>
    <t>Tsc22d3;Tsc22d2;Tsc22d4</t>
  </si>
  <si>
    <t>Rnf20</t>
  </si>
  <si>
    <t>Pex19</t>
  </si>
  <si>
    <t>Acin1</t>
  </si>
  <si>
    <t>Pdcd6</t>
  </si>
  <si>
    <t>Dynlrb1</t>
  </si>
  <si>
    <t>Prpf40a</t>
  </si>
  <si>
    <t>Rps11;Gm9808</t>
  </si>
  <si>
    <t>Ssbp1</t>
  </si>
  <si>
    <t>Coil</t>
  </si>
  <si>
    <t>Tmx3</t>
  </si>
  <si>
    <t>Timm8b</t>
  </si>
  <si>
    <t>Kpnb1</t>
  </si>
  <si>
    <t>Pola2</t>
  </si>
  <si>
    <t>8030462N17Rik</t>
  </si>
  <si>
    <t>Ap1g1</t>
  </si>
  <si>
    <t>Fkbp8</t>
  </si>
  <si>
    <t>Ppp4c</t>
  </si>
  <si>
    <t>Arpc4</t>
  </si>
  <si>
    <t>Ralgps2;Ralgps1</t>
  </si>
  <si>
    <t>Ube3a</t>
  </si>
  <si>
    <t>Pdia5</t>
  </si>
  <si>
    <t>Hs1bp3</t>
  </si>
  <si>
    <t>Wdr77</t>
  </si>
  <si>
    <t>Psmg4</t>
  </si>
  <si>
    <t>Chchd3</t>
  </si>
  <si>
    <t>Arih1</t>
  </si>
  <si>
    <t>Creld2</t>
  </si>
  <si>
    <t>Ppp6r1</t>
  </si>
  <si>
    <t>Stam2</t>
  </si>
  <si>
    <t>Cacna2d2</t>
  </si>
  <si>
    <t>Hectd3</t>
  </si>
  <si>
    <t>Ubtf</t>
  </si>
  <si>
    <t>Gars</t>
  </si>
  <si>
    <t>Cnn2</t>
  </si>
  <si>
    <t>Gtf2e2</t>
  </si>
  <si>
    <t>Stoml2</t>
  </si>
  <si>
    <t>Lzic</t>
  </si>
  <si>
    <t>Atp4b</t>
  </si>
  <si>
    <t>Apom</t>
  </si>
  <si>
    <t>Edc4</t>
  </si>
  <si>
    <t>Gpatch4</t>
  </si>
  <si>
    <t>Heph</t>
  </si>
  <si>
    <t>Gm20390;Nme2</t>
  </si>
  <si>
    <t>Srsf3;Gm12355</t>
  </si>
  <si>
    <t>Hnrpll</t>
  </si>
  <si>
    <t>Naa15</t>
  </si>
  <si>
    <t>Tiam1</t>
  </si>
  <si>
    <t>Tcp1</t>
  </si>
  <si>
    <t>Arid1a</t>
  </si>
  <si>
    <t>Cat</t>
  </si>
  <si>
    <t>Uso1</t>
  </si>
  <si>
    <t>Gltp</t>
  </si>
  <si>
    <t>Eif3l</t>
  </si>
  <si>
    <t>Epha4</t>
  </si>
  <si>
    <t>Cdh11</t>
  </si>
  <si>
    <t>Pgls</t>
  </si>
  <si>
    <t>Myh6</t>
  </si>
  <si>
    <t>Mtch2</t>
  </si>
  <si>
    <t>Mab21l2</t>
  </si>
  <si>
    <t>Pxdn</t>
  </si>
  <si>
    <t>Mgea5</t>
  </si>
  <si>
    <t>Rps21</t>
  </si>
  <si>
    <t>Dcun1d1;Tes3-ps;Dcun1d2</t>
  </si>
  <si>
    <t>Ruvbl2</t>
  </si>
  <si>
    <t>Pih1d1</t>
  </si>
  <si>
    <t>Tomm34</t>
  </si>
  <si>
    <t>Rpn1</t>
  </si>
  <si>
    <t>Ubxn1</t>
  </si>
  <si>
    <t>Cers5;Lass5</t>
  </si>
  <si>
    <t>Ap2b1</t>
  </si>
  <si>
    <t>Tuba1a;Tuba3a</t>
  </si>
  <si>
    <t>Ccdc72</t>
  </si>
  <si>
    <t>Glo1</t>
  </si>
  <si>
    <t>Mrpl49</t>
  </si>
  <si>
    <t>Peg3</t>
  </si>
  <si>
    <t>Vps41</t>
  </si>
  <si>
    <t>Itgb1</t>
  </si>
  <si>
    <t>Hirip3</t>
  </si>
  <si>
    <t>Nop14</t>
  </si>
  <si>
    <t>Rpf2</t>
  </si>
  <si>
    <t>Bud31</t>
  </si>
  <si>
    <t>Gnl1</t>
  </si>
  <si>
    <t>Nkrf</t>
  </si>
  <si>
    <t>AU019823</t>
  </si>
  <si>
    <t>Cdh2</t>
  </si>
  <si>
    <t>Mettl6</t>
  </si>
  <si>
    <t>BC005624</t>
  </si>
  <si>
    <t>Fbxl18</t>
  </si>
  <si>
    <t>Cd151</t>
  </si>
  <si>
    <t>Naa25</t>
  </si>
  <si>
    <t>Igfbp2</t>
  </si>
  <si>
    <t>Mark3;Mark1</t>
  </si>
  <si>
    <t>Stag2</t>
  </si>
  <si>
    <t>Dnpep</t>
  </si>
  <si>
    <t>Emd</t>
  </si>
  <si>
    <t>Poldip3</t>
  </si>
  <si>
    <t>Rcl1</t>
  </si>
  <si>
    <t>Noc4l</t>
  </si>
  <si>
    <t>Gen1</t>
  </si>
  <si>
    <t>Kng1</t>
  </si>
  <si>
    <t>Capn1</t>
  </si>
  <si>
    <t>Psmb6</t>
  </si>
  <si>
    <t>Limd2</t>
  </si>
  <si>
    <t>Pdia3</t>
  </si>
  <si>
    <t>Ehd1</t>
  </si>
  <si>
    <t>Dpysl5</t>
  </si>
  <si>
    <t>Tsfm</t>
  </si>
  <si>
    <t>Igf2r</t>
  </si>
  <si>
    <t>Usp39</t>
  </si>
  <si>
    <t>Isyna1</t>
  </si>
  <si>
    <t>Psmc5</t>
  </si>
  <si>
    <t>Wdr12</t>
  </si>
  <si>
    <t>Zfp706;Znf706</t>
  </si>
  <si>
    <t>Zcchc3</t>
  </si>
  <si>
    <t>Rrp1b</t>
  </si>
  <si>
    <t>Ighmbp2</t>
  </si>
  <si>
    <t>Bcap31</t>
  </si>
  <si>
    <t>Trappc12;Ttc15</t>
  </si>
  <si>
    <t>Tagln</t>
  </si>
  <si>
    <t>Qsox2</t>
  </si>
  <si>
    <t>Ckap4</t>
  </si>
  <si>
    <t>Mapk1</t>
  </si>
  <si>
    <t>Ube2o</t>
  </si>
  <si>
    <t>Tmed7</t>
  </si>
  <si>
    <t>Hspb1</t>
  </si>
  <si>
    <t>Cct8</t>
  </si>
  <si>
    <t>Atad2</t>
  </si>
  <si>
    <t>Mrfap1</t>
  </si>
  <si>
    <t>Usp14</t>
  </si>
  <si>
    <t>Mki67ip</t>
  </si>
  <si>
    <t>Git2</t>
  </si>
  <si>
    <t>Dut</t>
  </si>
  <si>
    <t>Ppil4</t>
  </si>
  <si>
    <t>Slc4a2;Slc4a3</t>
  </si>
  <si>
    <t>Pcmt1</t>
  </si>
  <si>
    <t>Fn1</t>
  </si>
  <si>
    <t>Pwp2</t>
  </si>
  <si>
    <t>Clptm1</t>
  </si>
  <si>
    <t>Aaas</t>
  </si>
  <si>
    <t>Rras2</t>
  </si>
  <si>
    <t>Fam63a</t>
  </si>
  <si>
    <t>Lin28b</t>
  </si>
  <si>
    <t>Imp4</t>
  </si>
  <si>
    <t>Mcm4</t>
  </si>
  <si>
    <t>Rps3</t>
  </si>
  <si>
    <t>Nxf1</t>
  </si>
  <si>
    <t>Erlin1</t>
  </si>
  <si>
    <t>Vim</t>
  </si>
  <si>
    <t>Cyb5r4</t>
  </si>
  <si>
    <t>Prmt5</t>
  </si>
  <si>
    <t>Khsrp</t>
  </si>
  <si>
    <t>Ctsb</t>
  </si>
  <si>
    <t>Psmg2</t>
  </si>
  <si>
    <t>Ddx17</t>
  </si>
  <si>
    <t>Ptgr2</t>
  </si>
  <si>
    <t>Igf2bp2</t>
  </si>
  <si>
    <t>Aif1l</t>
  </si>
  <si>
    <t>Rps27;Gm17241</t>
  </si>
  <si>
    <t>Otud4</t>
  </si>
  <si>
    <t>Kank4</t>
  </si>
  <si>
    <t>Ube2c</t>
  </si>
  <si>
    <t>Prpf4b</t>
  </si>
  <si>
    <t>Gm10320;Sec61b</t>
  </si>
  <si>
    <t>Ndufs2</t>
  </si>
  <si>
    <t>Glrx3</t>
  </si>
  <si>
    <t>Hip1</t>
  </si>
  <si>
    <t>A2mp</t>
  </si>
  <si>
    <t>Pde6d</t>
  </si>
  <si>
    <t>Grb2</t>
  </si>
  <si>
    <t>Itsn1</t>
  </si>
  <si>
    <t>Scyl2</t>
  </si>
  <si>
    <t>Ipo11</t>
  </si>
  <si>
    <t>Dhx8</t>
  </si>
  <si>
    <t>Safb</t>
  </si>
  <si>
    <t>Etf1</t>
  </si>
  <si>
    <t>Ak2</t>
  </si>
  <si>
    <t>Suclg1</t>
  </si>
  <si>
    <t>Epb4.1l3;Epb41l3</t>
  </si>
  <si>
    <t>Pus7</t>
  </si>
  <si>
    <t>Abcb6</t>
  </si>
  <si>
    <t>Mphosph10</t>
  </si>
  <si>
    <t>Pogz</t>
  </si>
  <si>
    <t>Ppif</t>
  </si>
  <si>
    <t>Vat1</t>
  </si>
  <si>
    <t>Bzw1</t>
  </si>
  <si>
    <t>Fam136a;Gm6396;Fam136b-ps</t>
  </si>
  <si>
    <t>Eci1</t>
  </si>
  <si>
    <t>Lsm12</t>
  </si>
  <si>
    <t>Metap2</t>
  </si>
  <si>
    <t>Espl1</t>
  </si>
  <si>
    <t>1700052N19Rik</t>
  </si>
  <si>
    <t>Ssr1</t>
  </si>
  <si>
    <t>Psmd1</t>
  </si>
  <si>
    <t>Akr7a2</t>
  </si>
  <si>
    <t>Kpna3</t>
  </si>
  <si>
    <t>Txndc9</t>
  </si>
  <si>
    <t>Pfkm</t>
  </si>
  <si>
    <t>Atp6v1e1</t>
  </si>
  <si>
    <t>Adk</t>
  </si>
  <si>
    <t>Rhob</t>
  </si>
  <si>
    <t>Rps9</t>
  </si>
  <si>
    <t>Ap2s1</t>
  </si>
  <si>
    <t>Pbx3</t>
  </si>
  <si>
    <t>Mapk12</t>
  </si>
  <si>
    <t>Dnajc9</t>
  </si>
  <si>
    <t>Trmt5</t>
  </si>
  <si>
    <t>Cacybp</t>
  </si>
  <si>
    <t>Vcp</t>
  </si>
  <si>
    <t>Fbn1</t>
  </si>
  <si>
    <t>Csda</t>
  </si>
  <si>
    <t>Fut11</t>
  </si>
  <si>
    <t>Nfkb1</t>
  </si>
  <si>
    <t>Cox6b1</t>
  </si>
  <si>
    <t>Lta4h</t>
  </si>
  <si>
    <t>Rpl39</t>
  </si>
  <si>
    <t>Rcsd1</t>
  </si>
  <si>
    <t>Col18a1</t>
  </si>
  <si>
    <t>Morf4l1</t>
  </si>
  <si>
    <t>Mcl1</t>
  </si>
  <si>
    <t>Map4;Mtap4</t>
  </si>
  <si>
    <t>Cstf1</t>
  </si>
  <si>
    <t>Mrpl37</t>
  </si>
  <si>
    <t>Kif1b</t>
  </si>
  <si>
    <t>Phpt1</t>
  </si>
  <si>
    <t>Podxl</t>
  </si>
  <si>
    <t>Zc3h7b</t>
  </si>
  <si>
    <t>Pafah1b3</t>
  </si>
  <si>
    <t>Osbpl11</t>
  </si>
  <si>
    <t>Exosc9</t>
  </si>
  <si>
    <t>Ppa1</t>
  </si>
  <si>
    <t>Fis1</t>
  </si>
  <si>
    <t>Pygm;Pygl</t>
  </si>
  <si>
    <t>Otg1;A630007B06Rik</t>
  </si>
  <si>
    <t>Golga2</t>
  </si>
  <si>
    <t>Kif13b</t>
  </si>
  <si>
    <t>Pum1</t>
  </si>
  <si>
    <t>Sdad1</t>
  </si>
  <si>
    <t>Gcsh</t>
  </si>
  <si>
    <t>Hnrnpf</t>
  </si>
  <si>
    <t>Smarca4</t>
  </si>
  <si>
    <t>Twf2</t>
  </si>
  <si>
    <t>Lrrc59</t>
  </si>
  <si>
    <t>Chd1l</t>
  </si>
  <si>
    <t>Apeh</t>
  </si>
  <si>
    <t>Bod1l</t>
  </si>
  <si>
    <t>Cald1</t>
  </si>
  <si>
    <t>Pds5a</t>
  </si>
  <si>
    <t>Crkl</t>
  </si>
  <si>
    <t>Kctd12</t>
  </si>
  <si>
    <t>Tbce</t>
  </si>
  <si>
    <t>Ints10</t>
  </si>
  <si>
    <t>Nell2</t>
  </si>
  <si>
    <t>Gclm</t>
  </si>
  <si>
    <t>Lyar</t>
  </si>
  <si>
    <t>Rai1</t>
  </si>
  <si>
    <t>Smarca5</t>
  </si>
  <si>
    <t>Psmc4</t>
  </si>
  <si>
    <t>Aimp1</t>
  </si>
  <si>
    <t>Gnai3</t>
  </si>
  <si>
    <t>Tubg2;Tubg1</t>
  </si>
  <si>
    <t>Prkcsh</t>
  </si>
  <si>
    <t>Rbbp6</t>
  </si>
  <si>
    <t>Kars</t>
  </si>
  <si>
    <t>Nav2</t>
  </si>
  <si>
    <t>Csnk2a1</t>
  </si>
  <si>
    <t>Tubal3</t>
  </si>
  <si>
    <t>Tubb2a</t>
  </si>
  <si>
    <t>Ndufa13</t>
  </si>
  <si>
    <t>Stk4</t>
  </si>
  <si>
    <t>Eprs</t>
  </si>
  <si>
    <t>Hmox1</t>
  </si>
  <si>
    <t>Faf1</t>
  </si>
  <si>
    <t>Plxna1</t>
  </si>
  <si>
    <t>Syncrip</t>
  </si>
  <si>
    <t>Actr3</t>
  </si>
  <si>
    <t>Cdk11b</t>
  </si>
  <si>
    <t>Coro1c</t>
  </si>
  <si>
    <t>Smc2</t>
  </si>
  <si>
    <t>St13</t>
  </si>
  <si>
    <t>Tial1</t>
  </si>
  <si>
    <t>Bysl</t>
  </si>
  <si>
    <t>Bcat1</t>
  </si>
  <si>
    <t>Snrpa1</t>
  </si>
  <si>
    <t>Rrm1</t>
  </si>
  <si>
    <t>Arpc5</t>
  </si>
  <si>
    <t>Cct6a</t>
  </si>
  <si>
    <t>Macf1</t>
  </si>
  <si>
    <t>Ppa2</t>
  </si>
  <si>
    <t>Farsb</t>
  </si>
  <si>
    <t>Eif4g1</t>
  </si>
  <si>
    <t>Eif5b</t>
  </si>
  <si>
    <t>Eif5a2</t>
  </si>
  <si>
    <t>Myl9</t>
  </si>
  <si>
    <t>Smc6</t>
  </si>
  <si>
    <t>Psmc1</t>
  </si>
  <si>
    <t>Cul1</t>
  </si>
  <si>
    <t>Hnrnph1</t>
  </si>
  <si>
    <t>Ogdh</t>
  </si>
  <si>
    <t>Eef1g</t>
  </si>
  <si>
    <t>Ykt6</t>
  </si>
  <si>
    <t>Actg1;Actb</t>
  </si>
  <si>
    <t>Arhgap1</t>
  </si>
  <si>
    <t>Prrc2a</t>
  </si>
  <si>
    <t>Prune</t>
  </si>
  <si>
    <t>Ube2m</t>
  </si>
  <si>
    <t>Abcb8</t>
  </si>
  <si>
    <t>Ngdn</t>
  </si>
  <si>
    <t>Gnpat</t>
  </si>
  <si>
    <t>Utp15</t>
  </si>
  <si>
    <t>Slc25a13</t>
  </si>
  <si>
    <t>Fdft1</t>
  </si>
  <si>
    <t>Zc3h13</t>
  </si>
  <si>
    <t>Tubb6</t>
  </si>
  <si>
    <t>Ccdc132</t>
  </si>
  <si>
    <t>Golga5</t>
  </si>
  <si>
    <t>Fn3krp</t>
  </si>
  <si>
    <t>Pyroxd1</t>
  </si>
  <si>
    <t>Lbr</t>
  </si>
  <si>
    <t>Me2</t>
  </si>
  <si>
    <t>Sarnp</t>
  </si>
  <si>
    <t>Zfp57</t>
  </si>
  <si>
    <t>Tex30;1700029F09Rik</t>
  </si>
  <si>
    <t>Sf3a1</t>
  </si>
  <si>
    <t>Mki67</t>
  </si>
  <si>
    <t>Pea15;Pea15a</t>
  </si>
  <si>
    <t>Ppp2r2a</t>
  </si>
  <si>
    <t>Eftud1</t>
  </si>
  <si>
    <t>Serbp1</t>
  </si>
  <si>
    <t>Usp15</t>
  </si>
  <si>
    <t>Gm10073</t>
  </si>
  <si>
    <t>Psmb4</t>
  </si>
  <si>
    <t>Fubp3</t>
  </si>
  <si>
    <t>Pqbp1</t>
  </si>
  <si>
    <t>Wac</t>
  </si>
  <si>
    <t>Fam195b</t>
  </si>
  <si>
    <t>Rfc2</t>
  </si>
  <si>
    <t>Dnaja1</t>
  </si>
  <si>
    <t>Pgam1</t>
  </si>
  <si>
    <t>Mrps15</t>
  </si>
  <si>
    <t>Trip13</t>
  </si>
  <si>
    <t>Gnaq</t>
  </si>
  <si>
    <t>Zfpl1</t>
  </si>
  <si>
    <t>Msn</t>
  </si>
  <si>
    <t>Champ1</t>
  </si>
  <si>
    <t>Fam208b</t>
  </si>
  <si>
    <t>Mtap</t>
  </si>
  <si>
    <t>Pou2f1</t>
  </si>
  <si>
    <t>Ddx39a</t>
  </si>
  <si>
    <t>Tpp2</t>
  </si>
  <si>
    <t>Gm10774;Polr2l</t>
  </si>
  <si>
    <t>Vapa</t>
  </si>
  <si>
    <t>Dnajc3</t>
  </si>
  <si>
    <t>Sephs1</t>
  </si>
  <si>
    <t>Ubfd1</t>
  </si>
  <si>
    <t>D6Wsu163e</t>
  </si>
  <si>
    <t>Hcfc1</t>
  </si>
  <si>
    <t>Ddrgk1</t>
  </si>
  <si>
    <t>1200014J11Rik</t>
  </si>
  <si>
    <t>Chd3</t>
  </si>
  <si>
    <t>Vps45</t>
  </si>
  <si>
    <t>Bcl7b</t>
  </si>
  <si>
    <t>Arid3a</t>
  </si>
  <si>
    <t>Cdk12</t>
  </si>
  <si>
    <t>Tmem11</t>
  </si>
  <si>
    <t>Ilkap</t>
  </si>
  <si>
    <t>Lsm3</t>
  </si>
  <si>
    <t>Prps1l3;Prps1;Prps1l1</t>
  </si>
  <si>
    <t>Cog4</t>
  </si>
  <si>
    <t>Srp68</t>
  </si>
  <si>
    <t>Cox5b</t>
  </si>
  <si>
    <t>Mcm3</t>
  </si>
  <si>
    <t>Med8</t>
  </si>
  <si>
    <t>Sec23ip</t>
  </si>
  <si>
    <t>Prdx2</t>
  </si>
  <si>
    <t>Usp48</t>
  </si>
  <si>
    <t>Fam98b</t>
  </si>
  <si>
    <t>Cttn</t>
  </si>
  <si>
    <t>Rpl5</t>
  </si>
  <si>
    <t>Mllt4</t>
  </si>
  <si>
    <t>Bre</t>
  </si>
  <si>
    <t>Txnrd1</t>
  </si>
  <si>
    <t>Prkar1a</t>
  </si>
  <si>
    <t>Nudc</t>
  </si>
  <si>
    <t>Pold3</t>
  </si>
  <si>
    <t>Pik3cb</t>
  </si>
  <si>
    <t>Cgn</t>
  </si>
  <si>
    <t>Smarcd1</t>
  </si>
  <si>
    <t>Psmd9</t>
  </si>
  <si>
    <t>Mipep</t>
  </si>
  <si>
    <t>Tceb1</t>
  </si>
  <si>
    <t>Polr1b</t>
  </si>
  <si>
    <t>Supt5h</t>
  </si>
  <si>
    <t>Slc4a1ap</t>
  </si>
  <si>
    <t>Glipr2</t>
  </si>
  <si>
    <t>Stub1</t>
  </si>
  <si>
    <t>Lsm4</t>
  </si>
  <si>
    <t>1810030N24Rik</t>
  </si>
  <si>
    <t>Tars</t>
  </si>
  <si>
    <t>Eif3j</t>
  </si>
  <si>
    <t>Osgep</t>
  </si>
  <si>
    <t>Xpot</t>
  </si>
  <si>
    <t>Ppp1cb</t>
  </si>
  <si>
    <t>Ighg2c</t>
  </si>
  <si>
    <t>Rbp4</t>
  </si>
  <si>
    <t>Lrpprc</t>
  </si>
  <si>
    <t>AW551984</t>
  </si>
  <si>
    <t>Tarbp2</t>
  </si>
  <si>
    <t>BC055324</t>
  </si>
  <si>
    <t>Ric8a</t>
  </si>
  <si>
    <t>Rnf214</t>
  </si>
  <si>
    <t>Kif23</t>
  </si>
  <si>
    <t>Tbcb</t>
  </si>
  <si>
    <t>Dnajc13</t>
  </si>
  <si>
    <t>Galk1</t>
  </si>
  <si>
    <t>Enah</t>
  </si>
  <si>
    <t>Ndc80</t>
  </si>
  <si>
    <t>Mrps9</t>
  </si>
  <si>
    <t>Plcg2</t>
  </si>
  <si>
    <t>Pdcd6ip</t>
  </si>
  <si>
    <t>Ssu72</t>
  </si>
  <si>
    <t>Adsl</t>
  </si>
  <si>
    <t>Ecm29;AI314180</t>
  </si>
  <si>
    <t>Rrp1</t>
  </si>
  <si>
    <t>Carm1</t>
  </si>
  <si>
    <t>Arrb1</t>
  </si>
  <si>
    <t>Tmem115</t>
  </si>
  <si>
    <t>Polr2c</t>
  </si>
  <si>
    <t>Cd2ap</t>
  </si>
  <si>
    <t>Tmx2</t>
  </si>
  <si>
    <t>Bclaf1</t>
  </si>
  <si>
    <t>Dlgap5</t>
  </si>
  <si>
    <t>Psmd4</t>
  </si>
  <si>
    <t>Scube3</t>
  </si>
  <si>
    <t>Psma1</t>
  </si>
  <si>
    <t>Esf1</t>
  </si>
  <si>
    <t>Mta2</t>
  </si>
  <si>
    <t>Cdh3</t>
  </si>
  <si>
    <t>Scrib</t>
  </si>
  <si>
    <t>Ddx51</t>
  </si>
  <si>
    <t>Tnnt2;Tnnt1</t>
  </si>
  <si>
    <t>Ppwd1</t>
  </si>
  <si>
    <t>Lsm6</t>
  </si>
  <si>
    <t>Dek</t>
  </si>
  <si>
    <t>App</t>
  </si>
  <si>
    <t>Usp5</t>
  </si>
  <si>
    <t>Pbrm1</t>
  </si>
  <si>
    <t>Aprt</t>
  </si>
  <si>
    <t>Srm</t>
  </si>
  <si>
    <t>Mlec</t>
  </si>
  <si>
    <t>Men1</t>
  </si>
  <si>
    <t>Exosc1</t>
  </si>
  <si>
    <t>Iars</t>
  </si>
  <si>
    <t>Prpf3</t>
  </si>
  <si>
    <t>Nup155</t>
  </si>
  <si>
    <t>Ogfod1</t>
  </si>
  <si>
    <t>Atp5c1</t>
  </si>
  <si>
    <t>Eif5a</t>
  </si>
  <si>
    <t>Npc2</t>
  </si>
  <si>
    <t>Mdh2</t>
  </si>
  <si>
    <t>Rnf113a1</t>
  </si>
  <si>
    <t>Rad50</t>
  </si>
  <si>
    <t>Myl7</t>
  </si>
  <si>
    <t>Arfgap3</t>
  </si>
  <si>
    <t>Idh3b</t>
  </si>
  <si>
    <t>Kif20b</t>
  </si>
  <si>
    <t>Ccnb2</t>
  </si>
  <si>
    <t>Arglu1</t>
  </si>
  <si>
    <t>Csde1</t>
  </si>
  <si>
    <t>Trim28</t>
  </si>
  <si>
    <t>Heatr1</t>
  </si>
  <si>
    <t>Zc3h14</t>
  </si>
  <si>
    <t>Iqgap1</t>
  </si>
  <si>
    <t>Uhrf1</t>
  </si>
  <si>
    <t>Rab7a;Rab7</t>
  </si>
  <si>
    <t>Bri3bp</t>
  </si>
  <si>
    <t>Heatr5b</t>
  </si>
  <si>
    <t>Eif3c</t>
  </si>
  <si>
    <t>Apoa2</t>
  </si>
  <si>
    <t>Sall1;Sall3</t>
  </si>
  <si>
    <t>Psmc2</t>
  </si>
  <si>
    <t>Eif4a1</t>
  </si>
  <si>
    <t>Tbc1d13</t>
  </si>
  <si>
    <t>Pard3</t>
  </si>
  <si>
    <t>Ubr1</t>
  </si>
  <si>
    <t>Cpd</t>
  </si>
  <si>
    <t>Rpn2</t>
  </si>
  <si>
    <t>Rbm34</t>
  </si>
  <si>
    <t>Arid2</t>
  </si>
  <si>
    <t>Tomm40</t>
  </si>
  <si>
    <t>Cdc5l;Gm9049</t>
  </si>
  <si>
    <t>Sdc2</t>
  </si>
  <si>
    <t>Zmat2</t>
  </si>
  <si>
    <t>Tnpo2</t>
  </si>
  <si>
    <t>Actr2</t>
  </si>
  <si>
    <t>Hnrnpr</t>
  </si>
  <si>
    <t>Arhgdia</t>
  </si>
  <si>
    <t>Gm6104;Hmgb3</t>
  </si>
  <si>
    <t>Rad21</t>
  </si>
  <si>
    <t>Sirpa</t>
  </si>
  <si>
    <t>Tyms</t>
  </si>
  <si>
    <t>Cct3</t>
  </si>
  <si>
    <t>Cand2</t>
  </si>
  <si>
    <t>Tes</t>
  </si>
  <si>
    <t>Eef1e1</t>
  </si>
  <si>
    <t>Samm50</t>
  </si>
  <si>
    <t>Ada</t>
  </si>
  <si>
    <t>Eif3e</t>
  </si>
  <si>
    <t>Srp9</t>
  </si>
  <si>
    <t>Gm10094;Sap18</t>
  </si>
  <si>
    <t>Dbn1</t>
  </si>
  <si>
    <t>Luc7l3</t>
  </si>
  <si>
    <t>Klhl7</t>
  </si>
  <si>
    <t>Sltm</t>
  </si>
  <si>
    <t>Capn2</t>
  </si>
  <si>
    <t>Mthfd1l</t>
  </si>
  <si>
    <t>Vars</t>
  </si>
  <si>
    <t>Trim27</t>
  </si>
  <si>
    <t>Ddi2</t>
  </si>
  <si>
    <t>Dnajb11</t>
  </si>
  <si>
    <t>Rer1</t>
  </si>
  <si>
    <t>Myh7</t>
  </si>
  <si>
    <t>Rbm15</t>
  </si>
  <si>
    <t>Fasn</t>
  </si>
  <si>
    <t>Ppih</t>
  </si>
  <si>
    <t>Sipa1l2</t>
  </si>
  <si>
    <t>Hspd1</t>
  </si>
  <si>
    <t>Ruvbl1</t>
  </si>
  <si>
    <t>Cbx2</t>
  </si>
  <si>
    <t>Mien1</t>
  </si>
  <si>
    <t>Cst3</t>
  </si>
  <si>
    <t>Phb</t>
  </si>
  <si>
    <t>Jag1</t>
  </si>
  <si>
    <t>Gm7964</t>
  </si>
  <si>
    <t>Rab6a</t>
  </si>
  <si>
    <t>Brd3</t>
  </si>
  <si>
    <t>Grpel1</t>
  </si>
  <si>
    <t>Smpd4</t>
  </si>
  <si>
    <t>Plcd1</t>
  </si>
  <si>
    <t>Dda1</t>
  </si>
  <si>
    <t>Upf1</t>
  </si>
  <si>
    <t>Slc25a5</t>
  </si>
  <si>
    <t>Iws1</t>
  </si>
  <si>
    <t>Birc6</t>
  </si>
  <si>
    <t>Uqcrfs1</t>
  </si>
  <si>
    <t>Sugt1</t>
  </si>
  <si>
    <t>Grhpr</t>
  </si>
  <si>
    <t>Sfpq</t>
  </si>
  <si>
    <t>Arcn1</t>
  </si>
  <si>
    <t>Rnmtl1</t>
  </si>
  <si>
    <t>Kif5b</t>
  </si>
  <si>
    <t>Qrich1</t>
  </si>
  <si>
    <t>Degs1</t>
  </si>
  <si>
    <t>Ubl5;Gm2001;Gm6803</t>
  </si>
  <si>
    <t>Zfp385a</t>
  </si>
  <si>
    <t>Rcor1</t>
  </si>
  <si>
    <t>Slc25a3</t>
  </si>
  <si>
    <t>Pdia4</t>
  </si>
  <si>
    <t>Rnh1</t>
  </si>
  <si>
    <t>Timm9</t>
  </si>
  <si>
    <t>Suz12</t>
  </si>
  <si>
    <t>Ctnna1</t>
  </si>
  <si>
    <t>Acat3;Acat2</t>
  </si>
  <si>
    <t>Sra1</t>
  </si>
  <si>
    <t>Nmral1</t>
  </si>
  <si>
    <t>Nras</t>
  </si>
  <si>
    <t>Caprin1</t>
  </si>
  <si>
    <t>Spna2</t>
  </si>
  <si>
    <t>Cryzl1</t>
  </si>
  <si>
    <t>Slc1a2</t>
  </si>
  <si>
    <t>Ube2d3;Ube2d2;Ube2d2b;Ube2d1</t>
  </si>
  <si>
    <t>Rars</t>
  </si>
  <si>
    <t>Acot7</t>
  </si>
  <si>
    <t>Rpl21-ps7;Gm5528;Rpl21-ps10;Rpl21-ps13;Gm16416;Gm8054</t>
  </si>
  <si>
    <t>Uchl3;Uchl4</t>
  </si>
  <si>
    <t>Gga2</t>
  </si>
  <si>
    <t>Trip11</t>
  </si>
  <si>
    <t>Pdlim7</t>
  </si>
  <si>
    <t>Prkci</t>
  </si>
  <si>
    <t>Nol8</t>
  </si>
  <si>
    <t>Leng8</t>
  </si>
  <si>
    <t>Raver1</t>
  </si>
  <si>
    <t>Celsr2</t>
  </si>
  <si>
    <t>Gapdh;Gm2606;Gm4609;Gm10481;Gm3839;Gm10291;Gm10293;Gm10358;Gm10327;Gm3222;Gm3200;Gm10566;Gm6316;Gm5507;Gm7293;Gm10290;Gm5069;Gm8055</t>
  </si>
  <si>
    <t>Arf5</t>
  </si>
  <si>
    <t>Tardbp</t>
  </si>
  <si>
    <t>Cyc1</t>
  </si>
  <si>
    <t>Nucb2</t>
  </si>
  <si>
    <t>Afp</t>
  </si>
  <si>
    <t>Dera</t>
  </si>
  <si>
    <t>Dr1</t>
  </si>
  <si>
    <t>Thrap3</t>
  </si>
  <si>
    <t>Dnajb6</t>
  </si>
  <si>
    <t>Ap1m1</t>
  </si>
  <si>
    <t>Rbm10</t>
  </si>
  <si>
    <t>Yeats4</t>
  </si>
  <si>
    <t>Nipsnap1</t>
  </si>
  <si>
    <t>Uba1</t>
  </si>
  <si>
    <t>Ppp2r3a;Sema5a</t>
  </si>
  <si>
    <t>Amot</t>
  </si>
  <si>
    <t>Actr8</t>
  </si>
  <si>
    <t>Pdxdc1</t>
  </si>
  <si>
    <t>Txndc17</t>
  </si>
  <si>
    <t>Eef1a1</t>
  </si>
  <si>
    <t>Smek2</t>
  </si>
  <si>
    <t>Gtf3c3</t>
  </si>
  <si>
    <t>Psma4</t>
  </si>
  <si>
    <t>Rab8a</t>
  </si>
  <si>
    <t>Nudt21</t>
  </si>
  <si>
    <t>Igf2bp3</t>
  </si>
  <si>
    <t>Tor1aip2</t>
  </si>
  <si>
    <t>Trip12</t>
  </si>
  <si>
    <t>Cd2bp2</t>
  </si>
  <si>
    <t>Pkp4</t>
  </si>
  <si>
    <t>Slc38a4</t>
  </si>
  <si>
    <t>Srrt</t>
  </si>
  <si>
    <t>Kif15</t>
  </si>
  <si>
    <t>Por</t>
  </si>
  <si>
    <t>Rcbtb1</t>
  </si>
  <si>
    <t>Timm13</t>
  </si>
  <si>
    <t>Rilpl1</t>
  </si>
  <si>
    <t>Ilf3</t>
  </si>
  <si>
    <t>Tfpi</t>
  </si>
  <si>
    <t>Ndufb4</t>
  </si>
  <si>
    <t>Palld</t>
  </si>
  <si>
    <t>Rae1</t>
  </si>
  <si>
    <t>Rad54l2</t>
  </si>
  <si>
    <t>Mvd</t>
  </si>
  <si>
    <t>Skiv2l2</t>
  </si>
  <si>
    <t>Tpr</t>
  </si>
  <si>
    <t>Znhit2</t>
  </si>
  <si>
    <t>Polr2b</t>
  </si>
  <si>
    <t>Znf771</t>
  </si>
  <si>
    <t>Nckap1</t>
  </si>
  <si>
    <t>Umps</t>
  </si>
  <si>
    <t>Polr2i</t>
  </si>
  <si>
    <t>Casd1</t>
  </si>
  <si>
    <t>Mios</t>
  </si>
  <si>
    <t>Numa1</t>
  </si>
  <si>
    <t>Tagln3</t>
  </si>
  <si>
    <t>Ppp5c</t>
  </si>
  <si>
    <t>Helb</t>
  </si>
  <si>
    <t>Tbc1d2b</t>
  </si>
  <si>
    <t>Atxn10</t>
  </si>
  <si>
    <t>Chmp5</t>
  </si>
  <si>
    <t>Rab1b</t>
  </si>
  <si>
    <t>Uqcrc1</t>
  </si>
  <si>
    <t>Ahsa1</t>
  </si>
  <si>
    <t>Ly75</t>
  </si>
  <si>
    <t>Mad1l1</t>
  </si>
  <si>
    <t>Sf3b1</t>
  </si>
  <si>
    <t>Ezh2</t>
  </si>
  <si>
    <t>Ddah1</t>
  </si>
  <si>
    <t>Gtf2f2</t>
  </si>
  <si>
    <t>Gns</t>
  </si>
  <si>
    <t>Nrp1</t>
  </si>
  <si>
    <t>Eif2b1</t>
  </si>
  <si>
    <t>Ttk</t>
  </si>
  <si>
    <t>Csrp2</t>
  </si>
  <si>
    <t>Psma3</t>
  </si>
  <si>
    <t>Igbp1</t>
  </si>
  <si>
    <t>Vps52</t>
  </si>
  <si>
    <t>Snrpb2</t>
  </si>
  <si>
    <t>Mrpl1</t>
  </si>
  <si>
    <t>Tcof1</t>
  </si>
  <si>
    <t>Ddx5</t>
  </si>
  <si>
    <t>Ikbkap</t>
  </si>
  <si>
    <t>Spg20</t>
  </si>
  <si>
    <t>Klc1</t>
  </si>
  <si>
    <t>Hars</t>
  </si>
  <si>
    <t>Hexim1</t>
  </si>
  <si>
    <t>Utp20</t>
  </si>
  <si>
    <t>Rcbtb2</t>
  </si>
  <si>
    <t>Ipo9</t>
  </si>
  <si>
    <t>Clspn</t>
  </si>
  <si>
    <t>Pdlim4</t>
  </si>
  <si>
    <t>Parp1</t>
  </si>
  <si>
    <t>Isy1</t>
  </si>
  <si>
    <t>Parn</t>
  </si>
  <si>
    <t>Decr1</t>
  </si>
  <si>
    <t>Ddx39b</t>
  </si>
  <si>
    <t>Msh2</t>
  </si>
  <si>
    <t>Mcm7</t>
  </si>
  <si>
    <t>Nucb1</t>
  </si>
  <si>
    <t>Ehd4</t>
  </si>
  <si>
    <t>Slk</t>
  </si>
  <si>
    <t>Nr2c2</t>
  </si>
  <si>
    <t>Rsrc2</t>
  </si>
  <si>
    <t>Dcaf5</t>
  </si>
  <si>
    <t>Usp9x</t>
  </si>
  <si>
    <t>Ganab</t>
  </si>
  <si>
    <t>Sptbn1</t>
  </si>
  <si>
    <t>Pigs</t>
  </si>
  <si>
    <t>Vps18</t>
  </si>
  <si>
    <t>Crnkl1</t>
  </si>
  <si>
    <t>Txlna</t>
  </si>
  <si>
    <t>Xab2</t>
  </si>
  <si>
    <t>Bcam</t>
  </si>
  <si>
    <t>Gfpt2</t>
  </si>
  <si>
    <t>Matr3</t>
  </si>
  <si>
    <t>Phb2</t>
  </si>
  <si>
    <t>Slc16a1</t>
  </si>
  <si>
    <t>2700060E02Rik</t>
  </si>
  <si>
    <t>Rpl36-ps3;Rpl36;Gm5745;Gm5614</t>
  </si>
  <si>
    <t>Tubb2b</t>
  </si>
  <si>
    <t>Rab23</t>
  </si>
  <si>
    <t>Ddx1</t>
  </si>
  <si>
    <t>Snf8</t>
  </si>
  <si>
    <t>Zfp281</t>
  </si>
  <si>
    <t>Rab3gap1</t>
  </si>
  <si>
    <t>Ssbp3</t>
  </si>
  <si>
    <t>Zfml;Znf638</t>
  </si>
  <si>
    <t>Tfdp1</t>
  </si>
  <si>
    <t>Rbp1</t>
  </si>
  <si>
    <t>Etfb</t>
  </si>
  <si>
    <t>Ddx6</t>
  </si>
  <si>
    <t>Stt3a</t>
  </si>
  <si>
    <t>Mapk8</t>
  </si>
  <si>
    <t>Utp6</t>
  </si>
  <si>
    <t>Dync1h1</t>
  </si>
  <si>
    <t>Dars</t>
  </si>
  <si>
    <t>Kiaa0664</t>
  </si>
  <si>
    <t>Ociad1</t>
  </si>
  <si>
    <t>Gm6736;Akr1b1;Akr1b3</t>
  </si>
  <si>
    <t>Nt5c</t>
  </si>
  <si>
    <t>Camsap1</t>
  </si>
  <si>
    <t>Fscn1</t>
  </si>
  <si>
    <t>Ror2</t>
  </si>
  <si>
    <t>Nupl1</t>
  </si>
  <si>
    <t>Rps12;Rps12-ps2;Gm10063</t>
  </si>
  <si>
    <t>Fen1</t>
  </si>
  <si>
    <t>Tufm;Gm9755</t>
  </si>
  <si>
    <t>Itpa</t>
  </si>
  <si>
    <t>Gtf2i</t>
  </si>
  <si>
    <t>Myl12b;Myl12a</t>
  </si>
  <si>
    <t>Morf4l2</t>
  </si>
  <si>
    <t>Uqcr10</t>
  </si>
  <si>
    <t>Gm5908;Rpl27a;Gm5453;Rpl27a-ps1</t>
  </si>
  <si>
    <t>Unc45a</t>
  </si>
  <si>
    <t>Dhx57</t>
  </si>
  <si>
    <t>Msh6</t>
  </si>
  <si>
    <t>Ccm2</t>
  </si>
  <si>
    <t>Nae1</t>
  </si>
  <si>
    <t>Zfp868</t>
  </si>
  <si>
    <t>Ddx47</t>
  </si>
  <si>
    <t>Cse1l</t>
  </si>
  <si>
    <t>Golgb1</t>
  </si>
  <si>
    <t>Gpi;Gm1840</t>
  </si>
  <si>
    <t>D17Wsu104e</t>
  </si>
  <si>
    <t>Nek9</t>
  </si>
  <si>
    <t>Hsph1</t>
  </si>
  <si>
    <t>Sdhc</t>
  </si>
  <si>
    <t>Pacsin2</t>
  </si>
  <si>
    <t>Anp32a</t>
  </si>
  <si>
    <t>Prmt7</t>
  </si>
  <si>
    <t>Csnk2b</t>
  </si>
  <si>
    <t>Get4</t>
  </si>
  <si>
    <t>Srp14</t>
  </si>
  <si>
    <t>Slc8a1</t>
  </si>
  <si>
    <t>Gm6900;Eif1;Eif1b</t>
  </si>
  <si>
    <t>Ddx52</t>
  </si>
  <si>
    <t>Snx6</t>
  </si>
  <si>
    <t>Larp4</t>
  </si>
  <si>
    <t>Spag7</t>
  </si>
  <si>
    <t>Col4a3bp</t>
  </si>
  <si>
    <t>Ahcy</t>
  </si>
  <si>
    <t>Tpx2</t>
  </si>
  <si>
    <t>Arl3</t>
  </si>
  <si>
    <t>Otub1</t>
  </si>
  <si>
    <t>Hk1</t>
  </si>
  <si>
    <t>Asl</t>
  </si>
  <si>
    <t>Pdgfrb</t>
  </si>
  <si>
    <t>Flrt3</t>
  </si>
  <si>
    <t>Hnrnpul1</t>
  </si>
  <si>
    <t>Parg</t>
  </si>
  <si>
    <t>Rpsa-ps10;Rpsa</t>
  </si>
  <si>
    <t>Elp4</t>
  </si>
  <si>
    <t>Csnk1d;Csnk1e</t>
  </si>
  <si>
    <t>Gimap4</t>
  </si>
  <si>
    <t>Dicer1</t>
  </si>
  <si>
    <t>Phldb2</t>
  </si>
  <si>
    <t>Sympk</t>
  </si>
  <si>
    <t>Ankle2</t>
  </si>
  <si>
    <t>Smc3</t>
  </si>
  <si>
    <t>Parva</t>
  </si>
  <si>
    <t>Eif2d</t>
  </si>
  <si>
    <t>Mapk14</t>
  </si>
  <si>
    <t>Atp5e</t>
  </si>
  <si>
    <t>Bend3</t>
  </si>
  <si>
    <t>Ilk</t>
  </si>
  <si>
    <t>Stk24</t>
  </si>
  <si>
    <t>Abcb7</t>
  </si>
  <si>
    <t>Zmym2</t>
  </si>
  <si>
    <t>Slc12a7</t>
  </si>
  <si>
    <t>Ift46</t>
  </si>
  <si>
    <t>Vtn</t>
  </si>
  <si>
    <t>Mina</t>
  </si>
  <si>
    <t>Rps26</t>
  </si>
  <si>
    <t>Vapb</t>
  </si>
  <si>
    <t>Crmp1</t>
  </si>
  <si>
    <t>Eml3</t>
  </si>
  <si>
    <t>Mat2a</t>
  </si>
  <si>
    <t>Phf10</t>
  </si>
  <si>
    <t>Thumpd1</t>
  </si>
  <si>
    <t>Bop1</t>
  </si>
  <si>
    <t>Gm20425</t>
  </si>
  <si>
    <t>Akt1</t>
  </si>
  <si>
    <t>Adnp</t>
  </si>
  <si>
    <t>Ap2a1</t>
  </si>
  <si>
    <t>Dctn3</t>
  </si>
  <si>
    <t>Myl3</t>
  </si>
  <si>
    <t>Timm8a1</t>
  </si>
  <si>
    <t>Cnot10</t>
  </si>
  <si>
    <t>Acly</t>
  </si>
  <si>
    <t>Myef2</t>
  </si>
  <si>
    <t>Mrpl12</t>
  </si>
  <si>
    <t>Aamp</t>
  </si>
  <si>
    <t>Tmf1</t>
  </si>
  <si>
    <t>Clint1</t>
  </si>
  <si>
    <t>Znf622</t>
  </si>
  <si>
    <t>Cops4</t>
  </si>
  <si>
    <t>Ell</t>
  </si>
  <si>
    <t>Napa</t>
  </si>
  <si>
    <t>Rab5c</t>
  </si>
  <si>
    <t>Plaa</t>
  </si>
  <si>
    <t>Actr10</t>
  </si>
  <si>
    <t>Clip1</t>
  </si>
  <si>
    <t>Acbd6</t>
  </si>
  <si>
    <t>N6amt2</t>
  </si>
  <si>
    <t>Dync2li1</t>
  </si>
  <si>
    <t>Luc7l2</t>
  </si>
  <si>
    <t>Cdc42bpb</t>
  </si>
  <si>
    <t>Tnpo3</t>
  </si>
  <si>
    <t>Nln</t>
  </si>
  <si>
    <t>Ppp2r5a</t>
  </si>
  <si>
    <t>Itgav</t>
  </si>
  <si>
    <t>Kpna4</t>
  </si>
  <si>
    <t>Anp32b</t>
  </si>
  <si>
    <t>Pitrm1</t>
  </si>
  <si>
    <t>2310003C23Rik</t>
  </si>
  <si>
    <t>Cpsf1</t>
  </si>
  <si>
    <t>Setd2</t>
  </si>
  <si>
    <t>Urb1</t>
  </si>
  <si>
    <t>Oxr1</t>
  </si>
  <si>
    <t>Parvb</t>
  </si>
  <si>
    <t>Med1</t>
  </si>
  <si>
    <t>Dnttip2</t>
  </si>
  <si>
    <t>Cdk2</t>
  </si>
  <si>
    <t>Svil</t>
  </si>
  <si>
    <t>Topbp1</t>
  </si>
  <si>
    <t>Ctc1;1500010J02Rik</t>
  </si>
  <si>
    <t>Dpf2</t>
  </si>
  <si>
    <t>Zfp207</t>
  </si>
  <si>
    <t>Ina</t>
  </si>
  <si>
    <t>Cdc42ep4</t>
  </si>
  <si>
    <t>Wdr26</t>
  </si>
  <si>
    <t>Mrc2</t>
  </si>
  <si>
    <t>Ndufa11</t>
  </si>
  <si>
    <t>Dnajc8</t>
  </si>
  <si>
    <t>Ckap5</t>
  </si>
  <si>
    <t>Hddc2</t>
  </si>
  <si>
    <t>Senp3</t>
  </si>
  <si>
    <t>Lnpep</t>
  </si>
  <si>
    <t>Sucla2</t>
  </si>
  <si>
    <t>Acaca</t>
  </si>
  <si>
    <t>Shmt1</t>
  </si>
  <si>
    <t>Tjp1</t>
  </si>
  <si>
    <t>Heatr6</t>
  </si>
  <si>
    <t>N4bp2l2</t>
  </si>
  <si>
    <t>Kat7;Myst2</t>
  </si>
  <si>
    <t>Cdc73</t>
  </si>
  <si>
    <t>Plec</t>
  </si>
  <si>
    <t>Ift81</t>
  </si>
  <si>
    <t>Prcp</t>
  </si>
  <si>
    <t>Ldhb</t>
  </si>
  <si>
    <t>AI314976</t>
  </si>
  <si>
    <t>Ttc5</t>
  </si>
  <si>
    <t>Psmb2</t>
  </si>
  <si>
    <t>Hmgn3</t>
  </si>
  <si>
    <t>Gm15800</t>
  </si>
  <si>
    <t>Ccnt1</t>
  </si>
  <si>
    <t>Drg1</t>
  </si>
  <si>
    <t>Rbm28</t>
  </si>
  <si>
    <t>Noc3l</t>
  </si>
  <si>
    <t>Gm10108;Cycs;Gm10121</t>
  </si>
  <si>
    <t>Bnip1</t>
  </si>
  <si>
    <t>Gpn3</t>
  </si>
  <si>
    <t>Oat</t>
  </si>
  <si>
    <t>Tsen15</t>
  </si>
  <si>
    <t>Psmd8</t>
  </si>
  <si>
    <t>Psmd3</t>
  </si>
  <si>
    <t>Rcc1</t>
  </si>
  <si>
    <t>Dhx29</t>
  </si>
  <si>
    <t>Gm20459;Akap2</t>
  </si>
  <si>
    <t>Serpina1a;Serpina1c</t>
  </si>
  <si>
    <t>Pdap1</t>
  </si>
  <si>
    <t>Sgta</t>
  </si>
  <si>
    <t>Slc25a10</t>
  </si>
  <si>
    <t>Bicd2</t>
  </si>
  <si>
    <t>Snrpf</t>
  </si>
  <si>
    <t>Dna2</t>
  </si>
  <si>
    <t>Asrgl1</t>
  </si>
  <si>
    <t>Echs1</t>
  </si>
  <si>
    <t>Nemf</t>
  </si>
  <si>
    <t>Nomo1</t>
  </si>
  <si>
    <t>Tfip11</t>
  </si>
  <si>
    <t>Xpc</t>
  </si>
  <si>
    <t>Rprd2</t>
  </si>
  <si>
    <t>Ndufs6</t>
  </si>
  <si>
    <t>Hspa4</t>
  </si>
  <si>
    <t>Golga4</t>
  </si>
  <si>
    <t>Ube2k</t>
  </si>
  <si>
    <t>Raph1</t>
  </si>
  <si>
    <t>Ccdc88a</t>
  </si>
  <si>
    <t>Rnaseh2b</t>
  </si>
  <si>
    <t>Mcm2</t>
  </si>
  <si>
    <t>Kif2c</t>
  </si>
  <si>
    <t>Dnajc11</t>
  </si>
  <si>
    <t>Nup98</t>
  </si>
  <si>
    <t>Zw10</t>
  </si>
  <si>
    <t>Arhgef12</t>
  </si>
  <si>
    <t>Nampt</t>
  </si>
  <si>
    <t>Inpp1</t>
  </si>
  <si>
    <t>Gipc1</t>
  </si>
  <si>
    <t>Sh3bgrl</t>
  </si>
  <si>
    <t>Cap1</t>
  </si>
  <si>
    <t>Tmem85</t>
  </si>
  <si>
    <t>Fads2</t>
  </si>
  <si>
    <t>Sec24c</t>
  </si>
  <si>
    <t>Gclc</t>
  </si>
  <si>
    <t>Exog</t>
  </si>
  <si>
    <t>Wdr70</t>
  </si>
  <si>
    <t>Clta</t>
  </si>
  <si>
    <t>Sf3b14</t>
  </si>
  <si>
    <t>Lancl2</t>
  </si>
  <si>
    <t>Csrp3</t>
  </si>
  <si>
    <t>Wdr3</t>
  </si>
  <si>
    <t>Pald</t>
  </si>
  <si>
    <t>Map2k4</t>
  </si>
  <si>
    <t>Cct5</t>
  </si>
  <si>
    <t>Sec16a</t>
  </si>
  <si>
    <t>Polr2e</t>
  </si>
  <si>
    <t>Bpnt1</t>
  </si>
  <si>
    <t>Ywhah</t>
  </si>
  <si>
    <t>Ndufv1</t>
  </si>
  <si>
    <t>Map1b</t>
  </si>
  <si>
    <t>Kif4</t>
  </si>
  <si>
    <t>Gcn1l1</t>
  </si>
  <si>
    <t>Mrps18b</t>
  </si>
  <si>
    <t>Pa2g4</t>
  </si>
  <si>
    <t>Ptpn1</t>
  </si>
  <si>
    <t>Aco1</t>
  </si>
  <si>
    <t>Cdkn1c</t>
  </si>
  <si>
    <t>Patz1</t>
  </si>
  <si>
    <t>1500003O03Rik;Chp</t>
  </si>
  <si>
    <t>Isoc2a</t>
  </si>
  <si>
    <t>Rtn3</t>
  </si>
  <si>
    <t>Mthfr</t>
  </si>
  <si>
    <t>Apol10b</t>
  </si>
  <si>
    <t>Cux1</t>
  </si>
  <si>
    <t>Tmem30a</t>
  </si>
  <si>
    <t>Adh5</t>
  </si>
  <si>
    <t>Rps23;Gm8618</t>
  </si>
  <si>
    <t>Mea1</t>
  </si>
  <si>
    <t>Rbm3</t>
  </si>
  <si>
    <t>Npepps</t>
  </si>
  <si>
    <t>Zc3h15</t>
  </si>
  <si>
    <t>Ahsa2</t>
  </si>
  <si>
    <t>Ppp1r7</t>
  </si>
  <si>
    <t>Trmt112</t>
  </si>
  <si>
    <t>Eef1d</t>
  </si>
  <si>
    <t>Dnaja2</t>
  </si>
  <si>
    <t>Aco2</t>
  </si>
  <si>
    <t>Ccdc53</t>
  </si>
  <si>
    <t>Nup85</t>
  </si>
  <si>
    <t>Zc4h2</t>
  </si>
  <si>
    <t>Ogt</t>
  </si>
  <si>
    <t>Khdrbs3</t>
  </si>
  <si>
    <t>Ccdc47</t>
  </si>
  <si>
    <t>Smc4</t>
  </si>
  <si>
    <t>Tspan6</t>
  </si>
  <si>
    <t>Zmym4</t>
  </si>
  <si>
    <t>Cyp51a1</t>
  </si>
  <si>
    <t>Skp1a;Skp1</t>
  </si>
  <si>
    <t>Golga7;GOLGA7B</t>
  </si>
  <si>
    <t>Hadh</t>
  </si>
  <si>
    <t>Emg1</t>
  </si>
  <si>
    <t>Prdx6</t>
  </si>
  <si>
    <t>Ercc2</t>
  </si>
  <si>
    <t>Nipsnap3b</t>
  </si>
  <si>
    <t>Hrc</t>
  </si>
  <si>
    <t>Prl2c2</t>
  </si>
  <si>
    <t>Tti2</t>
  </si>
  <si>
    <t>Atp6v0d1</t>
  </si>
  <si>
    <t>Camk2g</t>
  </si>
  <si>
    <t>Pkn1</t>
  </si>
  <si>
    <t>Tnrc6b</t>
  </si>
  <si>
    <t>Kiaa0020</t>
  </si>
  <si>
    <t>Peli1</t>
  </si>
  <si>
    <t>Psmb5</t>
  </si>
  <si>
    <t>Mtmr12</t>
  </si>
  <si>
    <t>Cad</t>
  </si>
  <si>
    <t>Pebp1</t>
  </si>
  <si>
    <t>Gmps</t>
  </si>
  <si>
    <t>Lin7c</t>
  </si>
  <si>
    <t>Fads1</t>
  </si>
  <si>
    <t>Idh1</t>
  </si>
  <si>
    <t>Tln1</t>
  </si>
  <si>
    <t>Clasp1</t>
  </si>
  <si>
    <t>Cox7a2</t>
  </si>
  <si>
    <t>Timm10</t>
  </si>
  <si>
    <t>Dync1li2</t>
  </si>
  <si>
    <t>Arhgdib</t>
  </si>
  <si>
    <t>Rnf40</t>
  </si>
  <si>
    <t>Mrpl16</t>
  </si>
  <si>
    <t>Fkbp4</t>
  </si>
  <si>
    <t>Pnp;Pnp2</t>
  </si>
  <si>
    <t>Inpp5k</t>
  </si>
  <si>
    <t>Tle3</t>
  </si>
  <si>
    <t>Vcl</t>
  </si>
  <si>
    <t>Vsnl1</t>
  </si>
  <si>
    <t>Maf1</t>
  </si>
  <si>
    <t>Pacsin3</t>
  </si>
  <si>
    <t>Cstf2</t>
  </si>
  <si>
    <t>Akirin2</t>
  </si>
  <si>
    <t>ptplad1</t>
  </si>
  <si>
    <t>Tpm4</t>
  </si>
  <si>
    <t>Mdc1</t>
  </si>
  <si>
    <t>Prcc</t>
  </si>
  <si>
    <t>Clec16a</t>
  </si>
  <si>
    <t>Adprh</t>
  </si>
  <si>
    <t>Pola1</t>
  </si>
  <si>
    <t>Akap8</t>
  </si>
  <si>
    <t>Eif3a</t>
  </si>
  <si>
    <t>Timm44</t>
  </si>
  <si>
    <t>Htatsf1</t>
  </si>
  <si>
    <t>Lamp1</t>
  </si>
  <si>
    <t>Gart</t>
  </si>
  <si>
    <t>Cenpe</t>
  </si>
  <si>
    <t>Luc7l</t>
  </si>
  <si>
    <t>Calu</t>
  </si>
  <si>
    <t>Herc2</t>
  </si>
  <si>
    <t>Abcf2</t>
  </si>
  <si>
    <t>Gm3150;Gng5</t>
  </si>
  <si>
    <t>Ivns1abp</t>
  </si>
  <si>
    <t>Znf260</t>
  </si>
  <si>
    <t>Elac2</t>
  </si>
  <si>
    <t>Rpl22</t>
  </si>
  <si>
    <t>Nsf</t>
  </si>
  <si>
    <t>Etfdh</t>
  </si>
  <si>
    <t>Zfp62</t>
  </si>
  <si>
    <t>Dbnl</t>
  </si>
  <si>
    <t>Qtrt1</t>
  </si>
  <si>
    <t>Rabep2</t>
  </si>
  <si>
    <t>Mp68</t>
  </si>
  <si>
    <t>Eif3g</t>
  </si>
  <si>
    <t>Ttl</t>
  </si>
  <si>
    <t>Ywhaz</t>
  </si>
  <si>
    <t>Mettl16</t>
  </si>
  <si>
    <t>Arf6</t>
  </si>
  <si>
    <t>Acaa1a;Acaa1b</t>
  </si>
  <si>
    <t>Cfl1;Gm6180</t>
  </si>
  <si>
    <t>Serpinc1</t>
  </si>
  <si>
    <t>Pin4</t>
  </si>
  <si>
    <t>Znhit6</t>
  </si>
  <si>
    <t>P4ha1</t>
  </si>
  <si>
    <t>Cope</t>
  </si>
  <si>
    <t>Specc1l</t>
  </si>
  <si>
    <t>Srp72</t>
  </si>
  <si>
    <t>Eif3b</t>
  </si>
  <si>
    <t>Eif4e</t>
  </si>
  <si>
    <t>Rab12</t>
  </si>
  <si>
    <t>Ywhag</t>
  </si>
  <si>
    <t>Dhx38</t>
  </si>
  <si>
    <t>Fnbp4</t>
  </si>
  <si>
    <t>Tyw5;1110034B05Rik</t>
  </si>
  <si>
    <t>Kif11</t>
  </si>
  <si>
    <t>Nedd4</t>
  </si>
  <si>
    <t>Grb10</t>
  </si>
  <si>
    <t>Ipo5</t>
  </si>
  <si>
    <t>Gps1</t>
  </si>
  <si>
    <t>Ddx20</t>
  </si>
  <si>
    <t>Saal1</t>
  </si>
  <si>
    <t>Ubqln1</t>
  </si>
  <si>
    <t>Got2</t>
  </si>
  <si>
    <t>Shmt2</t>
  </si>
  <si>
    <t>Psmb1</t>
  </si>
  <si>
    <t>Ppp2ca</t>
  </si>
  <si>
    <t>Reck</t>
  </si>
  <si>
    <t>Mycbp</t>
  </si>
  <si>
    <t>Pfn2</t>
  </si>
  <si>
    <t>Rint1</t>
  </si>
  <si>
    <t>Ythdf3</t>
  </si>
  <si>
    <t>Faf2</t>
  </si>
  <si>
    <t>Hyou1</t>
  </si>
  <si>
    <t>Inppl1</t>
  </si>
  <si>
    <t>Dhps</t>
  </si>
  <si>
    <t>Melk</t>
  </si>
  <si>
    <t>3110082I17Rik</t>
  </si>
  <si>
    <t>Anapc5</t>
  </si>
  <si>
    <t>Gfer</t>
  </si>
  <si>
    <t>Pmpcb</t>
  </si>
  <si>
    <t>Myg1</t>
  </si>
  <si>
    <t>Acp1</t>
  </si>
  <si>
    <t>Map1s</t>
  </si>
  <si>
    <t>Rwdd4;Rwdd4a</t>
  </si>
  <si>
    <t>Cul2</t>
  </si>
  <si>
    <t>Tubb3</t>
  </si>
  <si>
    <t>Fam115a</t>
  </si>
  <si>
    <t>Osbpl6</t>
  </si>
  <si>
    <t>Srsf10;Srsf12</t>
  </si>
  <si>
    <t>Cox7a2l</t>
  </si>
  <si>
    <t>Acaa2</t>
  </si>
  <si>
    <t>Pold1</t>
  </si>
  <si>
    <t>Zfp428;Znf428</t>
  </si>
  <si>
    <t>Elmo2;Elmo1</t>
  </si>
  <si>
    <t>Tjp2</t>
  </si>
  <si>
    <t>Ndufb5</t>
  </si>
  <si>
    <t>Prpf19</t>
  </si>
  <si>
    <t>Rbm6</t>
  </si>
  <si>
    <t>Ppfia1</t>
  </si>
  <si>
    <t>Xpo1</t>
  </si>
  <si>
    <t>Pls3</t>
  </si>
  <si>
    <t>Agps</t>
  </si>
  <si>
    <t>Cp</t>
  </si>
  <si>
    <t>Bin1</t>
  </si>
  <si>
    <t>Ndufa9</t>
  </si>
  <si>
    <t>Smc1a</t>
  </si>
  <si>
    <t>Leng1</t>
  </si>
  <si>
    <t>Atp6v1g1</t>
  </si>
  <si>
    <t>Elavl2;Elavl4</t>
  </si>
  <si>
    <t>Znf326;Zfp326</t>
  </si>
  <si>
    <t>Xpo5</t>
  </si>
  <si>
    <t>Dlgap4</t>
  </si>
  <si>
    <t>Clic1</t>
  </si>
  <si>
    <t>Glt25d1</t>
  </si>
  <si>
    <t>Pafah1b1</t>
  </si>
  <si>
    <t>Fam54b</t>
  </si>
  <si>
    <t>Ppm1g</t>
  </si>
  <si>
    <t>Gsr</t>
  </si>
  <si>
    <t>Dap3</t>
  </si>
  <si>
    <t>Cotl1</t>
  </si>
  <si>
    <t>Psme3</t>
  </si>
  <si>
    <t>Hn1l</t>
  </si>
  <si>
    <t>Stx8</t>
  </si>
  <si>
    <t>Atp2b1;Atp2b4</t>
  </si>
  <si>
    <t>Lrrc47</t>
  </si>
  <si>
    <t>Fntb</t>
  </si>
  <si>
    <t>Gtl3</t>
  </si>
  <si>
    <t>Cd99l2</t>
  </si>
  <si>
    <t>Sdf4</t>
  </si>
  <si>
    <t>Igf1r</t>
  </si>
  <si>
    <t>Nynrin</t>
  </si>
  <si>
    <t>Cul5</t>
  </si>
  <si>
    <t>Ammecr1;Ammecr1l</t>
  </si>
  <si>
    <t>Gm20431;Ube2v1;Gm8325</t>
  </si>
  <si>
    <t>Cnn3</t>
  </si>
  <si>
    <t>Gm10260;Rps18;Gm17352;Gm5321</t>
  </si>
  <si>
    <t>Acyp1</t>
  </si>
  <si>
    <t>Hibch</t>
  </si>
  <si>
    <t>Rif1</t>
  </si>
  <si>
    <t>Gtf2e1</t>
  </si>
  <si>
    <t>Acot1;Acot2</t>
  </si>
  <si>
    <t>Pum2</t>
  </si>
  <si>
    <t>Nup205</t>
  </si>
  <si>
    <t>Snx5</t>
  </si>
  <si>
    <t>Dnaja3</t>
  </si>
  <si>
    <t>Pgd</t>
  </si>
  <si>
    <t>Selh</t>
  </si>
  <si>
    <t>Mef2d;Mef2a;Mef2c</t>
  </si>
  <si>
    <t>Fam129b</t>
  </si>
  <si>
    <t>2410002F23Rik</t>
  </si>
  <si>
    <t>Eif6</t>
  </si>
  <si>
    <t>Tubb4a</t>
  </si>
  <si>
    <t>Gsn</t>
  </si>
  <si>
    <t>Ptprf</t>
  </si>
  <si>
    <t>Erc1</t>
  </si>
  <si>
    <t>Hdac1;Gm10093</t>
  </si>
  <si>
    <t>Wbscr22</t>
  </si>
  <si>
    <t>Rrbp1</t>
  </si>
  <si>
    <t>Rab10</t>
  </si>
  <si>
    <t>Gap43</t>
  </si>
  <si>
    <t>Cfh</t>
  </si>
  <si>
    <t>Nosip</t>
  </si>
  <si>
    <t>Apob</t>
  </si>
  <si>
    <t>Copb1</t>
  </si>
  <si>
    <t>Ndufab1</t>
  </si>
  <si>
    <t>Phc2;Phc3</t>
  </si>
  <si>
    <t>Ppil2</t>
  </si>
  <si>
    <t>Dcaf7</t>
  </si>
  <si>
    <t>Mtr</t>
  </si>
  <si>
    <t>Nup37</t>
  </si>
  <si>
    <t>Fbxo30</t>
  </si>
  <si>
    <t>Fkbp2</t>
  </si>
  <si>
    <t>Brca1</t>
  </si>
  <si>
    <t>Jam3</t>
  </si>
  <si>
    <t>Rpl37a;Gm4613</t>
  </si>
  <si>
    <t>Calm1;Calml3</t>
  </si>
  <si>
    <t>Smndc1</t>
  </si>
  <si>
    <t>Sin3b</t>
  </si>
  <si>
    <t>Cdk1</t>
  </si>
  <si>
    <t>Haus1</t>
  </si>
  <si>
    <t>Rab18</t>
  </si>
  <si>
    <t>Ints7</t>
  </si>
  <si>
    <t>Aarsd1</t>
  </si>
  <si>
    <t>Gdi1</t>
  </si>
  <si>
    <t>Nudt11;Nudt10</t>
  </si>
  <si>
    <t>Csk</t>
  </si>
  <si>
    <t>Cstf2t</t>
  </si>
  <si>
    <t>Idua</t>
  </si>
  <si>
    <t>Fam133b</t>
  </si>
  <si>
    <t>Ctdp1</t>
  </si>
  <si>
    <t>Zmynd8</t>
  </si>
  <si>
    <t>Nob1</t>
  </si>
  <si>
    <t>Flii</t>
  </si>
  <si>
    <t>Mars</t>
  </si>
  <si>
    <t>Ero1l</t>
  </si>
  <si>
    <t>Sh3bgrl3</t>
  </si>
  <si>
    <t>Smg8</t>
  </si>
  <si>
    <t>Tgm2</t>
  </si>
  <si>
    <t>Pgm1;Pgm2</t>
  </si>
  <si>
    <t>Adss</t>
  </si>
  <si>
    <t>Immt</t>
  </si>
  <si>
    <t>Stmn1</t>
  </si>
  <si>
    <t>Tmod3</t>
  </si>
  <si>
    <t>Llgl1</t>
  </si>
  <si>
    <t>Tpd52</t>
  </si>
  <si>
    <t>Srbd1</t>
  </si>
  <si>
    <t>Akap9</t>
  </si>
  <si>
    <t>Hgs</t>
  </si>
  <si>
    <t>Eif3h</t>
  </si>
  <si>
    <t>Tceb2</t>
  </si>
  <si>
    <t>Ncaph</t>
  </si>
  <si>
    <t>Dpysl4</t>
  </si>
  <si>
    <t>Mthfd1</t>
  </si>
  <si>
    <t>Bid</t>
  </si>
  <si>
    <t>F10</t>
  </si>
  <si>
    <t>Gnas</t>
  </si>
  <si>
    <t>Gpc6</t>
  </si>
  <si>
    <t>Rab35</t>
  </si>
  <si>
    <t>Golim4</t>
  </si>
  <si>
    <t>Atp5g2;Atp5g3;Atp5g1</t>
  </si>
  <si>
    <t>Prpf31</t>
  </si>
  <si>
    <t>Ube2cbp;Ube3d</t>
  </si>
  <si>
    <t>Atp1b1</t>
  </si>
  <si>
    <t>Exoc2</t>
  </si>
  <si>
    <t>Lsm14a</t>
  </si>
  <si>
    <t>Lmnb2</t>
  </si>
  <si>
    <t>Zfp462</t>
  </si>
  <si>
    <t>Znf830</t>
  </si>
  <si>
    <t>Hmgcl</t>
  </si>
  <si>
    <t>Gpd1l</t>
  </si>
  <si>
    <t>Bub3</t>
  </si>
  <si>
    <t>Wdr47</t>
  </si>
  <si>
    <t>Ubr5</t>
  </si>
  <si>
    <t>Gabarapl2</t>
  </si>
  <si>
    <t>Psmd13</t>
  </si>
  <si>
    <t>Acbd3</t>
  </si>
  <si>
    <t>Gls</t>
  </si>
  <si>
    <t>Top3b</t>
  </si>
  <si>
    <t>Fbn2</t>
  </si>
  <si>
    <t>Uba6</t>
  </si>
  <si>
    <t>Stxbp1</t>
  </si>
  <si>
    <t>Adrm1</t>
  </si>
  <si>
    <t>Eif2a</t>
  </si>
  <si>
    <t>Lama1</t>
  </si>
  <si>
    <t>Sall2</t>
  </si>
  <si>
    <t>Wdr75</t>
  </si>
  <si>
    <t>Nme1</t>
  </si>
  <si>
    <t>Ncbp2</t>
  </si>
  <si>
    <t>Hsd17b12</t>
  </si>
  <si>
    <t>Dak</t>
  </si>
  <si>
    <t>Rock2</t>
  </si>
  <si>
    <t>Lsm14b</t>
  </si>
  <si>
    <t>Smyd5</t>
  </si>
  <si>
    <t>Prrx1;Arx;Uncx;Esx1;Alx3;Rax;Shox2;Alx1;Otp;Phox2b;Phox2a;Drgx;Prrx2</t>
  </si>
  <si>
    <t>Ddx23</t>
  </si>
  <si>
    <t>Ppp2r1a</t>
  </si>
  <si>
    <t>Lig1</t>
  </si>
  <si>
    <t>Rbm17</t>
  </si>
  <si>
    <t>Dpp9</t>
  </si>
  <si>
    <t>Ptprk</t>
  </si>
  <si>
    <t>Mphosph8</t>
  </si>
  <si>
    <t>Suclg2</t>
  </si>
  <si>
    <t>Ogdhl</t>
  </si>
  <si>
    <t>Arid1b</t>
  </si>
  <si>
    <t>Mrpl47</t>
  </si>
  <si>
    <t>Abr</t>
  </si>
  <si>
    <t>Mcm8</t>
  </si>
  <si>
    <t>Psma2</t>
  </si>
  <si>
    <t>Ankhd1</t>
  </si>
  <si>
    <t>Ptgis</t>
  </si>
  <si>
    <t>Txnl1</t>
  </si>
  <si>
    <t>Zranb2</t>
  </si>
  <si>
    <t>Eif3k</t>
  </si>
  <si>
    <t>Cyfip1</t>
  </si>
  <si>
    <t>Unc119b</t>
  </si>
  <si>
    <t>Shq1</t>
  </si>
  <si>
    <t>Actc1;Acta2;Acta1;Actg2</t>
  </si>
  <si>
    <t>Pygo2</t>
  </si>
  <si>
    <t>Vamp2;Vamp3</t>
  </si>
  <si>
    <t>Upp1</t>
  </si>
  <si>
    <t>Farp1</t>
  </si>
  <si>
    <t>Nars</t>
  </si>
  <si>
    <t>Ppil1</t>
  </si>
  <si>
    <t>Mprip</t>
  </si>
  <si>
    <t>Fhl1</t>
  </si>
  <si>
    <t>Mier1</t>
  </si>
  <si>
    <t>Ak1</t>
  </si>
  <si>
    <t>Farsa</t>
  </si>
  <si>
    <t>Zc3hav1l</t>
  </si>
  <si>
    <t>Dhx15</t>
  </si>
  <si>
    <t>Got1</t>
  </si>
  <si>
    <t>Ap1s1;Ap1s2;Ap1s3</t>
  </si>
  <si>
    <t>Casp3</t>
  </si>
  <si>
    <t>Rbm8a</t>
  </si>
  <si>
    <t>Ptbp2</t>
  </si>
  <si>
    <t>Pcyt1a;Pcyt1b</t>
  </si>
  <si>
    <t>Nes</t>
  </si>
  <si>
    <t>Gab1</t>
  </si>
  <si>
    <t>Mrps26</t>
  </si>
  <si>
    <t>2610029G23Rik</t>
  </si>
  <si>
    <t>Slc25a4</t>
  </si>
  <si>
    <t>Atpaf2</t>
  </si>
  <si>
    <t>Ptges2</t>
  </si>
  <si>
    <t>Sparc</t>
  </si>
  <si>
    <t>Nxt1;Nxt2</t>
  </si>
  <si>
    <t>Lrrc40</t>
  </si>
  <si>
    <t>Hdgfrp2</t>
  </si>
  <si>
    <t>Ppp2r5e</t>
  </si>
  <si>
    <t>Atp6v1h</t>
  </si>
  <si>
    <t>Prim1</t>
  </si>
  <si>
    <t>Dnajc10</t>
  </si>
  <si>
    <t>Gna11</t>
  </si>
  <si>
    <t>Wdr5</t>
  </si>
  <si>
    <t>Nap1l1</t>
  </si>
  <si>
    <t>Fhl3</t>
  </si>
  <si>
    <t>Alcam</t>
  </si>
  <si>
    <t>Tm9sf2</t>
  </si>
  <si>
    <t>Apoa1</t>
  </si>
  <si>
    <t>Ngfr</t>
  </si>
  <si>
    <t>Rdx</t>
  </si>
  <si>
    <t>Chmp2b</t>
  </si>
  <si>
    <t>Cops7b</t>
  </si>
  <si>
    <t>Exosc6</t>
  </si>
  <si>
    <t>Gemin5</t>
  </si>
  <si>
    <t>Polb</t>
  </si>
  <si>
    <t>Ssb</t>
  </si>
  <si>
    <t>Cops7a</t>
  </si>
  <si>
    <t>Wdr82</t>
  </si>
  <si>
    <t>Abcf1</t>
  </si>
  <si>
    <t>Scly</t>
  </si>
  <si>
    <t>Rad9a</t>
  </si>
  <si>
    <t>Ywhab</t>
  </si>
  <si>
    <t>Ythdf2</t>
  </si>
  <si>
    <t>Ppip5k2</t>
  </si>
  <si>
    <t>Itga6</t>
  </si>
  <si>
    <t>Pfn1</t>
  </si>
  <si>
    <t>Tpm3</t>
  </si>
  <si>
    <t>Napg</t>
  </si>
  <si>
    <t>Blm</t>
  </si>
  <si>
    <t>Capza2</t>
  </si>
  <si>
    <t>Ube2n;Ube2nl</t>
  </si>
  <si>
    <t>Rps6ka3</t>
  </si>
  <si>
    <t>Cops6</t>
  </si>
  <si>
    <t>Pcf11</t>
  </si>
  <si>
    <t>Srrm2</t>
  </si>
  <si>
    <t>Ubxn4</t>
  </si>
  <si>
    <t>Znf598;Zfp598</t>
  </si>
  <si>
    <t>Fxr1</t>
  </si>
  <si>
    <t>Trnt1</t>
  </si>
  <si>
    <t>Nudt14</t>
  </si>
  <si>
    <t>Kiaa0090;C230096C10Rik</t>
  </si>
  <si>
    <t>Rock1</t>
  </si>
  <si>
    <t>Trmt1l</t>
  </si>
  <si>
    <t>U2surp</t>
  </si>
  <si>
    <t>Toe1</t>
  </si>
  <si>
    <t>Rabgap1</t>
  </si>
  <si>
    <t>Rfc3</t>
  </si>
  <si>
    <t>Fam98a</t>
  </si>
  <si>
    <t>Dnajc7</t>
  </si>
  <si>
    <t>Capza1</t>
  </si>
  <si>
    <t>Surf4</t>
  </si>
  <si>
    <t>Npm3</t>
  </si>
  <si>
    <t>Eno1</t>
  </si>
  <si>
    <t>Rnpep</t>
  </si>
  <si>
    <t>Frmd4a</t>
  </si>
  <si>
    <t>Chordc1</t>
  </si>
  <si>
    <t>Dhx36</t>
  </si>
  <si>
    <t>Scfd1</t>
  </si>
  <si>
    <t>Baz1a</t>
  </si>
  <si>
    <t>Glud1</t>
  </si>
  <si>
    <t>Mtco2;mt-Co2</t>
  </si>
  <si>
    <t>Gprasp1</t>
  </si>
  <si>
    <t>Lonp1</t>
  </si>
  <si>
    <t>Amz2</t>
  </si>
  <si>
    <t>Erbb2ip</t>
  </si>
  <si>
    <t>Strbp</t>
  </si>
  <si>
    <t>Vrk1</t>
  </si>
  <si>
    <t>Sh3bgr</t>
  </si>
  <si>
    <t>Pank1;Pank2;Pank3</t>
  </si>
  <si>
    <t>Tacc3</t>
  </si>
  <si>
    <t>Elmod2</t>
  </si>
  <si>
    <t>Chd2</t>
  </si>
  <si>
    <t>Bag6</t>
  </si>
  <si>
    <t>Gatad2a</t>
  </si>
  <si>
    <t>D2Wsu81e</t>
  </si>
  <si>
    <t>2310003F16Rik;Hypk</t>
  </si>
  <si>
    <t>Ube2j2</t>
  </si>
  <si>
    <t>Fip1l1</t>
  </si>
  <si>
    <t>Sorbs3</t>
  </si>
  <si>
    <t>Ncaph2</t>
  </si>
  <si>
    <t>Nt5c2</t>
  </si>
  <si>
    <t>Cnpy2</t>
  </si>
  <si>
    <t>Rbm25</t>
  </si>
  <si>
    <t>Gak</t>
  </si>
  <si>
    <t>Arpc1b</t>
  </si>
  <si>
    <t>Acat1</t>
  </si>
  <si>
    <t>Supt6h</t>
  </si>
  <si>
    <t>Dohh</t>
  </si>
  <si>
    <t>Fop;2500003M10Rik</t>
  </si>
  <si>
    <t>Dmtf1</t>
  </si>
  <si>
    <t>Rpl22l1</t>
  </si>
  <si>
    <t>Hmox2</t>
  </si>
  <si>
    <t>Ints4</t>
  </si>
  <si>
    <t>Rap1gds1</t>
  </si>
  <si>
    <t>D10Wsu52e</t>
  </si>
  <si>
    <t>Ndufs4</t>
  </si>
  <si>
    <t>Ep400</t>
  </si>
  <si>
    <t>Prrc2b</t>
  </si>
  <si>
    <t>Tdrkh</t>
  </si>
  <si>
    <t>Rps17</t>
  </si>
  <si>
    <t>Phf3</t>
  </si>
  <si>
    <t>Picalm</t>
  </si>
  <si>
    <t>Hnrnpm</t>
  </si>
  <si>
    <t>Plcg1</t>
  </si>
  <si>
    <t>Sun1</t>
  </si>
  <si>
    <t>Zmiz1</t>
  </si>
  <si>
    <t>Rps28;Gm3511</t>
  </si>
  <si>
    <t>Denr</t>
  </si>
  <si>
    <t>Psmb3;Gm5356</t>
  </si>
  <si>
    <t>Ndufs7</t>
  </si>
  <si>
    <t>Paip1</t>
  </si>
  <si>
    <t>Pik3c3</t>
  </si>
  <si>
    <t>Srpr</t>
  </si>
  <si>
    <t>Arhgap5</t>
  </si>
  <si>
    <t>Cyb5a;Cyb5</t>
  </si>
  <si>
    <t>Morc3</t>
  </si>
  <si>
    <t>Cpsf2</t>
  </si>
  <si>
    <t>Xrn2</t>
  </si>
  <si>
    <t>Rp2h;Rp2</t>
  </si>
  <si>
    <t>Rab14</t>
  </si>
  <si>
    <t>Tbcel</t>
  </si>
  <si>
    <t>Myh10</t>
  </si>
  <si>
    <t>Znf516</t>
  </si>
  <si>
    <t>Far1</t>
  </si>
  <si>
    <t>Armc10</t>
  </si>
  <si>
    <t>Utrn</t>
  </si>
  <si>
    <t>Sos1</t>
  </si>
  <si>
    <t>Aip</t>
  </si>
  <si>
    <t>Zgpat</t>
  </si>
  <si>
    <t>Utp3</t>
  </si>
  <si>
    <t>Cwf19l2</t>
  </si>
  <si>
    <t>Gpc4</t>
  </si>
  <si>
    <t>Vrk3</t>
  </si>
  <si>
    <t>Crbn</t>
  </si>
  <si>
    <t>Ufd1l</t>
  </si>
  <si>
    <t>Prrc2c</t>
  </si>
  <si>
    <t>Tgs1</t>
  </si>
  <si>
    <t>Pttg1ip</t>
  </si>
  <si>
    <t>Tpi1</t>
  </si>
  <si>
    <t>Tbcd</t>
  </si>
  <si>
    <t>Dhfr</t>
  </si>
  <si>
    <t>Myl1</t>
  </si>
  <si>
    <t>Uba2</t>
  </si>
  <si>
    <t>Hmgcs1</t>
  </si>
  <si>
    <t>Ttll12</t>
  </si>
  <si>
    <t>Mical3</t>
  </si>
  <si>
    <t>Ttc35</t>
  </si>
  <si>
    <t>Tuba1c</t>
  </si>
  <si>
    <t>Eny2</t>
  </si>
  <si>
    <t>Dhx30</t>
  </si>
  <si>
    <t>Atad1</t>
  </si>
  <si>
    <t>Prc1</t>
  </si>
  <si>
    <t>Cbwd1</t>
  </si>
  <si>
    <t>Cep170</t>
  </si>
  <si>
    <t>Smg6</t>
  </si>
  <si>
    <t>Copz1</t>
  </si>
  <si>
    <t>Sort1</t>
  </si>
  <si>
    <t>Mogs</t>
  </si>
  <si>
    <t>Nadk</t>
  </si>
  <si>
    <t>Nudt4</t>
  </si>
  <si>
    <t>Acsl5</t>
  </si>
  <si>
    <t>5730469M10Rik;Fam213a</t>
  </si>
  <si>
    <t>Taf15</t>
  </si>
  <si>
    <t>Copg2</t>
  </si>
  <si>
    <t>Arhgef7</t>
  </si>
  <si>
    <t>Meaf6</t>
  </si>
  <si>
    <t>Nedd4l</t>
  </si>
  <si>
    <t>Uros</t>
  </si>
  <si>
    <t>Stx12</t>
  </si>
  <si>
    <t>Cks2</t>
  </si>
  <si>
    <t>Serpinh1</t>
  </si>
  <si>
    <t>Kbp;2510003E04Rik</t>
  </si>
  <si>
    <t>Plscr1</t>
  </si>
  <si>
    <t>Sumo2;Sumo3</t>
  </si>
  <si>
    <t>Arpp19</t>
  </si>
  <si>
    <t>Flnc</t>
  </si>
  <si>
    <t>Rcn1</t>
  </si>
  <si>
    <t>Bcr</t>
  </si>
  <si>
    <t>Khnyn</t>
  </si>
  <si>
    <t>Set</t>
  </si>
  <si>
    <t>Aurka</t>
  </si>
  <si>
    <t>Larp1</t>
  </si>
  <si>
    <t>Trim2</t>
  </si>
  <si>
    <t>H6pd</t>
  </si>
  <si>
    <t>Mfap1b;Mfap1</t>
  </si>
  <si>
    <t>Atp5a1</t>
  </si>
  <si>
    <t>Anapc1</t>
  </si>
  <si>
    <t>Adprhl2</t>
  </si>
  <si>
    <t>Uchl5</t>
  </si>
  <si>
    <t>Dcps</t>
  </si>
  <si>
    <t>Cars</t>
  </si>
  <si>
    <t>Rbm12;Cpne1</t>
  </si>
  <si>
    <t>Hspa9</t>
  </si>
  <si>
    <t>Eefsec</t>
  </si>
  <si>
    <t>Ube4b</t>
  </si>
  <si>
    <t>Eif1ax;Eif1a;Gm2046;Gm8607;Gm2075;Gm2022;Gm2016;BB287469;Gm5662</t>
  </si>
  <si>
    <t>Lpcat3</t>
  </si>
  <si>
    <t>Ppp1r9b</t>
  </si>
  <si>
    <t>Tcea1</t>
  </si>
  <si>
    <t>Bsdc1</t>
  </si>
  <si>
    <t>Tomm22</t>
  </si>
  <si>
    <t>Ttc3</t>
  </si>
  <si>
    <t>Tmed5</t>
  </si>
  <si>
    <t>Gcc2</t>
  </si>
  <si>
    <t>N4bp2</t>
  </si>
  <si>
    <t>Slc4a10;Slc4a8</t>
  </si>
  <si>
    <t>Sirt2</t>
  </si>
  <si>
    <t>Med9</t>
  </si>
  <si>
    <t>Ndufs1</t>
  </si>
  <si>
    <t>Rab1A;Rab1</t>
  </si>
  <si>
    <t>Cblb</t>
  </si>
  <si>
    <t>Sacm1l</t>
  </si>
  <si>
    <t>Sae1</t>
  </si>
  <si>
    <t>Nans</t>
  </si>
  <si>
    <t>Gnb1</t>
  </si>
  <si>
    <t>Fxyd6</t>
  </si>
  <si>
    <t>Cfdp1</t>
  </si>
  <si>
    <t>Dpysl3</t>
  </si>
  <si>
    <t>Sin3a</t>
  </si>
  <si>
    <t>Tmem194b</t>
  </si>
  <si>
    <t>Hsp90b1</t>
  </si>
  <si>
    <t>Fkbp1a</t>
  </si>
  <si>
    <t>Idh2</t>
  </si>
  <si>
    <t>Acads</t>
  </si>
  <si>
    <t>Tbcc</t>
  </si>
  <si>
    <t>Ptk7</t>
  </si>
  <si>
    <t>Fndc3a</t>
  </si>
  <si>
    <t>Pgm5</t>
  </si>
  <si>
    <t>Mx2</t>
  </si>
  <si>
    <t>Ctnnd1</t>
  </si>
  <si>
    <t>Nup93</t>
  </si>
  <si>
    <t>Tmem165</t>
  </si>
  <si>
    <t>Sod2</t>
  </si>
  <si>
    <t>Lin28a</t>
  </si>
  <si>
    <t>Ctdspl2</t>
  </si>
  <si>
    <t>Gypc;Cntnap2</t>
  </si>
  <si>
    <t>Psip1</t>
  </si>
  <si>
    <t>Ap2m1</t>
  </si>
  <si>
    <t>Vps26a</t>
  </si>
  <si>
    <t>Usp1</t>
  </si>
  <si>
    <t>Atp5d</t>
  </si>
  <si>
    <t>Pde4dip</t>
  </si>
  <si>
    <t>Vps26b</t>
  </si>
  <si>
    <t>Ethe1</t>
  </si>
  <si>
    <t>Sppl2a</t>
  </si>
  <si>
    <t>Map4k4</t>
  </si>
  <si>
    <t>Gigyf1</t>
  </si>
  <si>
    <t>Ttc27</t>
  </si>
  <si>
    <t>Vdac1</t>
  </si>
  <si>
    <t>Kri1</t>
  </si>
  <si>
    <t>Nek6</t>
  </si>
  <si>
    <t>Hnrnpul2</t>
  </si>
  <si>
    <t>Prpf38a</t>
  </si>
  <si>
    <t>Iars2</t>
  </si>
  <si>
    <t>Phgdh</t>
  </si>
  <si>
    <t>Tdp2</t>
  </si>
  <si>
    <t>Stxbp2</t>
  </si>
  <si>
    <t>Aldoa;Aldoart1;Aldoart2</t>
  </si>
  <si>
    <t>Cwc22;OTTMUSG00000013393;Gm13695</t>
  </si>
  <si>
    <t>Ube2l3</t>
  </si>
  <si>
    <t>Filip1l</t>
  </si>
  <si>
    <t>Pfas</t>
  </si>
  <si>
    <t>Trps1</t>
  </si>
  <si>
    <t>Cgnl1</t>
  </si>
  <si>
    <t>Hadha</t>
  </si>
  <si>
    <t>Mycbp2</t>
  </si>
  <si>
    <t>Bub1</t>
  </si>
  <si>
    <t>Dhodh</t>
  </si>
  <si>
    <t>Pgk1</t>
  </si>
  <si>
    <t>Pmm2</t>
  </si>
  <si>
    <t>Wdr33</t>
  </si>
  <si>
    <t>Pitpna</t>
  </si>
  <si>
    <t>Chd7</t>
  </si>
  <si>
    <t>Pdk3</t>
  </si>
  <si>
    <t>Plrg1</t>
  </si>
  <si>
    <t>Pigg</t>
  </si>
  <si>
    <t>Limch1</t>
  </si>
  <si>
    <t>Gfm1</t>
  </si>
  <si>
    <t>Gigyf2</t>
  </si>
  <si>
    <t>Hspg2</t>
  </si>
  <si>
    <t>Pbk</t>
  </si>
  <si>
    <t>Rbck1</t>
  </si>
  <si>
    <t>Cdk5rap3</t>
  </si>
  <si>
    <t>H13;Hm13</t>
  </si>
  <si>
    <t>Src;Yes1;Fyn</t>
  </si>
  <si>
    <t>Gpx8</t>
  </si>
  <si>
    <t>Nap1l4</t>
  </si>
  <si>
    <t>Clip2</t>
  </si>
  <si>
    <t>Aatf</t>
  </si>
  <si>
    <t>Rab31</t>
  </si>
  <si>
    <t>Ctsd</t>
  </si>
  <si>
    <t>Ncapd2</t>
  </si>
  <si>
    <t>Apex1</t>
  </si>
  <si>
    <t>Apoe</t>
  </si>
  <si>
    <t>Casc5</t>
  </si>
  <si>
    <t>Zfhx4</t>
  </si>
  <si>
    <t>Pdha1</t>
  </si>
  <si>
    <t>Ffr;1110014N23Rik</t>
  </si>
  <si>
    <t>Fam169a</t>
  </si>
  <si>
    <t>Cops3</t>
  </si>
  <si>
    <t>Rfx7</t>
  </si>
  <si>
    <t>Tmem48</t>
  </si>
  <si>
    <t>Usp10</t>
  </si>
  <si>
    <t>Cep41;Tsga14</t>
  </si>
  <si>
    <t>Cep97</t>
  </si>
  <si>
    <t>Sart3</t>
  </si>
  <si>
    <t>Ppme1</t>
  </si>
  <si>
    <t>Phf6</t>
  </si>
  <si>
    <t>Tnni1</t>
  </si>
  <si>
    <t>Rwdd1</t>
  </si>
  <si>
    <t>Sp1</t>
  </si>
  <si>
    <t>Idh3a</t>
  </si>
  <si>
    <t>Osbpl9</t>
  </si>
  <si>
    <t>Btaf1</t>
  </si>
  <si>
    <t>Parl</t>
  </si>
  <si>
    <t>Sec63</t>
  </si>
  <si>
    <t>Skiv2l</t>
  </si>
  <si>
    <t>Kdm5b</t>
  </si>
  <si>
    <t>Eif5</t>
  </si>
  <si>
    <t>Etfa</t>
  </si>
  <si>
    <t>Fbxw11;Btrc</t>
  </si>
  <si>
    <t>Ogfr</t>
  </si>
  <si>
    <t>Snx2</t>
  </si>
  <si>
    <t>Odz4</t>
  </si>
  <si>
    <t>Clstn1</t>
  </si>
  <si>
    <t>Cdca7l</t>
  </si>
  <si>
    <t>Ptma</t>
  </si>
  <si>
    <t>Jup</t>
  </si>
  <si>
    <t>Uba5</t>
  </si>
  <si>
    <t>Dpm1</t>
  </si>
  <si>
    <t>Pbx2</t>
  </si>
  <si>
    <t>Ppm1a</t>
  </si>
  <si>
    <t>Slmap</t>
  </si>
  <si>
    <t>Nit2</t>
  </si>
  <si>
    <t>Pcgf1</t>
  </si>
  <si>
    <t>C330027C09Rik;Kiaa1524</t>
  </si>
  <si>
    <t>Serpinf2</t>
  </si>
  <si>
    <t>Spats2</t>
  </si>
  <si>
    <t>Rtcd1</t>
  </si>
  <si>
    <t>Nudt3</t>
  </si>
  <si>
    <t>Gstp1;Gstp2</t>
  </si>
  <si>
    <t>Ddx24</t>
  </si>
  <si>
    <t>Yme1l1</t>
  </si>
  <si>
    <t>Psen1</t>
  </si>
  <si>
    <t>Sar1a</t>
  </si>
  <si>
    <t>Hells</t>
  </si>
  <si>
    <t>Npc1</t>
  </si>
  <si>
    <t>C3</t>
  </si>
  <si>
    <t>Hnrnph2</t>
  </si>
  <si>
    <t>Eif4ebp2</t>
  </si>
  <si>
    <t>Cwc27</t>
  </si>
  <si>
    <t>Apool</t>
  </si>
  <si>
    <t>Eif4h</t>
  </si>
  <si>
    <t>Glyr1</t>
  </si>
  <si>
    <t>Gldc</t>
  </si>
  <si>
    <t>Rg9mtd1</t>
  </si>
  <si>
    <t>Polr2a</t>
  </si>
  <si>
    <t>Stt3b</t>
  </si>
  <si>
    <t>Isg20l2</t>
  </si>
  <si>
    <t>Gins4</t>
  </si>
  <si>
    <t>Snx27</t>
  </si>
  <si>
    <t>Pak1ip1</t>
  </si>
  <si>
    <t>Rabl2</t>
  </si>
  <si>
    <t>Gm6055;Map1lc3b;Map1lc3a</t>
  </si>
  <si>
    <t>Mrps2</t>
  </si>
  <si>
    <t>Znf787</t>
  </si>
  <si>
    <t>Ddah2</t>
  </si>
  <si>
    <t>Lrch2</t>
  </si>
  <si>
    <t>Gsta4</t>
  </si>
  <si>
    <t>Snrpe</t>
  </si>
  <si>
    <t>Snx30</t>
  </si>
  <si>
    <t>Cenpf</t>
  </si>
  <si>
    <t>Lars</t>
  </si>
  <si>
    <t>Syngap1</t>
  </si>
  <si>
    <t>Atp6v1c1</t>
  </si>
  <si>
    <t>Pzp;A2m</t>
  </si>
  <si>
    <t>Glg1</t>
  </si>
  <si>
    <t>Dync1i2</t>
  </si>
  <si>
    <t>Atp5j2</t>
  </si>
  <si>
    <t>Dcp1a</t>
  </si>
  <si>
    <t>Lima1</t>
  </si>
  <si>
    <t>Pgp</t>
  </si>
  <si>
    <t>Arpc2</t>
  </si>
  <si>
    <t>Snrpg</t>
  </si>
  <si>
    <t>Gpx3</t>
  </si>
  <si>
    <t>Epha7</t>
  </si>
  <si>
    <t>Cit</t>
  </si>
  <si>
    <t>Nup188</t>
  </si>
  <si>
    <t>Gdi2</t>
  </si>
  <si>
    <t>Trp53bp1;Tp53bp1</t>
  </si>
  <si>
    <t>Smoc1</t>
  </si>
  <si>
    <t>Iah1</t>
  </si>
  <si>
    <t>Mapkapk2;Mapkapk3</t>
  </si>
  <si>
    <t>Cpsf7</t>
  </si>
  <si>
    <t>Ctbp2</t>
  </si>
  <si>
    <t>Pkn2</t>
  </si>
  <si>
    <t>Whsc1</t>
  </si>
  <si>
    <t>Rabggtb</t>
  </si>
  <si>
    <t>Irs2</t>
  </si>
  <si>
    <t>Jak1</t>
  </si>
  <si>
    <t>Uchl1</t>
  </si>
  <si>
    <t>Tmem119</t>
  </si>
  <si>
    <t>Rnf168</t>
  </si>
  <si>
    <t>Ddx3x;D1Pas1</t>
  </si>
  <si>
    <t>Cdc37</t>
  </si>
  <si>
    <t>Prep</t>
  </si>
  <si>
    <t>Gpsm1</t>
  </si>
  <si>
    <t>Bod1</t>
  </si>
  <si>
    <t>Mta1</t>
  </si>
  <si>
    <t>Capzb</t>
  </si>
  <si>
    <t>Aifm1</t>
  </si>
  <si>
    <t>Nup35</t>
  </si>
  <si>
    <t>Anxa3</t>
  </si>
  <si>
    <t>Plod1</t>
  </si>
  <si>
    <t>Taldo1</t>
  </si>
  <si>
    <t>Gabpa</t>
  </si>
  <si>
    <t>Kif2a</t>
  </si>
  <si>
    <t>Hspa4l</t>
  </si>
  <si>
    <t>Dpysl2</t>
  </si>
  <si>
    <t>Gstm5</t>
  </si>
  <si>
    <t>Pik3r4</t>
  </si>
  <si>
    <t>Ppp1r2</t>
  </si>
  <si>
    <t>Mbd3</t>
  </si>
  <si>
    <t>Appl1</t>
  </si>
  <si>
    <t>Ddx3y</t>
  </si>
  <si>
    <t>Cand1</t>
  </si>
  <si>
    <t>Ndufa8</t>
  </si>
  <si>
    <t>Mdh1</t>
  </si>
  <si>
    <t>Cisd2</t>
  </si>
  <si>
    <t>Pepd</t>
  </si>
  <si>
    <t>Ctps</t>
  </si>
  <si>
    <t>Bag2</t>
  </si>
  <si>
    <t>Prkar2a</t>
  </si>
  <si>
    <t>Crabp1</t>
  </si>
  <si>
    <t>Psmd12</t>
  </si>
  <si>
    <t>Stmn2</t>
  </si>
  <si>
    <t>Klhdc4</t>
  </si>
  <si>
    <t>Pdia6</t>
  </si>
  <si>
    <t>Pag1</t>
  </si>
  <si>
    <t>Osbpl1a;Osbpl2</t>
  </si>
  <si>
    <t>Trappc3</t>
  </si>
  <si>
    <t>Psma7</t>
  </si>
  <si>
    <t>Rala</t>
  </si>
  <si>
    <t>Dgcr8</t>
  </si>
  <si>
    <t>Acadm</t>
  </si>
  <si>
    <t>Jmjd6</t>
  </si>
  <si>
    <t>Ppp2r4</t>
  </si>
  <si>
    <t>Ric8b</t>
  </si>
  <si>
    <t>Triap1</t>
  </si>
  <si>
    <t>Clybl</t>
  </si>
  <si>
    <t>Rab2a;Rab2b</t>
  </si>
  <si>
    <t>Add1</t>
  </si>
  <si>
    <t>Isoc1</t>
  </si>
  <si>
    <t>Hk2</t>
  </si>
  <si>
    <t>Pik3c2a</t>
  </si>
  <si>
    <t>Commd7</t>
  </si>
  <si>
    <t>Ldlr</t>
  </si>
  <si>
    <t>Edem3</t>
  </si>
  <si>
    <t>Mccc1</t>
  </si>
  <si>
    <t>Tbc1d5</t>
  </si>
  <si>
    <t>Grwd1</t>
  </si>
  <si>
    <t>Ercc3</t>
  </si>
  <si>
    <t>Fstl1</t>
  </si>
  <si>
    <t>Tkt</t>
  </si>
  <si>
    <t>Dck</t>
  </si>
  <si>
    <t>Selrc1</t>
  </si>
  <si>
    <t>Atp6v1f</t>
  </si>
  <si>
    <t>Eya3</t>
  </si>
  <si>
    <t>Diap3;Diaph3</t>
  </si>
  <si>
    <t>Sox9</t>
  </si>
  <si>
    <t>Fer</t>
  </si>
  <si>
    <t>Prpf39</t>
  </si>
  <si>
    <t>Synrg</t>
  </si>
  <si>
    <t>Apoa1bp</t>
  </si>
  <si>
    <t>Hp</t>
  </si>
  <si>
    <t>Dock7</t>
  </si>
  <si>
    <t>Gc</t>
  </si>
  <si>
    <t>Arpc5l</t>
  </si>
  <si>
    <t>Gorasp2</t>
  </si>
  <si>
    <t>Qk;Qki</t>
  </si>
  <si>
    <t>Epcam</t>
  </si>
  <si>
    <t>Golph3l</t>
  </si>
  <si>
    <t>Guk1</t>
  </si>
  <si>
    <t>Cnbp</t>
  </si>
  <si>
    <t>Nudcd1</t>
  </si>
  <si>
    <t>Gfm2</t>
  </si>
  <si>
    <t>Fermt3</t>
  </si>
  <si>
    <t>Ercc6l</t>
  </si>
  <si>
    <t>Abce1</t>
  </si>
  <si>
    <t>Srp54;Srp54c</t>
  </si>
  <si>
    <t>Papola</t>
  </si>
  <si>
    <t>Klc2</t>
  </si>
  <si>
    <t>Usp7</t>
  </si>
  <si>
    <t>Xrcc6</t>
  </si>
  <si>
    <t>Usp4</t>
  </si>
  <si>
    <t>Rab11b;Rab11a</t>
  </si>
  <si>
    <t>Igh-6</t>
  </si>
  <si>
    <t>Tpm3-rs7;Tpm3</t>
  </si>
  <si>
    <t>Dazap1</t>
  </si>
  <si>
    <t>Gnb2</t>
  </si>
  <si>
    <t>Vkorc1l1</t>
  </si>
  <si>
    <t>Ajuba</t>
  </si>
  <si>
    <t>Ergic1</t>
  </si>
  <si>
    <t>R3hdm1</t>
  </si>
  <si>
    <t>1110037F02Rik;Kiaa1429</t>
  </si>
  <si>
    <t>Tcerg1</t>
  </si>
  <si>
    <t>Cyb5b</t>
  </si>
  <si>
    <t>Strn3</t>
  </si>
  <si>
    <t>Prkaa1</t>
  </si>
  <si>
    <t>Atp1a1</t>
  </si>
  <si>
    <t>Manf</t>
  </si>
  <si>
    <t>Wnk3</t>
  </si>
  <si>
    <t>Fxc1</t>
  </si>
  <si>
    <t>Ctbp1</t>
  </si>
  <si>
    <t>Nusap1</t>
  </si>
  <si>
    <t>Cnpy3</t>
  </si>
  <si>
    <t>Arhgef1</t>
  </si>
  <si>
    <t>Tacc1</t>
  </si>
  <si>
    <t>Psme1</t>
  </si>
  <si>
    <t>Klc4</t>
  </si>
  <si>
    <t>Suds3</t>
  </si>
  <si>
    <t>Vac14</t>
  </si>
  <si>
    <t>Atp6v1d</t>
  </si>
  <si>
    <t>Tuba8</t>
  </si>
  <si>
    <t>Nploc4</t>
  </si>
  <si>
    <t>Rcor2</t>
  </si>
  <si>
    <t>Usp37</t>
  </si>
  <si>
    <t>Ahctf1</t>
  </si>
  <si>
    <t>Mrpl24</t>
  </si>
  <si>
    <t>Ddx42</t>
  </si>
  <si>
    <t>Sh3kbp1</t>
  </si>
  <si>
    <t>Hs2st1</t>
  </si>
  <si>
    <t>Ipo4</t>
  </si>
  <si>
    <t>Fanci</t>
  </si>
  <si>
    <t>Chd8</t>
  </si>
  <si>
    <t>Bag1</t>
  </si>
  <si>
    <t>Pelp1</t>
  </si>
  <si>
    <t>Cnnm3</t>
  </si>
  <si>
    <t>Grsf1</t>
  </si>
  <si>
    <t>Wdr91</t>
  </si>
  <si>
    <t>Ppic</t>
  </si>
  <si>
    <t>Rabl5</t>
  </si>
  <si>
    <t>Hdhd2;Ier3ip1</t>
  </si>
  <si>
    <t>Dhcr24</t>
  </si>
  <si>
    <t>Mccc2</t>
  </si>
  <si>
    <t>Mpst</t>
  </si>
  <si>
    <t>Tmem43</t>
  </si>
  <si>
    <t>Nup160</t>
  </si>
  <si>
    <t>Lrp2</t>
  </si>
  <si>
    <t>Vps35</t>
  </si>
  <si>
    <t>Srgap3</t>
  </si>
  <si>
    <t>Pgm2l1</t>
  </si>
  <si>
    <t>Nsa2</t>
  </si>
  <si>
    <t>Ndufc2</t>
  </si>
  <si>
    <t>Srpk1</t>
  </si>
  <si>
    <t>Snap23</t>
  </si>
  <si>
    <t>Fiz1</t>
  </si>
  <si>
    <t>Myo18a</t>
  </si>
  <si>
    <t>Znf629</t>
  </si>
  <si>
    <t>Znf259;Zfp259</t>
  </si>
  <si>
    <t>S100g</t>
  </si>
  <si>
    <t>Cul4b</t>
  </si>
  <si>
    <t>Dync1li1</t>
  </si>
  <si>
    <t>Atxn2</t>
  </si>
  <si>
    <t>Spta1</t>
  </si>
  <si>
    <t>Glod4</t>
  </si>
  <si>
    <t>Xrcc5</t>
  </si>
  <si>
    <t>Cnot7</t>
  </si>
  <si>
    <t>Znf512</t>
  </si>
  <si>
    <t>Smarcb1</t>
  </si>
  <si>
    <t>Atl3</t>
  </si>
  <si>
    <t>Cops2</t>
  </si>
  <si>
    <t>Phf8</t>
  </si>
  <si>
    <t>Ehmt2</t>
  </si>
  <si>
    <t>Pygb</t>
  </si>
  <si>
    <t>Idh3g</t>
  </si>
  <si>
    <t>Atxn2l</t>
  </si>
  <si>
    <t>Rb1</t>
  </si>
  <si>
    <t>Pddc1</t>
  </si>
  <si>
    <t>Coq9</t>
  </si>
  <si>
    <t>Acadl</t>
  </si>
  <si>
    <t>Txndc12</t>
  </si>
  <si>
    <t>Tdrd3</t>
  </si>
  <si>
    <t>Psmd6</t>
  </si>
  <si>
    <t>Gatad2b</t>
  </si>
  <si>
    <t>Nxn</t>
  </si>
  <si>
    <t>Psma5;Gm8394</t>
  </si>
  <si>
    <t>Map2k2</t>
  </si>
  <si>
    <t>Clic4</t>
  </si>
  <si>
    <t>Hat1</t>
  </si>
  <si>
    <t>Ssr3</t>
  </si>
  <si>
    <t>Vps36</t>
  </si>
  <si>
    <t>Mnat1</t>
  </si>
  <si>
    <t>Piezo1;Fam38a</t>
  </si>
  <si>
    <t>Pitpnb</t>
  </si>
  <si>
    <t>Pmvk</t>
  </si>
  <si>
    <t>Nt5dc2</t>
  </si>
  <si>
    <t>Ccnb1</t>
  </si>
  <si>
    <t>Ephb4</t>
  </si>
  <si>
    <t>Gstm1</t>
  </si>
  <si>
    <t>Mapk3</t>
  </si>
  <si>
    <t>Sorbs1</t>
  </si>
  <si>
    <t>Nanp</t>
  </si>
  <si>
    <t>Lrp1</t>
  </si>
  <si>
    <t>Erp44</t>
  </si>
  <si>
    <t>Gapvd1</t>
  </si>
  <si>
    <t>Tomm70a</t>
  </si>
  <si>
    <t>Mphosph6</t>
  </si>
  <si>
    <t>Asna1</t>
  </si>
  <si>
    <t>Ptp4a2;Ptp4a1</t>
  </si>
  <si>
    <t>Atg7</t>
  </si>
  <si>
    <t>Dhx37</t>
  </si>
  <si>
    <t>Naa35</t>
  </si>
  <si>
    <t>Pkm2</t>
  </si>
  <si>
    <t>Sec23a</t>
  </si>
  <si>
    <t>Park7</t>
  </si>
  <si>
    <t>Tsnax</t>
  </si>
  <si>
    <t>Rbbp7</t>
  </si>
  <si>
    <t>Usp11</t>
  </si>
  <si>
    <t>Lpcat1</t>
  </si>
  <si>
    <t>Ndufb8</t>
  </si>
  <si>
    <t>Eps15l1</t>
  </si>
  <si>
    <t>Vdac2</t>
  </si>
  <si>
    <t>Fam3c</t>
  </si>
  <si>
    <t>Col12a1</t>
  </si>
  <si>
    <t>Gnai2;Gnai1</t>
  </si>
  <si>
    <t>Ankrd17</t>
  </si>
  <si>
    <t>Cnot1</t>
  </si>
  <si>
    <t>Rp9;rp9</t>
  </si>
  <si>
    <t>Eml4</t>
  </si>
  <si>
    <t>Srsf6</t>
  </si>
  <si>
    <t>Cisd1</t>
  </si>
  <si>
    <t>Eci2;Eci3</t>
  </si>
  <si>
    <t>Fam50a</t>
  </si>
  <si>
    <t>Xpnpep1</t>
  </si>
  <si>
    <t>Aspm</t>
  </si>
  <si>
    <t>Trmt6</t>
  </si>
  <si>
    <t>Gpd2</t>
  </si>
  <si>
    <t>Serpina1b</t>
  </si>
  <si>
    <t>Chd4</t>
  </si>
  <si>
    <t>Tead1;Tead2</t>
  </si>
  <si>
    <t>Psmd5</t>
  </si>
  <si>
    <t>Hectd1</t>
  </si>
  <si>
    <t>Dpp3</t>
  </si>
  <si>
    <t>Ints8</t>
  </si>
  <si>
    <t>Wibg</t>
  </si>
  <si>
    <t>Pdcd5</t>
  </si>
  <si>
    <t>Tgif1;Tgif2</t>
  </si>
  <si>
    <t>Casp2</t>
  </si>
  <si>
    <t>Nasp</t>
  </si>
  <si>
    <t>Thoc2</t>
  </si>
  <si>
    <t>Naa30</t>
  </si>
  <si>
    <t>3110003A17Rik;Abracl</t>
  </si>
  <si>
    <t>Pwp1</t>
  </si>
  <si>
    <t>Ube2e3;Ube2e2</t>
  </si>
  <si>
    <t>Ncoa5</t>
  </si>
  <si>
    <t>Usp36</t>
  </si>
  <si>
    <t>Lcmt1</t>
  </si>
  <si>
    <t>Atad3a;Atad3</t>
  </si>
  <si>
    <t>Pycr2</t>
  </si>
  <si>
    <t>Odz3</t>
  </si>
  <si>
    <t>Rpl19</t>
  </si>
  <si>
    <t>Prmt3</t>
  </si>
  <si>
    <t>Slc39a6</t>
  </si>
  <si>
    <t>Rassf2</t>
  </si>
  <si>
    <t>Upf3b</t>
  </si>
  <si>
    <t>Eapp</t>
  </si>
  <si>
    <t>Eif4g3</t>
  </si>
  <si>
    <t>Puf60</t>
  </si>
  <si>
    <t>Znf668;Zfp668</t>
  </si>
  <si>
    <t>Kdm4a</t>
  </si>
  <si>
    <t>Papd5</t>
  </si>
  <si>
    <t>Wtap</t>
  </si>
  <si>
    <t>Vps29</t>
  </si>
  <si>
    <t>Unk;Unkl</t>
  </si>
  <si>
    <t>Cadm1</t>
  </si>
  <si>
    <t>Fmr1</t>
  </si>
  <si>
    <t>Mrps27</t>
  </si>
  <si>
    <t>Mon2</t>
  </si>
  <si>
    <t>Eif2s2</t>
  </si>
  <si>
    <t>Hapln1</t>
  </si>
  <si>
    <t>Aldh9a1</t>
  </si>
  <si>
    <t>Nudcd2</t>
  </si>
  <si>
    <t>Pcnp</t>
  </si>
  <si>
    <t>Nup214</t>
  </si>
  <si>
    <t>Ncbp1</t>
  </si>
  <si>
    <t>Oxsr1</t>
  </si>
  <si>
    <t>Acsf2</t>
  </si>
  <si>
    <t>Ldha</t>
  </si>
  <si>
    <t>Uck2</t>
  </si>
  <si>
    <t>Paics</t>
  </si>
  <si>
    <t>Dnajc24</t>
  </si>
  <si>
    <t>Asf1a</t>
  </si>
  <si>
    <t>Haus7</t>
  </si>
  <si>
    <t>Wdr18</t>
  </si>
  <si>
    <t>Herc4</t>
  </si>
  <si>
    <t>Anks1</t>
  </si>
  <si>
    <t>Maoa</t>
  </si>
  <si>
    <t>Ube2r2</t>
  </si>
  <si>
    <t>Ccnh</t>
  </si>
  <si>
    <t>Rbm14</t>
  </si>
  <si>
    <t>Hspa13</t>
  </si>
  <si>
    <t>Pbx1;PBX1</t>
  </si>
  <si>
    <t>Ipo7</t>
  </si>
  <si>
    <t>Pfdn4</t>
  </si>
  <si>
    <t>Atg5</t>
  </si>
  <si>
    <t>Pax3</t>
  </si>
  <si>
    <t>Msra</t>
  </si>
  <si>
    <t>Tmco7</t>
  </si>
  <si>
    <t>Lrch3</t>
  </si>
  <si>
    <t>Ppp1r12a</t>
  </si>
  <si>
    <t>Ppat</t>
  </si>
  <si>
    <t>Map2;Mtap2</t>
  </si>
  <si>
    <t>S100a6</t>
  </si>
  <si>
    <t>Frs2</t>
  </si>
  <si>
    <t>Myh4;Myh1;Myh2</t>
  </si>
  <si>
    <t>Ptrh2</t>
  </si>
  <si>
    <t>Mpp5</t>
  </si>
  <si>
    <t>Rheb</t>
  </si>
  <si>
    <t>Rfc1</t>
  </si>
  <si>
    <t>Dach1</t>
  </si>
  <si>
    <t>Arl2bp</t>
  </si>
  <si>
    <t>Fermt2</t>
  </si>
  <si>
    <t>Arpc1a</t>
  </si>
  <si>
    <t>Mrpl50</t>
  </si>
  <si>
    <t>Tfam</t>
  </si>
  <si>
    <t>Pdcd4</t>
  </si>
  <si>
    <t>Trap1</t>
  </si>
  <si>
    <t>Akap12</t>
  </si>
  <si>
    <t>Cul4a</t>
  </si>
  <si>
    <t>Lrrc20</t>
  </si>
  <si>
    <t>Arhgap12</t>
  </si>
  <si>
    <t>Cdc23</t>
  </si>
  <si>
    <t>Sf3b3</t>
  </si>
  <si>
    <t>Rbm26</t>
  </si>
  <si>
    <t>Psmb7</t>
  </si>
  <si>
    <t>Vav2</t>
  </si>
  <si>
    <t>Dsp</t>
  </si>
  <si>
    <t>Mfn1</t>
  </si>
  <si>
    <t>Ambp</t>
  </si>
  <si>
    <t>Rrp9</t>
  </si>
  <si>
    <t>Reep5</t>
  </si>
  <si>
    <t>Snap47</t>
  </si>
  <si>
    <t>Tspan7</t>
  </si>
  <si>
    <t>Apc</t>
  </si>
  <si>
    <t>Golm1</t>
  </si>
  <si>
    <t>Abi2</t>
  </si>
  <si>
    <t>Naa50</t>
  </si>
  <si>
    <t>Arfgef1</t>
  </si>
  <si>
    <t>Ccdc12</t>
  </si>
  <si>
    <t>Cbr1</t>
  </si>
  <si>
    <t>Ranbp2</t>
  </si>
  <si>
    <t>Bsg</t>
  </si>
  <si>
    <t>Oxct1</t>
  </si>
  <si>
    <t>Crip2</t>
  </si>
  <si>
    <t>Rap1b</t>
  </si>
  <si>
    <t>Cbl</t>
  </si>
  <si>
    <t>Vps4a</t>
  </si>
  <si>
    <t>Cstf3</t>
  </si>
  <si>
    <t>Impa1</t>
  </si>
  <si>
    <t>Fubp1</t>
  </si>
  <si>
    <t>Rps19bp1</t>
  </si>
  <si>
    <t>L7rn6;l7Rn6</t>
  </si>
  <si>
    <t>Rpa2</t>
  </si>
  <si>
    <t>Dclk1</t>
  </si>
  <si>
    <t>Pms1</t>
  </si>
  <si>
    <t>D4Ertd22e</t>
  </si>
  <si>
    <t>Tmed10</t>
  </si>
  <si>
    <t>Parf</t>
  </si>
  <si>
    <t>Dctn2</t>
  </si>
  <si>
    <t>Gspt1;Gspt2</t>
  </si>
  <si>
    <t>Kpna1</t>
  </si>
  <si>
    <t>Crk</t>
  </si>
  <si>
    <t>Lcp1</t>
  </si>
  <si>
    <t>Ubap2</t>
  </si>
  <si>
    <t>Smad2</t>
  </si>
  <si>
    <t>Impad1</t>
  </si>
  <si>
    <t>Kctd1</t>
  </si>
  <si>
    <t>Ubr4</t>
  </si>
  <si>
    <t>Vta1</t>
  </si>
  <si>
    <t>Rtn4</t>
  </si>
  <si>
    <t>Six1</t>
  </si>
  <si>
    <t>Prkra</t>
  </si>
  <si>
    <t>Nr2f2;Nr2f1</t>
  </si>
  <si>
    <t>Ddx19a</t>
  </si>
  <si>
    <t>Terf2</t>
  </si>
  <si>
    <t>Elp2</t>
  </si>
  <si>
    <t>Actr1a</t>
  </si>
  <si>
    <t>Ubl7</t>
  </si>
  <si>
    <t>Baz2b</t>
  </si>
  <si>
    <t>Tro</t>
  </si>
  <si>
    <t>Spata13</t>
  </si>
  <si>
    <t>Wls</t>
  </si>
  <si>
    <t>Btf3l4</t>
  </si>
  <si>
    <t>Mt2</t>
  </si>
  <si>
    <t>Mnt</t>
  </si>
  <si>
    <t>Zcchc8</t>
  </si>
  <si>
    <t>Eif3d</t>
  </si>
  <si>
    <t>Acad11</t>
  </si>
  <si>
    <t>Ubqln4</t>
  </si>
  <si>
    <t>Prpf6</t>
  </si>
  <si>
    <t>Wdr6</t>
  </si>
  <si>
    <t>Hbb-y</t>
  </si>
  <si>
    <t>Setd7</t>
  </si>
  <si>
    <t>Gpatch1</t>
  </si>
  <si>
    <t>Tmem2</t>
  </si>
  <si>
    <t>Mga</t>
  </si>
  <si>
    <t>Wbp11</t>
  </si>
  <si>
    <t>Xpo7</t>
  </si>
  <si>
    <t>Gtf2f1</t>
  </si>
  <si>
    <t>Anln</t>
  </si>
  <si>
    <t>Basp1</t>
  </si>
  <si>
    <t>Bcar1</t>
  </si>
  <si>
    <t>Dock11</t>
  </si>
  <si>
    <t>Nav1</t>
  </si>
  <si>
    <t>Cetn3</t>
  </si>
  <si>
    <t>Mob2;2700078K21Rik</t>
  </si>
  <si>
    <t>Rai14</t>
  </si>
  <si>
    <t>Ap2a2</t>
  </si>
  <si>
    <t>Pabpn1;Gm20521</t>
  </si>
  <si>
    <t>Dnm2;Dnm3</t>
  </si>
  <si>
    <t>Canx</t>
  </si>
  <si>
    <t>Atg2b</t>
  </si>
  <si>
    <t>Ubqln2</t>
  </si>
  <si>
    <t>Lmnb1</t>
  </si>
  <si>
    <t>Fam49b</t>
  </si>
  <si>
    <t>Mrpl15</t>
  </si>
  <si>
    <t>Cpne1</t>
  </si>
  <si>
    <t>Nub1</t>
  </si>
  <si>
    <t>Reep4</t>
  </si>
  <si>
    <t>Exosc10</t>
  </si>
  <si>
    <t>Asns</t>
  </si>
  <si>
    <t>Arid3b</t>
  </si>
  <si>
    <t>Dnajc2</t>
  </si>
  <si>
    <t>Fam82b</t>
  </si>
  <si>
    <t>Gins3</t>
  </si>
  <si>
    <t>Atg4b</t>
  </si>
  <si>
    <t>G6pdx</t>
  </si>
  <si>
    <t>Stim1</t>
  </si>
  <si>
    <t>Nsdhl</t>
  </si>
  <si>
    <t>Lemd3</t>
  </si>
  <si>
    <t>Specc1</t>
  </si>
  <si>
    <t>Ephb2</t>
  </si>
  <si>
    <t>Ralb</t>
  </si>
  <si>
    <t>Spnb1;Sptb</t>
  </si>
  <si>
    <t>Slc4a1</t>
  </si>
  <si>
    <t>Gtpbp1</t>
  </si>
  <si>
    <t>Slc3a2</t>
  </si>
  <si>
    <t>Nup133</t>
  </si>
  <si>
    <t>Nudcd3</t>
  </si>
  <si>
    <t>Spcs2</t>
  </si>
  <si>
    <t>Wiz</t>
  </si>
  <si>
    <t>Ift74</t>
  </si>
  <si>
    <t>Rnf2</t>
  </si>
  <si>
    <t>Usp47</t>
  </si>
  <si>
    <t>Bcl2l1</t>
  </si>
  <si>
    <t>Cdk6</t>
  </si>
  <si>
    <t>Fyco1</t>
  </si>
  <si>
    <t>Mtf2</t>
  </si>
  <si>
    <t>Spen</t>
  </si>
  <si>
    <t>Erlin2</t>
  </si>
  <si>
    <t>Gorab</t>
  </si>
  <si>
    <t>Hspbp1</t>
  </si>
  <si>
    <t>Pctp</t>
  </si>
  <si>
    <t>Atp6v1a</t>
  </si>
  <si>
    <t>Hsd17b10</t>
  </si>
  <si>
    <t>Arhgap28</t>
  </si>
  <si>
    <t>Rpa1</t>
  </si>
  <si>
    <t>Acsl3</t>
  </si>
  <si>
    <t>Srsf2</t>
  </si>
  <si>
    <t>Ppp3ca;Ppp3cb</t>
  </si>
  <si>
    <t>Kiaa1009</t>
  </si>
  <si>
    <t>Rnaseh2c</t>
  </si>
  <si>
    <t>Clk1;Clk4</t>
  </si>
  <si>
    <t>Tbl1x</t>
  </si>
  <si>
    <t>Engase</t>
  </si>
  <si>
    <t>Tcp10b;Tcp10a</t>
  </si>
  <si>
    <t>Opa1</t>
  </si>
  <si>
    <t>Ces1c</t>
  </si>
  <si>
    <t>Nsun2</t>
  </si>
  <si>
    <t>Eno3</t>
  </si>
  <si>
    <t>Alad</t>
  </si>
  <si>
    <t>Rnf185</t>
  </si>
  <si>
    <t>Srsf5</t>
  </si>
  <si>
    <t>Whsc2</t>
  </si>
  <si>
    <t>Vps33a</t>
  </si>
  <si>
    <t>Smg1</t>
  </si>
  <si>
    <t>Fundc2</t>
  </si>
  <si>
    <t>Mff</t>
  </si>
  <si>
    <t>Tnfaip1</t>
  </si>
  <si>
    <t>Pfkl</t>
  </si>
  <si>
    <t>Hn1</t>
  </si>
  <si>
    <t>Gpn1</t>
  </si>
  <si>
    <t>Ufc1</t>
  </si>
  <si>
    <t>Ciz1</t>
  </si>
  <si>
    <t>Nol9</t>
  </si>
  <si>
    <t>Ddx46</t>
  </si>
  <si>
    <t>Ccdc94</t>
  </si>
  <si>
    <t>Itch</t>
  </si>
  <si>
    <t>Zdhhc20</t>
  </si>
  <si>
    <t>Cox4nb</t>
  </si>
  <si>
    <t>Mrpl55</t>
  </si>
  <si>
    <t>Pdlim5</t>
  </si>
  <si>
    <t>Uqcrb</t>
  </si>
  <si>
    <t>Cbll1</t>
  </si>
  <si>
    <t>Ckb</t>
  </si>
  <si>
    <t>Ctnnb1</t>
  </si>
  <si>
    <t>Lypla2</t>
  </si>
  <si>
    <t>Dimt1</t>
  </si>
  <si>
    <t>Bphl</t>
  </si>
  <si>
    <t>Calcoco1</t>
  </si>
  <si>
    <t>Sfxn1</t>
  </si>
  <si>
    <t>Ppm1f</t>
  </si>
  <si>
    <t>Ppp3cb</t>
  </si>
  <si>
    <t>Vps4b</t>
  </si>
  <si>
    <t>Tab3</t>
  </si>
  <si>
    <t>Bola1</t>
  </si>
  <si>
    <t>Tmem103</t>
  </si>
  <si>
    <t>Ranbp3</t>
  </si>
  <si>
    <t>Txndc5</t>
  </si>
  <si>
    <t>Prkar2b</t>
  </si>
  <si>
    <t>Dcaf8</t>
  </si>
  <si>
    <t>Zbed3</t>
  </si>
  <si>
    <t>Slc4a7</t>
  </si>
  <si>
    <t>Kiaa0564;1300010F03Rik</t>
  </si>
  <si>
    <t>Rragc</t>
  </si>
  <si>
    <t>Padi2</t>
  </si>
  <si>
    <t>Trmu</t>
  </si>
  <si>
    <t>Fkbp10</t>
  </si>
  <si>
    <t>Rbm7</t>
  </si>
  <si>
    <t>Ampd2</t>
  </si>
  <si>
    <t>Zranb3</t>
  </si>
  <si>
    <t>Armc1</t>
  </si>
  <si>
    <t>Uevld</t>
  </si>
  <si>
    <t>Nmt2</t>
  </si>
  <si>
    <t>Ppid</t>
  </si>
  <si>
    <t>Rnf126</t>
  </si>
  <si>
    <t>Bzw2</t>
  </si>
  <si>
    <t>Rnf220</t>
  </si>
  <si>
    <t>Ktn1</t>
  </si>
  <si>
    <t>Uhrf2</t>
  </si>
  <si>
    <t>Med16</t>
  </si>
  <si>
    <t>Pycrl</t>
  </si>
  <si>
    <t>Pfdn6;H2-Ke2</t>
  </si>
  <si>
    <t>Pdhx</t>
  </si>
  <si>
    <t>Sars</t>
  </si>
  <si>
    <t>Prkag2</t>
  </si>
  <si>
    <t>Cog6</t>
  </si>
  <si>
    <t>Smpx</t>
  </si>
  <si>
    <t>Slc38a2</t>
  </si>
  <si>
    <t>Lypla1</t>
  </si>
  <si>
    <t>Cxadr</t>
  </si>
  <si>
    <t>Igdcc3</t>
  </si>
  <si>
    <t>Smn1</t>
  </si>
  <si>
    <t>Scfd2</t>
  </si>
  <si>
    <t>Kif21a</t>
  </si>
  <si>
    <t>Selo;1300018J18Rik</t>
  </si>
  <si>
    <t>Pan2</t>
  </si>
  <si>
    <t>Ola1</t>
  </si>
  <si>
    <t>Man2a1</t>
  </si>
  <si>
    <t>Cul3</t>
  </si>
  <si>
    <t>Rnf157</t>
  </si>
  <si>
    <t>Wdr7</t>
  </si>
  <si>
    <t>Rcc2</t>
  </si>
  <si>
    <t>Cep95;Ccdc45</t>
  </si>
  <si>
    <t>Vasp</t>
  </si>
  <si>
    <t>Usmg5</t>
  </si>
  <si>
    <t>Actl6a</t>
  </si>
  <si>
    <t>Lhfpl2</t>
  </si>
  <si>
    <t>Nfyc</t>
  </si>
  <si>
    <t>Ypel5</t>
  </si>
  <si>
    <t>Arhgap17</t>
  </si>
  <si>
    <t>Dhcr7</t>
  </si>
  <si>
    <t>Cirbp</t>
  </si>
  <si>
    <t>Lztfl1</t>
  </si>
  <si>
    <t>Cox15</t>
  </si>
  <si>
    <t>Hmgb1;Hmg1l1</t>
  </si>
  <si>
    <t>Leo1</t>
  </si>
  <si>
    <t>Itih4</t>
  </si>
  <si>
    <t>Unc5c</t>
  </si>
  <si>
    <t>Lrpap1</t>
  </si>
  <si>
    <t>Usp24</t>
  </si>
  <si>
    <t>Spg7</t>
  </si>
  <si>
    <t>Usp28</t>
  </si>
  <si>
    <t>Aldh6a1</t>
  </si>
  <si>
    <t>Fkbp15</t>
  </si>
  <si>
    <t>Rab21</t>
  </si>
  <si>
    <t>Cltb</t>
  </si>
  <si>
    <t>Plin3</t>
  </si>
  <si>
    <t>Sub1</t>
  </si>
  <si>
    <t>Thumpd3</t>
  </si>
  <si>
    <t>Agt</t>
  </si>
  <si>
    <t>Glrx5</t>
  </si>
  <si>
    <t>Coro1b</t>
  </si>
  <si>
    <t>Iscu</t>
  </si>
  <si>
    <t>Rtf1</t>
  </si>
  <si>
    <t>Stk39</t>
  </si>
  <si>
    <t>Kdm1a</t>
  </si>
  <si>
    <t>Bag5</t>
  </si>
  <si>
    <t>Aars</t>
  </si>
  <si>
    <t>Myt1l</t>
  </si>
  <si>
    <t>Myo5a</t>
  </si>
  <si>
    <t>Wnk1</t>
  </si>
  <si>
    <t>Mcmbp</t>
  </si>
  <si>
    <t>Apoa4</t>
  </si>
  <si>
    <t>Coq6</t>
  </si>
  <si>
    <t>Traf6</t>
  </si>
  <si>
    <t>Osbpl8</t>
  </si>
  <si>
    <t>Ctnnbl1</t>
  </si>
  <si>
    <t>Mtdh</t>
  </si>
  <si>
    <t>Crebbp</t>
  </si>
  <si>
    <t>Tdp1</t>
  </si>
  <si>
    <t>Rnmt</t>
  </si>
  <si>
    <t>Vcan</t>
  </si>
  <si>
    <t>Kdm3a</t>
  </si>
  <si>
    <t>Gripap1</t>
  </si>
  <si>
    <t>Atp5h;Gm10250</t>
  </si>
  <si>
    <t>Pdcl</t>
  </si>
  <si>
    <t>Sdha</t>
  </si>
  <si>
    <t>Slc16a3</t>
  </si>
  <si>
    <t>Arih2</t>
  </si>
  <si>
    <t>Ppp4r1</t>
  </si>
  <si>
    <t>Psme4</t>
  </si>
  <si>
    <t>Fzd2</t>
  </si>
  <si>
    <t>Msi1</t>
  </si>
  <si>
    <t>Mettl11a</t>
  </si>
  <si>
    <t>Scaf8</t>
  </si>
  <si>
    <t>Rpp30</t>
  </si>
  <si>
    <t>AI837181;Bles03</t>
  </si>
  <si>
    <t>Dennd1a</t>
  </si>
  <si>
    <t>Reps1</t>
  </si>
  <si>
    <t>Tmem87a</t>
  </si>
  <si>
    <t>Smarce1</t>
  </si>
  <si>
    <t>Brf1</t>
  </si>
  <si>
    <t>Mospd2</t>
  </si>
  <si>
    <t>Lsr</t>
  </si>
  <si>
    <t>Afm</t>
  </si>
  <si>
    <t>Sec11a</t>
  </si>
  <si>
    <t>Vps13a</t>
  </si>
  <si>
    <t>Dus3l</t>
  </si>
  <si>
    <t>Hdgf</t>
  </si>
  <si>
    <t>Ctage5</t>
  </si>
  <si>
    <t>Pdpn</t>
  </si>
  <si>
    <t>Cwf19l1</t>
  </si>
  <si>
    <t>Fam206a</t>
  </si>
  <si>
    <t>Cndp2</t>
  </si>
  <si>
    <t>Cops5</t>
  </si>
  <si>
    <t>Eif4g2</t>
  </si>
  <si>
    <t>Ech1</t>
  </si>
  <si>
    <t>Zcchc11</t>
  </si>
  <si>
    <t>Fto</t>
  </si>
  <si>
    <t>Phactr4</t>
  </si>
  <si>
    <t>Gulp1</t>
  </si>
  <si>
    <t>Mtor</t>
  </si>
  <si>
    <t>Cfl2</t>
  </si>
  <si>
    <t>Ppp1r14b</t>
  </si>
  <si>
    <t>2510012J08Rik</t>
  </si>
  <si>
    <t>Thyn1</t>
  </si>
  <si>
    <t>Lphn2</t>
  </si>
  <si>
    <t>Epb4.1;Epb41</t>
  </si>
  <si>
    <t>Epn2</t>
  </si>
  <si>
    <t>Colec12</t>
  </si>
  <si>
    <t>Plk1</t>
  </si>
  <si>
    <t>Epc1;Epc2</t>
  </si>
  <si>
    <t>Mtap1a;Map1a</t>
  </si>
  <si>
    <t>Klhl25</t>
  </si>
  <si>
    <t>Agrn</t>
  </si>
  <si>
    <t>Psmg1</t>
  </si>
  <si>
    <t>Agpat6</t>
  </si>
  <si>
    <t>Slfn9</t>
  </si>
  <si>
    <t>Wdhd1</t>
  </si>
  <si>
    <t>Hmgxb4</t>
  </si>
  <si>
    <t>Tgfb2</t>
  </si>
  <si>
    <t>Ppil3</t>
  </si>
  <si>
    <t>Camsap2</t>
  </si>
  <si>
    <t>Snx29</t>
  </si>
  <si>
    <t>Rhog</t>
  </si>
  <si>
    <t>Lig4</t>
  </si>
  <si>
    <t>Pde2a</t>
  </si>
  <si>
    <t>Nnt</t>
  </si>
  <si>
    <t>Usp25</t>
  </si>
  <si>
    <t>Plxna2</t>
  </si>
  <si>
    <t>Hif1an</t>
  </si>
  <si>
    <t>Nsfl1c</t>
  </si>
  <si>
    <t>Mre11a</t>
  </si>
  <si>
    <t>Yap1</t>
  </si>
  <si>
    <t>Serpina3k</t>
  </si>
  <si>
    <t>Dido1</t>
  </si>
  <si>
    <t>Lss</t>
  </si>
  <si>
    <t>Arvcf</t>
  </si>
  <si>
    <t>Gtf3c4</t>
  </si>
  <si>
    <t>Nbas</t>
  </si>
  <si>
    <t>Drap1</t>
  </si>
  <si>
    <t>Usp3</t>
  </si>
  <si>
    <t>Tomm6</t>
  </si>
  <si>
    <t>Eif4b</t>
  </si>
  <si>
    <t>Casp7</t>
  </si>
  <si>
    <t>Larp7</t>
  </si>
  <si>
    <t>Cetn2</t>
  </si>
  <si>
    <t>Prpsap1</t>
  </si>
  <si>
    <t>Atf7ip</t>
  </si>
  <si>
    <t>Mt1</t>
  </si>
  <si>
    <t>Cenph</t>
  </si>
  <si>
    <t>Hook3</t>
  </si>
  <si>
    <t>F2</t>
  </si>
  <si>
    <t>Gps2</t>
  </si>
  <si>
    <t>Esd</t>
  </si>
  <si>
    <t>Nrd1</t>
  </si>
  <si>
    <t>Ptpra</t>
  </si>
  <si>
    <t>Abcf3</t>
  </si>
  <si>
    <t>Irgq</t>
  </si>
  <si>
    <t>Epm2aip1</t>
  </si>
  <si>
    <t>Rab5a</t>
  </si>
  <si>
    <t>Fxr2</t>
  </si>
  <si>
    <t>Pik3c2b</t>
  </si>
  <si>
    <t>Drosha</t>
  </si>
  <si>
    <t>Pias1</t>
  </si>
  <si>
    <t>Acad9</t>
  </si>
  <si>
    <t>Dctd</t>
  </si>
  <si>
    <t>Cnot8</t>
  </si>
  <si>
    <t>Galnt2</t>
  </si>
  <si>
    <t>Nedd1</t>
  </si>
  <si>
    <t>Ctsl1;Ctsl</t>
  </si>
  <si>
    <t>Wdr45l</t>
  </si>
  <si>
    <t>Arhgap21</t>
  </si>
  <si>
    <t>Nbea</t>
  </si>
  <si>
    <t>Exosc4</t>
  </si>
  <si>
    <t>Prpsap2</t>
  </si>
  <si>
    <t>Ctsz</t>
  </si>
  <si>
    <t>Gtf3c1</t>
  </si>
  <si>
    <t>Chaf1b</t>
  </si>
  <si>
    <t>Srp19</t>
  </si>
  <si>
    <t>Dnajc5</t>
  </si>
  <si>
    <t>Cdh5</t>
  </si>
  <si>
    <t>Atad5</t>
  </si>
  <si>
    <t>Ift140</t>
  </si>
  <si>
    <t>Ccar1</t>
  </si>
  <si>
    <t>Pcid2</t>
  </si>
  <si>
    <t>Dab2</t>
  </si>
  <si>
    <t>Dnm1l</t>
  </si>
  <si>
    <t>Tfg</t>
  </si>
  <si>
    <t>Pecam1</t>
  </si>
  <si>
    <t>Psmd7</t>
  </si>
  <si>
    <t>Brd1</t>
  </si>
  <si>
    <t>Mpzl1</t>
  </si>
  <si>
    <t>Hspa14</t>
  </si>
  <si>
    <t>Scyl1</t>
  </si>
  <si>
    <t>Pccb</t>
  </si>
  <si>
    <t>Actn2</t>
  </si>
  <si>
    <t>Clns1a</t>
  </si>
  <si>
    <t>Ak3</t>
  </si>
  <si>
    <t>Cpt2</t>
  </si>
  <si>
    <t>Glb1</t>
  </si>
  <si>
    <t>Dctn1</t>
  </si>
  <si>
    <t>Alg2</t>
  </si>
  <si>
    <t>Trio</t>
  </si>
  <si>
    <t>Llph</t>
  </si>
  <si>
    <t>Smek1</t>
  </si>
  <si>
    <t>Mesdc2</t>
  </si>
  <si>
    <t>Kntc1</t>
  </si>
  <si>
    <t>Pcx;Pc</t>
  </si>
  <si>
    <t>Zfp37</t>
  </si>
  <si>
    <t>Syne2</t>
  </si>
  <si>
    <t>Lrrfip2</t>
  </si>
  <si>
    <t>Hdac2</t>
  </si>
  <si>
    <t>Bub1b</t>
  </si>
  <si>
    <t>Polr3c</t>
  </si>
  <si>
    <t>Nipbl</t>
  </si>
  <si>
    <t>Safb2</t>
  </si>
  <si>
    <t>Emb</t>
  </si>
  <si>
    <t>Mcam</t>
  </si>
  <si>
    <t>Ccdc124</t>
  </si>
  <si>
    <t>Acot8</t>
  </si>
  <si>
    <t>Nde1;Ndel1</t>
  </si>
  <si>
    <t>Urod</t>
  </si>
  <si>
    <t>Sdf2l1</t>
  </si>
  <si>
    <t>Kng2</t>
  </si>
  <si>
    <t>Psme2</t>
  </si>
  <si>
    <t>Zbtb9</t>
  </si>
  <si>
    <t>Uri1</t>
  </si>
  <si>
    <t>Qars</t>
  </si>
  <si>
    <t>Srpk2</t>
  </si>
  <si>
    <t>Pold2</t>
  </si>
  <si>
    <t>Setd3</t>
  </si>
  <si>
    <t>Rabep1</t>
  </si>
  <si>
    <t>Orc6</t>
  </si>
  <si>
    <t>Brd8</t>
  </si>
  <si>
    <t>Cd93</t>
  </si>
  <si>
    <t>Cdc27</t>
  </si>
  <si>
    <t>Ncald</t>
  </si>
  <si>
    <t>Tbc1d14</t>
  </si>
  <si>
    <t>Lsm2</t>
  </si>
  <si>
    <t>Plod2</t>
  </si>
  <si>
    <t>Gys1</t>
  </si>
  <si>
    <t>Map3k4</t>
  </si>
  <si>
    <t>Micu1</t>
  </si>
  <si>
    <t>Fam162a</t>
  </si>
  <si>
    <t>Ube2h;Gm2058</t>
  </si>
  <si>
    <t>Atm</t>
  </si>
  <si>
    <t>Cggbp1</t>
  </si>
  <si>
    <t>Marcks</t>
  </si>
  <si>
    <t>Tsr1</t>
  </si>
  <si>
    <t>Ndufb11</t>
  </si>
  <si>
    <t>Aasdhppt</t>
  </si>
  <si>
    <t>Mrps35</t>
  </si>
  <si>
    <t>Scaf11</t>
  </si>
  <si>
    <t>Tnks1bp1</t>
  </si>
  <si>
    <t>Nisch</t>
  </si>
  <si>
    <t>Zfand6</t>
  </si>
  <si>
    <t>Tbc1d17</t>
  </si>
  <si>
    <t>Ppm1b</t>
  </si>
  <si>
    <t>Rfc4</t>
  </si>
  <si>
    <t>Wdr43</t>
  </si>
  <si>
    <t>Pgm3</t>
  </si>
  <si>
    <t>Marcksl1</t>
  </si>
  <si>
    <t>Kif5c</t>
  </si>
  <si>
    <t>Cttnbp2nl</t>
  </si>
  <si>
    <t>Bbc3</t>
  </si>
  <si>
    <t>Armc8</t>
  </si>
  <si>
    <t>Qdpr</t>
  </si>
  <si>
    <t>Msl1</t>
  </si>
  <si>
    <t>Diablo</t>
  </si>
  <si>
    <t>Dlg1</t>
  </si>
  <si>
    <t>Heatr2</t>
  </si>
  <si>
    <t>Ptpn23</t>
  </si>
  <si>
    <t>Ncoa2</t>
  </si>
  <si>
    <t>Apoh</t>
  </si>
  <si>
    <t>Ptges3</t>
  </si>
  <si>
    <t>Tfrc</t>
  </si>
  <si>
    <t>Tle4;Tle1</t>
  </si>
  <si>
    <t>Rgs12</t>
  </si>
  <si>
    <t>Mrpl45</t>
  </si>
  <si>
    <t>Nck1</t>
  </si>
  <si>
    <t>Ube2g2</t>
  </si>
  <si>
    <t>Smarca1</t>
  </si>
  <si>
    <t>Seh1l</t>
  </si>
  <si>
    <t>Fsd1l</t>
  </si>
  <si>
    <t>C130022K22Rik</t>
  </si>
  <si>
    <t>Akr1a1</t>
  </si>
  <si>
    <t>Itm2c</t>
  </si>
  <si>
    <t>Ascc3</t>
  </si>
  <si>
    <t>D10Jhu81e</t>
  </si>
  <si>
    <t>Nf2</t>
  </si>
  <si>
    <t>Serping1</t>
  </si>
  <si>
    <t>Pgam5</t>
  </si>
  <si>
    <t>Ywhae</t>
  </si>
  <si>
    <t>Wwox</t>
  </si>
  <si>
    <t>Anp32e</t>
  </si>
  <si>
    <t>Ubap2l</t>
  </si>
  <si>
    <t>Ufsp2</t>
  </si>
  <si>
    <t>Hemgn</t>
  </si>
  <si>
    <t>Sugp1</t>
  </si>
  <si>
    <t>Stk3</t>
  </si>
  <si>
    <t>Papolg</t>
  </si>
  <si>
    <t>Gm20547;Cfb;C2</t>
  </si>
  <si>
    <t>Rpf1</t>
  </si>
  <si>
    <t>Uhrf1bp1l</t>
  </si>
  <si>
    <t>Prkacb</t>
  </si>
  <si>
    <t>Ap3b1</t>
  </si>
  <si>
    <t>Syap1</t>
  </si>
  <si>
    <t>Spon1</t>
  </si>
  <si>
    <t>Hpx</t>
  </si>
  <si>
    <t>Ctps2</t>
  </si>
  <si>
    <t>Stat3</t>
  </si>
  <si>
    <t>Tsc22d2</t>
  </si>
  <si>
    <t>Fam192a</t>
  </si>
  <si>
    <t>Agl</t>
  </si>
  <si>
    <t>Tatdn2</t>
  </si>
  <si>
    <t>Sgpl1</t>
  </si>
  <si>
    <t>Atp2a2</t>
  </si>
  <si>
    <t>Lrp6</t>
  </si>
  <si>
    <t>Mettl2</t>
  </si>
  <si>
    <t>Mob4</t>
  </si>
  <si>
    <t>Nup54</t>
  </si>
  <si>
    <t>Trappc8</t>
  </si>
  <si>
    <t>Stk38</t>
  </si>
  <si>
    <t>Gm6788</t>
  </si>
  <si>
    <t>Rere</t>
  </si>
  <si>
    <t>Arl6</t>
  </si>
  <si>
    <t>Prmt1</t>
  </si>
  <si>
    <t>Map2k1</t>
  </si>
  <si>
    <t>Exosc7</t>
  </si>
  <si>
    <t>Serpinf1</t>
  </si>
  <si>
    <t>Nufip2</t>
  </si>
  <si>
    <t>Rpl38</t>
  </si>
  <si>
    <t>Brcc3</t>
  </si>
  <si>
    <t>Kdm6b</t>
  </si>
  <si>
    <t>Ube3c</t>
  </si>
  <si>
    <t>Ubr7</t>
  </si>
  <si>
    <t>Tubgcp2</t>
  </si>
  <si>
    <t>Cyb5r3</t>
  </si>
  <si>
    <t>Dis3l2</t>
  </si>
  <si>
    <t>Notch2</t>
  </si>
  <si>
    <t>Grlf1;Arhgap35</t>
  </si>
  <si>
    <t>Prex1</t>
  </si>
  <si>
    <t>Ylpm1</t>
  </si>
  <si>
    <t>Nup107</t>
  </si>
  <si>
    <t>Gopc</t>
  </si>
  <si>
    <t>Impact</t>
  </si>
  <si>
    <t>Plxnb2</t>
  </si>
  <si>
    <t>Wdr92</t>
  </si>
  <si>
    <t>Scamp1</t>
  </si>
  <si>
    <t>Arhgef2</t>
  </si>
  <si>
    <t>Tma16</t>
  </si>
  <si>
    <t>9830001H06Rik</t>
  </si>
  <si>
    <t>Wdr48</t>
  </si>
  <si>
    <t>Dtd1</t>
  </si>
  <si>
    <t>Mfn2</t>
  </si>
  <si>
    <t>Bnip3l</t>
  </si>
  <si>
    <t>Fkbp5</t>
  </si>
  <si>
    <t>Plg</t>
  </si>
  <si>
    <t>Tagln2</t>
  </si>
  <si>
    <t>Dhrs1</t>
  </si>
  <si>
    <t>Adrbk1</t>
  </si>
  <si>
    <t>Pcca</t>
  </si>
  <si>
    <t>Fbln1</t>
  </si>
  <si>
    <t>Kbtbd11</t>
  </si>
  <si>
    <t>Srsf11</t>
  </si>
  <si>
    <t>Itpr1</t>
  </si>
  <si>
    <t>Tfpt</t>
  </si>
  <si>
    <t>Apoc2</t>
  </si>
  <si>
    <t>Obsl1</t>
  </si>
  <si>
    <t>Brox</t>
  </si>
  <si>
    <t>Bms1</t>
  </si>
  <si>
    <t>Rnf123</t>
  </si>
  <si>
    <t>Grk6;Grk5</t>
  </si>
  <si>
    <t>Frmd4b</t>
  </si>
  <si>
    <t>Sp3</t>
  </si>
  <si>
    <t>Dcakd</t>
  </si>
  <si>
    <t>Ndufa7</t>
  </si>
  <si>
    <t>Ranbp10</t>
  </si>
  <si>
    <t>Sdc1</t>
  </si>
  <si>
    <t>Arf3;Arf1;Arf2</t>
  </si>
  <si>
    <t>Znf740;Zfp740</t>
  </si>
  <si>
    <t>Ubl4a;Ubl4</t>
  </si>
  <si>
    <t>Gmnn</t>
  </si>
  <si>
    <t>Efnb1</t>
  </si>
  <si>
    <t>Pvrl3</t>
  </si>
  <si>
    <t>Ppm1e</t>
  </si>
  <si>
    <t>Chmp6</t>
  </si>
  <si>
    <t>Fam114a2</t>
  </si>
  <si>
    <t>Agpat1</t>
  </si>
  <si>
    <t>Zfp472</t>
  </si>
  <si>
    <t>Celf2</t>
  </si>
  <si>
    <t>Galm</t>
  </si>
  <si>
    <t>Bicd1</t>
  </si>
  <si>
    <t>Ndufb7</t>
  </si>
  <si>
    <t>Fam175b</t>
  </si>
  <si>
    <t>Tbca</t>
  </si>
  <si>
    <t>Ash2l</t>
  </si>
  <si>
    <t>Purb</t>
  </si>
  <si>
    <t>Snrpd1</t>
  </si>
  <si>
    <t>Timeless</t>
  </si>
  <si>
    <t>Sbno1</t>
  </si>
  <si>
    <t>Thbs1</t>
  </si>
  <si>
    <t>Pelo</t>
  </si>
  <si>
    <t>Crisp4</t>
  </si>
  <si>
    <t>Cmas</t>
  </si>
  <si>
    <t>Pip4k2b</t>
  </si>
  <si>
    <t>Tsg101</t>
  </si>
  <si>
    <t>Sord</t>
  </si>
  <si>
    <t>Lrrc8a</t>
  </si>
  <si>
    <t>Myo6</t>
  </si>
  <si>
    <t>Mest</t>
  </si>
  <si>
    <t>Rnf213</t>
  </si>
  <si>
    <t>Psmd14</t>
  </si>
  <si>
    <t>Zc3h7a</t>
  </si>
  <si>
    <t>Rbm12ba;Rbm12bb</t>
  </si>
  <si>
    <t>Nudt5</t>
  </si>
  <si>
    <t>Trappc1</t>
  </si>
  <si>
    <t>Tulp3</t>
  </si>
  <si>
    <t>Dact3</t>
  </si>
  <si>
    <t>Rps6ka1</t>
  </si>
  <si>
    <t>Clpx</t>
  </si>
  <si>
    <t>Msto1</t>
  </si>
  <si>
    <t>Rhot2;Rhot1</t>
  </si>
  <si>
    <t>Ndufs5</t>
  </si>
  <si>
    <t>Ift88</t>
  </si>
  <si>
    <t>Rac1;Rac2;Rac3</t>
  </si>
  <si>
    <t>C130039O16Rik</t>
  </si>
  <si>
    <t>Ubr3</t>
  </si>
  <si>
    <t>Srsf4</t>
  </si>
  <si>
    <t>Wbp4</t>
  </si>
  <si>
    <t>Pgrmc1</t>
  </si>
  <si>
    <t>Aldh7a1</t>
  </si>
  <si>
    <t>Lrch1</t>
  </si>
  <si>
    <t>Hbs1l</t>
  </si>
  <si>
    <t>Smap1</t>
  </si>
  <si>
    <t>Ndufa4</t>
  </si>
  <si>
    <t>Kdm1b</t>
  </si>
  <si>
    <t>Lrrfip1</t>
  </si>
  <si>
    <t>Tceb3</t>
  </si>
  <si>
    <t>Fam134a</t>
  </si>
  <si>
    <t>Fam96b</t>
  </si>
  <si>
    <t>Chmp2a</t>
  </si>
  <si>
    <t>Thoc7</t>
  </si>
  <si>
    <t>Edc3</t>
  </si>
  <si>
    <t>Dhrs4</t>
  </si>
  <si>
    <t>Brd7</t>
  </si>
  <si>
    <t>Tmed9</t>
  </si>
  <si>
    <t>Cul7</t>
  </si>
  <si>
    <t>Slc25a22;Slc25a18</t>
  </si>
  <si>
    <t>Nadkd1;1110020G09Rik</t>
  </si>
  <si>
    <t>Prkaca</t>
  </si>
  <si>
    <t>Zfp871</t>
  </si>
  <si>
    <t>Erich1</t>
  </si>
  <si>
    <t>Ecd</t>
  </si>
  <si>
    <t>Slc7a6os</t>
  </si>
  <si>
    <t>Msl3</t>
  </si>
  <si>
    <t>Odr4</t>
  </si>
  <si>
    <t>Ttc1</t>
  </si>
  <si>
    <t>Hsbp1</t>
  </si>
  <si>
    <t>Krt76</t>
  </si>
  <si>
    <t>Ciapin1</t>
  </si>
  <si>
    <t>Trp53i11</t>
  </si>
  <si>
    <t>Yy1;Yy2</t>
  </si>
  <si>
    <t>Vdac3</t>
  </si>
  <si>
    <t>Lrrc42</t>
  </si>
  <si>
    <t>Fam82a2</t>
  </si>
  <si>
    <t>Senp2</t>
  </si>
  <si>
    <t>Ptms</t>
  </si>
  <si>
    <t>Mrps23</t>
  </si>
  <si>
    <t>Cideb</t>
  </si>
  <si>
    <t>Dstn</t>
  </si>
  <si>
    <t>Pde12</t>
  </si>
  <si>
    <t>Crabp2</t>
  </si>
  <si>
    <t>Ankrd13a</t>
  </si>
  <si>
    <t>Dnajb1</t>
  </si>
  <si>
    <t>Fnbp1l</t>
  </si>
  <si>
    <t>Gzf1</t>
  </si>
  <si>
    <t>Thop1</t>
  </si>
  <si>
    <t>Sec13</t>
  </si>
  <si>
    <t>Mkln1</t>
  </si>
  <si>
    <t>Exoc4</t>
  </si>
  <si>
    <t>Ddx10</t>
  </si>
  <si>
    <t>Vezt</t>
  </si>
  <si>
    <t>Ppp4r2</t>
  </si>
  <si>
    <t>Ptcd3</t>
  </si>
  <si>
    <t>Hmgn5</t>
  </si>
  <si>
    <t>Hpcal1;Hpca</t>
  </si>
  <si>
    <t>Kif1c</t>
  </si>
  <si>
    <t>Gng2</t>
  </si>
  <si>
    <t>Zbtb10</t>
  </si>
  <si>
    <t>Slc39a10</t>
  </si>
  <si>
    <t>Rbm5</t>
  </si>
  <si>
    <t>Arhgef5</t>
  </si>
  <si>
    <t>Epb4.1l2</t>
  </si>
  <si>
    <t>Fabp7</t>
  </si>
  <si>
    <t>Smarcc2</t>
  </si>
  <si>
    <t>Mpi</t>
  </si>
  <si>
    <t>Pex5</t>
  </si>
  <si>
    <t>Rhoa;Rhoc</t>
  </si>
  <si>
    <t>Ano10</t>
  </si>
  <si>
    <t>Adi1</t>
  </si>
  <si>
    <t>Nudt16l1</t>
  </si>
  <si>
    <t>Eif4enif1</t>
  </si>
  <si>
    <t>Vps37c</t>
  </si>
  <si>
    <t>Derp6;Rai12</t>
  </si>
  <si>
    <t>Mrpl17</t>
  </si>
  <si>
    <t>Sirt1</t>
  </si>
  <si>
    <t>Pcyox1l</t>
  </si>
  <si>
    <t>Rnf115</t>
  </si>
  <si>
    <t>Gpx1</t>
  </si>
  <si>
    <t>Ppfibp1</t>
  </si>
  <si>
    <t>Tmed2</t>
  </si>
  <si>
    <t>Tgoln2;Tgoln1</t>
  </si>
  <si>
    <t>Tlk2;Tlk1</t>
  </si>
  <si>
    <t>Ap3d1</t>
  </si>
  <si>
    <t>Akap8l</t>
  </si>
  <si>
    <t>N4bp1</t>
  </si>
  <si>
    <t>Txndc15</t>
  </si>
  <si>
    <t>Clpb</t>
  </si>
  <si>
    <t>Rptor</t>
  </si>
  <si>
    <t>Blmh</t>
  </si>
  <si>
    <t>Mpg</t>
  </si>
  <si>
    <t>Dnmt3b</t>
  </si>
  <si>
    <t>Sphkap</t>
  </si>
  <si>
    <t>Adpgk</t>
  </si>
  <si>
    <t>Prdm10</t>
  </si>
  <si>
    <t>Tmem194a;Tmem194</t>
  </si>
  <si>
    <t>Atp5f1</t>
  </si>
  <si>
    <t>Itga1</t>
  </si>
  <si>
    <t>Ehmt1</t>
  </si>
  <si>
    <t>Zfp619;Zfp788;Zfp867</t>
  </si>
  <si>
    <t>Zbtb8os</t>
  </si>
  <si>
    <t>Sox3</t>
  </si>
  <si>
    <t>Actr6</t>
  </si>
  <si>
    <t>Eri1</t>
  </si>
  <si>
    <t>Ptpn12</t>
  </si>
  <si>
    <t>Cbfb</t>
  </si>
  <si>
    <t>Znf24;Zfp191</t>
  </si>
  <si>
    <t>Iqgap2</t>
  </si>
  <si>
    <t>Ifitm2</t>
  </si>
  <si>
    <t>Lcat</t>
  </si>
  <si>
    <t>Scp2</t>
  </si>
  <si>
    <t>Zfp608;Znf608</t>
  </si>
  <si>
    <t>Gpatch8</t>
  </si>
  <si>
    <t>Arl2</t>
  </si>
  <si>
    <t>Acot9;Acot10</t>
  </si>
  <si>
    <t>Sbds</t>
  </si>
  <si>
    <t>Pom121</t>
  </si>
  <si>
    <t>Zyx</t>
  </si>
  <si>
    <t>Hrg</t>
  </si>
  <si>
    <t>Mmtag2</t>
  </si>
  <si>
    <t>Mad2l1</t>
  </si>
  <si>
    <t>Erp29</t>
  </si>
  <si>
    <t>Mdn1</t>
  </si>
  <si>
    <t>Pole3</t>
  </si>
  <si>
    <t>Foxp4</t>
  </si>
  <si>
    <t>Sri</t>
  </si>
  <si>
    <t>Cpsf3</t>
  </si>
  <si>
    <t>Necap2</t>
  </si>
  <si>
    <t>Tmem106b</t>
  </si>
  <si>
    <t>Heatr5a</t>
  </si>
  <si>
    <t>Ubac2</t>
  </si>
  <si>
    <t>Zmpste24</t>
  </si>
  <si>
    <t>Pkd2</t>
  </si>
  <si>
    <t>Serpina6</t>
  </si>
  <si>
    <t>Cask</t>
  </si>
  <si>
    <t>Rtn1</t>
  </si>
  <si>
    <t>Psmf1</t>
  </si>
  <si>
    <t>Ccdc93</t>
  </si>
  <si>
    <t>Ppp2r1b</t>
  </si>
  <si>
    <t>Dnajc21</t>
  </si>
  <si>
    <t>Bptf</t>
  </si>
  <si>
    <t>Med27</t>
  </si>
  <si>
    <t>Ip6k2</t>
  </si>
  <si>
    <t>Tmem214</t>
  </si>
  <si>
    <t>Itga5</t>
  </si>
  <si>
    <t>Sqle</t>
  </si>
  <si>
    <t>Iqcb1</t>
  </si>
  <si>
    <t>Psph</t>
  </si>
  <si>
    <t>Comt</t>
  </si>
  <si>
    <t>Tubgcp5</t>
  </si>
  <si>
    <t>Hmbs</t>
  </si>
  <si>
    <t>Pex14</t>
  </si>
  <si>
    <t>Terf2ip</t>
  </si>
  <si>
    <t>Spr</t>
  </si>
  <si>
    <t>Cd81</t>
  </si>
  <si>
    <t>Chsy1;Chsy3</t>
  </si>
  <si>
    <t>Map2k6</t>
  </si>
  <si>
    <t>Haus3</t>
  </si>
  <si>
    <t>Tcf3</t>
  </si>
  <si>
    <t>Zik1</t>
  </si>
  <si>
    <t>Blvrb</t>
  </si>
  <si>
    <t>Adipor1</t>
  </si>
  <si>
    <t>Znf592</t>
  </si>
  <si>
    <t>Ppp6r3</t>
  </si>
  <si>
    <t>Hspa2</t>
  </si>
  <si>
    <t>Gkap1</t>
  </si>
  <si>
    <t>Serpind1</t>
  </si>
  <si>
    <t>Cpox</t>
  </si>
  <si>
    <t>Ints1</t>
  </si>
  <si>
    <t>Smarcc1</t>
  </si>
  <si>
    <t>Ndufv2</t>
  </si>
  <si>
    <t>Mxra7</t>
  </si>
  <si>
    <t>Sec61a1;Sec61a2</t>
  </si>
  <si>
    <t>Memo1</t>
  </si>
  <si>
    <t>Armcx4</t>
  </si>
  <si>
    <t>Ano6</t>
  </si>
  <si>
    <t>C530008M17Rik;Kiaa1211</t>
  </si>
  <si>
    <t>Emcn</t>
  </si>
  <si>
    <t>Mrpl39</t>
  </si>
  <si>
    <t>Uggt1</t>
  </si>
  <si>
    <t>Mat2b</t>
  </si>
  <si>
    <t>Tjap1</t>
  </si>
  <si>
    <t>Mpp6</t>
  </si>
  <si>
    <t>1700021F05Rik</t>
  </si>
  <si>
    <t>Med6</t>
  </si>
  <si>
    <t>Xrn1</t>
  </si>
  <si>
    <t>Apoc1</t>
  </si>
  <si>
    <t>Cdc26</t>
  </si>
  <si>
    <t>Cops8</t>
  </si>
  <si>
    <t>Foxp1</t>
  </si>
  <si>
    <t>Fbxo21</t>
  </si>
  <si>
    <t>Mtmr6</t>
  </si>
  <si>
    <t>Shroom2</t>
  </si>
  <si>
    <t>Dnaaf2</t>
  </si>
  <si>
    <t>Prdx4</t>
  </si>
  <si>
    <t>Atf7</t>
  </si>
  <si>
    <t>Sipa1</t>
  </si>
  <si>
    <t>Zfp292</t>
  </si>
  <si>
    <t>Bex4</t>
  </si>
  <si>
    <t>Atf2</t>
  </si>
  <si>
    <t>Wdr61</t>
  </si>
  <si>
    <t>Nfkb2</t>
  </si>
  <si>
    <t>Wdr62</t>
  </si>
  <si>
    <t>Arid4b</t>
  </si>
  <si>
    <t>Hbb-bh1</t>
  </si>
  <si>
    <t>Pla2g4a</t>
  </si>
  <si>
    <t>Pklr</t>
  </si>
  <si>
    <t>Rpap1</t>
  </si>
  <si>
    <t>Ube2q1;Ube2q2</t>
  </si>
  <si>
    <t>Cdk9</t>
  </si>
  <si>
    <t>Znf687</t>
  </si>
  <si>
    <t>Spag9</t>
  </si>
  <si>
    <t>Apcs</t>
  </si>
  <si>
    <t>Bax</t>
  </si>
  <si>
    <t>Herc1</t>
  </si>
  <si>
    <t>Zcchc6</t>
  </si>
  <si>
    <t>Dnajc25</t>
  </si>
  <si>
    <t>Ak4</t>
  </si>
  <si>
    <t>Tsta3</t>
  </si>
  <si>
    <t>Cnpy4</t>
  </si>
  <si>
    <t>1700025G04Rik</t>
  </si>
  <si>
    <t>Upf2</t>
  </si>
  <si>
    <t>Mia3</t>
  </si>
  <si>
    <t>Ubp1</t>
  </si>
  <si>
    <t>Fam114a1</t>
  </si>
  <si>
    <t>Abcg2</t>
  </si>
  <si>
    <t>Hcls1</t>
  </si>
  <si>
    <t>Myo9b</t>
  </si>
  <si>
    <t>Arfgap1</t>
  </si>
  <si>
    <t>Gatm</t>
  </si>
  <si>
    <t>Peg10</t>
  </si>
  <si>
    <t>Taf11</t>
  </si>
  <si>
    <t>Aspn</t>
  </si>
  <si>
    <t>Ccdc104</t>
  </si>
  <si>
    <t>Rcn2</t>
  </si>
  <si>
    <t>Ptpn11</t>
  </si>
  <si>
    <t>Glmn</t>
  </si>
  <si>
    <t>Ube2t</t>
  </si>
  <si>
    <t>Ep300</t>
  </si>
  <si>
    <t>Pi4ka</t>
  </si>
  <si>
    <t>Plin2</t>
  </si>
  <si>
    <t>Cox6c</t>
  </si>
  <si>
    <t>Kif3a</t>
  </si>
  <si>
    <t>Nsmce4a</t>
  </si>
  <si>
    <t>Hbz;Hba-x</t>
  </si>
  <si>
    <t>H2-L;H2-Q10</t>
  </si>
  <si>
    <t>Bak1</t>
  </si>
  <si>
    <t>Fut8</t>
  </si>
  <si>
    <t>Prdx3</t>
  </si>
  <si>
    <t>Ccz1</t>
  </si>
  <si>
    <t>Sdf2</t>
  </si>
  <si>
    <t>Zwilch</t>
  </si>
  <si>
    <t>Mtmr3</t>
  </si>
  <si>
    <t>Cadm4</t>
  </si>
  <si>
    <t>Exoc8</t>
  </si>
  <si>
    <t>Ltn1</t>
  </si>
  <si>
    <t>Huwe1</t>
  </si>
  <si>
    <t>Pak1</t>
  </si>
  <si>
    <t>2410018M08Rik;Chchd2</t>
  </si>
  <si>
    <t>Ssh2</t>
  </si>
  <si>
    <t>E2f4</t>
  </si>
  <si>
    <t>Ttr</t>
  </si>
  <si>
    <t>Tecr</t>
  </si>
  <si>
    <t>Spe39</t>
  </si>
  <si>
    <t>Lzts1</t>
  </si>
  <si>
    <t>Mon1a</t>
  </si>
  <si>
    <t>Pde3b</t>
  </si>
  <si>
    <t>Commd10</t>
  </si>
  <si>
    <t>Zfp869</t>
  </si>
  <si>
    <t>Mtpn</t>
  </si>
  <si>
    <t>Pacs1</t>
  </si>
  <si>
    <t>Sgtb</t>
  </si>
  <si>
    <t>Dnm1</t>
  </si>
  <si>
    <t>Ahsg</t>
  </si>
  <si>
    <t>Eif4ebp1</t>
  </si>
  <si>
    <t>Tsc1</t>
  </si>
  <si>
    <t>Sparcl1</t>
  </si>
  <si>
    <t>Agfg1</t>
  </si>
  <si>
    <t>Tmsb10</t>
  </si>
  <si>
    <t>Mmp2</t>
  </si>
  <si>
    <t>Pawr</t>
  </si>
  <si>
    <t>Ints2</t>
  </si>
  <si>
    <t>Dnajc16</t>
  </si>
  <si>
    <t>Lrrc58</t>
  </si>
  <si>
    <t>4933434E20Rik</t>
  </si>
  <si>
    <t>Braf;Raf1</t>
  </si>
  <si>
    <t>9030624J02Rik</t>
  </si>
  <si>
    <t>Med12</t>
  </si>
  <si>
    <t>Mettl1</t>
  </si>
  <si>
    <t>Sorbs2</t>
  </si>
  <si>
    <t>Wapal</t>
  </si>
  <si>
    <t>Ube2g1</t>
  </si>
  <si>
    <t>Taf10</t>
  </si>
  <si>
    <t>Vcam1</t>
  </si>
  <si>
    <t>Dhtkd1</t>
  </si>
  <si>
    <t>Syf2</t>
  </si>
  <si>
    <t>M6pr</t>
  </si>
  <si>
    <t>Clasp2</t>
  </si>
  <si>
    <t>Gzmd</t>
  </si>
  <si>
    <t>Lsm7</t>
  </si>
  <si>
    <t>Rhod</t>
  </si>
  <si>
    <t>Ecsit</t>
  </si>
  <si>
    <t>Bcl2l13</t>
  </si>
  <si>
    <t>Tmem132c</t>
  </si>
  <si>
    <t>Greb1</t>
  </si>
  <si>
    <t>Anapc4</t>
  </si>
  <si>
    <t>Hdac3</t>
  </si>
  <si>
    <t>Tshz1</t>
  </si>
  <si>
    <t>Ahsp</t>
  </si>
  <si>
    <t>Hebp1</t>
  </si>
  <si>
    <t>Ank3</t>
  </si>
  <si>
    <t>Actg1</t>
  </si>
  <si>
    <t>Pus10</t>
  </si>
  <si>
    <t>Ppp1r8</t>
  </si>
  <si>
    <t>Prkdc</t>
  </si>
  <si>
    <t>Sox2;Sox21;Sox14;Sox15;Sox16</t>
  </si>
  <si>
    <t>Pacs2</t>
  </si>
  <si>
    <t>Znf330;Zfp330</t>
  </si>
  <si>
    <t>Olfr1386;Olfr1385</t>
  </si>
  <si>
    <t>Lnp</t>
  </si>
  <si>
    <t>Fam40b</t>
  </si>
  <si>
    <t>Proteins down</t>
  </si>
  <si>
    <t>Category</t>
  </si>
  <si>
    <t>GO term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:0000786~nucleosome</t>
  </si>
  <si>
    <t>HIST2H3B, HIST1H4A, HIST1H3A, HIST3H2BA, HIST1H3B, HIST2H2BE</t>
  </si>
  <si>
    <t>GO:0000786</t>
  </si>
  <si>
    <t>GO:0000788~nuclear nucleosome</t>
  </si>
  <si>
    <t>HIST2H3B, HIST1H3A, HIST3H2BA, HIST1H3B, HIST2H2BE</t>
  </si>
  <si>
    <t>GOTERM_BP_DIRECT</t>
  </si>
  <si>
    <t>GO:0006334~nucleosome assembly</t>
  </si>
  <si>
    <t>GO:0006334</t>
  </si>
  <si>
    <t>GO:0051290~protein heterotetramerization</t>
  </si>
  <si>
    <t>HIST2H3B, HIST1H4A, HIST1H3A, ANXA2, HIST1H3B</t>
  </si>
  <si>
    <t>GO:0051290</t>
  </si>
  <si>
    <t>GO:0032776~DNA methylation on cytosine</t>
  </si>
  <si>
    <t>HIST2H3B, HIST1H4A, HIST1H3A, HIST1H3B</t>
  </si>
  <si>
    <t>GO:0032776</t>
  </si>
  <si>
    <t>GO:0006335~DNA replication-dependent nucleosome assembly</t>
  </si>
  <si>
    <t>GO:0006335</t>
  </si>
  <si>
    <t>GO:0045815~positive regulation of gene expression, epigenetic</t>
  </si>
  <si>
    <t>GO:0045815</t>
  </si>
  <si>
    <t>GO:0000228~nuclear chromosome</t>
  </si>
  <si>
    <t>GO:0000228</t>
  </si>
  <si>
    <t>GO:0000183~chromatin silencing at rDNA</t>
  </si>
  <si>
    <t>GO:0000183</t>
  </si>
  <si>
    <t>GOTERM_MF_DIRECT</t>
  </si>
  <si>
    <t>GO:0031492~nucleosomal DNA binding</t>
  </si>
  <si>
    <t>HIST2H3B, HIST1H3A, HIST1H3B, HMGN1</t>
  </si>
  <si>
    <t>GO:0031492</t>
  </si>
  <si>
    <t>GO:0060968~regulation of gene silencing</t>
  </si>
  <si>
    <t>HIST2H3B, HIST1H3A, HIST1H3B</t>
  </si>
  <si>
    <t>GO:0060968</t>
  </si>
  <si>
    <t>GO:0005913~cell-cell adherens junction</t>
  </si>
  <si>
    <t>HIST2H3B, CADM3, HIST1H3A, ANXA2, HIST1H3B</t>
  </si>
  <si>
    <t>GO:0043234~protein complex</t>
  </si>
  <si>
    <t>HIST2H3B, HIST1H4A, HIST1H3A, ANXA2, ANXA6, HIST1H3B</t>
  </si>
  <si>
    <t>GO:0000784~nuclear chromosome, telomeric region</t>
  </si>
  <si>
    <t>GO:0042393~histone binding</t>
  </si>
  <si>
    <t>GO:0042393</t>
  </si>
  <si>
    <t>GO:0005654~nucleoplasm</t>
  </si>
  <si>
    <t>PNISR, HIST2H3B, HIST1H4A, HIST1H3A, ZFP422, HIST3H2BA, HIST1H3B, HIST2H2BE</t>
  </si>
  <si>
    <t>GO:0005654</t>
  </si>
  <si>
    <t>GO:0070062~extracellular exosome</t>
  </si>
  <si>
    <t>HIST2H3B, HIST1H4A, HIST1H3A, ANXA2, CROCC, IGF2, ANXA6, HIST3H2BA, HIST1H3B</t>
  </si>
  <si>
    <t>GO:0070062</t>
  </si>
  <si>
    <t>GO:0098641~cadherin binding involved in cell-cell adhesion</t>
  </si>
  <si>
    <t>HIST2H3B, HIST1H3A, ANXA2, HIST1H3B</t>
  </si>
  <si>
    <t>GO:0098641</t>
  </si>
  <si>
    <t>GO:0000785~chromatin</t>
  </si>
  <si>
    <t>HIST2H3B, HIST1H3B, HMGN1</t>
  </si>
  <si>
    <t>GO:0000785</t>
  </si>
  <si>
    <t>GO:0003677~DNA binding</t>
  </si>
  <si>
    <t>HIST2H3B, HIST1H4A, ZFP422, HIST3H2BA, HIST1H3B, HIST2H2BE, HMGN1</t>
  </si>
  <si>
    <t>GO:0003677</t>
  </si>
  <si>
    <t>GO:0098792~xenophagy</t>
  </si>
  <si>
    <t>GO:0098792</t>
  </si>
  <si>
    <t>GO:0005634~nucleus</t>
  </si>
  <si>
    <t>PNISR, HIST2H3B, HIST1H4A, HIST1H3A, ZFP422, ANXA2, ANXA6, HIST3H2BA, HIST1H3B, HIST2H2BE, HMGN1</t>
  </si>
  <si>
    <t>GO:0005634</t>
  </si>
  <si>
    <t>GO:0002230~positive regulation of defense response to virus by host</t>
  </si>
  <si>
    <t>GO:0002230</t>
  </si>
  <si>
    <t>GO:0098609~cell-cell adhesion</t>
  </si>
  <si>
    <t>GO:0003682~chromatin binding</t>
  </si>
  <si>
    <t>GO:0016020~membrane</t>
  </si>
  <si>
    <t>HIST2H3B, CADM3, HIST1H4A, HIST1H3A, ANXA2, MTX2, ANXA6, HIST1H3B</t>
  </si>
  <si>
    <t>Proteins up</t>
  </si>
  <si>
    <t>GO:0019835~cytolysis</t>
  </si>
  <si>
    <t>GZMC, GZME, GZMG, GZMF</t>
  </si>
  <si>
    <t>GO:0019835</t>
  </si>
  <si>
    <t>GO:0008236~serine-type peptidase activity</t>
  </si>
  <si>
    <t>ST14, GZMC, GZME, GZMG, GZMF</t>
  </si>
  <si>
    <t>GO:0008236</t>
  </si>
  <si>
    <t>GO:0004252~serine-type endopeptidase activity</t>
  </si>
  <si>
    <t>GO:0004252</t>
  </si>
  <si>
    <t>GO:0016485~protein processing</t>
  </si>
  <si>
    <t>GO:0016485</t>
  </si>
  <si>
    <t>GO:0008233~peptidase activity</t>
  </si>
  <si>
    <t>GO:0006955~immune response</t>
  </si>
  <si>
    <t>GO:0006508~proteolysis</t>
  </si>
  <si>
    <t>GO:0050708~regulation of protein secretion</t>
  </si>
  <si>
    <t>AHI1, ARFIP1</t>
  </si>
  <si>
    <t>GO:0033365~protein localization to organelle</t>
  </si>
  <si>
    <t>AHI1, PAX6</t>
  </si>
  <si>
    <t>GO:0042462~eye photoreceptor cell development</t>
  </si>
  <si>
    <t>GO:0030902~hindbrain development</t>
  </si>
  <si>
    <t>GO:0030833~regulation of actin filament polymerization</t>
  </si>
  <si>
    <t>HAX1, PFN3</t>
  </si>
  <si>
    <t>GO:0016787~hydrolase activity</t>
  </si>
  <si>
    <t>ST14, GZMC, GZME, GZMG, GZMF, SULF2</t>
  </si>
  <si>
    <t>GO:0034613~cellular protein localization</t>
  </si>
  <si>
    <t>AHI1, ANK2</t>
  </si>
  <si>
    <t>GO:0009611~response to wounding</t>
  </si>
  <si>
    <t>PAX6, SULF2</t>
  </si>
  <si>
    <t>GO:0010628~positive regulation of gene expression</t>
  </si>
  <si>
    <t>AHI1, PAX6, ANK2</t>
  </si>
  <si>
    <t>GO:0060041~retina development in camera-type eye</t>
  </si>
  <si>
    <t>GO:0030216~keratinocyte differentiation</t>
  </si>
  <si>
    <t>ST14, PAX6</t>
  </si>
  <si>
    <t>GO:0043231~intracellular membrane-bounded organelle</t>
  </si>
  <si>
    <t>HAX1, GZMC, GZME, GZMG, GZMF</t>
  </si>
  <si>
    <t>GO:0005737~cytoplasm</t>
  </si>
  <si>
    <t>CDV3, RALGAPA1, GZMC, PAX6, ANK2, GZME, GZMG, GZMF, SSFA2, PTBP1, AHI1, STRIP2, HAX1, ARFIP1, PFN3</t>
  </si>
  <si>
    <t>Biological process</t>
  </si>
  <si>
    <t>TermID</t>
  </si>
  <si>
    <t xml:space="preserve"> Name</t>
  </si>
  <si>
    <t xml:space="preserve"> Value</t>
  </si>
  <si>
    <t xml:space="preserve"> Eliminated</t>
  </si>
  <si>
    <t xml:space="preserve"> Nucleosome assembly (HIST2H3B, HIST1H4A, HIST1H3A)</t>
  </si>
  <si>
    <t xml:space="preserve"> False</t>
  </si>
  <si>
    <t xml:space="preserve"> Protein heterotetramerization (HIST2H3B, HIST1H4A, ANXA2)</t>
  </si>
  <si>
    <t xml:space="preserve"> DNA methylation on cytosine (HIST2H3B, HIST1H4A, HIST1H3A)</t>
  </si>
  <si>
    <t xml:space="preserve"> Positive regulation of gene expression, epigenetic (HIST2H3B, HIST1H4A, HIST1H3A)</t>
  </si>
  <si>
    <t xml:space="preserve"> Regulation of gene silencing (HIST2H3B, HIST1H3A, HIST1H3B)</t>
  </si>
  <si>
    <t xml:space="preserve"> Xenophagy (HIST2H3B, HIST1H3A, HIST1H3B)</t>
  </si>
  <si>
    <t xml:space="preserve"> Positive regulation of defense response to virus by host (HIST2H3B, HIST1H3A, HIST1H3B)</t>
  </si>
  <si>
    <t xml:space="preserve"> rDNA heterochromatin assembly</t>
  </si>
  <si>
    <t xml:space="preserve"> True</t>
  </si>
  <si>
    <t xml:space="preserve"> DNA replication-dependent nucleosome assembly</t>
  </si>
  <si>
    <t>Cellular component</t>
  </si>
  <si>
    <t xml:space="preserve"> Nucleosome (HIST2H3B, HIST1H4A, HIST1H3A)</t>
  </si>
  <si>
    <t xml:space="preserve"> Nucleoplasm (PNISR, HIST2H3B, ZFP422)</t>
  </si>
  <si>
    <t xml:space="preserve"> Extracellular exosome (CROCC, IGF2, ANXA6)</t>
  </si>
  <si>
    <t xml:space="preserve"> Nucleus (PNISR, ZFP422, HMGN1)</t>
  </si>
  <si>
    <t xml:space="preserve"> Nuclear chromosome</t>
  </si>
  <si>
    <t>GO:0000781</t>
  </si>
  <si>
    <t xml:space="preserve"> Chromosome,  telomeric region</t>
  </si>
  <si>
    <t xml:space="preserve"> Chromatin</t>
  </si>
  <si>
    <t>Molecular function</t>
  </si>
  <si>
    <t xml:space="preserve"> Nucleosomal DNA binding (HIST2H3B, HIST1H3A, HMGN1)</t>
  </si>
  <si>
    <t xml:space="preserve"> Histone binding (HIST2H3B, HIST1H4A, HIST1H3A)</t>
  </si>
  <si>
    <t xml:space="preserve"> Cadherin binding involved in cell-cell adhesion (HIST1H3A, ANXA2, HIST1H3B)</t>
  </si>
  <si>
    <t xml:space="preserve"> DNA binding (HIST2H3B, ZFP422, HMGN1)</t>
  </si>
  <si>
    <t xml:space="preserve"> Cytolysis (GZMC, GZME, GZMG)</t>
  </si>
  <si>
    <t xml:space="preserve"> Protein processing (GZME, GZMG, GZMF)</t>
  </si>
  <si>
    <t xml:space="preserve"> Serine-type peptidase activity (ST14, GZMC, GZME)</t>
  </si>
  <si>
    <t xml:space="preserve"> Serine-type endopeptid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00B0F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textRotation="90" wrapText="1"/>
    </xf>
    <xf numFmtId="0" fontId="3" fillId="0" borderId="0" xfId="0" applyFont="1"/>
    <xf numFmtId="0" fontId="1" fillId="0" borderId="0" xfId="0" applyFont="1"/>
    <xf numFmtId="0" fontId="4" fillId="0" borderId="0" xfId="0" applyFont="1"/>
    <xf numFmtId="17" fontId="0" fillId="0" borderId="0" xfId="0" applyNumberFormat="1"/>
    <xf numFmtId="0" fontId="2" fillId="0" borderId="0" xfId="0" applyFont="1"/>
    <xf numFmtId="0" fontId="0" fillId="2" borderId="0" xfId="0" applyFill="1"/>
    <xf numFmtId="11" fontId="0" fillId="2" borderId="0" xfId="0" applyNumberFormat="1" applyFill="1"/>
    <xf numFmtId="0" fontId="0" fillId="0" borderId="0" xfId="0" applyFill="1"/>
    <xf numFmtId="0" fontId="2" fillId="0" borderId="0" xfId="0" applyFont="1" applyFill="1"/>
    <xf numFmtId="0" fontId="0" fillId="2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35"/>
  <sheetViews>
    <sheetView workbookViewId="0">
      <selection activeCell="G26" sqref="G26"/>
    </sheetView>
  </sheetViews>
  <sheetFormatPr defaultRowHeight="15" x14ac:dyDescent="0.25"/>
  <cols>
    <col min="1" max="1" width="33.7109375" customWidth="1"/>
    <col min="9" max="9" width="33.28515625" bestFit="1" customWidth="1"/>
    <col min="10" max="10" width="30.85546875" bestFit="1" customWidth="1"/>
  </cols>
  <sheetData>
    <row r="1" spans="1:10" ht="87.75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I1" t="s">
        <v>5</v>
      </c>
      <c r="J1" t="s">
        <v>6</v>
      </c>
    </row>
    <row r="2" spans="1:10" x14ac:dyDescent="0.25">
      <c r="A2" s="2" t="s">
        <v>7</v>
      </c>
      <c r="B2">
        <v>0.47938278275544477</v>
      </c>
      <c r="C2">
        <f>LOG(B2,2)</f>
        <v>-1.0607500000000001</v>
      </c>
      <c r="D2">
        <v>2.2368813214786298E-16</v>
      </c>
      <c r="E2">
        <f t="shared" ref="E2:E65" si="0">-LOG10(D2)</f>
        <v>15.650357056937882</v>
      </c>
      <c r="F2">
        <f>-1/B2</f>
        <v>-2.0860156767669022</v>
      </c>
      <c r="I2" s="2" t="s">
        <v>7</v>
      </c>
      <c r="J2" s="3" t="s">
        <v>8</v>
      </c>
    </row>
    <row r="3" spans="1:10" x14ac:dyDescent="0.25">
      <c r="A3" s="2" t="s">
        <v>9</v>
      </c>
      <c r="B3">
        <v>0.52152466849744461</v>
      </c>
      <c r="C3">
        <f t="shared" ref="C3:C66" si="1">LOG(B3,2)</f>
        <v>-0.93919260000000004</v>
      </c>
      <c r="D3">
        <v>5.5888629477306104E-19</v>
      </c>
      <c r="E3">
        <f t="shared" si="0"/>
        <v>18.252676540191597</v>
      </c>
      <c r="F3">
        <f t="shared" ref="F3:F15" si="2">-1/B3</f>
        <v>-1.9174548404030094</v>
      </c>
      <c r="I3" s="2" t="s">
        <v>9</v>
      </c>
      <c r="J3" s="3" t="s">
        <v>10</v>
      </c>
    </row>
    <row r="4" spans="1:10" x14ac:dyDescent="0.25">
      <c r="A4" s="2" t="s">
        <v>11</v>
      </c>
      <c r="B4">
        <v>0.52301934001033246</v>
      </c>
      <c r="C4">
        <f t="shared" si="1"/>
        <v>-0.93506380000000022</v>
      </c>
      <c r="D4">
        <v>7.8544707299509496E-19</v>
      </c>
      <c r="E4">
        <f t="shared" si="0"/>
        <v>18.104883074380346</v>
      </c>
      <c r="F4">
        <f t="shared" si="2"/>
        <v>-1.9119751861953032</v>
      </c>
      <c r="I4" s="2" t="s">
        <v>11</v>
      </c>
      <c r="J4" s="3" t="s">
        <v>12</v>
      </c>
    </row>
    <row r="5" spans="1:10" x14ac:dyDescent="0.25">
      <c r="A5" s="2" t="s">
        <v>13</v>
      </c>
      <c r="B5">
        <v>0.56138689845409051</v>
      </c>
      <c r="C5">
        <f t="shared" si="1"/>
        <v>-0.83293269999999975</v>
      </c>
      <c r="D5">
        <v>3.2526640505688397E-11</v>
      </c>
      <c r="E5">
        <f t="shared" si="0"/>
        <v>10.487760790243673</v>
      </c>
      <c r="F5">
        <f t="shared" si="2"/>
        <v>-1.7813027036322593</v>
      </c>
      <c r="I5" s="2" t="s">
        <v>14</v>
      </c>
      <c r="J5" s="3" t="s">
        <v>15</v>
      </c>
    </row>
    <row r="6" spans="1:10" x14ac:dyDescent="0.25">
      <c r="A6" s="2" t="s">
        <v>14</v>
      </c>
      <c r="B6">
        <v>0.57271861457508133</v>
      </c>
      <c r="C6">
        <f t="shared" si="1"/>
        <v>-0.80410159999999997</v>
      </c>
      <c r="D6">
        <v>2.14929769709969E-14</v>
      </c>
      <c r="E6">
        <f t="shared" si="0"/>
        <v>13.66770342664282</v>
      </c>
      <c r="F6">
        <f t="shared" si="2"/>
        <v>-1.7460581419060959</v>
      </c>
      <c r="I6" s="2" t="s">
        <v>16</v>
      </c>
      <c r="J6" s="3" t="s">
        <v>17</v>
      </c>
    </row>
    <row r="7" spans="1:10" x14ac:dyDescent="0.25">
      <c r="A7" s="2" t="s">
        <v>18</v>
      </c>
      <c r="B7">
        <v>0.58355255635629766</v>
      </c>
      <c r="C7">
        <f t="shared" si="1"/>
        <v>-0.77706550000000019</v>
      </c>
      <c r="D7">
        <v>1.25760302900556E-11</v>
      </c>
      <c r="E7">
        <f t="shared" si="0"/>
        <v>10.900456425281435</v>
      </c>
      <c r="F7">
        <f t="shared" si="2"/>
        <v>-1.7136417090587355</v>
      </c>
      <c r="I7" s="2" t="s">
        <v>19</v>
      </c>
      <c r="J7" s="3" t="s">
        <v>20</v>
      </c>
    </row>
    <row r="8" spans="1:10" x14ac:dyDescent="0.25">
      <c r="A8" s="2" t="s">
        <v>21</v>
      </c>
      <c r="B8">
        <v>0.58561852640166268</v>
      </c>
      <c r="C8">
        <f t="shared" si="1"/>
        <v>-0.77196690000000001</v>
      </c>
      <c r="D8">
        <v>1.6779127068741901E-11</v>
      </c>
      <c r="E8">
        <f t="shared" si="0"/>
        <v>10.775230637016845</v>
      </c>
      <c r="F8">
        <f t="shared" si="2"/>
        <v>-1.7075962506591233</v>
      </c>
      <c r="I8" s="2" t="s">
        <v>22</v>
      </c>
      <c r="J8" s="3" t="s">
        <v>23</v>
      </c>
    </row>
    <row r="9" spans="1:10" x14ac:dyDescent="0.25">
      <c r="A9" s="2" t="s">
        <v>22</v>
      </c>
      <c r="B9">
        <v>0.59062773091074283</v>
      </c>
      <c r="C9">
        <f t="shared" si="1"/>
        <v>-0.75967899999999999</v>
      </c>
      <c r="D9">
        <v>4.0394080681364998E-13</v>
      </c>
      <c r="E9">
        <f t="shared" si="0"/>
        <v>12.393682271418278</v>
      </c>
      <c r="F9">
        <f t="shared" si="2"/>
        <v>-1.6931138645623847</v>
      </c>
      <c r="I9" s="2" t="s">
        <v>24</v>
      </c>
      <c r="J9" s="3" t="s">
        <v>25</v>
      </c>
    </row>
    <row r="10" spans="1:10" x14ac:dyDescent="0.25">
      <c r="A10" s="2" t="s">
        <v>26</v>
      </c>
      <c r="B10">
        <v>0.59859444678586005</v>
      </c>
      <c r="C10">
        <f t="shared" si="1"/>
        <v>-0.74034919999999982</v>
      </c>
      <c r="D10">
        <v>1.0434091586444101E-10</v>
      </c>
      <c r="E10">
        <f t="shared" si="0"/>
        <v>9.9815453555269347</v>
      </c>
      <c r="F10">
        <f t="shared" si="2"/>
        <v>-1.6705801488294427</v>
      </c>
      <c r="I10" s="2" t="s">
        <v>27</v>
      </c>
      <c r="J10" s="3" t="s">
        <v>28</v>
      </c>
    </row>
    <row r="11" spans="1:10" x14ac:dyDescent="0.25">
      <c r="A11" s="2" t="s">
        <v>27</v>
      </c>
      <c r="B11">
        <v>0.60002291345709358</v>
      </c>
      <c r="C11">
        <f t="shared" si="1"/>
        <v>-0.73691050000000025</v>
      </c>
      <c r="D11">
        <v>1.2763613700853699E-10</v>
      </c>
      <c r="E11">
        <f t="shared" si="0"/>
        <v>9.8940263484871753</v>
      </c>
      <c r="F11">
        <f t="shared" si="2"/>
        <v>-1.6666030206053255</v>
      </c>
      <c r="I11" s="2" t="s">
        <v>29</v>
      </c>
      <c r="J11" s="3" t="s">
        <v>30</v>
      </c>
    </row>
    <row r="12" spans="1:10" x14ac:dyDescent="0.25">
      <c r="A12" s="2" t="s">
        <v>29</v>
      </c>
      <c r="B12">
        <v>0.60599449790626359</v>
      </c>
      <c r="C12">
        <f t="shared" si="1"/>
        <v>-0.72262340000000014</v>
      </c>
      <c r="D12">
        <v>8.29699716651744E-9</v>
      </c>
      <c r="E12">
        <f t="shared" si="0"/>
        <v>8.0810790582232421</v>
      </c>
      <c r="F12">
        <f t="shared" si="2"/>
        <v>-1.6501799990842194</v>
      </c>
      <c r="I12" s="2" t="s">
        <v>31</v>
      </c>
      <c r="J12" s="3" t="s">
        <v>32</v>
      </c>
    </row>
    <row r="13" spans="1:10" x14ac:dyDescent="0.25">
      <c r="A13" s="2" t="s">
        <v>33</v>
      </c>
      <c r="B13">
        <v>0.63410787547045888</v>
      </c>
      <c r="C13">
        <f t="shared" si="1"/>
        <v>-0.65719980000000011</v>
      </c>
      <c r="D13">
        <v>1.0558119201763199E-8</v>
      </c>
      <c r="E13">
        <f t="shared" si="0"/>
        <v>7.9764134390981072</v>
      </c>
      <c r="F13">
        <f t="shared" si="2"/>
        <v>-1.5770187355867131</v>
      </c>
      <c r="I13" s="2" t="s">
        <v>34</v>
      </c>
      <c r="J13" s="3" t="s">
        <v>35</v>
      </c>
    </row>
    <row r="14" spans="1:10" x14ac:dyDescent="0.25">
      <c r="A14" s="2" t="s">
        <v>34</v>
      </c>
      <c r="B14">
        <v>0.66182972751980451</v>
      </c>
      <c r="C14">
        <f t="shared" si="1"/>
        <v>-0.59546800000000011</v>
      </c>
      <c r="D14">
        <v>2.3054851203006899E-7</v>
      </c>
      <c r="E14">
        <f t="shared" si="0"/>
        <v>6.6372376763906402</v>
      </c>
      <c r="F14">
        <f t="shared" si="2"/>
        <v>-1.5109626515984447</v>
      </c>
      <c r="I14" s="2" t="s">
        <v>36</v>
      </c>
      <c r="J14" s="3" t="s">
        <v>37</v>
      </c>
    </row>
    <row r="15" spans="1:10" x14ac:dyDescent="0.25">
      <c r="A15" s="2" t="s">
        <v>36</v>
      </c>
      <c r="B15">
        <v>0.66261464725388686</v>
      </c>
      <c r="C15">
        <f t="shared" si="1"/>
        <v>-0.59375800000000023</v>
      </c>
      <c r="D15">
        <v>2.5006424416372998E-7</v>
      </c>
      <c r="E15">
        <f t="shared" si="0"/>
        <v>6.6019484021220487</v>
      </c>
      <c r="F15">
        <f t="shared" si="2"/>
        <v>-1.5091727962011694</v>
      </c>
      <c r="I15" s="2" t="s">
        <v>38</v>
      </c>
      <c r="J15" s="3" t="s">
        <v>39</v>
      </c>
    </row>
    <row r="16" spans="1:10" x14ac:dyDescent="0.25">
      <c r="A16" t="s">
        <v>40</v>
      </c>
      <c r="B16">
        <v>0.66966125282316125</v>
      </c>
      <c r="C16">
        <f t="shared" si="1"/>
        <v>-0.57849660000000003</v>
      </c>
      <c r="D16">
        <v>5.1132570538321597E-7</v>
      </c>
      <c r="E16">
        <f t="shared" si="0"/>
        <v>6.291302373857719</v>
      </c>
      <c r="I16" s="2" t="s">
        <v>41</v>
      </c>
      <c r="J16" s="3" t="s">
        <v>42</v>
      </c>
    </row>
    <row r="17" spans="1:10" x14ac:dyDescent="0.25">
      <c r="A17" t="s">
        <v>43</v>
      </c>
      <c r="B17">
        <v>0.68850856184389342</v>
      </c>
      <c r="C17">
        <f t="shared" si="1"/>
        <v>-0.53845350000000014</v>
      </c>
      <c r="D17">
        <v>3.98641726473801E-10</v>
      </c>
      <c r="E17">
        <f t="shared" si="0"/>
        <v>9.3994172449509339</v>
      </c>
      <c r="I17" s="2" t="s">
        <v>44</v>
      </c>
      <c r="J17" s="3" t="s">
        <v>45</v>
      </c>
    </row>
    <row r="18" spans="1:10" x14ac:dyDescent="0.25">
      <c r="A18" t="s">
        <v>46</v>
      </c>
      <c r="B18">
        <v>0.69237891685944142</v>
      </c>
      <c r="C18">
        <f t="shared" si="1"/>
        <v>-0.53036629999999996</v>
      </c>
      <c r="D18">
        <v>7.9170446990647508E-6</v>
      </c>
      <c r="E18">
        <f t="shared" si="0"/>
        <v>5.1014369030579676</v>
      </c>
      <c r="I18" s="2" t="s">
        <v>47</v>
      </c>
      <c r="J18" s="3" t="s">
        <v>48</v>
      </c>
    </row>
    <row r="19" spans="1:10" x14ac:dyDescent="0.25">
      <c r="A19" t="s">
        <v>49</v>
      </c>
      <c r="B19">
        <v>0.70060291699621924</v>
      </c>
      <c r="C19">
        <f t="shared" si="1"/>
        <v>-0.51333110000000004</v>
      </c>
      <c r="D19">
        <v>9.6706617594459293E-6</v>
      </c>
      <c r="E19">
        <f t="shared" si="0"/>
        <v>5.0145438063056016</v>
      </c>
      <c r="I19" s="2" t="s">
        <v>50</v>
      </c>
      <c r="J19" s="3" t="s">
        <v>51</v>
      </c>
    </row>
    <row r="20" spans="1:10" x14ac:dyDescent="0.25">
      <c r="A20" t="s">
        <v>52</v>
      </c>
      <c r="B20">
        <v>0.70173158265772451</v>
      </c>
      <c r="C20">
        <f t="shared" si="1"/>
        <v>-0.51100880000000015</v>
      </c>
      <c r="D20">
        <v>9.7702685510386792E-6</v>
      </c>
      <c r="E20">
        <f t="shared" si="0"/>
        <v>5.0100934988573469</v>
      </c>
      <c r="I20" s="2" t="s">
        <v>53</v>
      </c>
      <c r="J20" s="3" t="s">
        <v>54</v>
      </c>
    </row>
    <row r="21" spans="1:10" x14ac:dyDescent="0.25">
      <c r="A21" t="s">
        <v>55</v>
      </c>
      <c r="B21">
        <v>0.70340168692169247</v>
      </c>
      <c r="C21">
        <f t="shared" si="1"/>
        <v>-0.50757930000000007</v>
      </c>
      <c r="D21">
        <v>3.3755806004249399E-9</v>
      </c>
      <c r="E21">
        <f t="shared" si="0"/>
        <v>8.4716515176849736</v>
      </c>
      <c r="I21" s="2" t="s">
        <v>56</v>
      </c>
      <c r="J21" s="3" t="s">
        <v>57</v>
      </c>
    </row>
    <row r="22" spans="1:10" x14ac:dyDescent="0.25">
      <c r="A22" t="s">
        <v>58</v>
      </c>
      <c r="B22">
        <v>0.71269583579872464</v>
      </c>
      <c r="C22">
        <f t="shared" si="1"/>
        <v>-0.48864160000000001</v>
      </c>
      <c r="D22">
        <v>1.18263532888191E-8</v>
      </c>
      <c r="E22">
        <f t="shared" si="0"/>
        <v>7.9271491514579262</v>
      </c>
      <c r="I22" s="4"/>
      <c r="J22" s="3" t="s">
        <v>59</v>
      </c>
    </row>
    <row r="23" spans="1:10" x14ac:dyDescent="0.25">
      <c r="A23" t="s">
        <v>60</v>
      </c>
      <c r="B23">
        <v>0.71807886209279936</v>
      </c>
      <c r="C23">
        <f t="shared" si="1"/>
        <v>-0.47778579999999982</v>
      </c>
      <c r="D23">
        <v>3.6765860742488797E-5</v>
      </c>
      <c r="E23">
        <f t="shared" si="0"/>
        <v>4.4345552621052038</v>
      </c>
      <c r="J23" s="3" t="s">
        <v>61</v>
      </c>
    </row>
    <row r="24" spans="1:10" x14ac:dyDescent="0.25">
      <c r="A24" t="s">
        <v>62</v>
      </c>
      <c r="B24">
        <v>0.7216960681522524</v>
      </c>
      <c r="C24">
        <f t="shared" si="1"/>
        <v>-0.47053669999999981</v>
      </c>
      <c r="D24">
        <v>4.1537561466042003E-6</v>
      </c>
      <c r="E24">
        <f t="shared" si="0"/>
        <v>5.381559003056763</v>
      </c>
      <c r="J24" s="3" t="s">
        <v>63</v>
      </c>
    </row>
    <row r="25" spans="1:10" x14ac:dyDescent="0.25">
      <c r="A25" t="s">
        <v>64</v>
      </c>
      <c r="B25">
        <v>0.72277509472304846</v>
      </c>
      <c r="C25">
        <f t="shared" si="1"/>
        <v>-0.4683813</v>
      </c>
      <c r="D25">
        <v>4.57750614318649E-5</v>
      </c>
      <c r="E25">
        <f t="shared" si="0"/>
        <v>4.3393710641862429</v>
      </c>
      <c r="J25" s="3" t="s">
        <v>65</v>
      </c>
    </row>
    <row r="26" spans="1:10" x14ac:dyDescent="0.25">
      <c r="B26">
        <v>0.72663577404632662</v>
      </c>
      <c r="C26">
        <f t="shared" si="1"/>
        <v>-0.46069569999999993</v>
      </c>
      <c r="D26">
        <v>7.2364345615559704E-5</v>
      </c>
      <c r="E26">
        <f t="shared" si="0"/>
        <v>4.1404753608256337</v>
      </c>
      <c r="J26" s="3" t="s">
        <v>66</v>
      </c>
    </row>
    <row r="27" spans="1:10" x14ac:dyDescent="0.25">
      <c r="A27" t="s">
        <v>67</v>
      </c>
      <c r="B27">
        <v>0.73412472631894865</v>
      </c>
      <c r="C27">
        <f t="shared" si="1"/>
        <v>-0.44590289999999994</v>
      </c>
      <c r="D27">
        <v>1.71080528389418E-7</v>
      </c>
      <c r="E27">
        <f t="shared" si="0"/>
        <v>6.7667994170763546</v>
      </c>
      <c r="J27" s="3" t="s">
        <v>68</v>
      </c>
    </row>
    <row r="28" spans="1:10" x14ac:dyDescent="0.25">
      <c r="A28" t="s">
        <v>69</v>
      </c>
      <c r="B28">
        <v>0.73445357212345774</v>
      </c>
      <c r="C28">
        <f t="shared" si="1"/>
        <v>-0.44525680000000006</v>
      </c>
      <c r="D28">
        <v>9.7358193220828604E-5</v>
      </c>
      <c r="E28">
        <f t="shared" si="0"/>
        <v>4.0116274943661709</v>
      </c>
      <c r="J28" s="3" t="s">
        <v>70</v>
      </c>
    </row>
    <row r="29" spans="1:10" x14ac:dyDescent="0.25">
      <c r="A29" t="s">
        <v>71</v>
      </c>
      <c r="B29">
        <v>0.73737218421857265</v>
      </c>
      <c r="C29">
        <f t="shared" si="1"/>
        <v>-0.43953510000000012</v>
      </c>
      <c r="D29">
        <v>1.5250602656231201E-4</v>
      </c>
      <c r="E29">
        <f t="shared" si="0"/>
        <v>3.8167129940152775</v>
      </c>
      <c r="J29" s="3" t="s">
        <v>72</v>
      </c>
    </row>
    <row r="30" spans="1:10" x14ac:dyDescent="0.25">
      <c r="A30" t="s">
        <v>73</v>
      </c>
      <c r="B30">
        <v>0.73909130168452042</v>
      </c>
      <c r="C30">
        <f t="shared" si="1"/>
        <v>-0.43617549999999999</v>
      </c>
      <c r="D30">
        <v>1.5849736110592101E-5</v>
      </c>
      <c r="E30">
        <f t="shared" si="0"/>
        <v>4.7999779641508189</v>
      </c>
    </row>
    <row r="31" spans="1:10" x14ac:dyDescent="0.25">
      <c r="A31" t="s">
        <v>74</v>
      </c>
      <c r="B31">
        <v>0.74183816679061088</v>
      </c>
      <c r="C31">
        <f t="shared" si="1"/>
        <v>-0.43082359999999992</v>
      </c>
      <c r="D31">
        <v>4.1687734065233501E-7</v>
      </c>
      <c r="E31">
        <f t="shared" si="0"/>
        <v>6.3799917102877073</v>
      </c>
    </row>
    <row r="32" spans="1:10" x14ac:dyDescent="0.25">
      <c r="A32" t="s">
        <v>75</v>
      </c>
      <c r="B32">
        <v>0.74239572087847283</v>
      </c>
      <c r="C32">
        <f t="shared" si="1"/>
        <v>-0.4297397</v>
      </c>
      <c r="D32">
        <v>1.5880356023179301E-4</v>
      </c>
      <c r="E32">
        <f t="shared" si="0"/>
        <v>3.7991397653113799</v>
      </c>
    </row>
    <row r="33" spans="1:5" x14ac:dyDescent="0.25">
      <c r="A33" t="s">
        <v>76</v>
      </c>
      <c r="B33">
        <v>0.75124656793045974</v>
      </c>
      <c r="C33">
        <f t="shared" si="1"/>
        <v>-0.41264159999999989</v>
      </c>
      <c r="D33">
        <v>3.8827253506313702E-4</v>
      </c>
      <c r="E33">
        <f t="shared" si="0"/>
        <v>3.4108633287235421</v>
      </c>
    </row>
    <row r="34" spans="1:5" x14ac:dyDescent="0.25">
      <c r="A34" t="s">
        <v>77</v>
      </c>
      <c r="B34">
        <v>0.75364603658220841</v>
      </c>
      <c r="C34">
        <f t="shared" si="1"/>
        <v>-0.40804099999999999</v>
      </c>
      <c r="D34">
        <v>4.5312020156595398E-4</v>
      </c>
      <c r="E34">
        <f t="shared" si="0"/>
        <v>3.3437865751347786</v>
      </c>
    </row>
    <row r="35" spans="1:5" x14ac:dyDescent="0.25">
      <c r="A35" t="s">
        <v>78</v>
      </c>
      <c r="B35">
        <v>0.75634643535919455</v>
      </c>
      <c r="C35">
        <f t="shared" si="1"/>
        <v>-0.40288090000000015</v>
      </c>
      <c r="D35">
        <v>5.6270356024116001E-4</v>
      </c>
      <c r="E35">
        <f t="shared" si="0"/>
        <v>3.2497203370439838</v>
      </c>
    </row>
    <row r="36" spans="1:5" x14ac:dyDescent="0.25">
      <c r="A36" t="s">
        <v>79</v>
      </c>
      <c r="B36">
        <v>0.75959583496501182</v>
      </c>
      <c r="C36">
        <f t="shared" si="1"/>
        <v>-0.39669610000000005</v>
      </c>
      <c r="D36">
        <v>4.4818221791797602E-4</v>
      </c>
      <c r="E36">
        <f t="shared" si="0"/>
        <v>3.3485453785312118</v>
      </c>
    </row>
    <row r="37" spans="1:5" x14ac:dyDescent="0.25">
      <c r="A37" t="s">
        <v>80</v>
      </c>
      <c r="B37">
        <v>0.76455839487470578</v>
      </c>
      <c r="C37">
        <f t="shared" si="1"/>
        <v>-0.38730140000000007</v>
      </c>
      <c r="D37">
        <v>8.9147230628772297E-4</v>
      </c>
      <c r="E37">
        <f t="shared" si="0"/>
        <v>3.0498921436980906</v>
      </c>
    </row>
    <row r="38" spans="1:5" x14ac:dyDescent="0.25">
      <c r="A38" t="s">
        <v>81</v>
      </c>
      <c r="B38">
        <v>0.76460482003518271</v>
      </c>
      <c r="C38">
        <f t="shared" si="1"/>
        <v>-0.3872138</v>
      </c>
      <c r="D38">
        <v>8.9396232665116899E-4</v>
      </c>
      <c r="E38">
        <f t="shared" si="0"/>
        <v>3.0486807828509019</v>
      </c>
    </row>
    <row r="39" spans="1:5" x14ac:dyDescent="0.25">
      <c r="A39" t="s">
        <v>82</v>
      </c>
      <c r="B39">
        <v>0.76527193635510149</v>
      </c>
      <c r="C39">
        <f t="shared" si="1"/>
        <v>-0.38595560000000007</v>
      </c>
      <c r="D39">
        <v>5.9689266038119105E-4</v>
      </c>
      <c r="E39">
        <f t="shared" si="0"/>
        <v>3.2241037613253565</v>
      </c>
    </row>
    <row r="40" spans="1:5" x14ac:dyDescent="0.25">
      <c r="A40" t="s">
        <v>83</v>
      </c>
      <c r="B40">
        <v>0.76589530512265536</v>
      </c>
      <c r="C40">
        <f t="shared" si="1"/>
        <v>-0.38478089999999987</v>
      </c>
      <c r="D40">
        <v>6.0666464167803897E-4</v>
      </c>
      <c r="E40">
        <f t="shared" si="0"/>
        <v>3.2170513163656667</v>
      </c>
    </row>
    <row r="41" spans="1:5" x14ac:dyDescent="0.25">
      <c r="A41" t="s">
        <v>84</v>
      </c>
      <c r="B41">
        <v>0.76793169564721964</v>
      </c>
      <c r="C41">
        <f t="shared" si="1"/>
        <v>-0.38095009999999985</v>
      </c>
      <c r="D41">
        <v>1.0897735099611699E-3</v>
      </c>
      <c r="E41">
        <f t="shared" si="0"/>
        <v>2.9626637530638726</v>
      </c>
    </row>
    <row r="42" spans="1:5" x14ac:dyDescent="0.25">
      <c r="A42" t="s">
        <v>85</v>
      </c>
      <c r="B42">
        <v>0.77073419220259132</v>
      </c>
      <c r="C42">
        <f t="shared" si="1"/>
        <v>-0.37569469999999999</v>
      </c>
      <c r="D42">
        <v>1.8840504453045601E-4</v>
      </c>
      <c r="E42">
        <f t="shared" si="0"/>
        <v>3.7249074731863945</v>
      </c>
    </row>
    <row r="43" spans="1:5" x14ac:dyDescent="0.25">
      <c r="A43" t="s">
        <v>86</v>
      </c>
      <c r="B43">
        <v>0.77121664800012779</v>
      </c>
      <c r="C43">
        <f t="shared" si="1"/>
        <v>-0.37479189999999996</v>
      </c>
      <c r="D43">
        <v>8.0450585970522396E-4</v>
      </c>
      <c r="E43">
        <f t="shared" si="0"/>
        <v>3.0944707883227185</v>
      </c>
    </row>
    <row r="44" spans="1:5" x14ac:dyDescent="0.25">
      <c r="A44" t="s">
        <v>87</v>
      </c>
      <c r="B44">
        <v>0.77257585745061153</v>
      </c>
      <c r="C44">
        <f t="shared" si="1"/>
        <v>-0.37225149999999996</v>
      </c>
      <c r="D44">
        <v>5.5451482749151995E-4</v>
      </c>
      <c r="E44">
        <f t="shared" si="0"/>
        <v>3.2560868365091364</v>
      </c>
    </row>
    <row r="45" spans="1:5" x14ac:dyDescent="0.25">
      <c r="A45" t="s">
        <v>88</v>
      </c>
      <c r="B45">
        <v>0.77337165821831566</v>
      </c>
      <c r="C45">
        <f t="shared" si="1"/>
        <v>-0.37076620000000005</v>
      </c>
      <c r="D45">
        <v>2.25230173819085E-4</v>
      </c>
      <c r="E45">
        <f t="shared" si="0"/>
        <v>3.6473734280067389</v>
      </c>
    </row>
    <row r="46" spans="1:5" x14ac:dyDescent="0.25">
      <c r="A46" t="s">
        <v>89</v>
      </c>
      <c r="B46">
        <v>0.77490330367501858</v>
      </c>
      <c r="C46">
        <f t="shared" si="1"/>
        <v>-0.36791180000000001</v>
      </c>
      <c r="D46">
        <v>2.4954386194691198E-4</v>
      </c>
      <c r="E46">
        <f t="shared" si="0"/>
        <v>3.602853108047388</v>
      </c>
    </row>
    <row r="47" spans="1:5" x14ac:dyDescent="0.25">
      <c r="A47" t="s">
        <v>90</v>
      </c>
      <c r="B47">
        <v>0.77927362858103144</v>
      </c>
      <c r="C47">
        <f t="shared" si="1"/>
        <v>-0.35979810000000001</v>
      </c>
      <c r="D47">
        <v>2.0820777739196899E-3</v>
      </c>
      <c r="E47">
        <f t="shared" si="0"/>
        <v>2.6815030518892193</v>
      </c>
    </row>
    <row r="48" spans="1:5" x14ac:dyDescent="0.25">
      <c r="A48" t="s">
        <v>91</v>
      </c>
      <c r="B48">
        <v>0.78307907351741401</v>
      </c>
      <c r="C48">
        <f t="shared" si="1"/>
        <v>-0.35277009999999998</v>
      </c>
      <c r="D48">
        <v>2.7218212983843299E-5</v>
      </c>
      <c r="E48">
        <f t="shared" si="0"/>
        <v>4.5651403918708384</v>
      </c>
    </row>
    <row r="49" spans="1:5" x14ac:dyDescent="0.25">
      <c r="A49" t="s">
        <v>92</v>
      </c>
      <c r="B49">
        <v>0.78512501668645196</v>
      </c>
      <c r="C49">
        <f t="shared" si="1"/>
        <v>-0.34900569999999992</v>
      </c>
      <c r="D49">
        <v>2.86047446266144E-3</v>
      </c>
      <c r="E49">
        <f t="shared" si="0"/>
        <v>2.5435619251137394</v>
      </c>
    </row>
    <row r="50" spans="1:5" x14ac:dyDescent="0.25">
      <c r="A50" t="s">
        <v>93</v>
      </c>
      <c r="B50">
        <v>0.78603616687385058</v>
      </c>
      <c r="C50">
        <f t="shared" si="1"/>
        <v>-0.34733239999999982</v>
      </c>
      <c r="D50">
        <v>5.1263358033781E-4</v>
      </c>
      <c r="E50">
        <f t="shared" si="0"/>
        <v>3.2901929485268382</v>
      </c>
    </row>
    <row r="51" spans="1:5" x14ac:dyDescent="0.25">
      <c r="A51" t="s">
        <v>94</v>
      </c>
      <c r="B51">
        <v>0.78803690497806367</v>
      </c>
      <c r="C51">
        <f t="shared" si="1"/>
        <v>-0.34366490000000005</v>
      </c>
      <c r="D51">
        <v>1.28882372468691E-3</v>
      </c>
      <c r="E51">
        <f t="shared" si="0"/>
        <v>2.8898064780157657</v>
      </c>
    </row>
    <row r="52" spans="1:5" x14ac:dyDescent="0.25">
      <c r="A52" t="s">
        <v>95</v>
      </c>
      <c r="B52">
        <v>0.78919460564305755</v>
      </c>
      <c r="C52">
        <f t="shared" si="1"/>
        <v>-0.34154699999999999</v>
      </c>
      <c r="D52">
        <v>3.5448632743170501E-3</v>
      </c>
      <c r="E52">
        <f t="shared" si="0"/>
        <v>2.450400510933596</v>
      </c>
    </row>
    <row r="53" spans="1:5" x14ac:dyDescent="0.25">
      <c r="A53" t="s">
        <v>96</v>
      </c>
      <c r="B53">
        <v>0.7902950078130544</v>
      </c>
      <c r="C53">
        <f t="shared" si="1"/>
        <v>-0.33953680000000003</v>
      </c>
      <c r="D53">
        <v>1.9317374214876E-3</v>
      </c>
      <c r="E53">
        <f t="shared" si="0"/>
        <v>2.7140519069831854</v>
      </c>
    </row>
    <row r="54" spans="1:5" x14ac:dyDescent="0.25">
      <c r="A54" t="s">
        <v>97</v>
      </c>
      <c r="B54">
        <v>0.79105110139630841</v>
      </c>
      <c r="C54">
        <f t="shared" si="1"/>
        <v>-0.33815720000000021</v>
      </c>
      <c r="D54">
        <v>6.0185875005349895E-4</v>
      </c>
      <c r="E54">
        <f t="shared" si="0"/>
        <v>3.2205054211511075</v>
      </c>
    </row>
    <row r="55" spans="1:5" x14ac:dyDescent="0.25">
      <c r="A55" t="s">
        <v>98</v>
      </c>
      <c r="B55">
        <v>0.79612556730291095</v>
      </c>
      <c r="C55">
        <f t="shared" si="1"/>
        <v>-0.32893210000000012</v>
      </c>
      <c r="D55">
        <v>2.7355141397332398E-3</v>
      </c>
      <c r="E55">
        <f t="shared" si="0"/>
        <v>2.5629610360346562</v>
      </c>
    </row>
    <row r="56" spans="1:5" x14ac:dyDescent="0.25">
      <c r="A56" t="s">
        <v>99</v>
      </c>
      <c r="B56">
        <v>0.79923551634494205</v>
      </c>
      <c r="C56">
        <f t="shared" si="1"/>
        <v>-0.32330740000000002</v>
      </c>
      <c r="D56">
        <v>5.8881363042531804E-3</v>
      </c>
      <c r="E56">
        <f t="shared" si="0"/>
        <v>2.2300221450870241</v>
      </c>
    </row>
    <row r="57" spans="1:5" x14ac:dyDescent="0.25">
      <c r="A57" t="s">
        <v>100</v>
      </c>
      <c r="B57">
        <v>0.79968287588655762</v>
      </c>
      <c r="C57">
        <f t="shared" si="1"/>
        <v>-0.32250010000000001</v>
      </c>
      <c r="D57">
        <v>1.16867225632627E-3</v>
      </c>
      <c r="E57">
        <f t="shared" si="0"/>
        <v>2.9323072657634985</v>
      </c>
    </row>
    <row r="58" spans="1:5" x14ac:dyDescent="0.25">
      <c r="A58" t="s">
        <v>101</v>
      </c>
      <c r="B58">
        <v>0.79974856288901364</v>
      </c>
      <c r="C58">
        <f t="shared" si="1"/>
        <v>-0.3223816000000001</v>
      </c>
      <c r="D58">
        <v>6.0378539598147998E-3</v>
      </c>
      <c r="E58">
        <f t="shared" si="0"/>
        <v>2.2191173956543584</v>
      </c>
    </row>
    <row r="59" spans="1:5" x14ac:dyDescent="0.25">
      <c r="A59" t="s">
        <v>102</v>
      </c>
      <c r="B59">
        <v>0.8012170348261004</v>
      </c>
      <c r="C59">
        <f t="shared" si="1"/>
        <v>-0.31973499999999994</v>
      </c>
      <c r="D59">
        <v>3.08945633253585E-3</v>
      </c>
      <c r="E59">
        <f t="shared" si="0"/>
        <v>2.510117938877221</v>
      </c>
    </row>
    <row r="60" spans="1:5" x14ac:dyDescent="0.25">
      <c r="A60" t="s">
        <v>103</v>
      </c>
      <c r="B60">
        <v>0.80133311375164407</v>
      </c>
      <c r="C60">
        <f t="shared" si="1"/>
        <v>-0.31952599999999987</v>
      </c>
      <c r="D60">
        <v>4.4284420071131802E-3</v>
      </c>
      <c r="E60">
        <f t="shared" si="0"/>
        <v>2.3537490382743496</v>
      </c>
    </row>
    <row r="61" spans="1:5" x14ac:dyDescent="0.25">
      <c r="A61" t="s">
        <v>104</v>
      </c>
      <c r="B61">
        <v>0.80386363898864321</v>
      </c>
      <c r="C61">
        <f t="shared" si="1"/>
        <v>-0.31497730000000018</v>
      </c>
      <c r="D61">
        <v>4.9081323061695298E-3</v>
      </c>
      <c r="E61">
        <f t="shared" si="0"/>
        <v>2.3090837387190994</v>
      </c>
    </row>
    <row r="62" spans="1:5" x14ac:dyDescent="0.25">
      <c r="A62" t="s">
        <v>105</v>
      </c>
      <c r="B62">
        <v>0.80550251581431642</v>
      </c>
      <c r="C62">
        <f t="shared" si="1"/>
        <v>-0.3120389999999999</v>
      </c>
      <c r="D62">
        <v>1.8117189957167701E-4</v>
      </c>
      <c r="E62">
        <f t="shared" si="0"/>
        <v>3.7419091621081169</v>
      </c>
    </row>
    <row r="63" spans="1:5" x14ac:dyDescent="0.25">
      <c r="A63" t="s">
        <v>106</v>
      </c>
      <c r="B63">
        <v>0.81026694957613732</v>
      </c>
      <c r="C63">
        <f t="shared" si="1"/>
        <v>-0.30353079999999993</v>
      </c>
      <c r="D63">
        <v>9.9323355562223794E-3</v>
      </c>
      <c r="E63">
        <f t="shared" si="0"/>
        <v>2.0029486165687391</v>
      </c>
    </row>
    <row r="64" spans="1:5" x14ac:dyDescent="0.25">
      <c r="A64" t="s">
        <v>107</v>
      </c>
      <c r="B64">
        <v>0.81125608527659843</v>
      </c>
      <c r="C64">
        <f t="shared" si="1"/>
        <v>-0.3017707</v>
      </c>
      <c r="D64">
        <v>1.9224278360406601E-3</v>
      </c>
      <c r="E64">
        <f t="shared" si="0"/>
        <v>2.7161499537359219</v>
      </c>
    </row>
    <row r="65" spans="1:5" x14ac:dyDescent="0.25">
      <c r="A65" t="s">
        <v>108</v>
      </c>
      <c r="B65">
        <v>0.81243978784964932</v>
      </c>
      <c r="C65">
        <f t="shared" si="1"/>
        <v>-0.29966720000000019</v>
      </c>
      <c r="D65">
        <v>3.1007667481890399E-4</v>
      </c>
      <c r="E65">
        <f t="shared" si="0"/>
        <v>3.5085309018647015</v>
      </c>
    </row>
    <row r="66" spans="1:5" x14ac:dyDescent="0.25">
      <c r="A66" t="s">
        <v>109</v>
      </c>
      <c r="B66">
        <v>0.81254436974294497</v>
      </c>
      <c r="C66">
        <f t="shared" si="1"/>
        <v>-0.2994814999999999</v>
      </c>
      <c r="D66">
        <v>4.8986851294408303E-3</v>
      </c>
      <c r="E66">
        <f t="shared" ref="E66:E129" si="3">-LOG10(D66)</f>
        <v>2.3099204745957342</v>
      </c>
    </row>
    <row r="67" spans="1:5" x14ac:dyDescent="0.25">
      <c r="A67" t="s">
        <v>110</v>
      </c>
      <c r="B67">
        <v>0.81371850222771347</v>
      </c>
      <c r="C67">
        <f t="shared" ref="C67:C130" si="4">LOG(B67,2)</f>
        <v>-0.29739830000000006</v>
      </c>
      <c r="D67">
        <v>5.1308835523055296E-3</v>
      </c>
      <c r="E67">
        <f t="shared" si="3"/>
        <v>2.2898078417400582</v>
      </c>
    </row>
    <row r="68" spans="1:5" x14ac:dyDescent="0.25">
      <c r="A68" t="s">
        <v>111</v>
      </c>
      <c r="B68">
        <v>0.81485292949696764</v>
      </c>
      <c r="C68">
        <f t="shared" si="4"/>
        <v>-0.29538839999999988</v>
      </c>
      <c r="D68">
        <v>1.2217190334775099E-2</v>
      </c>
      <c r="E68">
        <f t="shared" si="3"/>
        <v>1.9130286600839348</v>
      </c>
    </row>
    <row r="69" spans="1:5" x14ac:dyDescent="0.25">
      <c r="A69" t="s">
        <v>112</v>
      </c>
      <c r="B69">
        <v>0.81543540331269004</v>
      </c>
      <c r="C69">
        <f t="shared" si="4"/>
        <v>-0.29435749999999983</v>
      </c>
      <c r="D69">
        <v>2.80421501476246E-3</v>
      </c>
      <c r="E69">
        <f t="shared" si="3"/>
        <v>2.5521886896551647</v>
      </c>
    </row>
    <row r="70" spans="1:5" x14ac:dyDescent="0.25">
      <c r="A70" t="s">
        <v>113</v>
      </c>
      <c r="B70">
        <v>0.81799288522672264</v>
      </c>
      <c r="C70">
        <f t="shared" si="4"/>
        <v>-0.28983980000000009</v>
      </c>
      <c r="D70">
        <v>1.4030038594293101E-2</v>
      </c>
      <c r="E70">
        <f t="shared" si="3"/>
        <v>1.8529411342984061</v>
      </c>
    </row>
    <row r="71" spans="1:5" x14ac:dyDescent="0.25">
      <c r="A71" t="s">
        <v>114</v>
      </c>
      <c r="B71">
        <v>0.81820491006041751</v>
      </c>
      <c r="C71">
        <f t="shared" si="4"/>
        <v>-0.2894659</v>
      </c>
      <c r="D71">
        <v>4.7652999337212501E-4</v>
      </c>
      <c r="E71">
        <f t="shared" si="3"/>
        <v>3.3219097591472408</v>
      </c>
    </row>
    <row r="72" spans="1:5" x14ac:dyDescent="0.25">
      <c r="A72" t="s">
        <v>115</v>
      </c>
      <c r="B72">
        <v>0.81874874769557904</v>
      </c>
      <c r="C72">
        <f t="shared" si="4"/>
        <v>-0.28850730000000002</v>
      </c>
      <c r="D72">
        <v>6.23773785047004E-3</v>
      </c>
      <c r="E72">
        <f t="shared" si="3"/>
        <v>2.2049728810194993</v>
      </c>
    </row>
    <row r="73" spans="1:5" x14ac:dyDescent="0.25">
      <c r="A73" t="s">
        <v>116</v>
      </c>
      <c r="B73">
        <v>0.82089181076214957</v>
      </c>
      <c r="C73">
        <f t="shared" si="4"/>
        <v>-0.28473599999999988</v>
      </c>
      <c r="D73">
        <v>3.7290355684805399E-3</v>
      </c>
      <c r="E73">
        <f t="shared" si="3"/>
        <v>2.4284034742087766</v>
      </c>
    </row>
    <row r="74" spans="1:5" x14ac:dyDescent="0.25">
      <c r="A74" t="s">
        <v>117</v>
      </c>
      <c r="B74">
        <v>0.82181188502937785</v>
      </c>
      <c r="C74">
        <f t="shared" si="4"/>
        <v>-0.28311989999999992</v>
      </c>
      <c r="D74">
        <v>3.9091450266232298E-3</v>
      </c>
      <c r="E74">
        <f t="shared" si="3"/>
        <v>2.4079182172388078</v>
      </c>
    </row>
    <row r="75" spans="1:5" x14ac:dyDescent="0.25">
      <c r="A75" t="s">
        <v>118</v>
      </c>
      <c r="B75">
        <v>0.82186360965954519</v>
      </c>
      <c r="C75">
        <f t="shared" si="4"/>
        <v>-0.28302909999999992</v>
      </c>
      <c r="D75">
        <v>8.2804452601615199E-3</v>
      </c>
      <c r="E75">
        <f t="shared" si="3"/>
        <v>2.0819463094914528</v>
      </c>
    </row>
    <row r="76" spans="1:5" x14ac:dyDescent="0.25">
      <c r="A76" t="s">
        <v>119</v>
      </c>
      <c r="B76">
        <v>0.82212552980884901</v>
      </c>
      <c r="C76">
        <f t="shared" si="4"/>
        <v>-0.28256940000000008</v>
      </c>
      <c r="D76">
        <v>9.9221166254161997E-3</v>
      </c>
      <c r="E76">
        <f t="shared" si="3"/>
        <v>2.003395672534964</v>
      </c>
    </row>
    <row r="77" spans="1:5" x14ac:dyDescent="0.25">
      <c r="A77" t="s">
        <v>120</v>
      </c>
      <c r="B77">
        <v>0.82243667196633663</v>
      </c>
      <c r="C77">
        <f t="shared" si="4"/>
        <v>-0.28202349999999987</v>
      </c>
      <c r="D77">
        <v>1.6985373146110899E-2</v>
      </c>
      <c r="E77">
        <f t="shared" si="3"/>
        <v>1.7699249078156298</v>
      </c>
    </row>
    <row r="78" spans="1:5" x14ac:dyDescent="0.25">
      <c r="A78" t="s">
        <v>121</v>
      </c>
      <c r="B78">
        <v>0.82265880109766565</v>
      </c>
      <c r="C78">
        <f t="shared" si="4"/>
        <v>-0.28163389999999983</v>
      </c>
      <c r="D78">
        <v>8.5483422751540198E-3</v>
      </c>
      <c r="E78">
        <f t="shared" si="3"/>
        <v>2.068118097032686</v>
      </c>
    </row>
    <row r="79" spans="1:5" x14ac:dyDescent="0.25">
      <c r="A79" t="s">
        <v>122</v>
      </c>
      <c r="B79">
        <v>0.82357069455373688</v>
      </c>
      <c r="C79">
        <f t="shared" si="4"/>
        <v>-0.28003560000000005</v>
      </c>
      <c r="D79">
        <v>1.7819111350978401E-2</v>
      </c>
      <c r="E79">
        <f t="shared" si="3"/>
        <v>1.7491139582671393</v>
      </c>
    </row>
    <row r="80" spans="1:5" x14ac:dyDescent="0.25">
      <c r="A80" t="s">
        <v>123</v>
      </c>
      <c r="B80">
        <v>0.82443650951115677</v>
      </c>
      <c r="C80">
        <f t="shared" si="4"/>
        <v>-0.27851969999999993</v>
      </c>
      <c r="D80">
        <v>1.0796046753337099E-2</v>
      </c>
      <c r="E80">
        <f t="shared" si="3"/>
        <v>1.9667352433566894</v>
      </c>
    </row>
    <row r="81" spans="1:5" x14ac:dyDescent="0.25">
      <c r="A81" t="s">
        <v>124</v>
      </c>
      <c r="B81">
        <v>0.82788707468034084</v>
      </c>
      <c r="C81">
        <f t="shared" si="4"/>
        <v>-0.27249410000000024</v>
      </c>
      <c r="D81">
        <v>9.4834706310915797E-4</v>
      </c>
      <c r="E81">
        <f t="shared" si="3"/>
        <v>3.0230326964075021</v>
      </c>
    </row>
    <row r="82" spans="1:5" x14ac:dyDescent="0.25">
      <c r="A82" t="s">
        <v>125</v>
      </c>
      <c r="B82">
        <v>0.82897431100141283</v>
      </c>
      <c r="C82">
        <f t="shared" si="4"/>
        <v>-0.27060070000000008</v>
      </c>
      <c r="D82">
        <v>2.2283471143900599E-2</v>
      </c>
      <c r="E82">
        <f t="shared" si="3"/>
        <v>1.6520171572495348</v>
      </c>
    </row>
    <row r="83" spans="1:5" x14ac:dyDescent="0.25">
      <c r="A83" t="s">
        <v>126</v>
      </c>
      <c r="B83">
        <v>0.83059310460555591</v>
      </c>
      <c r="C83">
        <f t="shared" si="4"/>
        <v>-0.26778620000000014</v>
      </c>
      <c r="D83">
        <v>1.3451898850804E-2</v>
      </c>
      <c r="E83">
        <f t="shared" si="3"/>
        <v>1.8712164069463721</v>
      </c>
    </row>
    <row r="84" spans="1:5" x14ac:dyDescent="0.25">
      <c r="A84" t="s">
        <v>127</v>
      </c>
      <c r="B84">
        <v>0.83177573289509565</v>
      </c>
      <c r="C84">
        <f t="shared" si="4"/>
        <v>-0.26573350000000001</v>
      </c>
      <c r="D84">
        <v>9.9022837476869206E-3</v>
      </c>
      <c r="E84">
        <f t="shared" si="3"/>
        <v>2.004264633216704</v>
      </c>
    </row>
    <row r="85" spans="1:5" x14ac:dyDescent="0.25">
      <c r="A85" t="s">
        <v>128</v>
      </c>
      <c r="B85">
        <v>0.83186383333152791</v>
      </c>
      <c r="C85">
        <f t="shared" si="4"/>
        <v>-0.26558069999999989</v>
      </c>
      <c r="D85">
        <v>9.9382714746923204E-3</v>
      </c>
      <c r="E85">
        <f t="shared" si="3"/>
        <v>2.0026891442024248</v>
      </c>
    </row>
    <row r="86" spans="1:5" x14ac:dyDescent="0.25">
      <c r="A86" t="s">
        <v>129</v>
      </c>
      <c r="B86">
        <v>0.8327660156462845</v>
      </c>
      <c r="C86">
        <f t="shared" si="4"/>
        <v>-0.26401690000000005</v>
      </c>
      <c r="D86">
        <v>1.3208214246985699E-3</v>
      </c>
      <c r="E86">
        <f t="shared" si="3"/>
        <v>2.8791558951110252</v>
      </c>
    </row>
    <row r="87" spans="1:5" x14ac:dyDescent="0.25">
      <c r="A87" t="s">
        <v>130</v>
      </c>
      <c r="B87">
        <v>0.83414419328453238</v>
      </c>
      <c r="C87">
        <f t="shared" si="4"/>
        <v>-0.26163130000000001</v>
      </c>
      <c r="D87">
        <v>1.44772218962834E-3</v>
      </c>
      <c r="E87">
        <f t="shared" si="3"/>
        <v>2.8393147689999814</v>
      </c>
    </row>
    <row r="88" spans="1:5" x14ac:dyDescent="0.25">
      <c r="A88" t="s">
        <v>131</v>
      </c>
      <c r="B88">
        <v>0.83429048683965878</v>
      </c>
      <c r="C88">
        <f t="shared" si="4"/>
        <v>-0.26137829999999995</v>
      </c>
      <c r="D88">
        <v>1.10632658656089E-2</v>
      </c>
      <c r="E88">
        <f t="shared" si="3"/>
        <v>1.9561166507849757</v>
      </c>
    </row>
    <row r="89" spans="1:5" x14ac:dyDescent="0.25">
      <c r="A89" t="s">
        <v>132</v>
      </c>
      <c r="B89">
        <v>0.83449030861270579</v>
      </c>
      <c r="C89">
        <f t="shared" si="4"/>
        <v>-0.26103280000000001</v>
      </c>
      <c r="D89">
        <v>2.7774072874848899E-2</v>
      </c>
      <c r="E89">
        <f t="shared" si="3"/>
        <v>1.5563604293108544</v>
      </c>
    </row>
    <row r="90" spans="1:5" x14ac:dyDescent="0.25">
      <c r="A90" t="s">
        <v>133</v>
      </c>
      <c r="B90">
        <v>0.83772318064078999</v>
      </c>
      <c r="C90">
        <f t="shared" si="4"/>
        <v>-0.25545449999999997</v>
      </c>
      <c r="D90">
        <v>1.8302927306675001E-3</v>
      </c>
      <c r="E90">
        <f t="shared" si="3"/>
        <v>2.7374794451621569</v>
      </c>
    </row>
    <row r="91" spans="1:5" x14ac:dyDescent="0.25">
      <c r="A91" t="s">
        <v>134</v>
      </c>
      <c r="B91">
        <v>0.83772980025319621</v>
      </c>
      <c r="C91">
        <f t="shared" si="4"/>
        <v>-0.25544309999999992</v>
      </c>
      <c r="D91">
        <v>3.1493299642396E-2</v>
      </c>
      <c r="E91">
        <f t="shared" si="3"/>
        <v>1.5017818347139924</v>
      </c>
    </row>
    <row r="92" spans="1:5" x14ac:dyDescent="0.25">
      <c r="A92" t="s">
        <v>135</v>
      </c>
      <c r="B92">
        <v>0.83881298503476154</v>
      </c>
      <c r="C92">
        <f t="shared" si="4"/>
        <v>-0.2535789</v>
      </c>
      <c r="D92">
        <v>1.29614017058663E-2</v>
      </c>
      <c r="E92">
        <f t="shared" si="3"/>
        <v>1.8873480293137965</v>
      </c>
    </row>
    <row r="93" spans="1:5" x14ac:dyDescent="0.25">
      <c r="A93" t="s">
        <v>136</v>
      </c>
      <c r="B93">
        <v>0.84026179830857439</v>
      </c>
      <c r="C93">
        <f t="shared" si="4"/>
        <v>-0.2510891999999999</v>
      </c>
      <c r="D93">
        <v>8.1939898049169096E-3</v>
      </c>
      <c r="E93">
        <f t="shared" si="3"/>
        <v>2.0865045807381466</v>
      </c>
    </row>
    <row r="94" spans="1:5" x14ac:dyDescent="0.25">
      <c r="A94" t="s">
        <v>106</v>
      </c>
      <c r="B94">
        <v>0.84070677237721381</v>
      </c>
      <c r="C94">
        <f t="shared" si="4"/>
        <v>-0.25032539999999986</v>
      </c>
      <c r="D94">
        <v>8.3626106800551991E-3</v>
      </c>
      <c r="E94">
        <f t="shared" si="3"/>
        <v>2.0776581212517273</v>
      </c>
    </row>
    <row r="95" spans="1:5" x14ac:dyDescent="0.25">
      <c r="A95" t="s">
        <v>137</v>
      </c>
      <c r="B95">
        <v>0.84120964693163336</v>
      </c>
      <c r="C95">
        <f t="shared" si="4"/>
        <v>-0.24946270000000001</v>
      </c>
      <c r="D95">
        <v>1.9335126615468101E-2</v>
      </c>
      <c r="E95">
        <f t="shared" si="3"/>
        <v>1.7136529796178579</v>
      </c>
    </row>
    <row r="96" spans="1:5" x14ac:dyDescent="0.25">
      <c r="A96" t="s">
        <v>138</v>
      </c>
      <c r="B96">
        <v>0.84612229225874991</v>
      </c>
      <c r="C96">
        <f t="shared" si="4"/>
        <v>-0.24106190000000005</v>
      </c>
      <c r="D96">
        <v>1.6612636688187101E-2</v>
      </c>
      <c r="E96">
        <f t="shared" si="3"/>
        <v>1.7795614326748741</v>
      </c>
    </row>
    <row r="97" spans="1:5" x14ac:dyDescent="0.25">
      <c r="A97" t="s">
        <v>139</v>
      </c>
      <c r="B97">
        <v>0.8461982457705165</v>
      </c>
      <c r="C97">
        <f t="shared" si="4"/>
        <v>-0.2409324000000001</v>
      </c>
      <c r="D97">
        <v>1.75113773685379E-2</v>
      </c>
      <c r="E97">
        <f t="shared" si="3"/>
        <v>1.7566796928640305</v>
      </c>
    </row>
    <row r="98" spans="1:5" x14ac:dyDescent="0.25">
      <c r="A98" t="s">
        <v>140</v>
      </c>
      <c r="B98">
        <v>0.84691958658281297</v>
      </c>
      <c r="C98">
        <f t="shared" si="4"/>
        <v>-0.23970309999999995</v>
      </c>
      <c r="D98">
        <v>2.11778856895092E-2</v>
      </c>
      <c r="E98">
        <f t="shared" si="3"/>
        <v>1.6741174001876427</v>
      </c>
    </row>
    <row r="99" spans="1:5" x14ac:dyDescent="0.25">
      <c r="A99" t="s">
        <v>141</v>
      </c>
      <c r="B99">
        <v>0.84700917361307171</v>
      </c>
      <c r="C99">
        <f t="shared" si="4"/>
        <v>-0.23955050000000019</v>
      </c>
      <c r="D99">
        <v>2.3372466846768299E-2</v>
      </c>
      <c r="E99">
        <f t="shared" si="3"/>
        <v>1.6312954475820989</v>
      </c>
    </row>
    <row r="100" spans="1:5" x14ac:dyDescent="0.25">
      <c r="A100" t="s">
        <v>142</v>
      </c>
      <c r="B100">
        <v>0.84761815851814348</v>
      </c>
      <c r="C100">
        <f t="shared" si="4"/>
        <v>-0.23851360000000005</v>
      </c>
      <c r="D100">
        <v>1.3268641994321401E-2</v>
      </c>
      <c r="E100">
        <f t="shared" si="3"/>
        <v>1.8771735235976894</v>
      </c>
    </row>
    <row r="101" spans="1:5" x14ac:dyDescent="0.25">
      <c r="A101" t="s">
        <v>143</v>
      </c>
      <c r="B101">
        <v>0.84872783607207114</v>
      </c>
      <c r="C101">
        <f t="shared" si="4"/>
        <v>-0.23662610000000003</v>
      </c>
      <c r="D101">
        <v>3.64110223320151E-3</v>
      </c>
      <c r="E101">
        <f t="shared" si="3"/>
        <v>2.4387671269732341</v>
      </c>
    </row>
    <row r="102" spans="1:5" x14ac:dyDescent="0.25">
      <c r="A102" t="s">
        <v>144</v>
      </c>
      <c r="B102">
        <v>0.84969489366985385</v>
      </c>
      <c r="C102">
        <f t="shared" si="4"/>
        <v>-0.23498320000000009</v>
      </c>
      <c r="D102">
        <v>1.24746694899427E-2</v>
      </c>
      <c r="E102">
        <f t="shared" si="3"/>
        <v>1.9039709519647388</v>
      </c>
    </row>
    <row r="103" spans="1:5" x14ac:dyDescent="0.25">
      <c r="A103" t="s">
        <v>145</v>
      </c>
      <c r="B103">
        <v>0.85232798085422368</v>
      </c>
      <c r="C103">
        <f t="shared" si="4"/>
        <v>-0.23051939999999993</v>
      </c>
      <c r="D103">
        <v>2.5505606515263301E-2</v>
      </c>
      <c r="E103">
        <f t="shared" si="3"/>
        <v>1.5933643446244563</v>
      </c>
    </row>
    <row r="104" spans="1:5" x14ac:dyDescent="0.25">
      <c r="A104" t="s">
        <v>146</v>
      </c>
      <c r="B104">
        <v>0.85249377229623591</v>
      </c>
      <c r="C104">
        <f t="shared" si="4"/>
        <v>-0.23023880000000008</v>
      </c>
      <c r="D104">
        <v>5.4007993156382397E-2</v>
      </c>
      <c r="E104">
        <f t="shared" si="3"/>
        <v>1.2675419600508158</v>
      </c>
    </row>
    <row r="105" spans="1:5" x14ac:dyDescent="0.25">
      <c r="A105" t="s">
        <v>147</v>
      </c>
      <c r="B105">
        <v>0.85309729846122828</v>
      </c>
      <c r="C105">
        <f t="shared" si="4"/>
        <v>-0.22921779999999994</v>
      </c>
      <c r="D105">
        <v>1.4432086230039399E-2</v>
      </c>
      <c r="E105">
        <f t="shared" si="3"/>
        <v>1.8406708849352815</v>
      </c>
    </row>
    <row r="106" spans="1:5" x14ac:dyDescent="0.25">
      <c r="A106" t="s">
        <v>148</v>
      </c>
      <c r="B106">
        <v>0.85328530043344675</v>
      </c>
      <c r="C106">
        <f t="shared" si="4"/>
        <v>-0.22889989999999985</v>
      </c>
      <c r="D106">
        <v>1.69245621060817E-2</v>
      </c>
      <c r="E106">
        <f t="shared" si="3"/>
        <v>1.77148255911978</v>
      </c>
    </row>
    <row r="107" spans="1:5" x14ac:dyDescent="0.25">
      <c r="A107" t="s">
        <v>149</v>
      </c>
      <c r="B107">
        <v>0.85357522044756251</v>
      </c>
      <c r="C107">
        <f t="shared" si="4"/>
        <v>-0.22840980000000002</v>
      </c>
      <c r="D107">
        <v>2.1192051938534701E-2</v>
      </c>
      <c r="E107">
        <f t="shared" si="3"/>
        <v>1.6738269903190088</v>
      </c>
    </row>
    <row r="108" spans="1:5" x14ac:dyDescent="0.25">
      <c r="A108" t="s">
        <v>150</v>
      </c>
      <c r="B108">
        <v>0.85364415083513911</v>
      </c>
      <c r="C108">
        <f t="shared" si="4"/>
        <v>-0.22829329999999987</v>
      </c>
      <c r="D108">
        <v>5.6199943484253098E-2</v>
      </c>
      <c r="E108">
        <f t="shared" si="3"/>
        <v>1.2502641211656251</v>
      </c>
    </row>
    <row r="109" spans="1:5" x14ac:dyDescent="0.25">
      <c r="A109" t="s">
        <v>151</v>
      </c>
      <c r="B109">
        <v>0.8541107162179985</v>
      </c>
      <c r="C109">
        <f t="shared" si="4"/>
        <v>-0.22750500000000007</v>
      </c>
      <c r="D109">
        <v>5.7108987751389402E-2</v>
      </c>
      <c r="E109">
        <f t="shared" si="3"/>
        <v>1.243295537574362</v>
      </c>
    </row>
    <row r="110" spans="1:5" x14ac:dyDescent="0.25">
      <c r="A110" t="s">
        <v>152</v>
      </c>
      <c r="B110">
        <v>0.85488466499049343</v>
      </c>
      <c r="C110">
        <f t="shared" si="4"/>
        <v>-0.22619829999999982</v>
      </c>
      <c r="D110">
        <v>2.7793752184721399E-2</v>
      </c>
      <c r="E110">
        <f t="shared" si="3"/>
        <v>1.5560528190693725</v>
      </c>
    </row>
    <row r="111" spans="1:5" x14ac:dyDescent="0.25">
      <c r="A111" t="s">
        <v>153</v>
      </c>
      <c r="B111">
        <v>0.85529262196370004</v>
      </c>
      <c r="C111">
        <f t="shared" si="4"/>
        <v>-0.22551000000000002</v>
      </c>
      <c r="D111">
        <v>2.44941067602359E-2</v>
      </c>
      <c r="E111">
        <f t="shared" si="3"/>
        <v>1.6109383935693118</v>
      </c>
    </row>
    <row r="112" spans="1:5" x14ac:dyDescent="0.25">
      <c r="A112" t="s">
        <v>154</v>
      </c>
      <c r="B112">
        <v>0.85796755693457261</v>
      </c>
      <c r="C112">
        <f t="shared" si="4"/>
        <v>-0.22100500000000015</v>
      </c>
      <c r="D112">
        <v>3.2915313739513501E-2</v>
      </c>
      <c r="E112">
        <f t="shared" si="3"/>
        <v>1.4826020009793126</v>
      </c>
    </row>
    <row r="113" spans="1:5" x14ac:dyDescent="0.25">
      <c r="A113" t="s">
        <v>155</v>
      </c>
      <c r="B113">
        <v>0.85807930792709464</v>
      </c>
      <c r="C113">
        <f t="shared" si="4"/>
        <v>-0.22081710000000002</v>
      </c>
      <c r="D113">
        <v>1.7768334724287502E-2</v>
      </c>
      <c r="E113">
        <f t="shared" si="3"/>
        <v>1.7503532730355751</v>
      </c>
    </row>
    <row r="114" spans="1:5" x14ac:dyDescent="0.25">
      <c r="A114" t="s">
        <v>156</v>
      </c>
      <c r="B114">
        <v>0.85923549656731824</v>
      </c>
      <c r="C114">
        <f t="shared" si="4"/>
        <v>-0.21887449999999997</v>
      </c>
      <c r="D114">
        <v>6.7111548800672096E-3</v>
      </c>
      <c r="E114">
        <f t="shared" si="3"/>
        <v>2.1732027384177437</v>
      </c>
    </row>
    <row r="115" spans="1:5" x14ac:dyDescent="0.25">
      <c r="A115" t="s">
        <v>157</v>
      </c>
      <c r="B115">
        <v>0.8598589936523372</v>
      </c>
      <c r="C115">
        <f t="shared" si="4"/>
        <v>-0.21782800000000002</v>
      </c>
      <c r="D115">
        <v>1.91089387143457E-2</v>
      </c>
      <c r="E115">
        <f t="shared" si="3"/>
        <v>1.718763432427056</v>
      </c>
    </row>
    <row r="116" spans="1:5" x14ac:dyDescent="0.25">
      <c r="A116" t="s">
        <v>158</v>
      </c>
      <c r="B116">
        <v>0.86026199003436565</v>
      </c>
      <c r="C116">
        <f t="shared" si="4"/>
        <v>-0.21715199999999998</v>
      </c>
      <c r="D116">
        <v>7.0224403011181699E-2</v>
      </c>
      <c r="E116">
        <f t="shared" si="3"/>
        <v>1.1535119441171509</v>
      </c>
    </row>
    <row r="117" spans="1:5" x14ac:dyDescent="0.25">
      <c r="A117" t="s">
        <v>159</v>
      </c>
      <c r="B117">
        <v>0.86039372017651983</v>
      </c>
      <c r="C117">
        <f t="shared" si="4"/>
        <v>-0.21693110000000007</v>
      </c>
      <c r="D117">
        <v>7.0529165696778098E-2</v>
      </c>
      <c r="E117">
        <f t="shared" si="3"/>
        <v>1.1516312534789279</v>
      </c>
    </row>
    <row r="118" spans="1:5" x14ac:dyDescent="0.25">
      <c r="A118" t="s">
        <v>160</v>
      </c>
      <c r="B118">
        <v>0.86045157093099112</v>
      </c>
      <c r="C118">
        <f t="shared" si="4"/>
        <v>-0.21683409999999992</v>
      </c>
      <c r="D118">
        <v>2.9396796333010299E-2</v>
      </c>
      <c r="E118">
        <f t="shared" si="3"/>
        <v>1.5316999964826272</v>
      </c>
    </row>
    <row r="119" spans="1:5" x14ac:dyDescent="0.25">
      <c r="A119" t="s">
        <v>161</v>
      </c>
      <c r="B119">
        <v>0.86132236635942416</v>
      </c>
      <c r="C119">
        <f t="shared" si="4"/>
        <v>-0.21537479999999992</v>
      </c>
      <c r="D119">
        <v>3.0299378130572801E-2</v>
      </c>
      <c r="E119">
        <f t="shared" si="3"/>
        <v>1.5185662849377017</v>
      </c>
    </row>
    <row r="120" spans="1:5" x14ac:dyDescent="0.25">
      <c r="A120" t="s">
        <v>162</v>
      </c>
      <c r="B120">
        <v>0.8620213460394206</v>
      </c>
      <c r="C120">
        <f t="shared" si="4"/>
        <v>-0.21420449999999991</v>
      </c>
      <c r="D120">
        <v>2.4219849102376401E-2</v>
      </c>
      <c r="E120">
        <f t="shared" si="3"/>
        <v>1.6158285669819596</v>
      </c>
    </row>
    <row r="121" spans="1:5" x14ac:dyDescent="0.25">
      <c r="A121" t="s">
        <v>163</v>
      </c>
      <c r="B121">
        <v>0.86261188579944248</v>
      </c>
      <c r="C121">
        <f t="shared" si="4"/>
        <v>-0.21321649999999975</v>
      </c>
      <c r="D121">
        <v>2.81121032379383E-2</v>
      </c>
      <c r="E121">
        <f t="shared" si="3"/>
        <v>1.5511066609574669</v>
      </c>
    </row>
    <row r="122" spans="1:5" x14ac:dyDescent="0.25">
      <c r="A122" t="s">
        <v>164</v>
      </c>
      <c r="B122">
        <v>0.86273064028858537</v>
      </c>
      <c r="C122">
        <f t="shared" si="4"/>
        <v>-0.21301790000000007</v>
      </c>
      <c r="D122">
        <v>8.1472698511182006E-3</v>
      </c>
      <c r="E122">
        <f t="shared" si="3"/>
        <v>2.0889878988960953</v>
      </c>
    </row>
    <row r="123" spans="1:5" x14ac:dyDescent="0.25">
      <c r="A123" t="s">
        <v>165</v>
      </c>
      <c r="B123">
        <v>0.86287441130106035</v>
      </c>
      <c r="C123">
        <f t="shared" si="4"/>
        <v>-0.21277749999999993</v>
      </c>
      <c r="D123">
        <v>8.2116946533024402E-3</v>
      </c>
      <c r="E123">
        <f t="shared" si="3"/>
        <v>2.08556720796819</v>
      </c>
    </row>
    <row r="124" spans="1:5" x14ac:dyDescent="0.25">
      <c r="A124" t="s">
        <v>166</v>
      </c>
      <c r="B124">
        <v>0.86442469919231524</v>
      </c>
      <c r="C124">
        <f t="shared" si="4"/>
        <v>-0.21018779999999995</v>
      </c>
      <c r="D124">
        <v>2.9703320588030199E-2</v>
      </c>
      <c r="E124">
        <f t="shared" si="3"/>
        <v>1.5271949974017449</v>
      </c>
    </row>
    <row r="125" spans="1:5" x14ac:dyDescent="0.25">
      <c r="A125" t="s">
        <v>167</v>
      </c>
      <c r="B125">
        <v>0.86456120170193862</v>
      </c>
      <c r="C125">
        <f t="shared" si="4"/>
        <v>-0.20996000000000012</v>
      </c>
      <c r="D125">
        <v>2.98260534769785E-2</v>
      </c>
      <c r="E125">
        <f t="shared" si="3"/>
        <v>1.5254042078031853</v>
      </c>
    </row>
    <row r="126" spans="1:5" x14ac:dyDescent="0.25">
      <c r="A126" t="s">
        <v>168</v>
      </c>
      <c r="B126">
        <v>0.8656181772669308</v>
      </c>
      <c r="C126">
        <f t="shared" si="4"/>
        <v>-0.20819729999999989</v>
      </c>
      <c r="D126">
        <v>2.7909735522630898E-2</v>
      </c>
      <c r="E126">
        <f t="shared" si="3"/>
        <v>1.5542442789397533</v>
      </c>
    </row>
    <row r="127" spans="1:5" x14ac:dyDescent="0.25">
      <c r="A127" t="s">
        <v>169</v>
      </c>
      <c r="B127">
        <v>0.86627206498636777</v>
      </c>
      <c r="C127">
        <f t="shared" si="4"/>
        <v>-0.20710790000000018</v>
      </c>
      <c r="D127">
        <v>2.8628420367047099E-2</v>
      </c>
      <c r="E127">
        <f t="shared" si="3"/>
        <v>1.5432026144234237</v>
      </c>
    </row>
    <row r="128" spans="1:5" x14ac:dyDescent="0.25">
      <c r="A128" t="s">
        <v>170</v>
      </c>
      <c r="B128">
        <v>0.86677298842941486</v>
      </c>
      <c r="C128">
        <f t="shared" si="4"/>
        <v>-0.20627389999999993</v>
      </c>
      <c r="D128">
        <v>4.2709883495387499E-2</v>
      </c>
      <c r="E128">
        <f t="shared" si="3"/>
        <v>1.3694716132460707</v>
      </c>
    </row>
    <row r="129" spans="1:5" x14ac:dyDescent="0.25">
      <c r="A129" t="s">
        <v>171</v>
      </c>
      <c r="B129">
        <v>0.86680110638412144</v>
      </c>
      <c r="C129">
        <f t="shared" si="4"/>
        <v>-0.20622709999999986</v>
      </c>
      <c r="D129">
        <v>8.6645968416131106E-2</v>
      </c>
      <c r="E129">
        <f t="shared" si="3"/>
        <v>1.0622516399363422</v>
      </c>
    </row>
    <row r="130" spans="1:5" x14ac:dyDescent="0.25">
      <c r="A130" t="s">
        <v>172</v>
      </c>
      <c r="B130">
        <v>0.86783549525301573</v>
      </c>
      <c r="C130">
        <f t="shared" si="4"/>
        <v>-0.20450650000000004</v>
      </c>
      <c r="D130">
        <v>3.2897673854399602E-2</v>
      </c>
      <c r="E130">
        <f t="shared" ref="E130:E193" si="5">-LOG10(D130)</f>
        <v>1.4828348092814398</v>
      </c>
    </row>
    <row r="131" spans="1:5" x14ac:dyDescent="0.25">
      <c r="A131" t="s">
        <v>173</v>
      </c>
      <c r="B131">
        <v>0.86786918201950491</v>
      </c>
      <c r="C131">
        <f t="shared" ref="C131:C194" si="6">LOG(B131,2)</f>
        <v>-0.20445050000000003</v>
      </c>
      <c r="D131">
        <v>3.7843283584413002E-2</v>
      </c>
      <c r="E131">
        <f t="shared" si="5"/>
        <v>1.4220111877902701</v>
      </c>
    </row>
    <row r="132" spans="1:5" x14ac:dyDescent="0.25">
      <c r="A132" t="s">
        <v>174</v>
      </c>
      <c r="B132">
        <v>0.86827159933600906</v>
      </c>
      <c r="C132">
        <f t="shared" si="6"/>
        <v>-0.20378169999999979</v>
      </c>
      <c r="D132">
        <v>9.07169862312696E-2</v>
      </c>
      <c r="E132">
        <f t="shared" si="5"/>
        <v>1.0423113861944491</v>
      </c>
    </row>
    <row r="133" spans="1:5" x14ac:dyDescent="0.25">
      <c r="A133" t="s">
        <v>175</v>
      </c>
      <c r="B133">
        <v>0.86833082241274751</v>
      </c>
      <c r="C133">
        <f t="shared" si="6"/>
        <v>-0.20368329999999998</v>
      </c>
      <c r="D133">
        <v>4.4665299827980398E-2</v>
      </c>
      <c r="E133">
        <f t="shared" si="5"/>
        <v>1.3500297463454918</v>
      </c>
    </row>
    <row r="134" spans="1:5" x14ac:dyDescent="0.25">
      <c r="A134" t="s">
        <v>176</v>
      </c>
      <c r="B134">
        <v>0.86838571570056444</v>
      </c>
      <c r="C134">
        <f t="shared" si="6"/>
        <v>-0.20359210000000003</v>
      </c>
      <c r="D134">
        <v>3.8498591864234301E-2</v>
      </c>
      <c r="E134">
        <f t="shared" si="5"/>
        <v>1.4145551550831021</v>
      </c>
    </row>
    <row r="135" spans="1:5" x14ac:dyDescent="0.25">
      <c r="A135" t="s">
        <v>177</v>
      </c>
      <c r="B135">
        <v>0.86869377233745537</v>
      </c>
      <c r="C135">
        <f t="shared" si="6"/>
        <v>-0.20308039999999991</v>
      </c>
      <c r="D135">
        <v>4.32686865041466E-2</v>
      </c>
      <c r="E135">
        <f t="shared" si="5"/>
        <v>1.3638262883616976</v>
      </c>
    </row>
    <row r="136" spans="1:5" x14ac:dyDescent="0.25">
      <c r="A136" t="s">
        <v>178</v>
      </c>
      <c r="B136">
        <v>0.86889526928387939</v>
      </c>
      <c r="C136">
        <f t="shared" si="6"/>
        <v>-0.20274579999999992</v>
      </c>
      <c r="D136">
        <v>4.5391335764482101E-2</v>
      </c>
      <c r="E136">
        <f t="shared" si="5"/>
        <v>1.3430270367634765</v>
      </c>
    </row>
    <row r="137" spans="1:5" x14ac:dyDescent="0.25">
      <c r="A137" t="s">
        <v>179</v>
      </c>
      <c r="B137">
        <v>0.86894580139969624</v>
      </c>
      <c r="C137">
        <f t="shared" si="6"/>
        <v>-0.20266189999999992</v>
      </c>
      <c r="D137">
        <v>3.3996154355515798E-2</v>
      </c>
      <c r="E137">
        <f t="shared" si="5"/>
        <v>1.4685702075647602</v>
      </c>
    </row>
    <row r="138" spans="1:5" x14ac:dyDescent="0.25">
      <c r="A138" t="s">
        <v>180</v>
      </c>
      <c r="B138">
        <v>0.86989953599953018</v>
      </c>
      <c r="C138">
        <f t="shared" si="6"/>
        <v>-0.20107929999999996</v>
      </c>
      <c r="D138">
        <v>4.6706359018904998E-2</v>
      </c>
      <c r="E138">
        <f t="shared" si="5"/>
        <v>1.3306239866970158</v>
      </c>
    </row>
    <row r="139" spans="1:5" x14ac:dyDescent="0.25">
      <c r="A139" t="s">
        <v>181</v>
      </c>
      <c r="B139">
        <v>0.86996592535478989</v>
      </c>
      <c r="C139">
        <f t="shared" si="6"/>
        <v>-0.20096920000000004</v>
      </c>
      <c r="D139">
        <v>9.5587795948641502E-2</v>
      </c>
      <c r="E139">
        <f t="shared" si="5"/>
        <v>1.0195975521851195</v>
      </c>
    </row>
    <row r="140" spans="1:5" x14ac:dyDescent="0.25">
      <c r="A140" t="s">
        <v>182</v>
      </c>
      <c r="B140">
        <v>0.87005372868613606</v>
      </c>
      <c r="C140">
        <f t="shared" si="6"/>
        <v>-0.20082360000000007</v>
      </c>
      <c r="D140">
        <v>4.6910953002994298E-2</v>
      </c>
      <c r="E140">
        <f t="shared" si="5"/>
        <v>1.3287257442061655</v>
      </c>
    </row>
    <row r="141" spans="1:5" x14ac:dyDescent="0.25">
      <c r="A141" t="s">
        <v>183</v>
      </c>
      <c r="B141">
        <v>0.87009920175120059</v>
      </c>
      <c r="C141">
        <f t="shared" si="6"/>
        <v>-0.20074819999999999</v>
      </c>
      <c r="D141">
        <v>9.5979269978007098E-2</v>
      </c>
      <c r="E141">
        <f t="shared" si="5"/>
        <v>1.0178225576514501</v>
      </c>
    </row>
    <row r="142" spans="1:5" x14ac:dyDescent="0.25">
      <c r="A142" t="s">
        <v>184</v>
      </c>
      <c r="B142">
        <v>0.87024968991227458</v>
      </c>
      <c r="C142">
        <f t="shared" si="6"/>
        <v>-0.20049869999999995</v>
      </c>
      <c r="D142">
        <v>4.7171991374003401E-2</v>
      </c>
      <c r="E142">
        <f t="shared" si="5"/>
        <v>1.32631578954853</v>
      </c>
    </row>
    <row r="143" spans="1:5" x14ac:dyDescent="0.25">
      <c r="A143" t="s">
        <v>185</v>
      </c>
      <c r="B143">
        <v>0.87037040082820871</v>
      </c>
      <c r="C143">
        <f t="shared" si="6"/>
        <v>-0.20029859999999999</v>
      </c>
      <c r="D143">
        <v>4.5547997540225899E-2</v>
      </c>
      <c r="E143">
        <f t="shared" si="5"/>
        <v>1.3415307114757586</v>
      </c>
    </row>
    <row r="144" spans="1:5" x14ac:dyDescent="0.25">
      <c r="A144" t="s">
        <v>186</v>
      </c>
      <c r="B144">
        <v>0.87044062717466675</v>
      </c>
      <c r="C144">
        <f t="shared" si="6"/>
        <v>-0.20018220000000009</v>
      </c>
      <c r="D144">
        <v>3.35803956690022E-2</v>
      </c>
      <c r="E144">
        <f t="shared" si="5"/>
        <v>1.4739141909897522</v>
      </c>
    </row>
    <row r="145" spans="1:5" x14ac:dyDescent="0.25">
      <c r="A145" t="s">
        <v>187</v>
      </c>
      <c r="B145">
        <v>0.87044605728280333</v>
      </c>
      <c r="C145">
        <f t="shared" si="6"/>
        <v>-0.20017319999999994</v>
      </c>
      <c r="D145">
        <v>4.7434792961155998E-2</v>
      </c>
      <c r="E145">
        <f t="shared" si="5"/>
        <v>1.3239029906461475</v>
      </c>
    </row>
    <row r="146" spans="1:5" x14ac:dyDescent="0.25">
      <c r="A146" t="s">
        <v>188</v>
      </c>
      <c r="B146">
        <v>0.87086512244404257</v>
      </c>
      <c r="C146">
        <f t="shared" si="6"/>
        <v>-0.19947879999999993</v>
      </c>
      <c r="D146">
        <v>3.4122013387296597E-2</v>
      </c>
      <c r="E146">
        <f t="shared" si="5"/>
        <v>1.4669653509747655</v>
      </c>
    </row>
    <row r="147" spans="1:5" x14ac:dyDescent="0.25">
      <c r="A147" t="s">
        <v>189</v>
      </c>
      <c r="B147">
        <v>0.87170905442389957</v>
      </c>
      <c r="C147">
        <f t="shared" si="6"/>
        <v>-0.19808139999999988</v>
      </c>
      <c r="D147">
        <v>4.9152874090825097E-2</v>
      </c>
      <c r="E147">
        <f t="shared" si="5"/>
        <v>1.3084510828106373</v>
      </c>
    </row>
    <row r="148" spans="1:5" x14ac:dyDescent="0.25">
      <c r="A148" t="s">
        <v>190</v>
      </c>
      <c r="B148">
        <v>0.87174367707063705</v>
      </c>
      <c r="C148">
        <f t="shared" si="6"/>
        <v>-0.19802410000000001</v>
      </c>
      <c r="D148">
        <v>3.6897411352397401E-2</v>
      </c>
      <c r="E148">
        <f t="shared" si="5"/>
        <v>1.4330041019928506</v>
      </c>
    </row>
    <row r="149" spans="1:5" x14ac:dyDescent="0.25">
      <c r="A149" t="s">
        <v>191</v>
      </c>
      <c r="B149">
        <v>0.87184042233076342</v>
      </c>
      <c r="C149">
        <f t="shared" si="6"/>
        <v>-0.19786400000000001</v>
      </c>
      <c r="D149">
        <v>4.76250861488271E-2</v>
      </c>
      <c r="E149">
        <f t="shared" si="5"/>
        <v>1.3221642257220694</v>
      </c>
    </row>
    <row r="150" spans="1:5" x14ac:dyDescent="0.25">
      <c r="A150" t="s">
        <v>192</v>
      </c>
      <c r="B150">
        <v>0.87207698281265367</v>
      </c>
      <c r="C150">
        <f t="shared" si="6"/>
        <v>-0.19747259999999994</v>
      </c>
      <c r="D150">
        <v>4.3454875087374799E-2</v>
      </c>
      <c r="E150">
        <f t="shared" si="5"/>
        <v>1.3619614941341092</v>
      </c>
    </row>
    <row r="151" spans="1:5" x14ac:dyDescent="0.25">
      <c r="A151" t="s">
        <v>193</v>
      </c>
      <c r="B151">
        <v>0.87232926784264675</v>
      </c>
      <c r="C151">
        <f t="shared" si="6"/>
        <v>-0.19705529999999999</v>
      </c>
      <c r="D151">
        <v>3.6045932090831498E-2</v>
      </c>
      <c r="E151">
        <f t="shared" si="5"/>
        <v>1.4431437398263407</v>
      </c>
    </row>
    <row r="152" spans="1:5" x14ac:dyDescent="0.25">
      <c r="A152" t="s">
        <v>194</v>
      </c>
      <c r="B152">
        <v>0.87306858733517845</v>
      </c>
      <c r="C152">
        <f t="shared" si="6"/>
        <v>-0.1958330999999999</v>
      </c>
      <c r="D152">
        <v>3.1981801333828698E-2</v>
      </c>
      <c r="E152">
        <f t="shared" si="5"/>
        <v>1.4950970788227369</v>
      </c>
    </row>
    <row r="153" spans="1:5" x14ac:dyDescent="0.25">
      <c r="A153" t="s">
        <v>195</v>
      </c>
      <c r="B153">
        <v>0.87374215363956087</v>
      </c>
      <c r="C153">
        <f t="shared" si="6"/>
        <v>-0.19472049999999991</v>
      </c>
      <c r="D153">
        <v>3.9090394097561001E-2</v>
      </c>
      <c r="E153">
        <f t="shared" si="5"/>
        <v>1.4079299511197276</v>
      </c>
    </row>
    <row r="154" spans="1:5" x14ac:dyDescent="0.25">
      <c r="A154" t="s">
        <v>196</v>
      </c>
      <c r="B154">
        <v>0.87439308691458262</v>
      </c>
      <c r="C154">
        <f t="shared" si="6"/>
        <v>-0.19364609999999982</v>
      </c>
      <c r="D154">
        <v>0.10925631184081</v>
      </c>
      <c r="E154">
        <f t="shared" si="5"/>
        <v>0.96155346402845943</v>
      </c>
    </row>
    <row r="155" spans="1:5" x14ac:dyDescent="0.25">
      <c r="A155" t="s">
        <v>197</v>
      </c>
      <c r="B155">
        <v>0.87450073389935101</v>
      </c>
      <c r="C155">
        <f t="shared" si="6"/>
        <v>-0.19346849999999996</v>
      </c>
      <c r="D155">
        <v>3.37312365893691E-2</v>
      </c>
      <c r="E155">
        <f t="shared" si="5"/>
        <v>1.4719677372544622</v>
      </c>
    </row>
    <row r="156" spans="1:5" x14ac:dyDescent="0.25">
      <c r="B156">
        <v>0.87453146663566905</v>
      </c>
      <c r="C156">
        <f t="shared" si="6"/>
        <v>-0.1934178</v>
      </c>
      <c r="D156">
        <v>5.3171862155635997E-2</v>
      </c>
      <c r="E156">
        <f t="shared" si="5"/>
        <v>1.2743181297976203</v>
      </c>
    </row>
    <row r="157" spans="1:5" x14ac:dyDescent="0.25">
      <c r="A157" t="s">
        <v>198</v>
      </c>
      <c r="B157">
        <v>0.8746930282662817</v>
      </c>
      <c r="C157">
        <f t="shared" si="6"/>
        <v>-0.19315130000000008</v>
      </c>
      <c r="D157">
        <v>5.1872243118961797E-2</v>
      </c>
      <c r="E157">
        <f t="shared" si="5"/>
        <v>1.2850649713408302</v>
      </c>
    </row>
    <row r="158" spans="1:5" x14ac:dyDescent="0.25">
      <c r="A158" t="s">
        <v>199</v>
      </c>
      <c r="B158">
        <v>0.87488900347041909</v>
      </c>
      <c r="C158">
        <f t="shared" si="6"/>
        <v>-0.19282810000000006</v>
      </c>
      <c r="D158">
        <v>3.9623105917832101E-2</v>
      </c>
      <c r="E158">
        <f t="shared" si="5"/>
        <v>1.4020514846251544</v>
      </c>
    </row>
    <row r="159" spans="1:5" x14ac:dyDescent="0.25">
      <c r="A159" t="s">
        <v>200</v>
      </c>
      <c r="B159">
        <v>0.87501053985128241</v>
      </c>
      <c r="C159">
        <f t="shared" si="6"/>
        <v>-0.19262769999999982</v>
      </c>
      <c r="D159">
        <v>1.55288482709474E-2</v>
      </c>
      <c r="E159">
        <f t="shared" si="5"/>
        <v>1.8088607534227956</v>
      </c>
    </row>
    <row r="160" spans="1:5" x14ac:dyDescent="0.25">
      <c r="A160" t="s">
        <v>201</v>
      </c>
      <c r="B160">
        <v>0.87519493864950915</v>
      </c>
      <c r="C160">
        <f t="shared" si="6"/>
        <v>-0.19232370000000004</v>
      </c>
      <c r="D160">
        <v>4.0749877167293697E-2</v>
      </c>
      <c r="E160">
        <f t="shared" si="5"/>
        <v>1.3898736960196352</v>
      </c>
    </row>
    <row r="161" spans="1:5" x14ac:dyDescent="0.25">
      <c r="A161" t="s">
        <v>202</v>
      </c>
      <c r="B161">
        <v>0.87541614714485771</v>
      </c>
      <c r="C161">
        <f t="shared" si="6"/>
        <v>-0.19195909999999988</v>
      </c>
      <c r="D161">
        <v>0.11261445450928401</v>
      </c>
      <c r="E161">
        <f t="shared" si="5"/>
        <v>0.9484058624977133</v>
      </c>
    </row>
    <row r="162" spans="1:5" x14ac:dyDescent="0.25">
      <c r="A162" t="s">
        <v>203</v>
      </c>
      <c r="B162">
        <v>0.87541845295838439</v>
      </c>
      <c r="C162">
        <f t="shared" si="6"/>
        <v>-0.19195529999999994</v>
      </c>
      <c r="D162">
        <v>4.1010135388310401E-2</v>
      </c>
      <c r="E162">
        <f t="shared" si="5"/>
        <v>1.3871087969573563</v>
      </c>
    </row>
    <row r="163" spans="1:5" x14ac:dyDescent="0.25">
      <c r="A163" t="s">
        <v>204</v>
      </c>
      <c r="B163">
        <v>0.87642928715971158</v>
      </c>
      <c r="C163">
        <f t="shared" si="6"/>
        <v>-0.19029040000000014</v>
      </c>
      <c r="D163">
        <v>4.1912072301526902E-2</v>
      </c>
      <c r="E163">
        <f t="shared" si="5"/>
        <v>1.3776608653683016</v>
      </c>
    </row>
    <row r="164" spans="1:5" x14ac:dyDescent="0.25">
      <c r="A164" t="s">
        <v>205</v>
      </c>
      <c r="B164">
        <v>0.87649283338692263</v>
      </c>
      <c r="C164">
        <f t="shared" si="6"/>
        <v>-0.19018579999999993</v>
      </c>
      <c r="D164">
        <v>1.67236712211878E-2</v>
      </c>
      <c r="E164">
        <f t="shared" si="5"/>
        <v>1.7766683790448143</v>
      </c>
    </row>
    <row r="165" spans="1:5" x14ac:dyDescent="0.25">
      <c r="A165" t="s">
        <v>206</v>
      </c>
      <c r="B165">
        <v>0.87654149857463526</v>
      </c>
      <c r="C165">
        <f t="shared" si="6"/>
        <v>-0.19010570000000007</v>
      </c>
      <c r="D165">
        <v>5.0126313812333401E-2</v>
      </c>
      <c r="E165">
        <f t="shared" si="5"/>
        <v>1.2999342313499338</v>
      </c>
    </row>
    <row r="166" spans="1:5" x14ac:dyDescent="0.25">
      <c r="A166" t="s">
        <v>207</v>
      </c>
      <c r="B166">
        <v>0.87662613747772655</v>
      </c>
      <c r="C166">
        <f t="shared" si="6"/>
        <v>-0.18996640000000017</v>
      </c>
      <c r="D166">
        <v>4.2439804265882501E-2</v>
      </c>
      <c r="E166">
        <f t="shared" si="5"/>
        <v>1.3722266277500366</v>
      </c>
    </row>
    <row r="167" spans="1:5" x14ac:dyDescent="0.25">
      <c r="A167" t="s">
        <v>208</v>
      </c>
      <c r="B167">
        <v>0.87676201428427181</v>
      </c>
      <c r="C167">
        <f t="shared" si="6"/>
        <v>-0.18974280000000007</v>
      </c>
      <c r="D167">
        <v>1.6948851510060099E-2</v>
      </c>
      <c r="E167">
        <f t="shared" si="5"/>
        <v>1.7708597251743108</v>
      </c>
    </row>
    <row r="168" spans="1:5" x14ac:dyDescent="0.25">
      <c r="A168" t="s">
        <v>209</v>
      </c>
      <c r="B168">
        <v>0.87682284967908397</v>
      </c>
      <c r="C168">
        <f t="shared" si="6"/>
        <v>-0.18964270000000019</v>
      </c>
      <c r="D168">
        <v>0.117357214974341</v>
      </c>
      <c r="E168">
        <f t="shared" si="5"/>
        <v>0.93049020536473315</v>
      </c>
    </row>
    <row r="169" spans="1:5" x14ac:dyDescent="0.25">
      <c r="A169" t="s">
        <v>210</v>
      </c>
      <c r="B169">
        <v>0.87749304756035629</v>
      </c>
      <c r="C169">
        <f t="shared" si="6"/>
        <v>-0.18854040000000008</v>
      </c>
      <c r="D169">
        <v>0.119668584831244</v>
      </c>
      <c r="E169">
        <f t="shared" si="5"/>
        <v>0.92201984479080157</v>
      </c>
    </row>
    <row r="170" spans="1:5" x14ac:dyDescent="0.25">
      <c r="A170" t="s">
        <v>211</v>
      </c>
      <c r="B170">
        <v>0.87758355712445124</v>
      </c>
      <c r="C170">
        <f t="shared" si="6"/>
        <v>-0.18839160000000002</v>
      </c>
      <c r="D170">
        <v>0.11998331347022401</v>
      </c>
      <c r="E170">
        <f t="shared" si="5"/>
        <v>0.92087914871658372</v>
      </c>
    </row>
    <row r="171" spans="1:5" x14ac:dyDescent="0.25">
      <c r="A171" t="s">
        <v>212</v>
      </c>
      <c r="B171">
        <v>0.87810075985405345</v>
      </c>
      <c r="C171">
        <f t="shared" si="6"/>
        <v>-0.18754160000000003</v>
      </c>
      <c r="D171">
        <v>4.4239663054537602E-2</v>
      </c>
      <c r="E171">
        <f t="shared" si="5"/>
        <v>1.3541881894364569</v>
      </c>
    </row>
    <row r="172" spans="1:5" x14ac:dyDescent="0.25">
      <c r="A172" t="s">
        <v>213</v>
      </c>
      <c r="B172">
        <v>0.87824076121870165</v>
      </c>
      <c r="C172">
        <f t="shared" si="6"/>
        <v>-0.18731159999999994</v>
      </c>
      <c r="D172">
        <v>3.8674654834118201E-2</v>
      </c>
      <c r="E172">
        <f t="shared" si="5"/>
        <v>1.4125735536287691</v>
      </c>
    </row>
    <row r="173" spans="1:5" x14ac:dyDescent="0.25">
      <c r="A173" t="s">
        <v>214</v>
      </c>
      <c r="B173">
        <v>0.87840319076610096</v>
      </c>
      <c r="C173">
        <f t="shared" si="6"/>
        <v>-0.18704480000000004</v>
      </c>
      <c r="D173">
        <v>5.9104658583866099E-2</v>
      </c>
      <c r="E173">
        <f t="shared" si="5"/>
        <v>1.2283782870116211</v>
      </c>
    </row>
    <row r="174" spans="1:5" x14ac:dyDescent="0.25">
      <c r="A174" t="s">
        <v>215</v>
      </c>
      <c r="B174">
        <v>0.87851449791832636</v>
      </c>
      <c r="C174">
        <f t="shared" si="6"/>
        <v>-0.18686199999999986</v>
      </c>
      <c r="D174">
        <v>1.8479333078141098E-2</v>
      </c>
      <c r="E174">
        <f t="shared" si="5"/>
        <v>1.7333137065850519</v>
      </c>
    </row>
    <row r="175" spans="1:5" x14ac:dyDescent="0.25">
      <c r="A175" t="s">
        <v>216</v>
      </c>
      <c r="B175">
        <v>0.87865267723547935</v>
      </c>
      <c r="C175">
        <f t="shared" si="6"/>
        <v>-0.18663510000000014</v>
      </c>
      <c r="D175">
        <v>5.3555284416002102E-2</v>
      </c>
      <c r="E175">
        <f t="shared" si="5"/>
        <v>1.271197669939873</v>
      </c>
    </row>
    <row r="176" spans="1:5" x14ac:dyDescent="0.25">
      <c r="A176" t="s">
        <v>217</v>
      </c>
      <c r="B176">
        <v>0.87876773159740118</v>
      </c>
      <c r="C176">
        <f t="shared" si="6"/>
        <v>-0.18644619999999998</v>
      </c>
      <c r="D176">
        <v>3.941658946295E-2</v>
      </c>
      <c r="E176">
        <f t="shared" si="5"/>
        <v>1.4043209559444256</v>
      </c>
    </row>
    <row r="177" spans="1:5" x14ac:dyDescent="0.25">
      <c r="A177" t="s">
        <v>218</v>
      </c>
      <c r="B177">
        <v>0.87883175195527452</v>
      </c>
      <c r="C177">
        <f t="shared" si="6"/>
        <v>-0.18634110000000004</v>
      </c>
      <c r="D177">
        <v>4.5154331284831699E-2</v>
      </c>
      <c r="E177">
        <f t="shared" si="5"/>
        <v>1.3453005850430098</v>
      </c>
    </row>
    <row r="178" spans="1:5" x14ac:dyDescent="0.25">
      <c r="A178" t="s">
        <v>219</v>
      </c>
      <c r="B178">
        <v>0.87906868611559597</v>
      </c>
      <c r="C178">
        <f t="shared" si="6"/>
        <v>-0.1859522000000001</v>
      </c>
      <c r="D178">
        <v>4.6084154322408297E-2</v>
      </c>
      <c r="E178">
        <f t="shared" si="5"/>
        <v>1.3364483777190792</v>
      </c>
    </row>
    <row r="179" spans="1:5" x14ac:dyDescent="0.25">
      <c r="A179" t="s">
        <v>220</v>
      </c>
      <c r="B179">
        <v>0.87957664342304498</v>
      </c>
      <c r="C179">
        <f t="shared" si="6"/>
        <v>-0.18511880000000006</v>
      </c>
      <c r="D179">
        <v>0.12707078032344299</v>
      </c>
      <c r="E179">
        <f t="shared" si="5"/>
        <v>0.89595430312965652</v>
      </c>
    </row>
    <row r="180" spans="1:5" x14ac:dyDescent="0.25">
      <c r="A180" t="s">
        <v>221</v>
      </c>
      <c r="B180">
        <v>0.87958274020487959</v>
      </c>
      <c r="C180">
        <f t="shared" si="6"/>
        <v>-0.18510879999999999</v>
      </c>
      <c r="D180">
        <v>5.9850582004020797E-2</v>
      </c>
      <c r="E180">
        <f t="shared" si="5"/>
        <v>1.2229316220344175</v>
      </c>
    </row>
    <row r="181" spans="1:5" x14ac:dyDescent="0.25">
      <c r="A181" t="s">
        <v>222</v>
      </c>
      <c r="B181">
        <v>0.87994886843456044</v>
      </c>
      <c r="C181">
        <f t="shared" si="6"/>
        <v>-0.18450839999999996</v>
      </c>
      <c r="D181">
        <v>0.12842789585855799</v>
      </c>
      <c r="E181">
        <f t="shared" si="5"/>
        <v>0.89134063279682851</v>
      </c>
    </row>
    <row r="182" spans="1:5" x14ac:dyDescent="0.25">
      <c r="A182" t="s">
        <v>223</v>
      </c>
      <c r="B182">
        <v>0.88017469500259493</v>
      </c>
      <c r="C182">
        <f t="shared" si="6"/>
        <v>-0.18413820000000017</v>
      </c>
      <c r="D182">
        <v>4.6874264285720703E-2</v>
      </c>
      <c r="E182">
        <f t="shared" si="5"/>
        <v>1.3290655356729548</v>
      </c>
    </row>
    <row r="183" spans="1:5" x14ac:dyDescent="0.25">
      <c r="A183" t="s">
        <v>193</v>
      </c>
      <c r="B183">
        <v>0.8802233815796241</v>
      </c>
      <c r="C183">
        <f t="shared" si="6"/>
        <v>-0.18405840000000001</v>
      </c>
      <c r="D183">
        <v>0.12943560717381</v>
      </c>
      <c r="E183">
        <f t="shared" si="5"/>
        <v>0.88794623470389289</v>
      </c>
    </row>
    <row r="184" spans="1:5" x14ac:dyDescent="0.25">
      <c r="A184" t="s">
        <v>224</v>
      </c>
      <c r="B184">
        <v>0.88037208144382206</v>
      </c>
      <c r="C184">
        <f t="shared" si="6"/>
        <v>-0.18381470000000003</v>
      </c>
      <c r="D184">
        <v>6.2315553264588798E-2</v>
      </c>
      <c r="E184">
        <f t="shared" si="5"/>
        <v>1.2054035447699158</v>
      </c>
    </row>
    <row r="185" spans="1:5" x14ac:dyDescent="0.25">
      <c r="A185" t="s">
        <v>225</v>
      </c>
      <c r="B185">
        <v>0.8804286513436439</v>
      </c>
      <c r="C185">
        <f t="shared" si="6"/>
        <v>-0.18372200000000014</v>
      </c>
      <c r="D185">
        <v>5.6582551705103103E-2</v>
      </c>
      <c r="E185">
        <f t="shared" si="5"/>
        <v>1.2473174710455661</v>
      </c>
    </row>
    <row r="186" spans="1:5" x14ac:dyDescent="0.25">
      <c r="A186" t="s">
        <v>226</v>
      </c>
      <c r="B186">
        <v>0.8804710048669645</v>
      </c>
      <c r="C186">
        <f t="shared" si="6"/>
        <v>-0.18365260000000003</v>
      </c>
      <c r="D186">
        <v>4.7260668830338998E-2</v>
      </c>
      <c r="E186">
        <f t="shared" si="5"/>
        <v>1.3255001365489694</v>
      </c>
    </row>
    <row r="187" spans="1:5" x14ac:dyDescent="0.25">
      <c r="A187" t="s">
        <v>227</v>
      </c>
      <c r="B187">
        <v>0.88079055279261276</v>
      </c>
      <c r="C187">
        <f t="shared" si="6"/>
        <v>-0.18312909999999991</v>
      </c>
      <c r="D187">
        <v>6.3015289780293804E-2</v>
      </c>
      <c r="E187">
        <f t="shared" si="5"/>
        <v>1.2005540622676583</v>
      </c>
    </row>
    <row r="188" spans="1:5" x14ac:dyDescent="0.25">
      <c r="A188" t="s">
        <v>228</v>
      </c>
      <c r="B188">
        <v>0.88106025965224755</v>
      </c>
      <c r="C188">
        <f t="shared" si="6"/>
        <v>-0.18268740000000014</v>
      </c>
      <c r="D188">
        <v>0.13254370205376301</v>
      </c>
      <c r="E188">
        <f t="shared" si="5"/>
        <v>0.8776409033762218</v>
      </c>
    </row>
    <row r="189" spans="1:5" x14ac:dyDescent="0.25">
      <c r="A189" t="s">
        <v>229</v>
      </c>
      <c r="B189">
        <v>0.88151694060285657</v>
      </c>
      <c r="C189">
        <f t="shared" si="6"/>
        <v>-0.18193980000000004</v>
      </c>
      <c r="D189">
        <v>5.8503907043792998E-2</v>
      </c>
      <c r="E189">
        <f t="shared" si="5"/>
        <v>1.2328151296289311</v>
      </c>
    </row>
    <row r="190" spans="1:5" x14ac:dyDescent="0.25">
      <c r="A190" t="s">
        <v>230</v>
      </c>
      <c r="B190">
        <v>0.88152268421879876</v>
      </c>
      <c r="C190">
        <f t="shared" si="6"/>
        <v>-0.1819304000000001</v>
      </c>
      <c r="D190">
        <v>0.134284621451189</v>
      </c>
      <c r="E190">
        <f t="shared" si="5"/>
        <v>0.8719737207736501</v>
      </c>
    </row>
    <row r="191" spans="1:5" x14ac:dyDescent="0.25">
      <c r="A191" t="s">
        <v>231</v>
      </c>
      <c r="B191">
        <v>0.88162955896301543</v>
      </c>
      <c r="C191">
        <f t="shared" si="6"/>
        <v>-0.18175549999999982</v>
      </c>
      <c r="D191">
        <v>5.8705565965477602E-2</v>
      </c>
      <c r="E191">
        <f t="shared" si="5"/>
        <v>1.2313207206689563</v>
      </c>
    </row>
    <row r="192" spans="1:5" x14ac:dyDescent="0.25">
      <c r="A192" t="s">
        <v>232</v>
      </c>
      <c r="B192">
        <v>0.88200210251907507</v>
      </c>
      <c r="C192">
        <f t="shared" si="6"/>
        <v>-0.18114600000000006</v>
      </c>
      <c r="D192">
        <v>4.4228815304666103E-2</v>
      </c>
      <c r="E192">
        <f t="shared" si="5"/>
        <v>1.3542946933126678</v>
      </c>
    </row>
    <row r="193" spans="1:5" x14ac:dyDescent="0.25">
      <c r="A193" t="s">
        <v>233</v>
      </c>
      <c r="B193">
        <v>0.88205413055727322</v>
      </c>
      <c r="C193">
        <f t="shared" si="6"/>
        <v>-0.18106090000000005</v>
      </c>
      <c r="D193">
        <v>5.1202155989696803E-2</v>
      </c>
      <c r="E193">
        <f t="shared" si="5"/>
        <v>1.2907117516273963</v>
      </c>
    </row>
    <row r="194" spans="1:5" x14ac:dyDescent="0.25">
      <c r="A194" t="s">
        <v>234</v>
      </c>
      <c r="B194">
        <v>0.88243859731185914</v>
      </c>
      <c r="C194">
        <f t="shared" si="6"/>
        <v>-0.18043220000000001</v>
      </c>
      <c r="D194">
        <v>4.9891977896169802E-2</v>
      </c>
      <c r="E194">
        <f t="shared" ref="E194:E257" si="7">-LOG10(D194)</f>
        <v>1.3019692787353945</v>
      </c>
    </row>
    <row r="195" spans="1:5" x14ac:dyDescent="0.25">
      <c r="A195" t="s">
        <v>235</v>
      </c>
      <c r="B195">
        <v>0.88281172750450465</v>
      </c>
      <c r="C195">
        <f t="shared" ref="C195:C258" si="8">LOG(B195,2)</f>
        <v>-0.17982229999999996</v>
      </c>
      <c r="D195">
        <v>5.2571273030364803E-2</v>
      </c>
      <c r="E195">
        <f t="shared" si="7"/>
        <v>1.2792515062730203</v>
      </c>
    </row>
    <row r="196" spans="1:5" x14ac:dyDescent="0.25">
      <c r="A196" t="s">
        <v>236</v>
      </c>
      <c r="B196">
        <v>0.8828887102030748</v>
      </c>
      <c r="C196">
        <f t="shared" si="8"/>
        <v>-0.17969649999999998</v>
      </c>
      <c r="D196">
        <v>2.2821176980910001E-2</v>
      </c>
      <c r="E196">
        <f t="shared" si="7"/>
        <v>1.6416619610075023</v>
      </c>
    </row>
    <row r="197" spans="1:5" x14ac:dyDescent="0.25">
      <c r="A197" t="s">
        <v>237</v>
      </c>
      <c r="B197">
        <v>0.88302133445668096</v>
      </c>
      <c r="C197">
        <f t="shared" si="8"/>
        <v>-0.17947979999999991</v>
      </c>
      <c r="D197">
        <v>0.14004112433334501</v>
      </c>
      <c r="E197">
        <f t="shared" si="7"/>
        <v>0.85374441111889154</v>
      </c>
    </row>
    <row r="198" spans="1:5" x14ac:dyDescent="0.25">
      <c r="A198" t="s">
        <v>238</v>
      </c>
      <c r="B198">
        <v>0.88305885476156665</v>
      </c>
      <c r="C198">
        <f t="shared" si="8"/>
        <v>-0.17941850000000012</v>
      </c>
      <c r="D198">
        <v>6.6089856299551206E-2</v>
      </c>
      <c r="E198">
        <f t="shared" si="7"/>
        <v>1.1798651924234087</v>
      </c>
    </row>
    <row r="199" spans="1:5" x14ac:dyDescent="0.25">
      <c r="A199" t="s">
        <v>239</v>
      </c>
      <c r="B199">
        <v>0.8832011158786619</v>
      </c>
      <c r="C199">
        <f t="shared" si="8"/>
        <v>-0.17918610000000004</v>
      </c>
      <c r="D199">
        <v>2.31618137303784E-2</v>
      </c>
      <c r="E199">
        <f t="shared" si="7"/>
        <v>1.6352274353481731</v>
      </c>
    </row>
    <row r="200" spans="1:5" x14ac:dyDescent="0.25">
      <c r="A200" t="s">
        <v>240</v>
      </c>
      <c r="B200">
        <v>0.88326815304846307</v>
      </c>
      <c r="C200">
        <f t="shared" si="8"/>
        <v>-0.17907659999999997</v>
      </c>
      <c r="D200">
        <v>5.3410118499168102E-2</v>
      </c>
      <c r="E200">
        <f t="shared" si="7"/>
        <v>1.2723764584757657</v>
      </c>
    </row>
    <row r="201" spans="1:5" x14ac:dyDescent="0.25">
      <c r="A201" t="s">
        <v>241</v>
      </c>
      <c r="B201">
        <v>0.88331511270820096</v>
      </c>
      <c r="C201">
        <f t="shared" si="8"/>
        <v>-0.17899990000000013</v>
      </c>
      <c r="D201">
        <v>5.11011347124267E-2</v>
      </c>
      <c r="E201">
        <f t="shared" si="7"/>
        <v>1.2915694561495523</v>
      </c>
    </row>
    <row r="202" spans="1:5" x14ac:dyDescent="0.25">
      <c r="A202" t="s">
        <v>242</v>
      </c>
      <c r="B202">
        <v>0.8834029774469514</v>
      </c>
      <c r="C202">
        <f t="shared" si="8"/>
        <v>-0.17885639999999997</v>
      </c>
      <c r="D202">
        <v>0.14153539059617601</v>
      </c>
      <c r="E202">
        <f t="shared" si="7"/>
        <v>0.84913495223254387</v>
      </c>
    </row>
    <row r="203" spans="1:5" x14ac:dyDescent="0.25">
      <c r="A203" t="s">
        <v>243</v>
      </c>
      <c r="B203">
        <v>0.88371452376757931</v>
      </c>
      <c r="C203">
        <f t="shared" si="8"/>
        <v>-0.17834769999999997</v>
      </c>
      <c r="D203">
        <v>6.2541252118501006E-2</v>
      </c>
      <c r="E203">
        <f t="shared" si="7"/>
        <v>1.2038334281344649</v>
      </c>
    </row>
    <row r="204" spans="1:5" x14ac:dyDescent="0.25">
      <c r="A204" t="s">
        <v>244</v>
      </c>
      <c r="B204">
        <v>0.88376506011153877</v>
      </c>
      <c r="C204">
        <f t="shared" si="8"/>
        <v>-0.17826520000000015</v>
      </c>
      <c r="D204">
        <v>6.8168188203176397E-2</v>
      </c>
      <c r="E204">
        <f t="shared" si="7"/>
        <v>1.1664182486716237</v>
      </c>
    </row>
    <row r="205" spans="1:5" x14ac:dyDescent="0.25">
      <c r="A205" t="s">
        <v>245</v>
      </c>
      <c r="B205">
        <v>0.88390198218168026</v>
      </c>
      <c r="C205">
        <f t="shared" si="8"/>
        <v>-0.17804169999999997</v>
      </c>
      <c r="D205">
        <v>6.7677367947355793E-2</v>
      </c>
      <c r="E205">
        <f t="shared" si="7"/>
        <v>1.1695565398651195</v>
      </c>
    </row>
    <row r="206" spans="1:5" x14ac:dyDescent="0.25">
      <c r="A206" t="s">
        <v>246</v>
      </c>
      <c r="B206">
        <v>0.88441248712911025</v>
      </c>
      <c r="C206">
        <f t="shared" si="8"/>
        <v>-0.17720870000000002</v>
      </c>
      <c r="D206">
        <v>6.9332007973208196E-2</v>
      </c>
      <c r="E206">
        <f t="shared" si="7"/>
        <v>1.1590662217101284</v>
      </c>
    </row>
    <row r="207" spans="1:5" x14ac:dyDescent="0.25">
      <c r="A207" t="s">
        <v>247</v>
      </c>
      <c r="B207">
        <v>0.88447225938098306</v>
      </c>
      <c r="C207">
        <f t="shared" si="8"/>
        <v>-0.17711119999999989</v>
      </c>
      <c r="D207">
        <v>2.45922883208884E-2</v>
      </c>
      <c r="E207">
        <f t="shared" si="7"/>
        <v>1.6092010581300804</v>
      </c>
    </row>
    <row r="208" spans="1:5" x14ac:dyDescent="0.25">
      <c r="A208" t="s">
        <v>248</v>
      </c>
      <c r="B208">
        <v>0.8844751408121051</v>
      </c>
      <c r="C208">
        <f t="shared" si="8"/>
        <v>-0.17710649999999992</v>
      </c>
      <c r="D208">
        <v>6.3988768252177003E-2</v>
      </c>
      <c r="E208">
        <f t="shared" si="7"/>
        <v>1.1938962496751229</v>
      </c>
    </row>
    <row r="209" spans="1:5" x14ac:dyDescent="0.25">
      <c r="A209" t="s">
        <v>249</v>
      </c>
      <c r="B209">
        <v>0.88474573062573492</v>
      </c>
      <c r="C209">
        <f t="shared" si="8"/>
        <v>-0.17666520000000002</v>
      </c>
      <c r="D209">
        <v>6.9295886897764794E-2</v>
      </c>
      <c r="E209">
        <f t="shared" si="7"/>
        <v>1.1592925424533682</v>
      </c>
    </row>
    <row r="210" spans="1:5" x14ac:dyDescent="0.25">
      <c r="A210" t="s">
        <v>250</v>
      </c>
      <c r="B210">
        <v>0.88494303804635654</v>
      </c>
      <c r="C210">
        <f t="shared" si="8"/>
        <v>-0.17634350000000004</v>
      </c>
      <c r="D210">
        <v>5.6580900204250301E-2</v>
      </c>
      <c r="E210">
        <f t="shared" si="7"/>
        <v>1.2473301471825198</v>
      </c>
    </row>
    <row r="211" spans="1:5" x14ac:dyDescent="0.25">
      <c r="A211" t="s">
        <v>251</v>
      </c>
      <c r="B211">
        <v>0.88553000701930562</v>
      </c>
      <c r="C211">
        <f t="shared" si="8"/>
        <v>-0.17538690000000004</v>
      </c>
      <c r="D211">
        <v>5.7727020131589299E-2</v>
      </c>
      <c r="E211">
        <f t="shared" si="7"/>
        <v>1.2386208602011568</v>
      </c>
    </row>
    <row r="212" spans="1:5" x14ac:dyDescent="0.25">
      <c r="A212" t="s">
        <v>252</v>
      </c>
      <c r="B212">
        <v>0.88569912579034726</v>
      </c>
      <c r="C212">
        <f t="shared" si="8"/>
        <v>-0.17511140000000014</v>
      </c>
      <c r="D212">
        <v>7.16909226760237E-2</v>
      </c>
      <c r="E212">
        <f t="shared" si="7"/>
        <v>1.1445358301241182</v>
      </c>
    </row>
    <row r="213" spans="1:5" x14ac:dyDescent="0.25">
      <c r="A213" t="s">
        <v>253</v>
      </c>
      <c r="B213">
        <v>0.88632751139082921</v>
      </c>
      <c r="C213">
        <f t="shared" si="8"/>
        <v>-0.17408819999999994</v>
      </c>
      <c r="D213">
        <v>7.2411321750561197E-2</v>
      </c>
      <c r="E213">
        <f t="shared" si="7"/>
        <v>1.1401935251097373</v>
      </c>
    </row>
    <row r="214" spans="1:5" x14ac:dyDescent="0.25">
      <c r="A214" t="s">
        <v>254</v>
      </c>
      <c r="B214">
        <v>0.88647761112712875</v>
      </c>
      <c r="C214">
        <f t="shared" si="8"/>
        <v>-0.1738439</v>
      </c>
      <c r="D214">
        <v>2.70000202816667E-2</v>
      </c>
      <c r="E214">
        <f t="shared" si="7"/>
        <v>1.5686359096109155</v>
      </c>
    </row>
    <row r="215" spans="1:5" x14ac:dyDescent="0.25">
      <c r="A215" t="s">
        <v>255</v>
      </c>
      <c r="B215">
        <v>0.88648412442129843</v>
      </c>
      <c r="C215">
        <f t="shared" si="8"/>
        <v>-0.17383329999999991</v>
      </c>
      <c r="D215">
        <v>0.15402646971505801</v>
      </c>
      <c r="E215">
        <f t="shared" si="7"/>
        <v>0.81240463849238831</v>
      </c>
    </row>
    <row r="216" spans="1:5" x14ac:dyDescent="0.25">
      <c r="A216" t="s">
        <v>256</v>
      </c>
      <c r="B216">
        <v>0.88653531074783409</v>
      </c>
      <c r="C216">
        <f t="shared" si="8"/>
        <v>-0.17374999999999985</v>
      </c>
      <c r="D216">
        <v>7.2828486907514006E-2</v>
      </c>
      <c r="E216">
        <f t="shared" si="7"/>
        <v>1.13769871290092</v>
      </c>
    </row>
    <row r="217" spans="1:5" x14ac:dyDescent="0.25">
      <c r="A217" t="s">
        <v>257</v>
      </c>
      <c r="B217">
        <v>0.88657322617472978</v>
      </c>
      <c r="C217">
        <f t="shared" si="8"/>
        <v>-0.17368829999999999</v>
      </c>
      <c r="D217">
        <v>0.15439910616576899</v>
      </c>
      <c r="E217">
        <f t="shared" si="7"/>
        <v>0.81135521817384415</v>
      </c>
    </row>
    <row r="218" spans="1:5" x14ac:dyDescent="0.25">
      <c r="A218" t="s">
        <v>258</v>
      </c>
      <c r="B218">
        <v>0.8870235420514937</v>
      </c>
      <c r="C218">
        <f t="shared" si="8"/>
        <v>-0.17295570000000007</v>
      </c>
      <c r="D218">
        <v>6.9031846680535303E-2</v>
      </c>
      <c r="E218">
        <f t="shared" si="7"/>
        <v>1.1609505085841847</v>
      </c>
    </row>
    <row r="219" spans="1:5" x14ac:dyDescent="0.25">
      <c r="A219" t="s">
        <v>259</v>
      </c>
      <c r="B219">
        <v>0.88756956309696078</v>
      </c>
      <c r="C219">
        <f t="shared" si="8"/>
        <v>-0.17206790000000011</v>
      </c>
      <c r="D219">
        <v>7.0151843759777302E-2</v>
      </c>
      <c r="E219">
        <f t="shared" si="7"/>
        <v>1.1539609101783936</v>
      </c>
    </row>
    <row r="220" spans="1:5" x14ac:dyDescent="0.25">
      <c r="A220" t="s">
        <v>260</v>
      </c>
      <c r="B220">
        <v>0.8877479322344356</v>
      </c>
      <c r="C220">
        <f t="shared" si="8"/>
        <v>-0.1717779999999999</v>
      </c>
      <c r="D220">
        <v>7.5300726878872501E-2</v>
      </c>
      <c r="E220">
        <f t="shared" si="7"/>
        <v>1.1232008315289181</v>
      </c>
    </row>
    <row r="221" spans="1:5" x14ac:dyDescent="0.25">
      <c r="A221" t="s">
        <v>261</v>
      </c>
      <c r="B221">
        <v>0.88776965400134211</v>
      </c>
      <c r="C221">
        <f t="shared" si="8"/>
        <v>-0.17174270000000008</v>
      </c>
      <c r="D221">
        <v>6.2271527827385598E-2</v>
      </c>
      <c r="E221">
        <f t="shared" si="7"/>
        <v>1.2057104787645001</v>
      </c>
    </row>
    <row r="222" spans="1:5" x14ac:dyDescent="0.25">
      <c r="A222" t="s">
        <v>262</v>
      </c>
      <c r="B222">
        <v>0.88828922716695846</v>
      </c>
      <c r="C222">
        <f t="shared" si="8"/>
        <v>-0.17089859999999996</v>
      </c>
      <c r="D222">
        <v>2.93422206760732E-2</v>
      </c>
      <c r="E222">
        <f t="shared" si="7"/>
        <v>1.5325070210016352</v>
      </c>
    </row>
    <row r="223" spans="1:5" x14ac:dyDescent="0.25">
      <c r="A223" t="s">
        <v>263</v>
      </c>
      <c r="B223">
        <v>0.88839907754565017</v>
      </c>
      <c r="C223">
        <f t="shared" si="8"/>
        <v>-0.17072020000000007</v>
      </c>
      <c r="D223">
        <v>0.16217792417665</v>
      </c>
      <c r="E223">
        <f t="shared" si="7"/>
        <v>0.79000826270660529</v>
      </c>
    </row>
    <row r="224" spans="1:5" x14ac:dyDescent="0.25">
      <c r="A224" t="s">
        <v>264</v>
      </c>
      <c r="B224">
        <v>0.88853025077891112</v>
      </c>
      <c r="C224">
        <f t="shared" si="8"/>
        <v>-0.17050719999999991</v>
      </c>
      <c r="D224">
        <v>7.6929926005068705E-2</v>
      </c>
      <c r="E224">
        <f t="shared" si="7"/>
        <v>1.1139046852875327</v>
      </c>
    </row>
    <row r="225" spans="1:5" x14ac:dyDescent="0.25">
      <c r="A225" t="s">
        <v>265</v>
      </c>
      <c r="B225">
        <v>0.88857422585888635</v>
      </c>
      <c r="C225">
        <f t="shared" si="8"/>
        <v>-0.1704358</v>
      </c>
      <c r="D225">
        <v>5.5475810905165103E-2</v>
      </c>
      <c r="E225">
        <f t="shared" si="7"/>
        <v>1.2558963408478307</v>
      </c>
    </row>
    <row r="226" spans="1:5" x14ac:dyDescent="0.25">
      <c r="A226" t="s">
        <v>266</v>
      </c>
      <c r="B226">
        <v>0.88862719593152706</v>
      </c>
      <c r="C226">
        <f t="shared" si="8"/>
        <v>-0.17034980000000008</v>
      </c>
      <c r="D226">
        <v>0.16316911294529399</v>
      </c>
      <c r="E226">
        <f t="shared" si="7"/>
        <v>0.78736204746296712</v>
      </c>
    </row>
    <row r="227" spans="1:5" x14ac:dyDescent="0.25">
      <c r="A227" t="s">
        <v>267</v>
      </c>
      <c r="B227">
        <v>0.88871417224802984</v>
      </c>
      <c r="C227">
        <f t="shared" si="8"/>
        <v>-0.17020860000000002</v>
      </c>
      <c r="D227">
        <v>7.7316905435557803E-2</v>
      </c>
      <c r="E227">
        <f t="shared" si="7"/>
        <v>1.1117255366812011</v>
      </c>
    </row>
    <row r="228" spans="1:5" x14ac:dyDescent="0.25">
      <c r="A228" t="s">
        <v>268</v>
      </c>
      <c r="B228">
        <v>0.88976083421546504</v>
      </c>
      <c r="C228">
        <f t="shared" si="8"/>
        <v>-0.16851050000000001</v>
      </c>
      <c r="D228">
        <v>6.6546232618164405E-2</v>
      </c>
      <c r="E228">
        <f t="shared" si="7"/>
        <v>1.1768765262066663</v>
      </c>
    </row>
    <row r="229" spans="1:5" x14ac:dyDescent="0.25">
      <c r="A229" t="s">
        <v>269</v>
      </c>
      <c r="B229">
        <v>0.89000065318014554</v>
      </c>
      <c r="C229">
        <f t="shared" si="8"/>
        <v>-0.16812169999999999</v>
      </c>
      <c r="D229">
        <v>6.1108368009539199E-2</v>
      </c>
      <c r="E229">
        <f t="shared" si="7"/>
        <v>1.2138993146096755</v>
      </c>
    </row>
    <row r="230" spans="1:5" x14ac:dyDescent="0.25">
      <c r="A230" t="s">
        <v>270</v>
      </c>
      <c r="B230">
        <v>0.89028576899649547</v>
      </c>
      <c r="C230">
        <f t="shared" si="8"/>
        <v>-0.16765960000000016</v>
      </c>
      <c r="D230">
        <v>5.87521584621266E-2</v>
      </c>
      <c r="E230">
        <f t="shared" si="7"/>
        <v>1.2309761734652249</v>
      </c>
    </row>
    <row r="231" spans="1:5" x14ac:dyDescent="0.25">
      <c r="A231" t="s">
        <v>271</v>
      </c>
      <c r="B231">
        <v>0.89043153972955436</v>
      </c>
      <c r="C231">
        <f t="shared" si="8"/>
        <v>-0.16742340000000017</v>
      </c>
      <c r="D231">
        <v>5.9038267347172803E-2</v>
      </c>
      <c r="E231">
        <f t="shared" si="7"/>
        <v>1.2288663966559448</v>
      </c>
    </row>
    <row r="232" spans="1:5" x14ac:dyDescent="0.25">
      <c r="A232" t="s">
        <v>272</v>
      </c>
      <c r="B232">
        <v>0.89127441656075568</v>
      </c>
      <c r="C232">
        <f t="shared" si="8"/>
        <v>-0.16605840000000008</v>
      </c>
      <c r="D232">
        <v>7.8130878935063305E-2</v>
      </c>
      <c r="E232">
        <f t="shared" si="7"/>
        <v>1.107177290057493</v>
      </c>
    </row>
    <row r="233" spans="1:5" x14ac:dyDescent="0.25">
      <c r="A233" t="s">
        <v>273</v>
      </c>
      <c r="B233">
        <v>0.89143326307031934</v>
      </c>
      <c r="C233">
        <f t="shared" si="8"/>
        <v>-0.16580130000000015</v>
      </c>
      <c r="D233">
        <v>6.3440683485310206E-2</v>
      </c>
      <c r="E233">
        <f t="shared" si="7"/>
        <v>1.1976321467449973</v>
      </c>
    </row>
    <row r="234" spans="1:5" x14ac:dyDescent="0.25">
      <c r="A234" t="s">
        <v>274</v>
      </c>
      <c r="B234">
        <v>0.89143474601824002</v>
      </c>
      <c r="C234">
        <f t="shared" si="8"/>
        <v>-0.16579889999999994</v>
      </c>
      <c r="D234">
        <v>6.1036875054997899E-2</v>
      </c>
      <c r="E234">
        <f t="shared" si="7"/>
        <v>1.2144077093439922</v>
      </c>
    </row>
    <row r="235" spans="1:5" x14ac:dyDescent="0.25">
      <c r="A235" t="s">
        <v>275</v>
      </c>
      <c r="B235">
        <v>0.89156296855129435</v>
      </c>
      <c r="C235">
        <f t="shared" si="8"/>
        <v>-0.16559139999999994</v>
      </c>
      <c r="D235">
        <v>6.1296083681861797E-2</v>
      </c>
      <c r="E235">
        <f t="shared" si="7"/>
        <v>1.2125672724585894</v>
      </c>
    </row>
    <row r="236" spans="1:5" x14ac:dyDescent="0.25">
      <c r="A236" t="s">
        <v>276</v>
      </c>
      <c r="B236">
        <v>0.89194700492002998</v>
      </c>
      <c r="C236">
        <f t="shared" si="8"/>
        <v>-0.16497010000000006</v>
      </c>
      <c r="D236">
        <v>7.1502949700225193E-2</v>
      </c>
      <c r="E236">
        <f t="shared" si="7"/>
        <v>1.1456760419456682</v>
      </c>
    </row>
    <row r="237" spans="1:5" x14ac:dyDescent="0.25">
      <c r="A237" t="s">
        <v>277</v>
      </c>
      <c r="B237">
        <v>0.89212464599076424</v>
      </c>
      <c r="C237">
        <f t="shared" si="8"/>
        <v>-0.16468279999999991</v>
      </c>
      <c r="D237">
        <v>8.4414908543312503E-2</v>
      </c>
      <c r="E237">
        <f t="shared" si="7"/>
        <v>1.0735808457166323</v>
      </c>
    </row>
    <row r="238" spans="1:5" x14ac:dyDescent="0.25">
      <c r="A238" t="s">
        <v>278</v>
      </c>
      <c r="B238">
        <v>0.8921494431200746</v>
      </c>
      <c r="C238">
        <f t="shared" si="8"/>
        <v>-0.16464269999999995</v>
      </c>
      <c r="D238">
        <v>8.4824184796546603E-2</v>
      </c>
      <c r="E238">
        <f t="shared" si="7"/>
        <v>1.071480305453109</v>
      </c>
    </row>
    <row r="239" spans="1:5" x14ac:dyDescent="0.25">
      <c r="A239" t="s">
        <v>279</v>
      </c>
      <c r="B239">
        <v>0.89232860894351407</v>
      </c>
      <c r="C239">
        <f t="shared" si="8"/>
        <v>-0.16435299999999989</v>
      </c>
      <c r="D239">
        <v>8.0525108363145498E-2</v>
      </c>
      <c r="E239">
        <f t="shared" si="7"/>
        <v>1.094068682075058</v>
      </c>
    </row>
    <row r="240" spans="1:5" x14ac:dyDescent="0.25">
      <c r="A240" t="s">
        <v>280</v>
      </c>
      <c r="B240">
        <v>0.89244310342576538</v>
      </c>
      <c r="C240">
        <f t="shared" si="8"/>
        <v>-0.16416789999999998</v>
      </c>
      <c r="D240">
        <v>0.18039200053004101</v>
      </c>
      <c r="E240">
        <f t="shared" si="7"/>
        <v>0.74378272512384491</v>
      </c>
    </row>
    <row r="241" spans="1:5" x14ac:dyDescent="0.25">
      <c r="A241" t="s">
        <v>281</v>
      </c>
      <c r="B241">
        <v>0.89254610534041334</v>
      </c>
      <c r="C241">
        <f t="shared" si="8"/>
        <v>-0.16400140000000016</v>
      </c>
      <c r="D241">
        <v>8.1026122896613997E-2</v>
      </c>
      <c r="E241">
        <f t="shared" si="7"/>
        <v>1.0913749416049283</v>
      </c>
    </row>
    <row r="242" spans="1:5" x14ac:dyDescent="0.25">
      <c r="A242" t="s">
        <v>282</v>
      </c>
      <c r="B242">
        <v>0.89283519281613355</v>
      </c>
      <c r="C242">
        <f t="shared" si="8"/>
        <v>-0.16353420000000002</v>
      </c>
      <c r="D242">
        <v>0.182231198870341</v>
      </c>
      <c r="E242">
        <f t="shared" si="7"/>
        <v>0.73937726766327028</v>
      </c>
    </row>
    <row r="243" spans="1:5" x14ac:dyDescent="0.25">
      <c r="A243" t="s">
        <v>283</v>
      </c>
      <c r="B243">
        <v>0.89299103692412685</v>
      </c>
      <c r="C243">
        <f t="shared" si="8"/>
        <v>-0.16328239999999986</v>
      </c>
      <c r="D243">
        <v>0.18296594398682101</v>
      </c>
      <c r="E243">
        <f t="shared" si="7"/>
        <v>0.73762973931328335</v>
      </c>
    </row>
    <row r="244" spans="1:5" x14ac:dyDescent="0.25">
      <c r="A244" t="s">
        <v>284</v>
      </c>
      <c r="B244">
        <v>0.8930369659923052</v>
      </c>
      <c r="C244">
        <f t="shared" si="8"/>
        <v>-0.16320819999999986</v>
      </c>
      <c r="D244">
        <v>0.18318277294955501</v>
      </c>
      <c r="E244">
        <f t="shared" si="7"/>
        <v>0.73711537108701786</v>
      </c>
    </row>
    <row r="245" spans="1:5" x14ac:dyDescent="0.25">
      <c r="A245" t="s">
        <v>285</v>
      </c>
      <c r="B245">
        <v>0.89334751341239294</v>
      </c>
      <c r="C245">
        <f t="shared" si="8"/>
        <v>-0.16270659999999992</v>
      </c>
      <c r="D245">
        <v>8.7569897611762398E-2</v>
      </c>
      <c r="E245">
        <f t="shared" si="7"/>
        <v>1.0576451580766397</v>
      </c>
    </row>
    <row r="246" spans="1:5" x14ac:dyDescent="0.25">
      <c r="A246" t="s">
        <v>286</v>
      </c>
      <c r="B246">
        <v>0.89373200872109582</v>
      </c>
      <c r="C246">
        <f t="shared" si="8"/>
        <v>-0.16208580000000017</v>
      </c>
      <c r="D246">
        <v>6.7328247634847904E-2</v>
      </c>
      <c r="E246">
        <f t="shared" si="7"/>
        <v>1.1718026888503323</v>
      </c>
    </row>
    <row r="247" spans="1:5" x14ac:dyDescent="0.25">
      <c r="A247" t="s">
        <v>287</v>
      </c>
      <c r="B247">
        <v>0.89413613001741232</v>
      </c>
      <c r="C247">
        <f t="shared" si="8"/>
        <v>-0.16143360000000007</v>
      </c>
      <c r="D247">
        <v>8.87333552313644E-2</v>
      </c>
      <c r="E247">
        <f t="shared" si="7"/>
        <v>1.0519130964037759</v>
      </c>
    </row>
    <row r="248" spans="1:5" x14ac:dyDescent="0.25">
      <c r="A248" t="s">
        <v>288</v>
      </c>
      <c r="B248">
        <v>0.89423207524147652</v>
      </c>
      <c r="C248">
        <f t="shared" si="8"/>
        <v>-0.16127879999999986</v>
      </c>
      <c r="D248">
        <v>0.18888971372524799</v>
      </c>
      <c r="E248">
        <f t="shared" si="7"/>
        <v>0.72379169159641932</v>
      </c>
    </row>
    <row r="249" spans="1:5" x14ac:dyDescent="0.25">
      <c r="A249" t="s">
        <v>289</v>
      </c>
      <c r="B249">
        <v>0.8945435342926541</v>
      </c>
      <c r="C249">
        <f t="shared" si="8"/>
        <v>-0.16077640000000007</v>
      </c>
      <c r="D249">
        <v>8.96281666848011E-2</v>
      </c>
      <c r="E249">
        <f t="shared" si="7"/>
        <v>1.0475554868394616</v>
      </c>
    </row>
    <row r="250" spans="1:5" x14ac:dyDescent="0.25">
      <c r="A250" t="s">
        <v>290</v>
      </c>
      <c r="B250">
        <v>0.89480393131843272</v>
      </c>
      <c r="C250">
        <f t="shared" si="8"/>
        <v>-0.16035650000000007</v>
      </c>
      <c r="D250">
        <v>3.9211609688464398E-2</v>
      </c>
      <c r="E250">
        <f t="shared" si="7"/>
        <v>1.4065853289706829</v>
      </c>
    </row>
    <row r="251" spans="1:5" x14ac:dyDescent="0.25">
      <c r="A251" t="s">
        <v>291</v>
      </c>
      <c r="B251">
        <v>0.89505751760475327</v>
      </c>
      <c r="C251">
        <f t="shared" si="8"/>
        <v>-0.15994769999999997</v>
      </c>
      <c r="D251">
        <v>7.9049665086131898E-2</v>
      </c>
      <c r="E251">
        <f t="shared" si="7"/>
        <v>1.1020999657261168</v>
      </c>
    </row>
    <row r="252" spans="1:5" x14ac:dyDescent="0.25">
      <c r="A252" t="s">
        <v>292</v>
      </c>
      <c r="B252">
        <v>0.89543176304083871</v>
      </c>
      <c r="C252">
        <f t="shared" si="8"/>
        <v>-0.1593446</v>
      </c>
      <c r="D252">
        <v>7.0320315237021605E-2</v>
      </c>
      <c r="E252">
        <f t="shared" si="7"/>
        <v>1.152919191043043</v>
      </c>
    </row>
    <row r="253" spans="1:5" x14ac:dyDescent="0.25">
      <c r="A253" t="s">
        <v>293</v>
      </c>
      <c r="B253">
        <v>0.89568614809597713</v>
      </c>
      <c r="C253">
        <f t="shared" si="8"/>
        <v>-0.15893479999999982</v>
      </c>
      <c r="D253">
        <v>7.0109970679249095E-2</v>
      </c>
      <c r="E253">
        <f t="shared" si="7"/>
        <v>1.15422021451474</v>
      </c>
    </row>
    <row r="254" spans="1:5" x14ac:dyDescent="0.25">
      <c r="A254" t="s">
        <v>294</v>
      </c>
      <c r="B254">
        <v>0.89575829287988118</v>
      </c>
      <c r="C254">
        <f t="shared" si="8"/>
        <v>-0.15881859999999989</v>
      </c>
      <c r="D254">
        <v>4.08640953518307E-2</v>
      </c>
      <c r="E254">
        <f t="shared" si="7"/>
        <v>1.3886581110375285</v>
      </c>
    </row>
    <row r="255" spans="1:5" x14ac:dyDescent="0.25">
      <c r="A255" t="s">
        <v>295</v>
      </c>
      <c r="B255">
        <v>0.89583329981417315</v>
      </c>
      <c r="C255">
        <f t="shared" si="8"/>
        <v>-0.15869780000000011</v>
      </c>
      <c r="D255">
        <v>0.19672734552318699</v>
      </c>
      <c r="E255">
        <f t="shared" si="7"/>
        <v>0.70613526801970139</v>
      </c>
    </row>
    <row r="256" spans="1:5" x14ac:dyDescent="0.25">
      <c r="A256" t="s">
        <v>296</v>
      </c>
      <c r="B256">
        <v>0.89584484945308906</v>
      </c>
      <c r="C256">
        <f t="shared" si="8"/>
        <v>-0.15867919999999999</v>
      </c>
      <c r="D256">
        <v>9.2532179154783997E-2</v>
      </c>
      <c r="E256">
        <f t="shared" si="7"/>
        <v>1.0337072099739621</v>
      </c>
    </row>
    <row r="257" spans="1:5" x14ac:dyDescent="0.25">
      <c r="A257" t="s">
        <v>297</v>
      </c>
      <c r="B257">
        <v>0.89605220943157837</v>
      </c>
      <c r="C257">
        <f t="shared" si="8"/>
        <v>-0.15834530000000008</v>
      </c>
      <c r="D257">
        <v>8.9438250771184599E-2</v>
      </c>
      <c r="E257">
        <f t="shared" si="7"/>
        <v>1.0484767032842504</v>
      </c>
    </row>
    <row r="258" spans="1:5" x14ac:dyDescent="0.25">
      <c r="A258" t="s">
        <v>298</v>
      </c>
      <c r="B258">
        <v>0.89639779179481738</v>
      </c>
      <c r="C258">
        <f t="shared" si="8"/>
        <v>-0.15778900000000007</v>
      </c>
      <c r="D258">
        <v>9.4867016042581007E-2</v>
      </c>
      <c r="E258">
        <f t="shared" ref="E258:E321" si="9">-LOG10(D258)</f>
        <v>1.0228847595502553</v>
      </c>
    </row>
    <row r="259" spans="1:5" x14ac:dyDescent="0.25">
      <c r="A259" t="s">
        <v>299</v>
      </c>
      <c r="B259">
        <v>0.89639835099703369</v>
      </c>
      <c r="C259">
        <f t="shared" ref="C259:C322" si="10">LOG(B259,2)</f>
        <v>-0.15778809999999999</v>
      </c>
      <c r="D259">
        <v>0.199545990689284</v>
      </c>
      <c r="E259">
        <f t="shared" si="9"/>
        <v>0.69995699370813402</v>
      </c>
    </row>
    <row r="260" spans="1:5" x14ac:dyDescent="0.25">
      <c r="A260" t="s">
        <v>300</v>
      </c>
      <c r="B260">
        <v>0.89652865462384346</v>
      </c>
      <c r="C260">
        <f t="shared" si="10"/>
        <v>-0.15757840000000006</v>
      </c>
      <c r="D260">
        <v>7.2027773463207198E-2</v>
      </c>
      <c r="E260">
        <f t="shared" si="9"/>
        <v>1.1425000100128193</v>
      </c>
    </row>
    <row r="261" spans="1:5" x14ac:dyDescent="0.25">
      <c r="A261" t="s">
        <v>301</v>
      </c>
      <c r="B261">
        <v>0.89707617403689965</v>
      </c>
      <c r="C261">
        <f t="shared" si="10"/>
        <v>-0.15669759999999994</v>
      </c>
      <c r="D261">
        <v>7.3296074037799697E-2</v>
      </c>
      <c r="E261">
        <f t="shared" si="9"/>
        <v>1.1349192868784093</v>
      </c>
    </row>
    <row r="262" spans="1:5" x14ac:dyDescent="0.25">
      <c r="A262" t="s">
        <v>302</v>
      </c>
      <c r="B262">
        <v>0.89707872344438744</v>
      </c>
      <c r="C262">
        <f t="shared" si="10"/>
        <v>-0.15669349999999996</v>
      </c>
      <c r="D262">
        <v>7.3301887159527804E-2</v>
      </c>
      <c r="E262">
        <f t="shared" si="9"/>
        <v>1.1348848442890329</v>
      </c>
    </row>
    <row r="263" spans="1:5" x14ac:dyDescent="0.25">
      <c r="A263" t="s">
        <v>303</v>
      </c>
      <c r="B263">
        <v>0.89714376687598107</v>
      </c>
      <c r="C263">
        <f t="shared" si="10"/>
        <v>-0.15658890000000006</v>
      </c>
      <c r="D263">
        <v>9.6719739269604296E-2</v>
      </c>
      <c r="E263">
        <f t="shared" si="9"/>
        <v>1.0144848828867876</v>
      </c>
    </row>
    <row r="264" spans="1:5" x14ac:dyDescent="0.25">
      <c r="A264" t="s">
        <v>304</v>
      </c>
      <c r="B264">
        <v>0.89741860566163867</v>
      </c>
      <c r="C264">
        <f t="shared" si="10"/>
        <v>-0.15614700000000004</v>
      </c>
      <c r="D264">
        <v>7.3947548514258096E-2</v>
      </c>
      <c r="E264">
        <f t="shared" si="9"/>
        <v>1.1310762190217571</v>
      </c>
    </row>
    <row r="265" spans="1:5" x14ac:dyDescent="0.25">
      <c r="A265" t="s">
        <v>305</v>
      </c>
      <c r="B265">
        <v>0.89751216583206184</v>
      </c>
      <c r="C265">
        <f t="shared" si="10"/>
        <v>-0.15599659999999987</v>
      </c>
      <c r="D265">
        <v>7.4121780808193705E-2</v>
      </c>
      <c r="E265">
        <f t="shared" si="9"/>
        <v>1.1300541551129728</v>
      </c>
    </row>
    <row r="266" spans="1:5" x14ac:dyDescent="0.25">
      <c r="A266" t="s">
        <v>306</v>
      </c>
      <c r="B266">
        <v>0.89789490606540823</v>
      </c>
      <c r="C266">
        <f t="shared" si="10"/>
        <v>-0.15538149999999992</v>
      </c>
      <c r="D266">
        <v>4.4771614491698301E-2</v>
      </c>
      <c r="E266">
        <f t="shared" si="9"/>
        <v>1.34899724441054</v>
      </c>
    </row>
    <row r="267" spans="1:5" x14ac:dyDescent="0.25">
      <c r="A267" t="s">
        <v>307</v>
      </c>
      <c r="B267">
        <v>0.89874746411783502</v>
      </c>
      <c r="C267">
        <f t="shared" si="10"/>
        <v>-0.15401229999999999</v>
      </c>
      <c r="D267">
        <v>0.21155990703868499</v>
      </c>
      <c r="E267">
        <f t="shared" si="9"/>
        <v>0.67456663248589022</v>
      </c>
    </row>
    <row r="268" spans="1:5" x14ac:dyDescent="0.25">
      <c r="A268" t="s">
        <v>308</v>
      </c>
      <c r="B268">
        <v>0.89900771396667956</v>
      </c>
      <c r="C268">
        <f t="shared" si="10"/>
        <v>-0.15359460000000003</v>
      </c>
      <c r="D268">
        <v>9.7035093933567101E-2</v>
      </c>
      <c r="E268">
        <f t="shared" si="9"/>
        <v>1.0130711693904733</v>
      </c>
    </row>
    <row r="269" spans="1:5" x14ac:dyDescent="0.25">
      <c r="B269">
        <v>0.89953186905478932</v>
      </c>
      <c r="C269">
        <f t="shared" si="10"/>
        <v>-0.15275369999999988</v>
      </c>
      <c r="D269">
        <v>0.102835596659671</v>
      </c>
      <c r="E269">
        <f t="shared" si="9"/>
        <v>0.98785652778324973</v>
      </c>
    </row>
    <row r="270" spans="1:5" x14ac:dyDescent="0.25">
      <c r="A270" t="s">
        <v>309</v>
      </c>
      <c r="B270">
        <v>0.90004977911791118</v>
      </c>
      <c r="C270">
        <f t="shared" si="10"/>
        <v>-0.15192330000000007</v>
      </c>
      <c r="D270">
        <v>7.8971675360199098E-2</v>
      </c>
      <c r="E270">
        <f t="shared" si="9"/>
        <v>1.102528648463172</v>
      </c>
    </row>
    <row r="271" spans="1:5" x14ac:dyDescent="0.25">
      <c r="A271" t="s">
        <v>310</v>
      </c>
      <c r="B271">
        <v>0.900091891123316</v>
      </c>
      <c r="C271">
        <f t="shared" si="10"/>
        <v>-0.15185580000000021</v>
      </c>
      <c r="D271">
        <v>9.9941268350730902E-2</v>
      </c>
      <c r="E271">
        <f t="shared" si="9"/>
        <v>1.0002551432441604</v>
      </c>
    </row>
    <row r="272" spans="1:5" x14ac:dyDescent="0.25">
      <c r="A272" t="s">
        <v>311</v>
      </c>
      <c r="B272">
        <v>0.90035908310764245</v>
      </c>
      <c r="C272">
        <f t="shared" si="10"/>
        <v>-0.15142760000000016</v>
      </c>
      <c r="D272">
        <v>8.1270870220787106E-2</v>
      </c>
      <c r="E272">
        <f t="shared" si="9"/>
        <v>1.0900650899449362</v>
      </c>
    </row>
    <row r="273" spans="1:5" x14ac:dyDescent="0.25">
      <c r="A273" t="s">
        <v>312</v>
      </c>
      <c r="B273">
        <v>0.90065532084471844</v>
      </c>
      <c r="C273">
        <f t="shared" si="10"/>
        <v>-0.15095300000000009</v>
      </c>
      <c r="D273">
        <v>0.103887817245056</v>
      </c>
      <c r="E273">
        <f t="shared" si="9"/>
        <v>0.98343537846267082</v>
      </c>
    </row>
    <row r="274" spans="1:5" x14ac:dyDescent="0.25">
      <c r="A274" t="s">
        <v>313</v>
      </c>
      <c r="B274">
        <v>0.9007176892450165</v>
      </c>
      <c r="C274">
        <f t="shared" si="10"/>
        <v>-0.15085309999999993</v>
      </c>
      <c r="D274">
        <v>0.22200656833589999</v>
      </c>
      <c r="E274">
        <f t="shared" si="9"/>
        <v>0.65363417622576891</v>
      </c>
    </row>
    <row r="275" spans="1:5" x14ac:dyDescent="0.25">
      <c r="A275" t="s">
        <v>314</v>
      </c>
      <c r="B275">
        <v>0.90077069641547303</v>
      </c>
      <c r="C275">
        <f t="shared" si="10"/>
        <v>-0.15076819999999996</v>
      </c>
      <c r="D275">
        <v>0.22229229887330301</v>
      </c>
      <c r="E275">
        <f t="shared" si="9"/>
        <v>0.65307558280151734</v>
      </c>
    </row>
    <row r="276" spans="1:5" x14ac:dyDescent="0.25">
      <c r="A276" t="s">
        <v>315</v>
      </c>
      <c r="B276">
        <v>0.9008087211481447</v>
      </c>
      <c r="C276">
        <f t="shared" si="10"/>
        <v>-0.1507073000000001</v>
      </c>
      <c r="D276">
        <v>0.10622237505432</v>
      </c>
      <c r="E276">
        <f t="shared" si="9"/>
        <v>0.97378399230255452</v>
      </c>
    </row>
    <row r="277" spans="1:5" x14ac:dyDescent="0.25">
      <c r="A277" t="s">
        <v>316</v>
      </c>
      <c r="B277">
        <v>0.90110060972820327</v>
      </c>
      <c r="C277">
        <f t="shared" si="10"/>
        <v>-0.15023989999999995</v>
      </c>
      <c r="D277">
        <v>9.5468516407584705E-2</v>
      </c>
      <c r="E277">
        <f t="shared" si="9"/>
        <v>1.0201398263719956</v>
      </c>
    </row>
    <row r="278" spans="1:5" x14ac:dyDescent="0.25">
      <c r="A278" t="s">
        <v>317</v>
      </c>
      <c r="B278">
        <v>0.90124758899901258</v>
      </c>
      <c r="C278">
        <f t="shared" si="10"/>
        <v>-0.1500046000000001</v>
      </c>
      <c r="D278">
        <v>5.15142924029608E-2</v>
      </c>
      <c r="E278">
        <f t="shared" si="9"/>
        <v>1.288072261238574</v>
      </c>
    </row>
    <row r="279" spans="1:5" x14ac:dyDescent="0.25">
      <c r="A279" t="s">
        <v>318</v>
      </c>
      <c r="B279">
        <v>0.90140640102445491</v>
      </c>
      <c r="C279">
        <f t="shared" si="10"/>
        <v>-0.14975040000000014</v>
      </c>
      <c r="D279">
        <v>0.1057510800702</v>
      </c>
      <c r="E279">
        <f t="shared" si="9"/>
        <v>0.97571518833937354</v>
      </c>
    </row>
    <row r="280" spans="1:5" x14ac:dyDescent="0.25">
      <c r="A280" t="s">
        <v>319</v>
      </c>
      <c r="B280">
        <v>0.90157005291158498</v>
      </c>
      <c r="C280">
        <f t="shared" si="10"/>
        <v>-0.14948849999999997</v>
      </c>
      <c r="D280">
        <v>0.106160290237876</v>
      </c>
      <c r="E280">
        <f t="shared" si="9"/>
        <v>0.97403790279871061</v>
      </c>
    </row>
    <row r="281" spans="1:5" x14ac:dyDescent="0.25">
      <c r="A281" t="s">
        <v>320</v>
      </c>
      <c r="B281">
        <v>0.90177461267292958</v>
      </c>
      <c r="C281">
        <f t="shared" si="10"/>
        <v>-0.14916119999999983</v>
      </c>
      <c r="D281">
        <v>0.10883959909023</v>
      </c>
      <c r="E281">
        <f t="shared" si="9"/>
        <v>0.96321306660949346</v>
      </c>
    </row>
    <row r="282" spans="1:5" x14ac:dyDescent="0.25">
      <c r="A282" t="s">
        <v>321</v>
      </c>
      <c r="B282">
        <v>0.90182449404238041</v>
      </c>
      <c r="C282">
        <f t="shared" si="10"/>
        <v>-0.14908139999999998</v>
      </c>
      <c r="D282">
        <v>8.5040893489477007E-2</v>
      </c>
      <c r="E282">
        <f t="shared" si="9"/>
        <v>1.0703721855083836</v>
      </c>
    </row>
    <row r="283" spans="1:5" x14ac:dyDescent="0.25">
      <c r="A283" t="s">
        <v>322</v>
      </c>
      <c r="B283">
        <v>0.90187362801329618</v>
      </c>
      <c r="C283">
        <f t="shared" si="10"/>
        <v>-0.14900279999999985</v>
      </c>
      <c r="D283">
        <v>9.7744077025658696E-2</v>
      </c>
      <c r="E283">
        <f t="shared" si="9"/>
        <v>1.009909549973101</v>
      </c>
    </row>
    <row r="284" spans="1:5" x14ac:dyDescent="0.25">
      <c r="A284" t="s">
        <v>323</v>
      </c>
      <c r="B284">
        <v>0.90196127566097239</v>
      </c>
      <c r="C284">
        <f t="shared" si="10"/>
        <v>-0.14886259999999985</v>
      </c>
      <c r="D284">
        <v>0.10714348661885099</v>
      </c>
      <c r="E284">
        <f t="shared" si="9"/>
        <v>0.97003422510251291</v>
      </c>
    </row>
    <row r="285" spans="1:5" x14ac:dyDescent="0.25">
      <c r="A285" t="s">
        <v>324</v>
      </c>
      <c r="B285">
        <v>0.90203411345993945</v>
      </c>
      <c r="C285">
        <f t="shared" si="10"/>
        <v>-0.14874610000000002</v>
      </c>
      <c r="D285">
        <v>0.22917651553725901</v>
      </c>
      <c r="E285">
        <f t="shared" si="9"/>
        <v>0.63982988799231</v>
      </c>
    </row>
    <row r="286" spans="1:5" x14ac:dyDescent="0.25">
      <c r="A286" t="s">
        <v>325</v>
      </c>
      <c r="B286">
        <v>0.90211890031424824</v>
      </c>
      <c r="C286">
        <f t="shared" si="10"/>
        <v>-0.14861049999999998</v>
      </c>
      <c r="D286">
        <v>5.3395097357174202E-2</v>
      </c>
      <c r="E286">
        <f t="shared" si="9"/>
        <v>1.2724986172874033</v>
      </c>
    </row>
    <row r="287" spans="1:5" x14ac:dyDescent="0.25">
      <c r="A287" t="s">
        <v>326</v>
      </c>
      <c r="B287">
        <v>0.90223264976829887</v>
      </c>
      <c r="C287">
        <f t="shared" si="10"/>
        <v>-0.14842859999999991</v>
      </c>
      <c r="D287">
        <v>0.107829319478786</v>
      </c>
      <c r="E287">
        <f t="shared" si="9"/>
        <v>0.96726313565613464</v>
      </c>
    </row>
    <row r="288" spans="1:5" x14ac:dyDescent="0.25">
      <c r="A288" t="s">
        <v>327</v>
      </c>
      <c r="B288">
        <v>0.90243692200287307</v>
      </c>
      <c r="C288">
        <f t="shared" si="10"/>
        <v>-0.14810200000000007</v>
      </c>
      <c r="D288">
        <v>5.4095267251529501E-2</v>
      </c>
      <c r="E288">
        <f t="shared" si="9"/>
        <v>1.2668407292826214</v>
      </c>
    </row>
    <row r="289" spans="1:5" x14ac:dyDescent="0.25">
      <c r="A289" t="s">
        <v>328</v>
      </c>
      <c r="B289">
        <v>0.90300269592002835</v>
      </c>
      <c r="C289">
        <f t="shared" si="10"/>
        <v>-0.14719779999999999</v>
      </c>
      <c r="D289">
        <v>0.109793589875053</v>
      </c>
      <c r="E289">
        <f t="shared" si="9"/>
        <v>0.9594230147416416</v>
      </c>
    </row>
    <row r="290" spans="1:5" x14ac:dyDescent="0.25">
      <c r="A290" t="s">
        <v>329</v>
      </c>
      <c r="B290">
        <v>0.90315630822407955</v>
      </c>
      <c r="C290">
        <f t="shared" si="10"/>
        <v>-0.14695239999999996</v>
      </c>
      <c r="D290">
        <v>5.5706380747179499E-2</v>
      </c>
      <c r="E290">
        <f t="shared" si="9"/>
        <v>1.2540950568086995</v>
      </c>
    </row>
    <row r="291" spans="1:5" x14ac:dyDescent="0.25">
      <c r="A291" t="s">
        <v>330</v>
      </c>
      <c r="B291">
        <v>0.90323112074215162</v>
      </c>
      <c r="C291">
        <f t="shared" si="10"/>
        <v>-0.14683289999999999</v>
      </c>
      <c r="D291">
        <v>5.5876074720738203E-2</v>
      </c>
      <c r="E291">
        <f t="shared" si="9"/>
        <v>1.2527741105571442</v>
      </c>
    </row>
    <row r="292" spans="1:5" x14ac:dyDescent="0.25">
      <c r="A292" t="s">
        <v>331</v>
      </c>
      <c r="B292">
        <v>0.90334889258249007</v>
      </c>
      <c r="C292">
        <f t="shared" si="10"/>
        <v>-0.1466447999999998</v>
      </c>
      <c r="D292">
        <v>8.5637155213702201E-2</v>
      </c>
      <c r="E292">
        <f t="shared" si="9"/>
        <v>1.0673377679949716</v>
      </c>
    </row>
    <row r="293" spans="1:5" x14ac:dyDescent="0.25">
      <c r="A293" t="s">
        <v>332</v>
      </c>
      <c r="B293">
        <v>0.90344889486924607</v>
      </c>
      <c r="C293">
        <f t="shared" si="10"/>
        <v>-0.14648510000000009</v>
      </c>
      <c r="D293">
        <v>0.102509156648731</v>
      </c>
      <c r="E293">
        <f t="shared" si="9"/>
        <v>0.98923733944332548</v>
      </c>
    </row>
    <row r="294" spans="1:5" x14ac:dyDescent="0.25">
      <c r="A294" t="s">
        <v>333</v>
      </c>
      <c r="B294">
        <v>0.90369171417272043</v>
      </c>
      <c r="C294">
        <f t="shared" si="10"/>
        <v>-0.14609740000000007</v>
      </c>
      <c r="D294">
        <v>5.6930442390739799E-2</v>
      </c>
      <c r="E294">
        <f t="shared" si="9"/>
        <v>1.2446554413929025</v>
      </c>
    </row>
    <row r="295" spans="1:5" x14ac:dyDescent="0.25">
      <c r="A295" t="s">
        <v>334</v>
      </c>
      <c r="B295">
        <v>0.90373036334631762</v>
      </c>
      <c r="C295">
        <f t="shared" si="10"/>
        <v>-0.14603569999999988</v>
      </c>
      <c r="D295">
        <v>9.0144812910062405E-2</v>
      </c>
      <c r="E295">
        <f t="shared" si="9"/>
        <v>1.0450592582854354</v>
      </c>
    </row>
    <row r="296" spans="1:5" x14ac:dyDescent="0.25">
      <c r="A296" t="s">
        <v>335</v>
      </c>
      <c r="B296">
        <v>0.90386843645373449</v>
      </c>
      <c r="C296">
        <f t="shared" si="10"/>
        <v>-0.14581530000000001</v>
      </c>
      <c r="D296">
        <v>0.23942137345119999</v>
      </c>
      <c r="E296">
        <f t="shared" si="9"/>
        <v>0.62083708217698297</v>
      </c>
    </row>
    <row r="297" spans="1:5" x14ac:dyDescent="0.25">
      <c r="A297" t="s">
        <v>336</v>
      </c>
      <c r="B297">
        <v>0.90400678130000733</v>
      </c>
      <c r="C297">
        <f t="shared" si="10"/>
        <v>-0.14559450000000007</v>
      </c>
      <c r="D297">
        <v>0.24020593119332501</v>
      </c>
      <c r="E297">
        <f t="shared" si="9"/>
        <v>0.61941627314989101</v>
      </c>
    </row>
    <row r="298" spans="1:5" x14ac:dyDescent="0.25">
      <c r="A298" t="s">
        <v>337</v>
      </c>
      <c r="B298">
        <v>0.90415097570257075</v>
      </c>
      <c r="C298">
        <f t="shared" si="10"/>
        <v>-0.1453644</v>
      </c>
      <c r="D298">
        <v>8.7320734472404807E-2</v>
      </c>
      <c r="E298">
        <f t="shared" si="9"/>
        <v>1.0588826200085808</v>
      </c>
    </row>
    <row r="299" spans="1:5" x14ac:dyDescent="0.25">
      <c r="A299" t="s">
        <v>338</v>
      </c>
      <c r="B299">
        <v>0.90461040792905767</v>
      </c>
      <c r="C299">
        <f t="shared" si="10"/>
        <v>-0.14463149999999997</v>
      </c>
      <c r="D299">
        <v>0.24364951344486199</v>
      </c>
      <c r="E299">
        <f t="shared" si="9"/>
        <v>0.61323445154483547</v>
      </c>
    </row>
    <row r="300" spans="1:5" x14ac:dyDescent="0.25">
      <c r="A300" t="s">
        <v>339</v>
      </c>
      <c r="B300">
        <v>0.90463091198205625</v>
      </c>
      <c r="C300">
        <f t="shared" si="10"/>
        <v>-0.14459880000000008</v>
      </c>
      <c r="D300">
        <v>0.116860321915556</v>
      </c>
      <c r="E300">
        <f t="shared" si="9"/>
        <v>0.9323329216715065</v>
      </c>
    </row>
    <row r="301" spans="1:5" x14ac:dyDescent="0.25">
      <c r="A301" t="s">
        <v>340</v>
      </c>
      <c r="B301">
        <v>0.90465731085084589</v>
      </c>
      <c r="C301">
        <f t="shared" si="10"/>
        <v>-0.14455670000000015</v>
      </c>
      <c r="D301">
        <v>5.9192602036664203E-2</v>
      </c>
      <c r="E301">
        <f t="shared" si="9"/>
        <v>1.2277325685375775</v>
      </c>
    </row>
    <row r="302" spans="1:5" x14ac:dyDescent="0.25">
      <c r="A302" t="s">
        <v>341</v>
      </c>
      <c r="B302">
        <v>0.90528960886572329</v>
      </c>
      <c r="C302">
        <f t="shared" si="10"/>
        <v>-0.14354870000000003</v>
      </c>
      <c r="D302">
        <v>0.11479566079699099</v>
      </c>
      <c r="E302">
        <f t="shared" si="9"/>
        <v>0.94007452768315436</v>
      </c>
    </row>
    <row r="303" spans="1:5" x14ac:dyDescent="0.25">
      <c r="A303" t="s">
        <v>342</v>
      </c>
      <c r="B303">
        <v>0.9054726060498498</v>
      </c>
      <c r="C303">
        <f t="shared" si="10"/>
        <v>-0.14325709999999994</v>
      </c>
      <c r="D303">
        <v>0.116273122758928</v>
      </c>
      <c r="E303">
        <f t="shared" si="9"/>
        <v>0.93452066348722718</v>
      </c>
    </row>
    <row r="304" spans="1:5" x14ac:dyDescent="0.25">
      <c r="A304" t="s">
        <v>343</v>
      </c>
      <c r="B304">
        <v>0.90592850262537783</v>
      </c>
      <c r="C304">
        <f t="shared" si="10"/>
        <v>-0.14253089999999993</v>
      </c>
      <c r="D304">
        <v>0.25128091024623</v>
      </c>
      <c r="E304">
        <f t="shared" si="9"/>
        <v>0.59984050340755046</v>
      </c>
    </row>
    <row r="305" spans="1:5" x14ac:dyDescent="0.25">
      <c r="A305" t="s">
        <v>344</v>
      </c>
      <c r="B305">
        <v>0.90601987276283702</v>
      </c>
      <c r="C305">
        <f t="shared" si="10"/>
        <v>-0.14238539999999997</v>
      </c>
      <c r="D305">
        <v>9.6583382429983294E-2</v>
      </c>
      <c r="E305">
        <f t="shared" si="9"/>
        <v>1.0150975893171739</v>
      </c>
    </row>
    <row r="306" spans="1:5" x14ac:dyDescent="0.25">
      <c r="A306" t="s">
        <v>345</v>
      </c>
      <c r="B306">
        <v>0.90609159378616722</v>
      </c>
      <c r="C306">
        <f t="shared" si="10"/>
        <v>-0.14227119999999993</v>
      </c>
      <c r="D306">
        <v>0.110896149528507</v>
      </c>
      <c r="E306">
        <f t="shared" si="9"/>
        <v>0.95508353290902792</v>
      </c>
    </row>
    <row r="307" spans="1:5" x14ac:dyDescent="0.25">
      <c r="A307" t="s">
        <v>346</v>
      </c>
      <c r="B307">
        <v>0.906601340810547</v>
      </c>
      <c r="C307">
        <f t="shared" si="10"/>
        <v>-0.14145980000000008</v>
      </c>
      <c r="D307">
        <v>9.8273076293645706E-2</v>
      </c>
      <c r="E307">
        <f t="shared" si="9"/>
        <v>1.0075654487872574</v>
      </c>
    </row>
    <row r="308" spans="1:5" x14ac:dyDescent="0.25">
      <c r="A308" t="s">
        <v>347</v>
      </c>
      <c r="B308">
        <v>0.90666116724157075</v>
      </c>
      <c r="C308">
        <f t="shared" si="10"/>
        <v>-0.14136459999999998</v>
      </c>
      <c r="D308">
        <v>9.8448320462213301E-2</v>
      </c>
      <c r="E308">
        <f t="shared" si="9"/>
        <v>1.0067916885681669</v>
      </c>
    </row>
    <row r="309" spans="1:5" x14ac:dyDescent="0.25">
      <c r="A309" t="s">
        <v>348</v>
      </c>
      <c r="B309">
        <v>0.90690164395627204</v>
      </c>
      <c r="C309">
        <f t="shared" si="10"/>
        <v>-0.14098199999999997</v>
      </c>
      <c r="D309">
        <v>0.113567483458496</v>
      </c>
      <c r="E309">
        <f t="shared" si="9"/>
        <v>0.94474599763923395</v>
      </c>
    </row>
    <row r="310" spans="1:5" x14ac:dyDescent="0.25">
      <c r="A310" t="s">
        <v>349</v>
      </c>
      <c r="B310">
        <v>0.90709119158152318</v>
      </c>
      <c r="C310">
        <f t="shared" si="10"/>
        <v>-0.1406804999999999</v>
      </c>
      <c r="D310">
        <v>0.12066964688444499</v>
      </c>
      <c r="E310">
        <f t="shared" si="9"/>
        <v>0.91840195814102921</v>
      </c>
    </row>
    <row r="311" spans="1:5" x14ac:dyDescent="0.25">
      <c r="A311" t="s">
        <v>350</v>
      </c>
      <c r="B311">
        <v>0.90752802488575135</v>
      </c>
      <c r="C311">
        <f t="shared" si="10"/>
        <v>-0.1399859</v>
      </c>
      <c r="D311">
        <v>0.121876728266281</v>
      </c>
      <c r="E311">
        <f t="shared" si="9"/>
        <v>0.91407921276058779</v>
      </c>
    </row>
    <row r="312" spans="1:5" x14ac:dyDescent="0.25">
      <c r="A312" t="s">
        <v>351</v>
      </c>
      <c r="B312">
        <v>0.90761961925922352</v>
      </c>
      <c r="C312">
        <f t="shared" si="10"/>
        <v>-0.13984029999999997</v>
      </c>
      <c r="D312">
        <v>6.6585432621497395E-2</v>
      </c>
      <c r="E312">
        <f t="shared" si="9"/>
        <v>1.1766207741945591</v>
      </c>
    </row>
    <row r="313" spans="1:5" x14ac:dyDescent="0.25">
      <c r="B313">
        <v>0.90763786374801469</v>
      </c>
      <c r="C313">
        <f t="shared" si="10"/>
        <v>-0.13981130000000011</v>
      </c>
      <c r="D313">
        <v>0.122021766522352</v>
      </c>
      <c r="E313">
        <f t="shared" si="9"/>
        <v>0.9135626919697889</v>
      </c>
    </row>
    <row r="314" spans="1:5" x14ac:dyDescent="0.25">
      <c r="A314" t="s">
        <v>352</v>
      </c>
      <c r="B314">
        <v>0.90772997255946664</v>
      </c>
      <c r="C314">
        <f t="shared" si="10"/>
        <v>-0.13966489999999987</v>
      </c>
      <c r="D314">
        <v>0.12604910219712501</v>
      </c>
      <c r="E314">
        <f t="shared" si="9"/>
        <v>0.89946024330148244</v>
      </c>
    </row>
    <row r="315" spans="1:5" x14ac:dyDescent="0.25">
      <c r="A315" t="s">
        <v>353</v>
      </c>
      <c r="B315">
        <v>0.90806281240641729</v>
      </c>
      <c r="C315">
        <f t="shared" si="10"/>
        <v>-0.13913600000000012</v>
      </c>
      <c r="D315">
        <v>9.5894694452698007E-2</v>
      </c>
      <c r="E315">
        <f t="shared" si="9"/>
        <v>1.0182054202918676</v>
      </c>
    </row>
    <row r="316" spans="1:5" x14ac:dyDescent="0.25">
      <c r="A316" t="s">
        <v>354</v>
      </c>
      <c r="B316">
        <v>0.90813607998721868</v>
      </c>
      <c r="C316">
        <f t="shared" si="10"/>
        <v>-0.13901959999999997</v>
      </c>
      <c r="D316">
        <v>6.7946449920482294E-2</v>
      </c>
      <c r="E316">
        <f t="shared" si="9"/>
        <v>1.1678332294424769</v>
      </c>
    </row>
    <row r="317" spans="1:5" x14ac:dyDescent="0.25">
      <c r="A317" t="s">
        <v>355</v>
      </c>
      <c r="B317">
        <v>0.90815030616501879</v>
      </c>
      <c r="C317">
        <f t="shared" si="10"/>
        <v>-0.13899700000000004</v>
      </c>
      <c r="D317">
        <v>0.26449269263132202</v>
      </c>
      <c r="E317">
        <f t="shared" si="9"/>
        <v>0.57758632209281391</v>
      </c>
    </row>
    <row r="318" spans="1:5" x14ac:dyDescent="0.25">
      <c r="A318" t="s">
        <v>356</v>
      </c>
      <c r="B318">
        <v>0.90835535153962454</v>
      </c>
      <c r="C318">
        <f t="shared" si="10"/>
        <v>-0.13867129999999989</v>
      </c>
      <c r="D318">
        <v>0.12796577013275301</v>
      </c>
      <c r="E318">
        <f t="shared" si="9"/>
        <v>0.89290618527817944</v>
      </c>
    </row>
    <row r="319" spans="1:5" x14ac:dyDescent="0.25">
      <c r="A319" t="s">
        <v>357</v>
      </c>
      <c r="B319">
        <v>0.90857455008046639</v>
      </c>
      <c r="C319">
        <f t="shared" si="10"/>
        <v>-0.13832320000000001</v>
      </c>
      <c r="D319">
        <v>0.11923669845481499</v>
      </c>
      <c r="E319">
        <f t="shared" si="9"/>
        <v>0.92359005765371627</v>
      </c>
    </row>
    <row r="320" spans="1:5" x14ac:dyDescent="0.25">
      <c r="A320" t="s">
        <v>358</v>
      </c>
      <c r="B320">
        <v>0.9086910031044253</v>
      </c>
      <c r="C320">
        <f t="shared" si="10"/>
        <v>-0.13813829999999996</v>
      </c>
      <c r="D320">
        <v>0.26777391617869101</v>
      </c>
      <c r="E320">
        <f t="shared" si="9"/>
        <v>0.57223172983101478</v>
      </c>
    </row>
    <row r="321" spans="1:5" x14ac:dyDescent="0.25">
      <c r="A321" t="s">
        <v>359</v>
      </c>
      <c r="B321">
        <v>0.90869767960898473</v>
      </c>
      <c r="C321">
        <f t="shared" si="10"/>
        <v>-0.13812769999999991</v>
      </c>
      <c r="D321">
        <v>9.7344045439915997E-2</v>
      </c>
      <c r="E321">
        <f t="shared" si="9"/>
        <v>1.0116906092356719</v>
      </c>
    </row>
    <row r="322" spans="1:5" x14ac:dyDescent="0.25">
      <c r="A322" t="s">
        <v>360</v>
      </c>
      <c r="B322">
        <v>0.90919830519931133</v>
      </c>
      <c r="C322">
        <f t="shared" si="10"/>
        <v>-0.1373330999999999</v>
      </c>
      <c r="D322">
        <v>0.130582999631039</v>
      </c>
      <c r="E322">
        <f t="shared" ref="E322:E385" si="11">-LOG10(D322)</f>
        <v>0.88411335940864699</v>
      </c>
    </row>
    <row r="323" spans="1:5" x14ac:dyDescent="0.25">
      <c r="A323" t="s">
        <v>361</v>
      </c>
      <c r="B323">
        <v>0.90924714764992198</v>
      </c>
      <c r="C323">
        <f t="shared" ref="C323:C386" si="12">LOG(B323,2)</f>
        <v>-0.13725560000000003</v>
      </c>
      <c r="D323">
        <v>9.8611784460761201E-2</v>
      </c>
      <c r="E323">
        <f t="shared" si="11"/>
        <v>1.0060711822143327</v>
      </c>
    </row>
    <row r="324" spans="1:5" x14ac:dyDescent="0.25">
      <c r="A324" t="s">
        <v>362</v>
      </c>
      <c r="B324">
        <v>0.90936961193580301</v>
      </c>
      <c r="C324">
        <f t="shared" si="12"/>
        <v>-0.13706130000000016</v>
      </c>
      <c r="D324">
        <v>0.13111959198957601</v>
      </c>
      <c r="E324">
        <f t="shared" si="11"/>
        <v>0.88233241084810787</v>
      </c>
    </row>
    <row r="325" spans="1:5" x14ac:dyDescent="0.25">
      <c r="A325" t="s">
        <v>363</v>
      </c>
      <c r="B325">
        <v>0.90937578916121298</v>
      </c>
      <c r="C325">
        <f t="shared" si="12"/>
        <v>-0.13705150000000008</v>
      </c>
      <c r="D325">
        <v>7.1303841233504098E-2</v>
      </c>
      <c r="E325">
        <f t="shared" si="11"/>
        <v>1.1468870734920484</v>
      </c>
    </row>
    <row r="326" spans="1:5" x14ac:dyDescent="0.25">
      <c r="A326" t="s">
        <v>364</v>
      </c>
      <c r="B326">
        <v>0.90972947376215696</v>
      </c>
      <c r="C326">
        <f t="shared" si="12"/>
        <v>-0.13649049999999976</v>
      </c>
      <c r="D326">
        <v>0.123271895858239</v>
      </c>
      <c r="E326">
        <f t="shared" si="11"/>
        <v>0.90913592474175497</v>
      </c>
    </row>
    <row r="327" spans="1:5" x14ac:dyDescent="0.25">
      <c r="A327" t="s">
        <v>365</v>
      </c>
      <c r="B327">
        <v>0.90979890287520315</v>
      </c>
      <c r="C327">
        <f t="shared" si="12"/>
        <v>-0.13638039999999998</v>
      </c>
      <c r="D327">
        <v>0.132471538059448</v>
      </c>
      <c r="E327">
        <f t="shared" si="11"/>
        <v>0.87787742128579049</v>
      </c>
    </row>
    <row r="328" spans="1:5" x14ac:dyDescent="0.25">
      <c r="A328" t="s">
        <v>366</v>
      </c>
      <c r="B328">
        <v>0.91013988238504939</v>
      </c>
      <c r="C328">
        <f t="shared" si="12"/>
        <v>-0.13583979999999987</v>
      </c>
      <c r="D328">
        <v>0.276694472230408</v>
      </c>
      <c r="E328">
        <f t="shared" si="11"/>
        <v>0.55799951705641382</v>
      </c>
    </row>
    <row r="329" spans="1:5" x14ac:dyDescent="0.25">
      <c r="A329" t="s">
        <v>367</v>
      </c>
      <c r="B329">
        <v>0.91018120471159958</v>
      </c>
      <c r="C329">
        <f t="shared" si="12"/>
        <v>-0.13577430000000013</v>
      </c>
      <c r="D329">
        <v>7.3554477212526004E-2</v>
      </c>
      <c r="E329">
        <f t="shared" si="11"/>
        <v>1.1333908869131322</v>
      </c>
    </row>
    <row r="330" spans="1:5" x14ac:dyDescent="0.25">
      <c r="A330" t="s">
        <v>368</v>
      </c>
      <c r="B330">
        <v>0.91023167727385079</v>
      </c>
      <c r="C330">
        <f t="shared" si="12"/>
        <v>-0.13569430000000007</v>
      </c>
      <c r="D330">
        <v>0.13384464434569299</v>
      </c>
      <c r="E330">
        <f t="shared" si="11"/>
        <v>0.8733990019716078</v>
      </c>
    </row>
    <row r="331" spans="1:5" x14ac:dyDescent="0.25">
      <c r="A331" t="s">
        <v>369</v>
      </c>
      <c r="B331">
        <v>0.91023527355072353</v>
      </c>
      <c r="C331">
        <f t="shared" si="12"/>
        <v>-0.13568859999999994</v>
      </c>
      <c r="D331">
        <v>0.12507076498005601</v>
      </c>
      <c r="E331">
        <f t="shared" si="11"/>
        <v>0.90284419383676928</v>
      </c>
    </row>
    <row r="332" spans="1:5" x14ac:dyDescent="0.25">
      <c r="A332" t="s">
        <v>370</v>
      </c>
      <c r="B332">
        <v>0.91025451702804783</v>
      </c>
      <c r="C332">
        <f t="shared" si="12"/>
        <v>-0.13565810000000003</v>
      </c>
      <c r="D332">
        <v>0.12513962410129001</v>
      </c>
      <c r="E332">
        <f t="shared" si="11"/>
        <v>0.90260515390525065</v>
      </c>
    </row>
    <row r="333" spans="1:5" x14ac:dyDescent="0.25">
      <c r="A333" t="s">
        <v>371</v>
      </c>
      <c r="B333">
        <v>0.91025729316983039</v>
      </c>
      <c r="C333">
        <f t="shared" si="12"/>
        <v>-0.13565369999999993</v>
      </c>
      <c r="D333">
        <v>0.13047268912398899</v>
      </c>
      <c r="E333">
        <f t="shared" si="11"/>
        <v>0.88448038644098304</v>
      </c>
    </row>
    <row r="334" spans="1:5" x14ac:dyDescent="0.25">
      <c r="A334" t="s">
        <v>372</v>
      </c>
      <c r="B334">
        <v>0.91040765913243882</v>
      </c>
      <c r="C334">
        <f t="shared" si="12"/>
        <v>-0.13541539999999985</v>
      </c>
      <c r="D334">
        <v>0.101329819616831</v>
      </c>
      <c r="E334">
        <f t="shared" si="11"/>
        <v>0.99426273046102609</v>
      </c>
    </row>
    <row r="335" spans="1:5" x14ac:dyDescent="0.25">
      <c r="A335" t="s">
        <v>373</v>
      </c>
      <c r="B335">
        <v>0.91047859152239963</v>
      </c>
      <c r="C335">
        <f t="shared" si="12"/>
        <v>-0.13530300000000006</v>
      </c>
      <c r="D335">
        <v>0.13026361882220699</v>
      </c>
      <c r="E335">
        <f t="shared" si="11"/>
        <v>0.88517686096398851</v>
      </c>
    </row>
    <row r="336" spans="1:5" x14ac:dyDescent="0.25">
      <c r="A336" t="s">
        <v>374</v>
      </c>
      <c r="B336">
        <v>0.91064174436906031</v>
      </c>
      <c r="C336">
        <f t="shared" si="12"/>
        <v>-0.13504449999999998</v>
      </c>
      <c r="D336">
        <v>0.279828007973213</v>
      </c>
      <c r="E336">
        <f t="shared" si="11"/>
        <v>0.55310881915275845</v>
      </c>
    </row>
    <row r="337" spans="1:5" x14ac:dyDescent="0.25">
      <c r="A337" t="s">
        <v>375</v>
      </c>
      <c r="B337">
        <v>0.91085770648910569</v>
      </c>
      <c r="C337">
        <f t="shared" si="12"/>
        <v>-0.13470240000000003</v>
      </c>
      <c r="D337">
        <v>0.102398956850382</v>
      </c>
      <c r="E337">
        <f t="shared" si="11"/>
        <v>0.98970446754407915</v>
      </c>
    </row>
    <row r="338" spans="1:5" x14ac:dyDescent="0.25">
      <c r="A338" t="s">
        <v>376</v>
      </c>
      <c r="B338">
        <v>0.9110103817566505</v>
      </c>
      <c r="C338">
        <f t="shared" si="12"/>
        <v>-0.13446060000000004</v>
      </c>
      <c r="D338">
        <v>0.13297985864505699</v>
      </c>
      <c r="E338">
        <f t="shared" si="11"/>
        <v>0.87621413303077322</v>
      </c>
    </row>
    <row r="339" spans="1:5" x14ac:dyDescent="0.25">
      <c r="A339" t="s">
        <v>377</v>
      </c>
      <c r="B339">
        <v>0.91126319197856576</v>
      </c>
      <c r="C339">
        <f t="shared" si="12"/>
        <v>-0.13406029999999999</v>
      </c>
      <c r="D339">
        <v>0.13256284162398899</v>
      </c>
      <c r="E339">
        <f t="shared" si="11"/>
        <v>0.87757819492976652</v>
      </c>
    </row>
    <row r="340" spans="1:5" x14ac:dyDescent="0.25">
      <c r="A340" t="s">
        <v>378</v>
      </c>
      <c r="B340">
        <v>0.91129085820917233</v>
      </c>
      <c r="C340">
        <f t="shared" si="12"/>
        <v>-0.13401649999999982</v>
      </c>
      <c r="D340">
        <v>0.13264429756099899</v>
      </c>
      <c r="E340">
        <f t="shared" si="11"/>
        <v>0.87731141579868566</v>
      </c>
    </row>
    <row r="341" spans="1:5" x14ac:dyDescent="0.25">
      <c r="A341" t="s">
        <v>379</v>
      </c>
      <c r="B341">
        <v>0.91141858854686852</v>
      </c>
      <c r="C341">
        <f t="shared" si="12"/>
        <v>-0.13381429999999983</v>
      </c>
      <c r="D341">
        <v>0.12935490731544499</v>
      </c>
      <c r="E341">
        <f t="shared" si="11"/>
        <v>0.88821709087791834</v>
      </c>
    </row>
    <row r="342" spans="1:5" x14ac:dyDescent="0.25">
      <c r="A342" t="s">
        <v>380</v>
      </c>
      <c r="B342">
        <v>0.91152251689035779</v>
      </c>
      <c r="C342">
        <f t="shared" si="12"/>
        <v>-0.13364979999999982</v>
      </c>
      <c r="D342">
        <v>0.103993619956516</v>
      </c>
      <c r="E342">
        <f t="shared" si="11"/>
        <v>0.98299330399615203</v>
      </c>
    </row>
    <row r="343" spans="1:5" x14ac:dyDescent="0.25">
      <c r="A343" t="s">
        <v>381</v>
      </c>
      <c r="B343">
        <v>0.9117843171997656</v>
      </c>
      <c r="C343">
        <f t="shared" si="12"/>
        <v>-0.13323550000000015</v>
      </c>
      <c r="D343">
        <v>0.28704416507950498</v>
      </c>
      <c r="E343">
        <f t="shared" si="11"/>
        <v>0.542051276873453</v>
      </c>
    </row>
    <row r="344" spans="1:5" x14ac:dyDescent="0.25">
      <c r="A344" t="s">
        <v>382</v>
      </c>
      <c r="B344">
        <v>0.91199536666499037</v>
      </c>
      <c r="C344">
        <f t="shared" si="12"/>
        <v>-0.1329016000000002</v>
      </c>
      <c r="D344">
        <v>0.13954726899768699</v>
      </c>
      <c r="E344">
        <f t="shared" si="11"/>
        <v>0.85527865842895379</v>
      </c>
    </row>
    <row r="345" spans="1:5" x14ac:dyDescent="0.25">
      <c r="A345" t="s">
        <v>383</v>
      </c>
      <c r="B345">
        <v>0.9125876277888425</v>
      </c>
      <c r="C345">
        <f t="shared" si="12"/>
        <v>-0.13196500000000014</v>
      </c>
      <c r="D345">
        <v>0.14150128849718299</v>
      </c>
      <c r="E345">
        <f t="shared" si="11"/>
        <v>0.84923960547772104</v>
      </c>
    </row>
    <row r="346" spans="1:5" x14ac:dyDescent="0.25">
      <c r="A346" t="s">
        <v>384</v>
      </c>
      <c r="B346">
        <v>0.91265822394089779</v>
      </c>
      <c r="C346">
        <f t="shared" si="12"/>
        <v>-0.13185339999999984</v>
      </c>
      <c r="D346">
        <v>8.0828825866173598E-2</v>
      </c>
      <c r="E346">
        <f t="shared" si="11"/>
        <v>1.0924337297941176</v>
      </c>
    </row>
    <row r="347" spans="1:5" x14ac:dyDescent="0.25">
      <c r="A347" t="s">
        <v>385</v>
      </c>
      <c r="B347">
        <v>0.91273451947061379</v>
      </c>
      <c r="C347">
        <f t="shared" si="12"/>
        <v>-0.13173280000000023</v>
      </c>
      <c r="D347">
        <v>0.13885212440546499</v>
      </c>
      <c r="E347">
        <f t="shared" si="11"/>
        <v>0.85744747125752763</v>
      </c>
    </row>
    <row r="348" spans="1:5" x14ac:dyDescent="0.25">
      <c r="A348" t="s">
        <v>386</v>
      </c>
      <c r="B348">
        <v>0.91279791413982336</v>
      </c>
      <c r="C348">
        <f t="shared" si="12"/>
        <v>-0.13163259999999988</v>
      </c>
      <c r="D348">
        <v>0.13907149568330801</v>
      </c>
      <c r="E348">
        <f t="shared" si="11"/>
        <v>0.85676187458020625</v>
      </c>
    </row>
    <row r="349" spans="1:5" x14ac:dyDescent="0.25">
      <c r="A349" t="s">
        <v>387</v>
      </c>
      <c r="B349">
        <v>0.91281082137841085</v>
      </c>
      <c r="C349">
        <f t="shared" si="12"/>
        <v>-0.13161220000000012</v>
      </c>
      <c r="D349">
        <v>0.14224251322242201</v>
      </c>
      <c r="E349">
        <f t="shared" si="11"/>
        <v>0.84697058294172445</v>
      </c>
    </row>
    <row r="350" spans="1:5" x14ac:dyDescent="0.25">
      <c r="A350" t="s">
        <v>388</v>
      </c>
      <c r="B350">
        <v>0.91288757260052744</v>
      </c>
      <c r="C350">
        <f t="shared" si="12"/>
        <v>-0.13149089999999994</v>
      </c>
      <c r="D350">
        <v>0.13741603385889101</v>
      </c>
      <c r="E350">
        <f t="shared" si="11"/>
        <v>0.86196259034652289</v>
      </c>
    </row>
    <row r="351" spans="1:5" x14ac:dyDescent="0.25">
      <c r="A351" t="s">
        <v>389</v>
      </c>
      <c r="B351">
        <v>0.91315470197186144</v>
      </c>
      <c r="C351">
        <f t="shared" si="12"/>
        <v>-0.13106879999999996</v>
      </c>
      <c r="D351">
        <v>0.13822624299307601</v>
      </c>
      <c r="E351">
        <f t="shared" si="11"/>
        <v>0.85940949599869065</v>
      </c>
    </row>
    <row r="352" spans="1:5" x14ac:dyDescent="0.25">
      <c r="A352" t="s">
        <v>390</v>
      </c>
      <c r="B352">
        <v>0.91346812959495627</v>
      </c>
      <c r="C352">
        <f t="shared" si="12"/>
        <v>-0.13057369999999999</v>
      </c>
      <c r="D352">
        <v>0.13703007084001601</v>
      </c>
      <c r="E352">
        <f t="shared" si="11"/>
        <v>0.86318411775720483</v>
      </c>
    </row>
    <row r="353" spans="1:5" x14ac:dyDescent="0.25">
      <c r="A353" t="s">
        <v>391</v>
      </c>
      <c r="B353">
        <v>0.91347401807502027</v>
      </c>
      <c r="C353">
        <f t="shared" si="12"/>
        <v>-0.13056439999999994</v>
      </c>
      <c r="D353">
        <v>0.10878158074839001</v>
      </c>
      <c r="E353">
        <f t="shared" si="11"/>
        <v>0.96344463456924767</v>
      </c>
    </row>
    <row r="354" spans="1:5" x14ac:dyDescent="0.25">
      <c r="A354" t="s">
        <v>392</v>
      </c>
      <c r="B354">
        <v>0.9135197342330269</v>
      </c>
      <c r="C354">
        <f t="shared" si="12"/>
        <v>-0.13049219999999978</v>
      </c>
      <c r="D354">
        <v>0.298225617721184</v>
      </c>
      <c r="E354">
        <f t="shared" si="11"/>
        <v>0.52545505317984909</v>
      </c>
    </row>
    <row r="355" spans="1:5" x14ac:dyDescent="0.25">
      <c r="A355" t="s">
        <v>393</v>
      </c>
      <c r="B355">
        <v>0.91362130574128164</v>
      </c>
      <c r="C355">
        <f t="shared" si="12"/>
        <v>-0.13033180000000008</v>
      </c>
      <c r="D355">
        <v>8.3804734673384298E-2</v>
      </c>
      <c r="E355">
        <f t="shared" si="11"/>
        <v>1.0767314445625866</v>
      </c>
    </row>
    <row r="356" spans="1:5" x14ac:dyDescent="0.25">
      <c r="A356" t="s">
        <v>394</v>
      </c>
      <c r="B356">
        <v>0.91383632757405431</v>
      </c>
      <c r="C356">
        <f t="shared" si="12"/>
        <v>-0.12999229999999981</v>
      </c>
      <c r="D356">
        <v>0.30029382197586202</v>
      </c>
      <c r="E356">
        <f t="shared" si="11"/>
        <v>0.52245360256422868</v>
      </c>
    </row>
    <row r="357" spans="1:5" x14ac:dyDescent="0.25">
      <c r="A357" t="s">
        <v>395</v>
      </c>
      <c r="B357">
        <v>0.91398120291378293</v>
      </c>
      <c r="C357">
        <f t="shared" si="12"/>
        <v>-0.12976359999999981</v>
      </c>
      <c r="D357">
        <v>0.13900251240110101</v>
      </c>
      <c r="E357">
        <f t="shared" si="11"/>
        <v>0.85697735001875608</v>
      </c>
    </row>
    <row r="358" spans="1:5" x14ac:dyDescent="0.25">
      <c r="A358" t="s">
        <v>396</v>
      </c>
      <c r="B358">
        <v>0.91398208984710472</v>
      </c>
      <c r="C358">
        <f t="shared" si="12"/>
        <v>-0.1297621999999998</v>
      </c>
      <c r="D358">
        <v>0.14321711021085601</v>
      </c>
      <c r="E358">
        <f t="shared" si="11"/>
        <v>0.84400509357665043</v>
      </c>
    </row>
    <row r="359" spans="1:5" x14ac:dyDescent="0.25">
      <c r="A359" t="s">
        <v>397</v>
      </c>
      <c r="B359">
        <v>0.91398886858020512</v>
      </c>
      <c r="C359">
        <f t="shared" si="12"/>
        <v>-0.12975149999999991</v>
      </c>
      <c r="D359">
        <v>8.4962637509197594E-2</v>
      </c>
      <c r="E359">
        <f t="shared" si="11"/>
        <v>1.0707720141779662</v>
      </c>
    </row>
    <row r="360" spans="1:5" x14ac:dyDescent="0.25">
      <c r="A360" t="s">
        <v>398</v>
      </c>
      <c r="B360">
        <v>0.91407699668574871</v>
      </c>
      <c r="C360">
        <f t="shared" si="12"/>
        <v>-0.12961239999999999</v>
      </c>
      <c r="D360">
        <v>0.143553185643232</v>
      </c>
      <c r="E360">
        <f t="shared" si="11"/>
        <v>0.84298716546684205</v>
      </c>
    </row>
    <row r="361" spans="1:5" x14ac:dyDescent="0.25">
      <c r="A361" t="s">
        <v>399</v>
      </c>
      <c r="B361">
        <v>0.914111844794122</v>
      </c>
      <c r="C361">
        <f t="shared" si="12"/>
        <v>-0.1295574000000001</v>
      </c>
      <c r="D361">
        <v>0.302101273902523</v>
      </c>
      <c r="E361">
        <f t="shared" si="11"/>
        <v>0.51984744338719702</v>
      </c>
    </row>
    <row r="362" spans="1:5" x14ac:dyDescent="0.25">
      <c r="A362" t="s">
        <v>400</v>
      </c>
      <c r="B362">
        <v>0.91416766789618198</v>
      </c>
      <c r="C362">
        <f t="shared" si="12"/>
        <v>-0.12946930000000012</v>
      </c>
      <c r="D362">
        <v>0.110522359466782</v>
      </c>
      <c r="E362">
        <f t="shared" si="11"/>
        <v>0.95654985219865207</v>
      </c>
    </row>
    <row r="363" spans="1:5" x14ac:dyDescent="0.25">
      <c r="A363" t="s">
        <v>401</v>
      </c>
      <c r="B363">
        <v>0.91431170851100996</v>
      </c>
      <c r="C363">
        <f t="shared" si="12"/>
        <v>-0.129242</v>
      </c>
      <c r="D363">
        <v>0.30341644148966301</v>
      </c>
      <c r="E363">
        <f t="shared" si="11"/>
        <v>0.51796088942018947</v>
      </c>
    </row>
    <row r="364" spans="1:5" x14ac:dyDescent="0.25">
      <c r="A364" t="s">
        <v>402</v>
      </c>
      <c r="B364">
        <v>0.91453101320144881</v>
      </c>
      <c r="C364">
        <f t="shared" si="12"/>
        <v>-0.12889599999999993</v>
      </c>
      <c r="D364">
        <v>0.30486348182706902</v>
      </c>
      <c r="E364">
        <f t="shared" si="11"/>
        <v>0.51589459462717868</v>
      </c>
    </row>
    <row r="365" spans="1:5" x14ac:dyDescent="0.25">
      <c r="A365" t="s">
        <v>403</v>
      </c>
      <c r="B365">
        <v>0.91455991970773376</v>
      </c>
      <c r="C365">
        <f t="shared" si="12"/>
        <v>-0.12885040000000006</v>
      </c>
      <c r="D365">
        <v>0.14815003600517801</v>
      </c>
      <c r="E365">
        <f t="shared" si="11"/>
        <v>0.82929823863652385</v>
      </c>
    </row>
    <row r="366" spans="1:5" x14ac:dyDescent="0.25">
      <c r="A366" t="s">
        <v>404</v>
      </c>
      <c r="B366">
        <v>0.91460968414505328</v>
      </c>
      <c r="C366">
        <f t="shared" si="12"/>
        <v>-0.12877190000000005</v>
      </c>
      <c r="D366">
        <v>0.14832064225342401</v>
      </c>
      <c r="E366">
        <f t="shared" si="11"/>
        <v>0.82879840262707183</v>
      </c>
    </row>
    <row r="367" spans="1:5" x14ac:dyDescent="0.25">
      <c r="A367" t="s">
        <v>405</v>
      </c>
      <c r="B367">
        <v>0.91473103197069472</v>
      </c>
      <c r="C367">
        <f t="shared" si="12"/>
        <v>-0.12858049999999999</v>
      </c>
      <c r="D367">
        <v>0.14588479661686299</v>
      </c>
      <c r="E367">
        <f t="shared" si="11"/>
        <v>0.8359899657449531</v>
      </c>
    </row>
    <row r="368" spans="1:5" x14ac:dyDescent="0.25">
      <c r="A368" t="s">
        <v>406</v>
      </c>
      <c r="B368">
        <v>0.91503028591339863</v>
      </c>
      <c r="C368">
        <f t="shared" si="12"/>
        <v>-0.12810860000000002</v>
      </c>
      <c r="D368">
        <v>0.30817392086958201</v>
      </c>
      <c r="E368">
        <f t="shared" si="11"/>
        <v>0.511204116109652</v>
      </c>
    </row>
    <row r="369" spans="1:5" x14ac:dyDescent="0.25">
      <c r="A369" t="s">
        <v>407</v>
      </c>
      <c r="B369">
        <v>0.91508876569315756</v>
      </c>
      <c r="C369">
        <f t="shared" si="12"/>
        <v>-0.12801639999999989</v>
      </c>
      <c r="D369">
        <v>0.149970359662283</v>
      </c>
      <c r="E369">
        <f t="shared" si="11"/>
        <v>0.82399456699172313</v>
      </c>
    </row>
    <row r="370" spans="1:5" x14ac:dyDescent="0.25">
      <c r="A370" t="s">
        <v>408</v>
      </c>
      <c r="B370">
        <v>0.91530184891145472</v>
      </c>
      <c r="C370">
        <f t="shared" si="12"/>
        <v>-0.12768050000000003</v>
      </c>
      <c r="D370">
        <v>0.14417506256363699</v>
      </c>
      <c r="E370">
        <f t="shared" si="11"/>
        <v>0.84110985145834183</v>
      </c>
    </row>
    <row r="371" spans="1:5" x14ac:dyDescent="0.25">
      <c r="A371" t="s">
        <v>409</v>
      </c>
      <c r="B371">
        <v>0.91533909123229384</v>
      </c>
      <c r="C371">
        <f t="shared" si="12"/>
        <v>-0.12762180000000006</v>
      </c>
      <c r="D371">
        <v>0.126454500036325</v>
      </c>
      <c r="E371">
        <f t="shared" si="11"/>
        <v>0.89806571115018063</v>
      </c>
    </row>
    <row r="372" spans="1:5" x14ac:dyDescent="0.25">
      <c r="A372" t="s">
        <v>410</v>
      </c>
      <c r="B372">
        <v>0.91544841603004612</v>
      </c>
      <c r="C372">
        <f t="shared" si="12"/>
        <v>-0.1274494999999998</v>
      </c>
      <c r="D372">
        <v>0.31096293617023502</v>
      </c>
      <c r="E372">
        <f t="shared" si="11"/>
        <v>0.50729137166766081</v>
      </c>
    </row>
    <row r="373" spans="1:5" x14ac:dyDescent="0.25">
      <c r="A373" t="s">
        <v>411</v>
      </c>
      <c r="B373">
        <v>0.91554131747115353</v>
      </c>
      <c r="C373">
        <f t="shared" si="12"/>
        <v>-0.12730310000000003</v>
      </c>
      <c r="D373">
        <v>0.114030604287902</v>
      </c>
      <c r="E373">
        <f t="shared" si="11"/>
        <v>0.94297857419336162</v>
      </c>
    </row>
    <row r="374" spans="1:5" x14ac:dyDescent="0.25">
      <c r="A374" t="s">
        <v>412</v>
      </c>
      <c r="B374">
        <v>0.91562445448527041</v>
      </c>
      <c r="C374">
        <f t="shared" si="12"/>
        <v>-0.12717210000000001</v>
      </c>
      <c r="D374">
        <v>0.15183035102487799</v>
      </c>
      <c r="E374">
        <f t="shared" si="11"/>
        <v>0.81864140390126539</v>
      </c>
    </row>
    <row r="375" spans="1:5" x14ac:dyDescent="0.25">
      <c r="A375" t="s">
        <v>413</v>
      </c>
      <c r="B375">
        <v>0.9156330859360774</v>
      </c>
      <c r="C375">
        <f t="shared" si="12"/>
        <v>-0.12715849999999984</v>
      </c>
      <c r="D375">
        <v>9.0296147005120897E-2</v>
      </c>
      <c r="E375">
        <f t="shared" si="11"/>
        <v>1.0443307809170082</v>
      </c>
    </row>
    <row r="376" spans="1:5" x14ac:dyDescent="0.25">
      <c r="A376" t="s">
        <v>414</v>
      </c>
      <c r="B376">
        <v>0.91586369003338652</v>
      </c>
      <c r="C376">
        <f t="shared" si="12"/>
        <v>-0.12679520000000008</v>
      </c>
      <c r="D376">
        <v>0.12831894246512501</v>
      </c>
      <c r="E376">
        <f t="shared" si="11"/>
        <v>0.89170922826387988</v>
      </c>
    </row>
    <row r="377" spans="1:5" x14ac:dyDescent="0.25">
      <c r="A377" t="s">
        <v>415</v>
      </c>
      <c r="B377">
        <v>0.91600228354411994</v>
      </c>
      <c r="C377">
        <f t="shared" si="12"/>
        <v>-0.12657690000000005</v>
      </c>
      <c r="D377">
        <v>0.128814980833825</v>
      </c>
      <c r="E377">
        <f t="shared" si="11"/>
        <v>0.8900336267655754</v>
      </c>
    </row>
    <row r="378" spans="1:5" x14ac:dyDescent="0.25">
      <c r="A378" t="s">
        <v>416</v>
      </c>
      <c r="B378">
        <v>0.91620529136722206</v>
      </c>
      <c r="C378">
        <f t="shared" si="12"/>
        <v>-0.12625720000000001</v>
      </c>
      <c r="D378">
        <v>9.2212030623490898E-2</v>
      </c>
      <c r="E378">
        <f t="shared" si="11"/>
        <v>1.0352124141682031</v>
      </c>
    </row>
    <row r="379" spans="1:5" x14ac:dyDescent="0.25">
      <c r="A379" t="s">
        <v>417</v>
      </c>
      <c r="B379">
        <v>0.91631980076259545</v>
      </c>
      <c r="C379">
        <f t="shared" si="12"/>
        <v>-0.12607690000000013</v>
      </c>
      <c r="D379">
        <v>0.11605489761276799</v>
      </c>
      <c r="E379">
        <f t="shared" si="11"/>
        <v>0.93533652723461846</v>
      </c>
    </row>
    <row r="380" spans="1:5" x14ac:dyDescent="0.25">
      <c r="A380" t="s">
        <v>418</v>
      </c>
      <c r="B380">
        <v>0.91634393657094071</v>
      </c>
      <c r="C380">
        <f t="shared" si="12"/>
        <v>-0.1260388999999999</v>
      </c>
      <c r="D380">
        <v>0.31698797509170101</v>
      </c>
      <c r="E380">
        <f t="shared" si="11"/>
        <v>0.49895721238910368</v>
      </c>
    </row>
    <row r="381" spans="1:5" x14ac:dyDescent="0.25">
      <c r="A381" t="s">
        <v>419</v>
      </c>
      <c r="B381">
        <v>0.91639157490039813</v>
      </c>
      <c r="C381">
        <f t="shared" si="12"/>
        <v>-0.12596390000000016</v>
      </c>
      <c r="D381">
        <v>0.31731050863888299</v>
      </c>
      <c r="E381">
        <f t="shared" si="11"/>
        <v>0.49851554476594123</v>
      </c>
    </row>
    <row r="382" spans="1:5" x14ac:dyDescent="0.25">
      <c r="A382" t="s">
        <v>420</v>
      </c>
      <c r="B382">
        <v>0.9163927817702423</v>
      </c>
      <c r="C382">
        <f t="shared" si="12"/>
        <v>-0.12596199999999977</v>
      </c>
      <c r="D382">
        <v>0.15452674280502399</v>
      </c>
      <c r="E382">
        <f t="shared" si="11"/>
        <v>0.81099634958802691</v>
      </c>
    </row>
    <row r="383" spans="1:5" x14ac:dyDescent="0.25">
      <c r="A383" t="s">
        <v>421</v>
      </c>
      <c r="B383">
        <v>0.91708693163783916</v>
      </c>
      <c r="C383">
        <f t="shared" si="12"/>
        <v>-0.12486959999999989</v>
      </c>
      <c r="D383">
        <v>0.151386858564517</v>
      </c>
      <c r="E383">
        <f t="shared" si="11"/>
        <v>0.81991182299064924</v>
      </c>
    </row>
    <row r="384" spans="1:5" x14ac:dyDescent="0.25">
      <c r="A384" t="s">
        <v>422</v>
      </c>
      <c r="B384">
        <v>0.91709843744961472</v>
      </c>
      <c r="C384">
        <f t="shared" si="12"/>
        <v>-0.12485149999999991</v>
      </c>
      <c r="D384">
        <v>0.15143426247129399</v>
      </c>
      <c r="E384">
        <f t="shared" si="11"/>
        <v>0.8197758532456616</v>
      </c>
    </row>
    <row r="385" spans="1:5" x14ac:dyDescent="0.25">
      <c r="A385" t="s">
        <v>423</v>
      </c>
      <c r="B385">
        <v>0.917116745337202</v>
      </c>
      <c r="C385">
        <f t="shared" si="12"/>
        <v>-0.12482269999999983</v>
      </c>
      <c r="D385">
        <v>0.151509325542767</v>
      </c>
      <c r="E385">
        <f t="shared" si="11"/>
        <v>0.81956063510147648</v>
      </c>
    </row>
    <row r="386" spans="1:5" x14ac:dyDescent="0.25">
      <c r="A386" t="s">
        <v>424</v>
      </c>
      <c r="B386">
        <v>0.91735001218522982</v>
      </c>
      <c r="C386">
        <f t="shared" si="12"/>
        <v>-0.12445579999999998</v>
      </c>
      <c r="D386">
        <v>0.15793373263157201</v>
      </c>
      <c r="E386">
        <f t="shared" ref="E386:E449" si="13">-LOG10(D386)</f>
        <v>0.80152510032023694</v>
      </c>
    </row>
    <row r="387" spans="1:5" x14ac:dyDescent="0.25">
      <c r="A387" t="s">
        <v>425</v>
      </c>
      <c r="B387">
        <v>0.91737207674311561</v>
      </c>
      <c r="C387">
        <f t="shared" ref="C387:C450" si="14">LOG(B387,2)</f>
        <v>-0.12442110000000015</v>
      </c>
      <c r="D387">
        <v>0.15801289847764599</v>
      </c>
      <c r="E387">
        <f t="shared" si="13"/>
        <v>0.80130746045679568</v>
      </c>
    </row>
    <row r="388" spans="1:5" x14ac:dyDescent="0.25">
      <c r="A388" t="s">
        <v>426</v>
      </c>
      <c r="B388">
        <v>0.91738511225003416</v>
      </c>
      <c r="C388">
        <f t="shared" si="14"/>
        <v>-0.12440060000000012</v>
      </c>
      <c r="D388">
        <v>0.15261641551670099</v>
      </c>
      <c r="E388">
        <f t="shared" si="13"/>
        <v>0.81639875088377145</v>
      </c>
    </row>
    <row r="389" spans="1:5" x14ac:dyDescent="0.25">
      <c r="A389" t="s">
        <v>427</v>
      </c>
      <c r="B389">
        <v>0.91740228124910161</v>
      </c>
      <c r="C389">
        <f t="shared" si="14"/>
        <v>-0.12437359999999999</v>
      </c>
      <c r="D389">
        <v>0.15569058339723801</v>
      </c>
      <c r="E389">
        <f t="shared" si="13"/>
        <v>0.80773765398480135</v>
      </c>
    </row>
    <row r="390" spans="1:5" x14ac:dyDescent="0.25">
      <c r="A390" t="s">
        <v>428</v>
      </c>
      <c r="B390">
        <v>0.91769490310730328</v>
      </c>
      <c r="C390">
        <f t="shared" si="14"/>
        <v>-0.12391349999999979</v>
      </c>
      <c r="D390">
        <v>0.119695313057143</v>
      </c>
      <c r="E390">
        <f t="shared" si="13"/>
        <v>0.92192285505116545</v>
      </c>
    </row>
    <row r="391" spans="1:5" x14ac:dyDescent="0.25">
      <c r="A391" t="s">
        <v>429</v>
      </c>
      <c r="B391">
        <v>0.91770940624797603</v>
      </c>
      <c r="C391">
        <f t="shared" si="14"/>
        <v>-0.12389070000000013</v>
      </c>
      <c r="D391">
        <v>9.7397810566177995E-2</v>
      </c>
      <c r="E391">
        <f t="shared" si="13"/>
        <v>1.0114508056441218</v>
      </c>
    </row>
    <row r="392" spans="1:5" x14ac:dyDescent="0.25">
      <c r="A392" t="s">
        <v>430</v>
      </c>
      <c r="B392">
        <v>0.91774700098233719</v>
      </c>
      <c r="C392">
        <f t="shared" si="14"/>
        <v>-0.12383159999999981</v>
      </c>
      <c r="D392">
        <v>0.32656911025698698</v>
      </c>
      <c r="E392">
        <f t="shared" si="13"/>
        <v>0.4860248970010137</v>
      </c>
    </row>
    <row r="393" spans="1:5" x14ac:dyDescent="0.25">
      <c r="A393" t="s">
        <v>431</v>
      </c>
      <c r="B393">
        <v>0.91795147714386405</v>
      </c>
      <c r="C393">
        <f t="shared" si="14"/>
        <v>-0.12351019999999982</v>
      </c>
      <c r="D393">
        <v>0.12038374043420499</v>
      </c>
      <c r="E393">
        <f t="shared" si="13"/>
        <v>0.91943216687018958</v>
      </c>
    </row>
    <row r="394" spans="1:5" x14ac:dyDescent="0.25">
      <c r="A394" t="s">
        <v>432</v>
      </c>
      <c r="B394">
        <v>0.91804813247729877</v>
      </c>
      <c r="C394">
        <f t="shared" si="14"/>
        <v>-0.12335829999999999</v>
      </c>
      <c r="D394">
        <v>0.15537631133572299</v>
      </c>
      <c r="E394">
        <f t="shared" si="13"/>
        <v>0.80861519300217222</v>
      </c>
    </row>
    <row r="395" spans="1:5" x14ac:dyDescent="0.25">
      <c r="A395" t="s">
        <v>433</v>
      </c>
      <c r="B395">
        <v>0.91841276547484574</v>
      </c>
      <c r="C395">
        <f t="shared" si="14"/>
        <v>-0.12278540000000004</v>
      </c>
      <c r="D395">
        <v>0.15690937908701699</v>
      </c>
      <c r="E395">
        <f t="shared" si="13"/>
        <v>0.80435109615814782</v>
      </c>
    </row>
    <row r="396" spans="1:5" x14ac:dyDescent="0.25">
      <c r="A396" t="s">
        <v>434</v>
      </c>
      <c r="B396">
        <v>0.91845102564442482</v>
      </c>
      <c r="C396">
        <f t="shared" si="14"/>
        <v>-0.12272529999999986</v>
      </c>
      <c r="D396">
        <v>0.13781254523877201</v>
      </c>
      <c r="E396">
        <f t="shared" si="13"/>
        <v>0.86071124628919526</v>
      </c>
    </row>
    <row r="397" spans="1:5" x14ac:dyDescent="0.25">
      <c r="A397" t="s">
        <v>435</v>
      </c>
      <c r="B397">
        <v>0.91853983867077793</v>
      </c>
      <c r="C397">
        <f t="shared" si="14"/>
        <v>-0.12258580000000006</v>
      </c>
      <c r="D397">
        <v>0.100355536078096</v>
      </c>
      <c r="E397">
        <f t="shared" si="13"/>
        <v>0.99845866481225654</v>
      </c>
    </row>
    <row r="398" spans="1:5" x14ac:dyDescent="0.25">
      <c r="A398" t="s">
        <v>436</v>
      </c>
      <c r="B398">
        <v>0.9187562091359367</v>
      </c>
      <c r="C398">
        <f t="shared" si="14"/>
        <v>-0.12224599999999994</v>
      </c>
      <c r="D398">
        <v>0.13896536880257501</v>
      </c>
      <c r="E398">
        <f t="shared" si="13"/>
        <v>0.85709341565845532</v>
      </c>
    </row>
    <row r="399" spans="1:5" x14ac:dyDescent="0.25">
      <c r="A399" t="s">
        <v>437</v>
      </c>
      <c r="B399">
        <v>0.91878938874871907</v>
      </c>
      <c r="C399">
        <f t="shared" si="14"/>
        <v>-0.12219389999999988</v>
      </c>
      <c r="D399">
        <v>0.33379783540319602</v>
      </c>
      <c r="E399">
        <f t="shared" si="13"/>
        <v>0.47651648394046164</v>
      </c>
    </row>
    <row r="400" spans="1:5" x14ac:dyDescent="0.25">
      <c r="A400" t="s">
        <v>438</v>
      </c>
      <c r="B400">
        <v>0.91903773256703492</v>
      </c>
      <c r="C400">
        <f t="shared" si="14"/>
        <v>-0.12180399999999995</v>
      </c>
      <c r="D400">
        <v>0.16406989341229899</v>
      </c>
      <c r="E400">
        <f t="shared" si="13"/>
        <v>0.78497110404420933</v>
      </c>
    </row>
    <row r="401" spans="1:5" x14ac:dyDescent="0.25">
      <c r="A401" t="s">
        <v>439</v>
      </c>
      <c r="B401">
        <v>0.91912946923671823</v>
      </c>
      <c r="C401">
        <f t="shared" si="14"/>
        <v>-0.12166000000000018</v>
      </c>
      <c r="D401">
        <v>0.12358171602373701</v>
      </c>
      <c r="E401">
        <f t="shared" si="13"/>
        <v>0.90804577857875135</v>
      </c>
    </row>
    <row r="402" spans="1:5" x14ac:dyDescent="0.25">
      <c r="A402" t="s">
        <v>440</v>
      </c>
      <c r="B402">
        <v>0.91922000446855834</v>
      </c>
      <c r="C402">
        <f t="shared" si="14"/>
        <v>-0.12151789999999987</v>
      </c>
      <c r="D402">
        <v>0.140730827490579</v>
      </c>
      <c r="E402">
        <f t="shared" si="13"/>
        <v>0.85161075869475289</v>
      </c>
    </row>
    <row r="403" spans="1:5" x14ac:dyDescent="0.25">
      <c r="A403" t="s">
        <v>441</v>
      </c>
      <c r="B403">
        <v>0.91932023437546406</v>
      </c>
      <c r="C403">
        <f t="shared" si="14"/>
        <v>-0.12136060000000005</v>
      </c>
      <c r="D403">
        <v>0.33751531601802098</v>
      </c>
      <c r="E403">
        <f t="shared" si="13"/>
        <v>0.47170651465166158</v>
      </c>
    </row>
    <row r="404" spans="1:5" x14ac:dyDescent="0.25">
      <c r="A404" t="s">
        <v>442</v>
      </c>
      <c r="B404">
        <v>0.91948165744298704</v>
      </c>
      <c r="C404">
        <f t="shared" si="14"/>
        <v>-0.12110730000000015</v>
      </c>
      <c r="D404">
        <v>0.14173399380603999</v>
      </c>
      <c r="E404">
        <f t="shared" si="13"/>
        <v>0.84852597507500993</v>
      </c>
    </row>
    <row r="405" spans="1:5" x14ac:dyDescent="0.25">
      <c r="A405" t="s">
        <v>443</v>
      </c>
      <c r="B405">
        <v>0.91988160908298156</v>
      </c>
      <c r="C405">
        <f t="shared" si="14"/>
        <v>-0.12047990000000014</v>
      </c>
      <c r="D405">
        <v>0.341472624071399</v>
      </c>
      <c r="E405">
        <f t="shared" si="13"/>
        <v>0.46664410806237838</v>
      </c>
    </row>
    <row r="406" spans="1:5" x14ac:dyDescent="0.25">
      <c r="A406" t="s">
        <v>444</v>
      </c>
      <c r="B406">
        <v>0.92002795298506646</v>
      </c>
      <c r="C406">
        <f t="shared" si="14"/>
        <v>-0.12025039999999999</v>
      </c>
      <c r="D406">
        <v>0.16383050001208199</v>
      </c>
      <c r="E406">
        <f t="shared" si="13"/>
        <v>0.78560524327231218</v>
      </c>
    </row>
    <row r="407" spans="1:5" x14ac:dyDescent="0.25">
      <c r="A407" t="s">
        <v>445</v>
      </c>
      <c r="B407">
        <v>0.92017763681939513</v>
      </c>
      <c r="C407">
        <f t="shared" si="14"/>
        <v>-0.12001570000000006</v>
      </c>
      <c r="D407">
        <v>0.34357077793844998</v>
      </c>
      <c r="E407">
        <f t="shared" si="13"/>
        <v>0.46398378174351618</v>
      </c>
    </row>
    <row r="408" spans="1:5" x14ac:dyDescent="0.25">
      <c r="A408" t="s">
        <v>446</v>
      </c>
      <c r="B408">
        <v>0.92023797643103056</v>
      </c>
      <c r="C408">
        <f t="shared" si="14"/>
        <v>-0.1199211</v>
      </c>
      <c r="D408">
        <v>0.144662793210145</v>
      </c>
      <c r="E408">
        <f t="shared" si="13"/>
        <v>0.83964315361715924</v>
      </c>
    </row>
    <row r="409" spans="1:5" x14ac:dyDescent="0.25">
      <c r="A409" t="s">
        <v>447</v>
      </c>
      <c r="B409">
        <v>0.9204216347528803</v>
      </c>
      <c r="C409">
        <f t="shared" si="14"/>
        <v>-0.11963320000000001</v>
      </c>
      <c r="D409">
        <v>0.16160550529097001</v>
      </c>
      <c r="E409">
        <f t="shared" si="13"/>
        <v>0.79154384853195059</v>
      </c>
    </row>
    <row r="410" spans="1:5" x14ac:dyDescent="0.25">
      <c r="A410" t="s">
        <v>448</v>
      </c>
      <c r="B410">
        <v>0.92049347496698453</v>
      </c>
      <c r="C410">
        <f t="shared" si="14"/>
        <v>-0.11952060000000009</v>
      </c>
      <c r="D410">
        <v>0.16184960728210299</v>
      </c>
      <c r="E410">
        <f t="shared" si="13"/>
        <v>0.79088835004838698</v>
      </c>
    </row>
    <row r="411" spans="1:5" x14ac:dyDescent="0.25">
      <c r="A411" t="s">
        <v>449</v>
      </c>
      <c r="B411">
        <v>0.92050298177418499</v>
      </c>
      <c r="C411">
        <f t="shared" si="14"/>
        <v>-0.11950569999999987</v>
      </c>
      <c r="D411">
        <v>0.167652499271601</v>
      </c>
      <c r="E411">
        <f t="shared" si="13"/>
        <v>0.77558996796272073</v>
      </c>
    </row>
    <row r="412" spans="1:5" x14ac:dyDescent="0.25">
      <c r="A412" t="s">
        <v>450</v>
      </c>
      <c r="B412">
        <v>0.92053035427075269</v>
      </c>
      <c r="C412">
        <f t="shared" si="14"/>
        <v>-0.11946280000000016</v>
      </c>
      <c r="D412">
        <v>0.34608025541862902</v>
      </c>
      <c r="E412">
        <f t="shared" si="13"/>
        <v>0.46082317738123135</v>
      </c>
    </row>
    <row r="413" spans="1:5" x14ac:dyDescent="0.25">
      <c r="A413" t="s">
        <v>451</v>
      </c>
      <c r="B413">
        <v>0.92057553024103855</v>
      </c>
      <c r="C413">
        <f t="shared" si="14"/>
        <v>-0.11939200000000004</v>
      </c>
      <c r="D413">
        <v>0.34640232650873998</v>
      </c>
      <c r="E413">
        <f t="shared" si="13"/>
        <v>0.46041919983449792</v>
      </c>
    </row>
    <row r="414" spans="1:5" x14ac:dyDescent="0.25">
      <c r="A414" t="s">
        <v>452</v>
      </c>
      <c r="B414">
        <v>0.92074393873789206</v>
      </c>
      <c r="C414">
        <f t="shared" si="14"/>
        <v>-0.11912810000000022</v>
      </c>
      <c r="D414">
        <v>0.16860850413539399</v>
      </c>
      <c r="E414">
        <f t="shared" si="13"/>
        <v>0.7731205245752526</v>
      </c>
    </row>
    <row r="415" spans="1:5" x14ac:dyDescent="0.25">
      <c r="A415" t="s">
        <v>453</v>
      </c>
      <c r="B415">
        <v>0.92099395995167566</v>
      </c>
      <c r="C415">
        <f t="shared" si="14"/>
        <v>-0.11873640000000017</v>
      </c>
      <c r="D415">
        <v>0.34939490138011098</v>
      </c>
      <c r="E415">
        <f t="shared" si="13"/>
        <v>0.4566834368420386</v>
      </c>
    </row>
    <row r="416" spans="1:5" x14ac:dyDescent="0.25">
      <c r="A416" t="s">
        <v>454</v>
      </c>
      <c r="B416">
        <v>0.9210373072702277</v>
      </c>
      <c r="C416">
        <f t="shared" si="14"/>
        <v>-0.11866849999999991</v>
      </c>
      <c r="D416">
        <v>0.147805628463264</v>
      </c>
      <c r="E416">
        <f t="shared" si="13"/>
        <v>0.83030902761917158</v>
      </c>
    </row>
    <row r="417" spans="1:5" x14ac:dyDescent="0.25">
      <c r="A417" t="s">
        <v>455</v>
      </c>
      <c r="B417">
        <v>0.92104994796234185</v>
      </c>
      <c r="C417">
        <f t="shared" si="14"/>
        <v>-0.11864869999999994</v>
      </c>
      <c r="D417">
        <v>0.169828113258471</v>
      </c>
      <c r="E417">
        <f t="shared" si="13"/>
        <v>0.76999041525581835</v>
      </c>
    </row>
    <row r="418" spans="1:5" x14ac:dyDescent="0.25">
      <c r="A418" t="s">
        <v>456</v>
      </c>
      <c r="B418">
        <v>0.9211083016889402</v>
      </c>
      <c r="C418">
        <f t="shared" si="14"/>
        <v>-0.11855730000000003</v>
      </c>
      <c r="D418">
        <v>0.17182502207731301</v>
      </c>
      <c r="E418">
        <f t="shared" si="13"/>
        <v>0.7649135916176244</v>
      </c>
    </row>
    <row r="419" spans="1:5" x14ac:dyDescent="0.25">
      <c r="A419" t="s">
        <v>457</v>
      </c>
      <c r="B419">
        <v>0.92141424040668263</v>
      </c>
      <c r="C419">
        <f t="shared" si="14"/>
        <v>-0.11807819999999977</v>
      </c>
      <c r="D419">
        <v>0.14930479854020701</v>
      </c>
      <c r="E419">
        <f t="shared" si="13"/>
        <v>0.82592623416349442</v>
      </c>
    </row>
    <row r="420" spans="1:5" x14ac:dyDescent="0.25">
      <c r="A420" t="s">
        <v>458</v>
      </c>
      <c r="B420">
        <v>0.92141954143009897</v>
      </c>
      <c r="C420">
        <f t="shared" si="14"/>
        <v>-0.11806990000000001</v>
      </c>
      <c r="D420">
        <v>0.14932580702083501</v>
      </c>
      <c r="E420">
        <f t="shared" si="13"/>
        <v>0.82586512946052648</v>
      </c>
    </row>
    <row r="421" spans="1:5" x14ac:dyDescent="0.25">
      <c r="A421" t="s">
        <v>459</v>
      </c>
      <c r="B421">
        <v>0.92154881920017773</v>
      </c>
      <c r="C421">
        <f t="shared" si="14"/>
        <v>-0.11786750000000007</v>
      </c>
      <c r="D421">
        <v>0.17350731142793399</v>
      </c>
      <c r="E421">
        <f t="shared" si="13"/>
        <v>0.76068221974398154</v>
      </c>
    </row>
    <row r="422" spans="1:5" x14ac:dyDescent="0.25">
      <c r="A422" t="s">
        <v>460</v>
      </c>
      <c r="B422">
        <v>0.92156114752367968</v>
      </c>
      <c r="C422">
        <f t="shared" si="14"/>
        <v>-0.11784819999999994</v>
      </c>
      <c r="D422">
        <v>0.35347543257176001</v>
      </c>
      <c r="E422">
        <f t="shared" si="13"/>
        <v>0.45164076537284992</v>
      </c>
    </row>
    <row r="423" spans="1:5" x14ac:dyDescent="0.25">
      <c r="A423" t="s">
        <v>461</v>
      </c>
      <c r="B423">
        <v>0.92171900296476839</v>
      </c>
      <c r="C423">
        <f t="shared" si="14"/>
        <v>-0.11760110000000004</v>
      </c>
      <c r="D423">
        <v>0.150524767978888</v>
      </c>
      <c r="E423">
        <f t="shared" si="13"/>
        <v>0.82239203354826029</v>
      </c>
    </row>
    <row r="424" spans="1:5" x14ac:dyDescent="0.25">
      <c r="A424" t="s">
        <v>462</v>
      </c>
      <c r="B424">
        <v>0.92203811832563176</v>
      </c>
      <c r="C424">
        <f t="shared" si="14"/>
        <v>-0.11710170000000002</v>
      </c>
      <c r="D424">
        <v>0.113576521379453</v>
      </c>
      <c r="E424">
        <f t="shared" si="13"/>
        <v>0.94471143701585869</v>
      </c>
    </row>
    <row r="425" spans="1:5" x14ac:dyDescent="0.25">
      <c r="A425" t="s">
        <v>463</v>
      </c>
      <c r="B425">
        <v>0.92208931230737046</v>
      </c>
      <c r="C425">
        <f t="shared" si="14"/>
        <v>-0.11702160000000014</v>
      </c>
      <c r="D425">
        <v>0.35729981656159199</v>
      </c>
      <c r="E425">
        <f t="shared" si="13"/>
        <v>0.44696720676511903</v>
      </c>
    </row>
    <row r="426" spans="1:5" x14ac:dyDescent="0.25">
      <c r="A426" t="s">
        <v>464</v>
      </c>
      <c r="B426">
        <v>0.92223325868216621</v>
      </c>
      <c r="C426">
        <f t="shared" si="14"/>
        <v>-0.11679640000000009</v>
      </c>
      <c r="D426">
        <v>0.15259983546282599</v>
      </c>
      <c r="E426">
        <f t="shared" si="13"/>
        <v>0.81644593464866955</v>
      </c>
    </row>
    <row r="427" spans="1:5" x14ac:dyDescent="0.25">
      <c r="A427" t="s">
        <v>465</v>
      </c>
      <c r="B427">
        <v>0.92238119146447684</v>
      </c>
      <c r="C427">
        <f t="shared" si="14"/>
        <v>-0.11656500000000007</v>
      </c>
      <c r="D427">
        <v>0.16835962917973199</v>
      </c>
      <c r="E427">
        <f t="shared" si="13"/>
        <v>0.7737620394776713</v>
      </c>
    </row>
    <row r="428" spans="1:5" x14ac:dyDescent="0.25">
      <c r="A428" t="s">
        <v>466</v>
      </c>
      <c r="B428">
        <v>0.92248771264545137</v>
      </c>
      <c r="C428">
        <f t="shared" si="14"/>
        <v>-0.11639840000000004</v>
      </c>
      <c r="D428">
        <v>0.11536693042101299</v>
      </c>
      <c r="E428">
        <f t="shared" si="13"/>
        <v>0.93791866253105705</v>
      </c>
    </row>
    <row r="429" spans="1:5" x14ac:dyDescent="0.25">
      <c r="A429" t="s">
        <v>467</v>
      </c>
      <c r="B429">
        <v>0.92260735583997466</v>
      </c>
      <c r="C429">
        <f t="shared" si="14"/>
        <v>-0.11621130000000006</v>
      </c>
      <c r="D429">
        <v>0.154122119212907</v>
      </c>
      <c r="E429">
        <f t="shared" si="13"/>
        <v>0.81213502797370141</v>
      </c>
    </row>
    <row r="430" spans="1:5" x14ac:dyDescent="0.25">
      <c r="A430" t="s">
        <v>468</v>
      </c>
      <c r="B430">
        <v>0.92263837224166301</v>
      </c>
      <c r="C430">
        <f t="shared" si="14"/>
        <v>-0.11616279999999983</v>
      </c>
      <c r="D430">
        <v>0.17771808616682599</v>
      </c>
      <c r="E430">
        <f t="shared" si="13"/>
        <v>0.75026837229174581</v>
      </c>
    </row>
    <row r="431" spans="1:5" x14ac:dyDescent="0.25">
      <c r="A431" t="s">
        <v>469</v>
      </c>
      <c r="B431">
        <v>0.92275432526227175</v>
      </c>
      <c r="C431">
        <f t="shared" si="14"/>
        <v>-0.11598150000000011</v>
      </c>
      <c r="D431">
        <v>0.36214854576176098</v>
      </c>
      <c r="E431">
        <f t="shared" si="13"/>
        <v>0.44111325440613619</v>
      </c>
    </row>
    <row r="432" spans="1:5" x14ac:dyDescent="0.25">
      <c r="A432" t="s">
        <v>470</v>
      </c>
      <c r="B432">
        <v>0.92281764828624124</v>
      </c>
      <c r="C432">
        <f t="shared" si="14"/>
        <v>-0.1158825</v>
      </c>
      <c r="D432">
        <v>0.17629171366221</v>
      </c>
      <c r="E432">
        <f t="shared" si="13"/>
        <v>0.7537681006068162</v>
      </c>
    </row>
    <row r="433" spans="1:5" x14ac:dyDescent="0.25">
      <c r="A433" t="s">
        <v>471</v>
      </c>
      <c r="B433">
        <v>0.9229265868470492</v>
      </c>
      <c r="C433">
        <f t="shared" si="14"/>
        <v>-0.11571219999999988</v>
      </c>
      <c r="D433">
        <v>0.15542986789725899</v>
      </c>
      <c r="E433">
        <f t="shared" si="13"/>
        <v>0.80846552210803235</v>
      </c>
    </row>
    <row r="434" spans="1:5" x14ac:dyDescent="0.25">
      <c r="A434" t="s">
        <v>472</v>
      </c>
      <c r="B434">
        <v>0.92302306226248443</v>
      </c>
      <c r="C434">
        <f t="shared" si="14"/>
        <v>-0.11556139999999991</v>
      </c>
      <c r="D434">
        <v>0.17061411222032399</v>
      </c>
      <c r="E434">
        <f t="shared" si="13"/>
        <v>0.76798504933534761</v>
      </c>
    </row>
    <row r="435" spans="1:5" x14ac:dyDescent="0.25">
      <c r="A435" t="s">
        <v>473</v>
      </c>
      <c r="B435">
        <v>0.92303381081106484</v>
      </c>
      <c r="C435">
        <f t="shared" si="14"/>
        <v>-0.11554459999999983</v>
      </c>
      <c r="D435">
        <v>0.170652115123783</v>
      </c>
      <c r="E435">
        <f t="shared" si="13"/>
        <v>0.76788832454974421</v>
      </c>
    </row>
    <row r="436" spans="1:5" x14ac:dyDescent="0.25">
      <c r="A436" t="s">
        <v>474</v>
      </c>
      <c r="B436">
        <v>0.92311052581304387</v>
      </c>
      <c r="C436">
        <f t="shared" si="14"/>
        <v>-0.11542469999999982</v>
      </c>
      <c r="D436">
        <v>0.36476131030687597</v>
      </c>
      <c r="E436">
        <f t="shared" si="13"/>
        <v>0.43799123287464842</v>
      </c>
    </row>
    <row r="437" spans="1:5" x14ac:dyDescent="0.25">
      <c r="A437" t="s">
        <v>475</v>
      </c>
      <c r="B437">
        <v>0.92319831760754889</v>
      </c>
      <c r="C437">
        <f t="shared" si="14"/>
        <v>-0.11528749999999986</v>
      </c>
      <c r="D437">
        <v>0.17856499775068299</v>
      </c>
      <c r="E437">
        <f t="shared" si="13"/>
        <v>0.74820366735962485</v>
      </c>
    </row>
    <row r="438" spans="1:5" x14ac:dyDescent="0.25">
      <c r="A438" t="s">
        <v>476</v>
      </c>
      <c r="B438">
        <v>0.9234582865845008</v>
      </c>
      <c r="C438">
        <f t="shared" si="14"/>
        <v>-0.11488130000000013</v>
      </c>
      <c r="D438">
        <v>0.17924501452776001</v>
      </c>
      <c r="E438">
        <f t="shared" si="13"/>
        <v>0.74655291484116004</v>
      </c>
    </row>
    <row r="439" spans="1:5" x14ac:dyDescent="0.25">
      <c r="A439" t="s">
        <v>477</v>
      </c>
      <c r="B439">
        <v>0.92374554076059401</v>
      </c>
      <c r="C439">
        <f t="shared" si="14"/>
        <v>-0.11443260000000008</v>
      </c>
      <c r="D439">
        <v>0.36944570031361701</v>
      </c>
      <c r="E439">
        <f t="shared" si="13"/>
        <v>0.43244938348587925</v>
      </c>
    </row>
    <row r="440" spans="1:5" x14ac:dyDescent="0.25">
      <c r="A440" t="s">
        <v>478</v>
      </c>
      <c r="B440">
        <v>0.92387841082614053</v>
      </c>
      <c r="C440">
        <f t="shared" si="14"/>
        <v>-0.1142251000000002</v>
      </c>
      <c r="D440">
        <v>0.121040032170784</v>
      </c>
      <c r="E440">
        <f t="shared" si="13"/>
        <v>0.91707096955532486</v>
      </c>
    </row>
    <row r="441" spans="1:5" x14ac:dyDescent="0.25">
      <c r="A441" t="s">
        <v>479</v>
      </c>
      <c r="B441">
        <v>0.92414427235222674</v>
      </c>
      <c r="C441">
        <f t="shared" si="14"/>
        <v>-0.11381000000000004</v>
      </c>
      <c r="D441">
        <v>0.182445815789824</v>
      </c>
      <c r="E441">
        <f t="shared" si="13"/>
        <v>0.73886609228962064</v>
      </c>
    </row>
    <row r="442" spans="1:5" x14ac:dyDescent="0.25">
      <c r="A442" t="s">
        <v>480</v>
      </c>
      <c r="B442">
        <v>0.92421755623658441</v>
      </c>
      <c r="C442">
        <f t="shared" si="14"/>
        <v>-0.11369560000000002</v>
      </c>
      <c r="D442">
        <v>0.18281797057101101</v>
      </c>
      <c r="E442">
        <f t="shared" si="13"/>
        <v>0.7379811163908564</v>
      </c>
    </row>
    <row r="443" spans="1:5" x14ac:dyDescent="0.25">
      <c r="A443" t="s">
        <v>481</v>
      </c>
      <c r="B443">
        <v>0.92424728142660351</v>
      </c>
      <c r="C443">
        <f t="shared" si="14"/>
        <v>-0.11364920000000008</v>
      </c>
      <c r="D443">
        <v>0.182943072397383</v>
      </c>
      <c r="E443">
        <f t="shared" si="13"/>
        <v>0.73768403152612017</v>
      </c>
    </row>
    <row r="444" spans="1:5" x14ac:dyDescent="0.25">
      <c r="A444" t="s">
        <v>482</v>
      </c>
      <c r="B444">
        <v>0.92440111174610839</v>
      </c>
      <c r="C444">
        <f t="shared" si="14"/>
        <v>-0.11340910000000015</v>
      </c>
      <c r="D444">
        <v>0.18365441567398899</v>
      </c>
      <c r="E444">
        <f t="shared" si="13"/>
        <v>0.73599862528333171</v>
      </c>
    </row>
    <row r="445" spans="1:5" x14ac:dyDescent="0.25">
      <c r="A445" t="s">
        <v>483</v>
      </c>
      <c r="B445">
        <v>0.92449671599643002</v>
      </c>
      <c r="C445">
        <f t="shared" si="14"/>
        <v>-0.1132598999999999</v>
      </c>
      <c r="D445">
        <v>0.18399504969390601</v>
      </c>
      <c r="E445">
        <f t="shared" si="13"/>
        <v>0.73519386133579523</v>
      </c>
    </row>
    <row r="446" spans="1:5" x14ac:dyDescent="0.25">
      <c r="A446" t="s">
        <v>484</v>
      </c>
      <c r="B446">
        <v>0.92492724983074603</v>
      </c>
      <c r="C446">
        <f t="shared" si="14"/>
        <v>-0.11258820000000008</v>
      </c>
      <c r="D446">
        <v>0.12545526995190501</v>
      </c>
      <c r="E446">
        <f t="shared" si="13"/>
        <v>0.90151109072273805</v>
      </c>
    </row>
    <row r="447" spans="1:5" x14ac:dyDescent="0.25">
      <c r="A447" t="s">
        <v>485</v>
      </c>
      <c r="B447">
        <v>0.92526325286162747</v>
      </c>
      <c r="C447">
        <f t="shared" si="14"/>
        <v>-0.11206420000000013</v>
      </c>
      <c r="D447">
        <v>0.16524521886190999</v>
      </c>
      <c r="E447">
        <f t="shared" si="13"/>
        <v>0.78187109736080074</v>
      </c>
    </row>
    <row r="448" spans="1:5" x14ac:dyDescent="0.25">
      <c r="A448" t="s">
        <v>486</v>
      </c>
      <c r="B448">
        <v>0.92563543526121261</v>
      </c>
      <c r="C448">
        <f t="shared" si="14"/>
        <v>-0.11148399999999997</v>
      </c>
      <c r="D448">
        <v>0.189664778114918</v>
      </c>
      <c r="E448">
        <f t="shared" si="13"/>
        <v>0.72201331270958247</v>
      </c>
    </row>
    <row r="449" spans="1:5" x14ac:dyDescent="0.25">
      <c r="A449" t="s">
        <v>487</v>
      </c>
      <c r="B449">
        <v>0.9257022283967129</v>
      </c>
      <c r="C449">
        <f t="shared" si="14"/>
        <v>-0.11137989999999987</v>
      </c>
      <c r="D449">
        <v>0.142572610750788</v>
      </c>
      <c r="E449">
        <f t="shared" si="13"/>
        <v>0.84596389764180857</v>
      </c>
    </row>
    <row r="450" spans="1:5" x14ac:dyDescent="0.25">
      <c r="A450" t="s">
        <v>488</v>
      </c>
      <c r="B450">
        <v>0.92572102887079044</v>
      </c>
      <c r="C450">
        <f t="shared" si="14"/>
        <v>-0.11135059999999988</v>
      </c>
      <c r="D450">
        <v>0.38423480018915901</v>
      </c>
      <c r="E450">
        <f t="shared" ref="E450:E513" si="15">-LOG10(D450)</f>
        <v>0.41540330359279676</v>
      </c>
    </row>
    <row r="451" spans="1:5" x14ac:dyDescent="0.25">
      <c r="A451" t="s">
        <v>489</v>
      </c>
      <c r="B451">
        <v>0.92573071800140538</v>
      </c>
      <c r="C451">
        <f t="shared" ref="C451:C514" si="16">LOG(B451,2)</f>
        <v>-0.11133549999999993</v>
      </c>
      <c r="D451">
        <v>0.180356284822597</v>
      </c>
      <c r="E451">
        <f t="shared" si="15"/>
        <v>0.74386871934940713</v>
      </c>
    </row>
    <row r="452" spans="1:5" x14ac:dyDescent="0.25">
      <c r="A452" t="s">
        <v>490</v>
      </c>
      <c r="B452">
        <v>0.92594538071067167</v>
      </c>
      <c r="C452">
        <f t="shared" si="16"/>
        <v>-0.11100099999999988</v>
      </c>
      <c r="D452">
        <v>0.38593525865949202</v>
      </c>
      <c r="E452">
        <f t="shared" si="15"/>
        <v>0.41348554290628775</v>
      </c>
    </row>
    <row r="453" spans="1:5" x14ac:dyDescent="0.25">
      <c r="A453" t="s">
        <v>491</v>
      </c>
      <c r="B453">
        <v>0.92606733386268481</v>
      </c>
      <c r="C453">
        <f t="shared" si="16"/>
        <v>-0.11081099999999995</v>
      </c>
      <c r="D453">
        <v>0.16872258389954101</v>
      </c>
      <c r="E453">
        <f t="shared" si="15"/>
        <v>0.77282678222115619</v>
      </c>
    </row>
    <row r="454" spans="1:5" x14ac:dyDescent="0.25">
      <c r="A454" t="s">
        <v>492</v>
      </c>
      <c r="B454">
        <v>0.92624541430941698</v>
      </c>
      <c r="C454">
        <f t="shared" si="16"/>
        <v>-0.11053360000000008</v>
      </c>
      <c r="D454">
        <v>0.19216217114770001</v>
      </c>
      <c r="E454">
        <f t="shared" si="15"/>
        <v>0.71633210302953976</v>
      </c>
    </row>
    <row r="455" spans="1:5" x14ac:dyDescent="0.25">
      <c r="A455" t="s">
        <v>493</v>
      </c>
      <c r="B455">
        <v>0.92630172156048574</v>
      </c>
      <c r="C455">
        <f t="shared" si="16"/>
        <v>-0.11044589999999997</v>
      </c>
      <c r="D455">
        <v>0.38864412264417297</v>
      </c>
      <c r="E455">
        <f t="shared" si="15"/>
        <v>0.41044789562221234</v>
      </c>
    </row>
    <row r="456" spans="1:5" x14ac:dyDescent="0.25">
      <c r="A456" t="s">
        <v>494</v>
      </c>
      <c r="B456">
        <v>0.92644728877596605</v>
      </c>
      <c r="C456">
        <f t="shared" si="16"/>
        <v>-0.1102192</v>
      </c>
      <c r="D456">
        <v>0.14485059867459499</v>
      </c>
      <c r="E456">
        <f t="shared" si="15"/>
        <v>0.83907970549621691</v>
      </c>
    </row>
    <row r="457" spans="1:5" x14ac:dyDescent="0.25">
      <c r="A457" t="s">
        <v>495</v>
      </c>
      <c r="B457">
        <v>0.92645589381789906</v>
      </c>
      <c r="C457">
        <f t="shared" si="16"/>
        <v>-0.11020579999999991</v>
      </c>
      <c r="D457">
        <v>0.18302935430623701</v>
      </c>
      <c r="E457">
        <f t="shared" si="15"/>
        <v>0.737479252395981</v>
      </c>
    </row>
    <row r="458" spans="1:5" x14ac:dyDescent="0.25">
      <c r="A458" t="s">
        <v>496</v>
      </c>
      <c r="B458">
        <v>0.92658273113191314</v>
      </c>
      <c r="C458">
        <f t="shared" si="16"/>
        <v>-0.11000830000000014</v>
      </c>
      <c r="D458">
        <v>0.19414638483473501</v>
      </c>
      <c r="E458">
        <f t="shared" si="15"/>
        <v>0.71187069196286501</v>
      </c>
    </row>
    <row r="459" spans="1:5" x14ac:dyDescent="0.25">
      <c r="A459" t="s">
        <v>497</v>
      </c>
      <c r="B459">
        <v>0.92695081817723168</v>
      </c>
      <c r="C459">
        <f t="shared" si="16"/>
        <v>-0.10943529999999987</v>
      </c>
      <c r="D459">
        <v>0.195956627954358</v>
      </c>
      <c r="E459">
        <f t="shared" si="15"/>
        <v>0.70784004254401522</v>
      </c>
    </row>
    <row r="460" spans="1:5" x14ac:dyDescent="0.25">
      <c r="A460" t="s">
        <v>498</v>
      </c>
      <c r="B460">
        <v>0.92727952202045383</v>
      </c>
      <c r="C460">
        <f t="shared" si="16"/>
        <v>-0.10892380000000021</v>
      </c>
      <c r="D460">
        <v>0.39613098918968098</v>
      </c>
      <c r="E460">
        <f t="shared" si="15"/>
        <v>0.40216118156026387</v>
      </c>
    </row>
    <row r="461" spans="1:5" x14ac:dyDescent="0.25">
      <c r="A461" t="s">
        <v>499</v>
      </c>
      <c r="B461">
        <v>0.92743347131267906</v>
      </c>
      <c r="C461">
        <f t="shared" si="16"/>
        <v>-0.10868430000000005</v>
      </c>
      <c r="D461">
        <v>0.397317219949401</v>
      </c>
      <c r="E461">
        <f t="shared" si="15"/>
        <v>0.40086261197222495</v>
      </c>
    </row>
    <row r="462" spans="1:5" x14ac:dyDescent="0.25">
      <c r="A462" t="s">
        <v>500</v>
      </c>
      <c r="B462">
        <v>0.927554463178209</v>
      </c>
      <c r="C462">
        <f t="shared" si="16"/>
        <v>-0.10849610000000016</v>
      </c>
      <c r="D462">
        <v>0.39825078591316598</v>
      </c>
      <c r="E462">
        <f t="shared" si="15"/>
        <v>0.39984335848373115</v>
      </c>
    </row>
    <row r="463" spans="1:5" x14ac:dyDescent="0.25">
      <c r="A463" t="s">
        <v>501</v>
      </c>
      <c r="B463">
        <v>0.92794493350807949</v>
      </c>
      <c r="C463">
        <f t="shared" si="16"/>
        <v>-0.10788890000000004</v>
      </c>
      <c r="D463">
        <v>0.40127100321562198</v>
      </c>
      <c r="E463">
        <f t="shared" si="15"/>
        <v>0.39656222227075233</v>
      </c>
    </row>
    <row r="464" spans="1:5" x14ac:dyDescent="0.25">
      <c r="B464">
        <v>0.92809764232526548</v>
      </c>
      <c r="C464">
        <f t="shared" si="16"/>
        <v>-0.10765150000000008</v>
      </c>
      <c r="D464">
        <v>0.19988365676430001</v>
      </c>
      <c r="E464">
        <f t="shared" si="15"/>
        <v>0.69922271397214542</v>
      </c>
    </row>
    <row r="465" spans="1:5" x14ac:dyDescent="0.25">
      <c r="A465" t="s">
        <v>502</v>
      </c>
      <c r="B465">
        <v>0.92824799564400218</v>
      </c>
      <c r="C465">
        <f t="shared" si="16"/>
        <v>-0.10741779999999981</v>
      </c>
      <c r="D465">
        <v>0.18975164305124401</v>
      </c>
      <c r="E465">
        <f t="shared" si="15"/>
        <v>0.72181445487912566</v>
      </c>
    </row>
    <row r="466" spans="1:5" x14ac:dyDescent="0.25">
      <c r="A466" t="s">
        <v>503</v>
      </c>
      <c r="B466">
        <v>0.9282943224986353</v>
      </c>
      <c r="C466">
        <f t="shared" si="16"/>
        <v>-0.10734579999999989</v>
      </c>
      <c r="D466">
        <v>0.140443915317019</v>
      </c>
      <c r="E466">
        <f t="shared" si="15"/>
        <v>0.85249707170971956</v>
      </c>
    </row>
    <row r="467" spans="1:5" x14ac:dyDescent="0.25">
      <c r="A467" t="s">
        <v>504</v>
      </c>
      <c r="B467">
        <v>0.92863283606071856</v>
      </c>
      <c r="C467">
        <f t="shared" si="16"/>
        <v>-0.1068197999999999</v>
      </c>
      <c r="D467">
        <v>0.40662307460338298</v>
      </c>
      <c r="E467">
        <f t="shared" si="15"/>
        <v>0.39080798012842621</v>
      </c>
    </row>
    <row r="468" spans="1:5" x14ac:dyDescent="0.25">
      <c r="A468" t="s">
        <v>505</v>
      </c>
      <c r="B468">
        <v>0.92863438089216055</v>
      </c>
      <c r="C468">
        <f t="shared" si="16"/>
        <v>-0.10681739999999987</v>
      </c>
      <c r="D468">
        <v>0.202159891954514</v>
      </c>
      <c r="E468">
        <f t="shared" si="15"/>
        <v>0.69430500319919675</v>
      </c>
    </row>
    <row r="469" spans="1:5" x14ac:dyDescent="0.25">
      <c r="A469" t="s">
        <v>506</v>
      </c>
      <c r="B469">
        <v>0.92927036160550625</v>
      </c>
      <c r="C469">
        <f t="shared" si="16"/>
        <v>-0.10582969999999994</v>
      </c>
      <c r="D469">
        <v>0.20763220984171399</v>
      </c>
      <c r="E469">
        <f t="shared" si="15"/>
        <v>0.68270527379349455</v>
      </c>
    </row>
    <row r="470" spans="1:5" x14ac:dyDescent="0.25">
      <c r="A470" t="s">
        <v>507</v>
      </c>
      <c r="B470">
        <v>0.92927725372716752</v>
      </c>
      <c r="C470">
        <f t="shared" si="16"/>
        <v>-0.10581900000000002</v>
      </c>
      <c r="D470">
        <v>0.145058340864723</v>
      </c>
      <c r="E470">
        <f t="shared" si="15"/>
        <v>0.838457294180327</v>
      </c>
    </row>
    <row r="471" spans="1:5" x14ac:dyDescent="0.25">
      <c r="A471" t="s">
        <v>508</v>
      </c>
      <c r="B471">
        <v>0.92928324411742325</v>
      </c>
      <c r="C471">
        <f t="shared" si="16"/>
        <v>-0.10580970000000003</v>
      </c>
      <c r="D471">
        <v>0.20493491080213799</v>
      </c>
      <c r="E471">
        <f t="shared" si="15"/>
        <v>0.68838405293476301</v>
      </c>
    </row>
    <row r="472" spans="1:5" x14ac:dyDescent="0.25">
      <c r="A472" t="s">
        <v>509</v>
      </c>
      <c r="B472">
        <v>0.92933799678550411</v>
      </c>
      <c r="C472">
        <f t="shared" si="16"/>
        <v>-0.10572469999999985</v>
      </c>
      <c r="D472">
        <v>0.205245692971747</v>
      </c>
      <c r="E472">
        <f t="shared" si="15"/>
        <v>0.68772594767127304</v>
      </c>
    </row>
    <row r="473" spans="1:5" x14ac:dyDescent="0.25">
      <c r="A473" t="s">
        <v>510</v>
      </c>
      <c r="B473">
        <v>0.92945189266880934</v>
      </c>
      <c r="C473">
        <f t="shared" si="16"/>
        <v>-0.10554789999999985</v>
      </c>
      <c r="D473">
        <v>0.208565504925248</v>
      </c>
      <c r="E473">
        <f t="shared" si="15"/>
        <v>0.68075751882137736</v>
      </c>
    </row>
    <row r="474" spans="1:5" x14ac:dyDescent="0.25">
      <c r="A474" t="s">
        <v>511</v>
      </c>
      <c r="B474">
        <v>0.92953867678548885</v>
      </c>
      <c r="C474">
        <f t="shared" si="16"/>
        <v>-0.10541320000000021</v>
      </c>
      <c r="D474">
        <v>0.15457996677532901</v>
      </c>
      <c r="E474">
        <f t="shared" si="15"/>
        <v>0.81084679038325735</v>
      </c>
    </row>
    <row r="475" spans="1:5" x14ac:dyDescent="0.25">
      <c r="A475" t="s">
        <v>512</v>
      </c>
      <c r="B475">
        <v>0.92967366892682968</v>
      </c>
      <c r="C475">
        <f t="shared" si="16"/>
        <v>-0.10520369999999993</v>
      </c>
      <c r="D475">
        <v>0.19521823157861601</v>
      </c>
      <c r="E475">
        <f t="shared" si="15"/>
        <v>0.70947962568444134</v>
      </c>
    </row>
    <row r="476" spans="1:5" x14ac:dyDescent="0.25">
      <c r="A476" t="s">
        <v>513</v>
      </c>
      <c r="B476">
        <v>0.92968107956421353</v>
      </c>
      <c r="C476">
        <f t="shared" si="16"/>
        <v>-0.10519220000000019</v>
      </c>
      <c r="D476">
        <v>0.20664917693910201</v>
      </c>
      <c r="E476">
        <f t="shared" si="15"/>
        <v>0.68476632012588834</v>
      </c>
    </row>
    <row r="477" spans="1:5" x14ac:dyDescent="0.25">
      <c r="A477" t="s">
        <v>514</v>
      </c>
      <c r="B477">
        <v>0.92969383888698853</v>
      </c>
      <c r="C477">
        <f t="shared" si="16"/>
        <v>-0.10517239999999996</v>
      </c>
      <c r="D477">
        <v>0.41495249337553602</v>
      </c>
      <c r="E477">
        <f t="shared" si="15"/>
        <v>0.38200162147068467</v>
      </c>
    </row>
    <row r="478" spans="1:5" x14ac:dyDescent="0.25">
      <c r="A478" t="s">
        <v>515</v>
      </c>
      <c r="B478">
        <v>0.93014136366513356</v>
      </c>
      <c r="C478">
        <f t="shared" si="16"/>
        <v>-0.10447810000000009</v>
      </c>
      <c r="D478">
        <v>0.41849273042239099</v>
      </c>
      <c r="E478">
        <f t="shared" si="15"/>
        <v>0.37831208167278163</v>
      </c>
    </row>
    <row r="479" spans="1:5" x14ac:dyDescent="0.25">
      <c r="A479" t="s">
        <v>516</v>
      </c>
      <c r="B479">
        <v>0.93022228015494435</v>
      </c>
      <c r="C479">
        <f t="shared" si="16"/>
        <v>-0.1043526</v>
      </c>
      <c r="D479">
        <v>0.19735027299709201</v>
      </c>
      <c r="E479">
        <f t="shared" si="15"/>
        <v>0.70476226850308132</v>
      </c>
    </row>
    <row r="480" spans="1:5" x14ac:dyDescent="0.25">
      <c r="A480" t="s">
        <v>517</v>
      </c>
      <c r="B480">
        <v>0.93028740531058352</v>
      </c>
      <c r="C480">
        <f t="shared" si="16"/>
        <v>-0.1042515999999999</v>
      </c>
      <c r="D480">
        <v>0.41965174732009602</v>
      </c>
      <c r="E480">
        <f t="shared" si="15"/>
        <v>0.37711096425849872</v>
      </c>
    </row>
    <row r="481" spans="1:5" x14ac:dyDescent="0.25">
      <c r="A481" t="s">
        <v>518</v>
      </c>
      <c r="B481">
        <v>0.93039948283618767</v>
      </c>
      <c r="C481">
        <f t="shared" si="16"/>
        <v>-0.10407780000000008</v>
      </c>
      <c r="D481">
        <v>0.188350293803348</v>
      </c>
      <c r="E481">
        <f t="shared" si="15"/>
        <v>0.7250336980140808</v>
      </c>
    </row>
    <row r="482" spans="1:5" x14ac:dyDescent="0.25">
      <c r="A482" t="s">
        <v>519</v>
      </c>
      <c r="B482">
        <v>0.93051021940436096</v>
      </c>
      <c r="C482">
        <f t="shared" si="16"/>
        <v>-0.10390610000000021</v>
      </c>
      <c r="D482">
        <v>0.21406370400424901</v>
      </c>
      <c r="E482">
        <f t="shared" si="15"/>
        <v>0.66945696412532085</v>
      </c>
    </row>
    <row r="483" spans="1:5" x14ac:dyDescent="0.25">
      <c r="A483" t="s">
        <v>520</v>
      </c>
      <c r="B483">
        <v>0.93054879003973257</v>
      </c>
      <c r="C483">
        <f t="shared" si="16"/>
        <v>-0.10384630000000004</v>
      </c>
      <c r="D483">
        <v>0.151191539004533</v>
      </c>
      <c r="E483">
        <f t="shared" si="15"/>
        <v>0.82047251218440853</v>
      </c>
    </row>
    <row r="484" spans="1:5" x14ac:dyDescent="0.25">
      <c r="A484" t="s">
        <v>521</v>
      </c>
      <c r="B484">
        <v>0.93060961621320404</v>
      </c>
      <c r="C484">
        <f t="shared" si="16"/>
        <v>-0.10375200000000009</v>
      </c>
      <c r="D484">
        <v>0.21109279672964801</v>
      </c>
      <c r="E484">
        <f t="shared" si="15"/>
        <v>0.67552658618045458</v>
      </c>
    </row>
    <row r="485" spans="1:5" x14ac:dyDescent="0.25">
      <c r="A485" t="s">
        <v>522</v>
      </c>
      <c r="B485">
        <v>0.93063445094769426</v>
      </c>
      <c r="C485">
        <f t="shared" si="16"/>
        <v>-0.10371349999999997</v>
      </c>
      <c r="D485">
        <v>0.15161152242797499</v>
      </c>
      <c r="E485">
        <f t="shared" si="15"/>
        <v>0.81926779120576732</v>
      </c>
    </row>
    <row r="486" spans="1:5" x14ac:dyDescent="0.25">
      <c r="A486" t="s">
        <v>523</v>
      </c>
      <c r="B486">
        <v>0.9306869608540107</v>
      </c>
      <c r="C486">
        <f t="shared" si="16"/>
        <v>-0.10363209999999994</v>
      </c>
      <c r="D486">
        <v>0.42283071799650301</v>
      </c>
      <c r="E486">
        <f t="shared" si="15"/>
        <v>0.37383346939730849</v>
      </c>
    </row>
    <row r="487" spans="1:5" x14ac:dyDescent="0.25">
      <c r="A487" t="s">
        <v>524</v>
      </c>
      <c r="B487">
        <v>0.9306887671442835</v>
      </c>
      <c r="C487">
        <f t="shared" si="16"/>
        <v>-0.10362930000000017</v>
      </c>
      <c r="D487">
        <v>0.215001149469328</v>
      </c>
      <c r="E487">
        <f t="shared" si="15"/>
        <v>0.66755921819206077</v>
      </c>
    </row>
    <row r="488" spans="1:5" x14ac:dyDescent="0.25">
      <c r="A488" t="s">
        <v>525</v>
      </c>
      <c r="B488">
        <v>0.93075921519942129</v>
      </c>
      <c r="C488">
        <f t="shared" si="16"/>
        <v>-0.10352010000000006</v>
      </c>
      <c r="D488">
        <v>0.211788075828932</v>
      </c>
      <c r="E488">
        <f t="shared" si="15"/>
        <v>0.67409849534976685</v>
      </c>
    </row>
    <row r="489" spans="1:5" x14ac:dyDescent="0.25">
      <c r="A489" t="s">
        <v>526</v>
      </c>
      <c r="B489">
        <v>0.93086521989399851</v>
      </c>
      <c r="C489">
        <f t="shared" si="16"/>
        <v>-0.10335580000000019</v>
      </c>
      <c r="D489">
        <v>0.424253159872027</v>
      </c>
      <c r="E489">
        <f t="shared" si="15"/>
        <v>0.37237491433763065</v>
      </c>
    </row>
    <row r="490" spans="1:5" x14ac:dyDescent="0.25">
      <c r="A490" t="s">
        <v>527</v>
      </c>
      <c r="B490">
        <v>0.93109146383038133</v>
      </c>
      <c r="C490">
        <f t="shared" si="16"/>
        <v>-0.10300519999999999</v>
      </c>
      <c r="D490">
        <v>0.15386578649270499</v>
      </c>
      <c r="E490">
        <f t="shared" si="15"/>
        <v>0.81285793890336522</v>
      </c>
    </row>
    <row r="491" spans="1:5" x14ac:dyDescent="0.25">
      <c r="A491" t="s">
        <v>528</v>
      </c>
      <c r="B491">
        <v>0.93117414111736019</v>
      </c>
      <c r="C491">
        <f t="shared" si="16"/>
        <v>-0.10287709999999997</v>
      </c>
      <c r="D491">
        <v>0.213168747872898</v>
      </c>
      <c r="E491">
        <f t="shared" si="15"/>
        <v>0.67127646578628908</v>
      </c>
    </row>
    <row r="492" spans="1:5" x14ac:dyDescent="0.25">
      <c r="A492" t="s">
        <v>529</v>
      </c>
      <c r="B492">
        <v>0.93131692355267093</v>
      </c>
      <c r="C492">
        <f t="shared" si="16"/>
        <v>-0.10265590000000009</v>
      </c>
      <c r="D492">
        <v>0.15498684285375899</v>
      </c>
      <c r="E492">
        <f t="shared" si="15"/>
        <v>0.80970516840095319</v>
      </c>
    </row>
    <row r="493" spans="1:5" x14ac:dyDescent="0.25">
      <c r="A493" t="s">
        <v>530</v>
      </c>
      <c r="B493">
        <v>0.93135565674008547</v>
      </c>
      <c r="C493">
        <f t="shared" si="16"/>
        <v>-0.10259590000000005</v>
      </c>
      <c r="D493">
        <v>0.20180434236596101</v>
      </c>
      <c r="E493">
        <f t="shared" si="15"/>
        <v>0.69506949297876452</v>
      </c>
    </row>
    <row r="494" spans="1:5" x14ac:dyDescent="0.25">
      <c r="A494" t="s">
        <v>531</v>
      </c>
      <c r="B494">
        <v>0.93139290667477315</v>
      </c>
      <c r="C494">
        <f t="shared" si="16"/>
        <v>-0.10253820000000005</v>
      </c>
      <c r="D494">
        <v>0.15536611556826099</v>
      </c>
      <c r="E494">
        <f t="shared" si="15"/>
        <v>0.80864369226822497</v>
      </c>
    </row>
    <row r="495" spans="1:5" x14ac:dyDescent="0.25">
      <c r="A495" t="s">
        <v>532</v>
      </c>
      <c r="B495">
        <v>0.93140375268969322</v>
      </c>
      <c r="C495">
        <f t="shared" si="16"/>
        <v>-0.10252139999999992</v>
      </c>
      <c r="D495">
        <v>0.21878181888805801</v>
      </c>
      <c r="E495">
        <f t="shared" si="15"/>
        <v>0.65998877139100798</v>
      </c>
    </row>
    <row r="496" spans="1:5" x14ac:dyDescent="0.25">
      <c r="A496" t="s">
        <v>533</v>
      </c>
      <c r="B496">
        <v>0.93159034974539234</v>
      </c>
      <c r="C496">
        <f t="shared" si="16"/>
        <v>-0.10223239999999999</v>
      </c>
      <c r="D496">
        <v>0.43006587768004201</v>
      </c>
      <c r="E496">
        <f t="shared" si="15"/>
        <v>0.36646501390520236</v>
      </c>
    </row>
    <row r="497" spans="1:5" x14ac:dyDescent="0.25">
      <c r="A497" t="s">
        <v>534</v>
      </c>
      <c r="B497">
        <v>0.93176710259984974</v>
      </c>
      <c r="C497">
        <f t="shared" si="16"/>
        <v>-0.10195869999999994</v>
      </c>
      <c r="D497">
        <v>0.21651199460756701</v>
      </c>
      <c r="E497">
        <f t="shared" si="15"/>
        <v>0.66451803904464091</v>
      </c>
    </row>
    <row r="498" spans="1:5" x14ac:dyDescent="0.25">
      <c r="A498" t="s">
        <v>535</v>
      </c>
      <c r="B498">
        <v>0.93189337517046245</v>
      </c>
      <c r="C498">
        <f t="shared" si="16"/>
        <v>-0.10176319999999997</v>
      </c>
      <c r="D498">
        <v>0.22139654164002201</v>
      </c>
      <c r="E498">
        <f t="shared" si="15"/>
        <v>0.65482916737050967</v>
      </c>
    </row>
    <row r="499" spans="1:5" x14ac:dyDescent="0.25">
      <c r="A499" t="s">
        <v>536</v>
      </c>
      <c r="B499">
        <v>0.93200396653436168</v>
      </c>
      <c r="C499">
        <f t="shared" si="16"/>
        <v>-0.1015920000000001</v>
      </c>
      <c r="D499">
        <v>0.217632313496915</v>
      </c>
      <c r="E499">
        <f t="shared" si="15"/>
        <v>0.66227662123711672</v>
      </c>
    </row>
    <row r="500" spans="1:5" x14ac:dyDescent="0.25">
      <c r="A500" t="s">
        <v>537</v>
      </c>
      <c r="B500">
        <v>0.93226311954390861</v>
      </c>
      <c r="C500">
        <f t="shared" si="16"/>
        <v>-0.10119090000000001</v>
      </c>
      <c r="D500">
        <v>0.43549529358308298</v>
      </c>
      <c r="E500">
        <f t="shared" si="15"/>
        <v>0.3610165340706491</v>
      </c>
    </row>
    <row r="501" spans="1:5" x14ac:dyDescent="0.25">
      <c r="A501" t="s">
        <v>538</v>
      </c>
      <c r="B501">
        <v>0.93226757830388574</v>
      </c>
      <c r="C501">
        <f t="shared" si="16"/>
        <v>-0.10118400000000007</v>
      </c>
      <c r="D501">
        <v>0.159779339001455</v>
      </c>
      <c r="E501">
        <f t="shared" si="15"/>
        <v>0.79647937982664807</v>
      </c>
    </row>
    <row r="502" spans="1:5" x14ac:dyDescent="0.25">
      <c r="A502" t="s">
        <v>539</v>
      </c>
      <c r="B502">
        <v>0.93240012306700881</v>
      </c>
      <c r="C502">
        <f t="shared" si="16"/>
        <v>-0.10097890000000015</v>
      </c>
      <c r="D502">
        <v>0.197930152555501</v>
      </c>
      <c r="E502">
        <f t="shared" si="15"/>
        <v>0.70348804060426606</v>
      </c>
    </row>
    <row r="503" spans="1:5" x14ac:dyDescent="0.25">
      <c r="A503" t="s">
        <v>540</v>
      </c>
      <c r="B503">
        <v>0.93282677239158618</v>
      </c>
      <c r="C503">
        <f t="shared" si="16"/>
        <v>-0.10031890000000004</v>
      </c>
      <c r="D503">
        <v>0.44007148165280702</v>
      </c>
      <c r="E503">
        <f t="shared" si="15"/>
        <v>0.35647677450026793</v>
      </c>
    </row>
    <row r="504" spans="1:5" x14ac:dyDescent="0.25">
      <c r="A504" t="s">
        <v>541</v>
      </c>
      <c r="B504">
        <v>0.93297213630493536</v>
      </c>
      <c r="C504">
        <f t="shared" si="16"/>
        <v>-0.10009410000000014</v>
      </c>
      <c r="D504">
        <v>0.16591818019058699</v>
      </c>
      <c r="E504">
        <f t="shared" si="15"/>
        <v>0.78010602432003184</v>
      </c>
    </row>
    <row r="505" spans="1:5" x14ac:dyDescent="0.25">
      <c r="A505" t="s">
        <v>542</v>
      </c>
      <c r="B505">
        <v>0.93308617359349921</v>
      </c>
      <c r="C505">
        <f t="shared" si="16"/>
        <v>-9.9917770000000031E-2</v>
      </c>
      <c r="D505">
        <v>0.201291108881437</v>
      </c>
      <c r="E505">
        <f t="shared" si="15"/>
        <v>0.69617540766975428</v>
      </c>
    </row>
    <row r="506" spans="1:5" x14ac:dyDescent="0.25">
      <c r="A506" t="s">
        <v>543</v>
      </c>
      <c r="B506">
        <v>0.93308898056238021</v>
      </c>
      <c r="C506">
        <f t="shared" si="16"/>
        <v>-9.9913430000000011E-2</v>
      </c>
      <c r="D506">
        <v>0.22172960974817199</v>
      </c>
      <c r="E506">
        <f t="shared" si="15"/>
        <v>0.65417630737452714</v>
      </c>
    </row>
    <row r="507" spans="1:5" x14ac:dyDescent="0.25">
      <c r="A507" t="s">
        <v>544</v>
      </c>
      <c r="B507">
        <v>0.93319153126314003</v>
      </c>
      <c r="C507">
        <f t="shared" si="16"/>
        <v>-9.9754880000000212E-2</v>
      </c>
      <c r="D507">
        <v>0.164538908630566</v>
      </c>
      <c r="E507">
        <f t="shared" si="15"/>
        <v>0.7837313876503107</v>
      </c>
    </row>
    <row r="508" spans="1:5" x14ac:dyDescent="0.25">
      <c r="A508" t="s">
        <v>545</v>
      </c>
      <c r="B508">
        <v>0.93326015694420938</v>
      </c>
      <c r="C508">
        <f t="shared" si="16"/>
        <v>-9.9648790000000154E-2</v>
      </c>
      <c r="D508">
        <v>0.22363872797291701</v>
      </c>
      <c r="E508">
        <f t="shared" si="15"/>
        <v>0.65045298661509099</v>
      </c>
    </row>
    <row r="509" spans="1:5" x14ac:dyDescent="0.25">
      <c r="A509" t="s">
        <v>546</v>
      </c>
      <c r="B509">
        <v>0.93327542359393501</v>
      </c>
      <c r="C509">
        <f t="shared" si="16"/>
        <v>-9.962518999999985E-2</v>
      </c>
      <c r="D509">
        <v>0.44373165270499398</v>
      </c>
      <c r="E509">
        <f t="shared" si="15"/>
        <v>0.3528795906550663</v>
      </c>
    </row>
    <row r="510" spans="1:5" x14ac:dyDescent="0.25">
      <c r="A510" t="s">
        <v>547</v>
      </c>
      <c r="B510">
        <v>0.93336783743818585</v>
      </c>
      <c r="C510">
        <f t="shared" si="16"/>
        <v>-9.9482339999999975E-2</v>
      </c>
      <c r="D510">
        <v>0.44448755548591701</v>
      </c>
      <c r="E510">
        <f t="shared" si="15"/>
        <v>0.35214039365766575</v>
      </c>
    </row>
    <row r="511" spans="1:5" x14ac:dyDescent="0.25">
      <c r="A511" t="s">
        <v>548</v>
      </c>
      <c r="B511">
        <v>0.93345882403817915</v>
      </c>
      <c r="C511">
        <f t="shared" si="16"/>
        <v>-9.9341710000000069E-2</v>
      </c>
      <c r="D511">
        <v>0.229896899766244</v>
      </c>
      <c r="E511">
        <f t="shared" si="15"/>
        <v>0.63846688529223128</v>
      </c>
    </row>
    <row r="512" spans="1:5" x14ac:dyDescent="0.25">
      <c r="A512" t="s">
        <v>549</v>
      </c>
      <c r="B512">
        <v>0.93349040583104559</v>
      </c>
      <c r="C512">
        <f t="shared" si="16"/>
        <v>-9.9292899999999878E-2</v>
      </c>
      <c r="D512">
        <v>0.44549102566799798</v>
      </c>
      <c r="E512">
        <f t="shared" si="15"/>
        <v>0.35116104031874323</v>
      </c>
    </row>
    <row r="513" spans="1:5" x14ac:dyDescent="0.25">
      <c r="A513" t="s">
        <v>550</v>
      </c>
      <c r="B513">
        <v>0.93371296450140995</v>
      </c>
      <c r="C513">
        <f t="shared" si="16"/>
        <v>-9.89489800000002E-2</v>
      </c>
      <c r="D513">
        <v>0.167269549543719</v>
      </c>
      <c r="E513">
        <f t="shared" si="15"/>
        <v>0.77658311264657154</v>
      </c>
    </row>
    <row r="514" spans="1:5" x14ac:dyDescent="0.25">
      <c r="A514" t="s">
        <v>551</v>
      </c>
      <c r="B514">
        <v>0.93383301496875681</v>
      </c>
      <c r="C514">
        <f t="shared" si="16"/>
        <v>-9.8763499999999949E-2</v>
      </c>
      <c r="D514">
        <v>0.20499407660364999</v>
      </c>
      <c r="E514">
        <f t="shared" ref="E514:E577" si="17">-LOG10(D514)</f>
        <v>0.68825868789797906</v>
      </c>
    </row>
    <row r="515" spans="1:5" x14ac:dyDescent="0.25">
      <c r="A515" t="s">
        <v>552</v>
      </c>
      <c r="B515">
        <v>0.93400177060841971</v>
      </c>
      <c r="C515">
        <f t="shared" ref="C515:C578" si="18">LOG(B515,2)</f>
        <v>-9.8502809999999857E-2</v>
      </c>
      <c r="D515">
        <v>0.23289526866212301</v>
      </c>
      <c r="E515">
        <f t="shared" si="17"/>
        <v>0.63283933419955607</v>
      </c>
    </row>
    <row r="516" spans="1:5" x14ac:dyDescent="0.25">
      <c r="A516" t="s">
        <v>553</v>
      </c>
      <c r="B516">
        <v>0.93404534169138298</v>
      </c>
      <c r="C516">
        <f t="shared" si="18"/>
        <v>-9.8435510000000101E-2</v>
      </c>
      <c r="D516">
        <v>0.20605526344133701</v>
      </c>
      <c r="E516">
        <f t="shared" si="17"/>
        <v>0.68601628745177767</v>
      </c>
    </row>
    <row r="517" spans="1:5" x14ac:dyDescent="0.25">
      <c r="A517" t="s">
        <v>554</v>
      </c>
      <c r="B517">
        <v>0.93410234324662134</v>
      </c>
      <c r="C517">
        <f t="shared" si="18"/>
        <v>-9.8347470000000228E-2</v>
      </c>
      <c r="D517">
        <v>0.21287791066067199</v>
      </c>
      <c r="E517">
        <f t="shared" si="17"/>
        <v>0.67186940091905889</v>
      </c>
    </row>
    <row r="518" spans="1:5" x14ac:dyDescent="0.25">
      <c r="A518" t="s">
        <v>555</v>
      </c>
      <c r="B518">
        <v>0.93424101580100694</v>
      </c>
      <c r="C518">
        <f t="shared" si="18"/>
        <v>-9.8133310000000154E-2</v>
      </c>
      <c r="D518">
        <v>0.45166179263920597</v>
      </c>
      <c r="E518">
        <f t="shared" si="17"/>
        <v>0.34518664609518357</v>
      </c>
    </row>
    <row r="519" spans="1:5" x14ac:dyDescent="0.25">
      <c r="A519" t="s">
        <v>556</v>
      </c>
      <c r="B519">
        <v>0.93437390590266389</v>
      </c>
      <c r="C519">
        <f t="shared" si="18"/>
        <v>-9.7928109999999999E-2</v>
      </c>
      <c r="D519">
        <v>0.45275875584047398</v>
      </c>
      <c r="E519">
        <f t="shared" si="17"/>
        <v>0.34413314217031937</v>
      </c>
    </row>
    <row r="520" spans="1:5" x14ac:dyDescent="0.25">
      <c r="A520" t="s">
        <v>557</v>
      </c>
      <c r="B520">
        <v>0.93440564819169303</v>
      </c>
      <c r="C520">
        <f t="shared" si="18"/>
        <v>-9.7879099999999858E-2</v>
      </c>
      <c r="D520">
        <v>0.23514241153712201</v>
      </c>
      <c r="E520">
        <f t="shared" si="17"/>
        <v>0.62866903214533676</v>
      </c>
    </row>
    <row r="521" spans="1:5" x14ac:dyDescent="0.25">
      <c r="A521" t="s">
        <v>558</v>
      </c>
      <c r="B521">
        <v>0.93442906214019217</v>
      </c>
      <c r="C521">
        <f t="shared" si="18"/>
        <v>-9.7842950000000012E-2</v>
      </c>
      <c r="D521">
        <v>0.453214496215539</v>
      </c>
      <c r="E521">
        <f t="shared" si="17"/>
        <v>0.34369620753385627</v>
      </c>
    </row>
    <row r="522" spans="1:5" x14ac:dyDescent="0.25">
      <c r="A522" t="s">
        <v>559</v>
      </c>
      <c r="B522">
        <v>0.93445717260715955</v>
      </c>
      <c r="C522">
        <f t="shared" si="18"/>
        <v>-9.7799550000000068E-2</v>
      </c>
      <c r="D522">
        <v>0.208124198718588</v>
      </c>
      <c r="E522">
        <f t="shared" si="17"/>
        <v>0.68167742118691699</v>
      </c>
    </row>
    <row r="523" spans="1:5" x14ac:dyDescent="0.25">
      <c r="A523" t="s">
        <v>560</v>
      </c>
      <c r="B523">
        <v>0.93451109654948772</v>
      </c>
      <c r="C523">
        <f t="shared" si="18"/>
        <v>-9.7716300000000089E-2</v>
      </c>
      <c r="D523">
        <v>0.171184595189981</v>
      </c>
      <c r="E523">
        <f t="shared" si="17"/>
        <v>0.76653531982826872</v>
      </c>
    </row>
    <row r="524" spans="1:5" x14ac:dyDescent="0.25">
      <c r="A524" t="s">
        <v>561</v>
      </c>
      <c r="B524">
        <v>0.93457876983203225</v>
      </c>
      <c r="C524">
        <f t="shared" si="18"/>
        <v>-9.7611830000000205E-2</v>
      </c>
      <c r="D524">
        <v>0.208737791524889</v>
      </c>
      <c r="E524">
        <f t="shared" si="17"/>
        <v>0.68039891574099109</v>
      </c>
    </row>
    <row r="525" spans="1:5" x14ac:dyDescent="0.25">
      <c r="A525" t="s">
        <v>562</v>
      </c>
      <c r="B525">
        <v>0.93464561877068919</v>
      </c>
      <c r="C525">
        <f t="shared" si="18"/>
        <v>-9.7508639999999966E-2</v>
      </c>
      <c r="D525">
        <v>0.215115261906488</v>
      </c>
      <c r="E525">
        <f t="shared" si="17"/>
        <v>0.66732877637850907</v>
      </c>
    </row>
    <row r="526" spans="1:5" x14ac:dyDescent="0.25">
      <c r="A526" t="s">
        <v>563</v>
      </c>
      <c r="B526">
        <v>0.93465332818149249</v>
      </c>
      <c r="C526">
        <f t="shared" si="18"/>
        <v>-9.7496740000000193E-2</v>
      </c>
      <c r="D526">
        <v>0.45506974356141799</v>
      </c>
      <c r="E526">
        <f t="shared" si="17"/>
        <v>0.34192203867760629</v>
      </c>
    </row>
    <row r="527" spans="1:5" x14ac:dyDescent="0.25">
      <c r="A527" t="s">
        <v>564</v>
      </c>
      <c r="B527">
        <v>0.93472300081660586</v>
      </c>
      <c r="C527">
        <f t="shared" si="18"/>
        <v>-9.7389200000000134E-2</v>
      </c>
      <c r="D527">
        <v>0.230771075101185</v>
      </c>
      <c r="E527">
        <f t="shared" si="17"/>
        <v>0.63681862667388534</v>
      </c>
    </row>
    <row r="528" spans="1:5" x14ac:dyDescent="0.25">
      <c r="A528" t="s">
        <v>565</v>
      </c>
      <c r="B528">
        <v>0.93501086202212247</v>
      </c>
      <c r="C528">
        <f t="shared" si="18"/>
        <v>-9.6944970000000172E-2</v>
      </c>
      <c r="D528">
        <v>0.45803541367270001</v>
      </c>
      <c r="E528">
        <f t="shared" si="17"/>
        <v>0.33910094258988593</v>
      </c>
    </row>
    <row r="529" spans="1:5" x14ac:dyDescent="0.25">
      <c r="A529" t="s">
        <v>566</v>
      </c>
      <c r="B529">
        <v>0.93510529498131401</v>
      </c>
      <c r="C529">
        <f t="shared" si="18"/>
        <v>-9.6799269999999965E-2</v>
      </c>
      <c r="D529">
        <v>0.17324875735252199</v>
      </c>
      <c r="E529">
        <f t="shared" si="17"/>
        <v>0.76132987173421096</v>
      </c>
    </row>
    <row r="530" spans="1:5" x14ac:dyDescent="0.25">
      <c r="A530" t="s">
        <v>567</v>
      </c>
      <c r="B530">
        <v>0.93517743859526015</v>
      </c>
      <c r="C530">
        <f t="shared" si="18"/>
        <v>-9.668796999999997E-2</v>
      </c>
      <c r="D530">
        <v>0.175112197914565</v>
      </c>
      <c r="E530">
        <f t="shared" si="17"/>
        <v>0.75668360090412312</v>
      </c>
    </row>
    <row r="531" spans="1:5" x14ac:dyDescent="0.25">
      <c r="A531" t="s">
        <v>568</v>
      </c>
      <c r="B531">
        <v>0.93518640346004511</v>
      </c>
      <c r="C531">
        <f t="shared" si="18"/>
        <v>-9.6674140000000186E-2</v>
      </c>
      <c r="D531">
        <v>0.459494975804773</v>
      </c>
      <c r="E531">
        <f t="shared" si="17"/>
        <v>0.33771923290070371</v>
      </c>
    </row>
    <row r="532" spans="1:5" x14ac:dyDescent="0.25">
      <c r="A532" t="s">
        <v>569</v>
      </c>
      <c r="B532">
        <v>0.9352255050175835</v>
      </c>
      <c r="C532">
        <f t="shared" si="18"/>
        <v>-9.6613819999999961E-2</v>
      </c>
      <c r="D532">
        <v>0.21202186415018101</v>
      </c>
      <c r="E532">
        <f t="shared" si="17"/>
        <v>0.67361935138180917</v>
      </c>
    </row>
    <row r="533" spans="1:5" x14ac:dyDescent="0.25">
      <c r="A533" t="s">
        <v>570</v>
      </c>
      <c r="B533">
        <v>0.93535897602891627</v>
      </c>
      <c r="C533">
        <f t="shared" si="18"/>
        <v>-9.6407939999999887E-2</v>
      </c>
      <c r="D533">
        <v>0.218076724918043</v>
      </c>
      <c r="E533">
        <f t="shared" si="17"/>
        <v>0.66139068370631149</v>
      </c>
    </row>
    <row r="534" spans="1:5" x14ac:dyDescent="0.25">
      <c r="A534" t="s">
        <v>571</v>
      </c>
      <c r="B534">
        <v>0.93544054742176974</v>
      </c>
      <c r="C534">
        <f t="shared" si="18"/>
        <v>-9.6282129999999869E-2</v>
      </c>
      <c r="D534">
        <v>0.213121566198927</v>
      </c>
      <c r="E534">
        <f t="shared" si="17"/>
        <v>0.67137260093203288</v>
      </c>
    </row>
    <row r="535" spans="1:5" x14ac:dyDescent="0.25">
      <c r="A535" t="s">
        <v>572</v>
      </c>
      <c r="B535">
        <v>0.93606789469933072</v>
      </c>
      <c r="C535">
        <f t="shared" si="18"/>
        <v>-9.53149199999999E-2</v>
      </c>
      <c r="D535">
        <v>0.46685957870428402</v>
      </c>
      <c r="E535">
        <f t="shared" si="17"/>
        <v>0.33081372620972749</v>
      </c>
    </row>
    <row r="536" spans="1:5" x14ac:dyDescent="0.25">
      <c r="A536" t="s">
        <v>573</v>
      </c>
      <c r="B536">
        <v>0.93618531485076717</v>
      </c>
      <c r="C536">
        <f t="shared" si="18"/>
        <v>-9.5133960000000101E-2</v>
      </c>
      <c r="D536">
        <v>0.23804942401915699</v>
      </c>
      <c r="E536">
        <f t="shared" si="17"/>
        <v>0.62333286500066332</v>
      </c>
    </row>
    <row r="537" spans="1:5" x14ac:dyDescent="0.25">
      <c r="A537" t="s">
        <v>574</v>
      </c>
      <c r="B537">
        <v>0.93620610629297452</v>
      </c>
      <c r="C537">
        <f t="shared" si="18"/>
        <v>-9.5101920000000117E-2</v>
      </c>
      <c r="D537">
        <v>0.17711833326413701</v>
      </c>
      <c r="E537">
        <f t="shared" si="17"/>
        <v>0.75173648328555298</v>
      </c>
    </row>
    <row r="538" spans="1:5" x14ac:dyDescent="0.25">
      <c r="A538" t="s">
        <v>575</v>
      </c>
      <c r="B538">
        <v>0.93625395951257717</v>
      </c>
      <c r="C538">
        <f t="shared" si="18"/>
        <v>-9.5028180000000018E-2</v>
      </c>
      <c r="D538">
        <v>0.181041833725581</v>
      </c>
      <c r="E538">
        <f t="shared" si="17"/>
        <v>0.74222106017535616</v>
      </c>
    </row>
    <row r="539" spans="1:5" x14ac:dyDescent="0.25">
      <c r="A539" t="s">
        <v>576</v>
      </c>
      <c r="B539">
        <v>0.9363807298011475</v>
      </c>
      <c r="C539">
        <f t="shared" si="18"/>
        <v>-9.4832849999999982E-2</v>
      </c>
      <c r="D539">
        <v>0.22236532703826001</v>
      </c>
      <c r="E539">
        <f t="shared" si="17"/>
        <v>0.65293293044383216</v>
      </c>
    </row>
    <row r="540" spans="1:5" x14ac:dyDescent="0.25">
      <c r="A540" t="s">
        <v>577</v>
      </c>
      <c r="B540">
        <v>0.93640634165110204</v>
      </c>
      <c r="C540">
        <f t="shared" si="18"/>
        <v>-9.4793390000000033E-2</v>
      </c>
      <c r="D540">
        <v>0.246485575326752</v>
      </c>
      <c r="E540">
        <f t="shared" si="17"/>
        <v>0.60820849115063147</v>
      </c>
    </row>
    <row r="541" spans="1:5" x14ac:dyDescent="0.25">
      <c r="A541" t="s">
        <v>578</v>
      </c>
      <c r="B541">
        <v>0.93643728320599018</v>
      </c>
      <c r="C541">
        <f t="shared" si="18"/>
        <v>-9.4745719999999922E-2</v>
      </c>
      <c r="D541">
        <v>0.23931857442985499</v>
      </c>
      <c r="E541">
        <f t="shared" si="17"/>
        <v>0.62102359282268516</v>
      </c>
    </row>
    <row r="542" spans="1:5" x14ac:dyDescent="0.25">
      <c r="A542" t="s">
        <v>579</v>
      </c>
      <c r="B542">
        <v>0.93647826757361663</v>
      </c>
      <c r="C542">
        <f t="shared" si="18"/>
        <v>-9.4682579999999933E-2</v>
      </c>
      <c r="D542">
        <v>0.23743513496816801</v>
      </c>
      <c r="E542">
        <f t="shared" si="17"/>
        <v>0.62445501497807554</v>
      </c>
    </row>
    <row r="543" spans="1:5" x14ac:dyDescent="0.25">
      <c r="A543" t="s">
        <v>580</v>
      </c>
      <c r="B543">
        <v>0.93658951340733465</v>
      </c>
      <c r="C543">
        <f t="shared" si="18"/>
        <v>-9.4511210000000026E-2</v>
      </c>
      <c r="D543">
        <v>0.182918807128609</v>
      </c>
      <c r="E543">
        <f t="shared" si="17"/>
        <v>0.73774163945378701</v>
      </c>
    </row>
    <row r="544" spans="1:5" x14ac:dyDescent="0.25">
      <c r="A544" t="s">
        <v>581</v>
      </c>
      <c r="B544">
        <v>0.93662674544507873</v>
      </c>
      <c r="C544">
        <f t="shared" si="18"/>
        <v>-9.4453859999999973E-2</v>
      </c>
      <c r="D544">
        <v>0.24027577227785701</v>
      </c>
      <c r="E544">
        <f t="shared" si="17"/>
        <v>0.61929001819526153</v>
      </c>
    </row>
    <row r="545" spans="1:5" x14ac:dyDescent="0.25">
      <c r="A545" t="s">
        <v>582</v>
      </c>
      <c r="B545">
        <v>0.93665717488957312</v>
      </c>
      <c r="C545">
        <f t="shared" si="18"/>
        <v>-9.4406990000000107E-2</v>
      </c>
      <c r="D545">
        <v>0.47181520049821202</v>
      </c>
      <c r="E545">
        <f t="shared" si="17"/>
        <v>0.32622807153403044</v>
      </c>
    </row>
    <row r="546" spans="1:5" x14ac:dyDescent="0.25">
      <c r="A546" t="s">
        <v>583</v>
      </c>
      <c r="B546">
        <v>0.93666010297232238</v>
      </c>
      <c r="C546">
        <f t="shared" si="18"/>
        <v>-9.4402479999999983E-2</v>
      </c>
      <c r="D546">
        <v>0.47183991664561498</v>
      </c>
      <c r="E546">
        <f t="shared" si="17"/>
        <v>0.32620532151394693</v>
      </c>
    </row>
    <row r="547" spans="1:5" x14ac:dyDescent="0.25">
      <c r="A547" t="s">
        <v>584</v>
      </c>
      <c r="B547">
        <v>0.93688072884364293</v>
      </c>
      <c r="C547">
        <f t="shared" si="18"/>
        <v>-9.4062699999999971E-2</v>
      </c>
      <c r="D547">
        <v>0.47370195487199301</v>
      </c>
      <c r="E547">
        <f t="shared" si="17"/>
        <v>0.32449482302300897</v>
      </c>
    </row>
    <row r="548" spans="1:5" x14ac:dyDescent="0.25">
      <c r="A548" t="s">
        <v>585</v>
      </c>
      <c r="B548">
        <v>0.93694644355330892</v>
      </c>
      <c r="C548">
        <f t="shared" si="18"/>
        <v>-9.3961509999999956E-2</v>
      </c>
      <c r="D548">
        <v>0.24960814352624699</v>
      </c>
      <c r="E548">
        <f t="shared" si="17"/>
        <v>0.60274124979562715</v>
      </c>
    </row>
    <row r="549" spans="1:5" x14ac:dyDescent="0.25">
      <c r="A549" t="s">
        <v>586</v>
      </c>
      <c r="B549">
        <v>0.93722668061788217</v>
      </c>
      <c r="C549">
        <f t="shared" si="18"/>
        <v>-9.3530069999999979E-2</v>
      </c>
      <c r="D549">
        <v>0.25123842475050101</v>
      </c>
      <c r="E549">
        <f t="shared" si="17"/>
        <v>0.59991393825916706</v>
      </c>
    </row>
    <row r="550" spans="1:5" x14ac:dyDescent="0.25">
      <c r="A550" t="s">
        <v>587</v>
      </c>
      <c r="B550">
        <v>0.93731359945269577</v>
      </c>
      <c r="C550">
        <f t="shared" si="18"/>
        <v>-9.3396279999999984E-2</v>
      </c>
      <c r="D550">
        <v>0.18701585535518001</v>
      </c>
      <c r="E550">
        <f t="shared" si="17"/>
        <v>0.72812157206585804</v>
      </c>
    </row>
    <row r="551" spans="1:5" x14ac:dyDescent="0.25">
      <c r="A551" t="s">
        <v>588</v>
      </c>
      <c r="B551">
        <v>0.93733119339304694</v>
      </c>
      <c r="C551">
        <f t="shared" si="18"/>
        <v>-9.3369200000000055E-2</v>
      </c>
      <c r="D551">
        <v>0.22295637620765599</v>
      </c>
      <c r="E551">
        <f t="shared" si="17"/>
        <v>0.65178010298603417</v>
      </c>
    </row>
    <row r="552" spans="1:5" x14ac:dyDescent="0.25">
      <c r="A552" t="s">
        <v>589</v>
      </c>
      <c r="B552">
        <v>0.93733286964240869</v>
      </c>
      <c r="C552">
        <f t="shared" si="18"/>
        <v>-9.3366619999999859E-2</v>
      </c>
      <c r="D552">
        <v>0.24150709031612699</v>
      </c>
      <c r="E552">
        <f t="shared" si="17"/>
        <v>0.61707011443641657</v>
      </c>
    </row>
    <row r="553" spans="1:5" x14ac:dyDescent="0.25">
      <c r="A553" t="s">
        <v>590</v>
      </c>
      <c r="B553">
        <v>0.93734240093122567</v>
      </c>
      <c r="C553">
        <f t="shared" si="18"/>
        <v>-9.3351949999999864E-2</v>
      </c>
      <c r="D553">
        <v>0.47761002134535702</v>
      </c>
      <c r="E553">
        <f t="shared" si="17"/>
        <v>0.3209265692963385</v>
      </c>
    </row>
    <row r="554" spans="1:5" x14ac:dyDescent="0.25">
      <c r="A554" t="s">
        <v>591</v>
      </c>
      <c r="B554">
        <v>0.93738209293683572</v>
      </c>
      <c r="C554">
        <f t="shared" si="18"/>
        <v>-9.3290859999999962E-2</v>
      </c>
      <c r="D554">
        <v>0.244116881828846</v>
      </c>
      <c r="E554">
        <f t="shared" si="17"/>
        <v>0.61240218604124574</v>
      </c>
    </row>
    <row r="555" spans="1:5" x14ac:dyDescent="0.25">
      <c r="A555" t="s">
        <v>592</v>
      </c>
      <c r="B555">
        <v>0.93738722592655266</v>
      </c>
      <c r="C555">
        <f t="shared" si="18"/>
        <v>-9.3282959999999887E-2</v>
      </c>
      <c r="D555">
        <v>0.18743605173811201</v>
      </c>
      <c r="E555">
        <f t="shared" si="17"/>
        <v>0.72714687254602084</v>
      </c>
    </row>
    <row r="556" spans="1:5" x14ac:dyDescent="0.25">
      <c r="A556" t="s">
        <v>593</v>
      </c>
      <c r="B556">
        <v>0.93744641327775935</v>
      </c>
      <c r="C556">
        <f t="shared" si="18"/>
        <v>-9.319186999999983E-2</v>
      </c>
      <c r="D556">
        <v>0.24444579528350999</v>
      </c>
      <c r="E556">
        <f t="shared" si="17"/>
        <v>0.61181742864303679</v>
      </c>
    </row>
    <row r="557" spans="1:5" x14ac:dyDescent="0.25">
      <c r="A557" t="s">
        <v>594</v>
      </c>
      <c r="B557">
        <v>0.93792888177078781</v>
      </c>
      <c r="C557">
        <f t="shared" si="18"/>
        <v>-9.2449560000000042E-2</v>
      </c>
      <c r="D557">
        <v>0.25535397706504098</v>
      </c>
      <c r="E557">
        <f t="shared" si="17"/>
        <v>0.59285737374362446</v>
      </c>
    </row>
    <row r="558" spans="1:5" x14ac:dyDescent="0.25">
      <c r="A558" t="s">
        <v>595</v>
      </c>
      <c r="B558">
        <v>0.93798677048769952</v>
      </c>
      <c r="C558">
        <f t="shared" si="18"/>
        <v>-9.2360520000000154E-2</v>
      </c>
      <c r="D558">
        <v>0.244653247337592</v>
      </c>
      <c r="E558">
        <f t="shared" si="17"/>
        <v>0.61144901537742358</v>
      </c>
    </row>
    <row r="559" spans="1:5" x14ac:dyDescent="0.25">
      <c r="A559" t="s">
        <v>596</v>
      </c>
      <c r="B559">
        <v>0.93814674370251461</v>
      </c>
      <c r="C559">
        <f t="shared" si="18"/>
        <v>-9.2114490000000132E-2</v>
      </c>
      <c r="D559">
        <v>0.25663970695953098</v>
      </c>
      <c r="E559">
        <f t="shared" si="17"/>
        <v>0.59067614928874279</v>
      </c>
    </row>
    <row r="560" spans="1:5" x14ac:dyDescent="0.25">
      <c r="A560" t="s">
        <v>597</v>
      </c>
      <c r="B560">
        <v>0.93827004371128253</v>
      </c>
      <c r="C560">
        <f t="shared" si="18"/>
        <v>-9.1924889999999884E-2</v>
      </c>
      <c r="D560">
        <v>0.23044098543848801</v>
      </c>
      <c r="E560">
        <f t="shared" si="17"/>
        <v>0.63744027626107014</v>
      </c>
    </row>
    <row r="561" spans="1:5" x14ac:dyDescent="0.25">
      <c r="A561" t="s">
        <v>598</v>
      </c>
      <c r="B561">
        <v>0.93831296840266487</v>
      </c>
      <c r="C561">
        <f t="shared" si="18"/>
        <v>-9.1858889999999846E-2</v>
      </c>
      <c r="D561">
        <v>0.19277594876234699</v>
      </c>
      <c r="E561">
        <f t="shared" si="17"/>
        <v>0.71494715078257298</v>
      </c>
    </row>
    <row r="562" spans="1:5" x14ac:dyDescent="0.25">
      <c r="A562" t="s">
        <v>599</v>
      </c>
      <c r="B562">
        <v>0.93857774008595996</v>
      </c>
      <c r="C562">
        <f t="shared" si="18"/>
        <v>-9.1451849999999904E-2</v>
      </c>
      <c r="D562">
        <v>0.23177412479780701</v>
      </c>
      <c r="E562">
        <f t="shared" si="17"/>
        <v>0.63493505018769714</v>
      </c>
    </row>
    <row r="563" spans="1:5" x14ac:dyDescent="0.25">
      <c r="A563" t="s">
        <v>600</v>
      </c>
      <c r="B563">
        <v>0.93880494099697265</v>
      </c>
      <c r="C563">
        <f t="shared" si="18"/>
        <v>-9.1102659999999891E-2</v>
      </c>
      <c r="D563">
        <v>0.24862697831602401</v>
      </c>
      <c r="E563">
        <f t="shared" si="17"/>
        <v>0.60445174818801284</v>
      </c>
    </row>
    <row r="564" spans="1:5" x14ac:dyDescent="0.25">
      <c r="A564" t="s">
        <v>601</v>
      </c>
      <c r="B564">
        <v>0.93894522283516102</v>
      </c>
      <c r="C564">
        <f t="shared" si="18"/>
        <v>-9.0887100000000068E-2</v>
      </c>
      <c r="D564">
        <v>0.23337292215247199</v>
      </c>
      <c r="E564">
        <f t="shared" si="17"/>
        <v>0.63194953578837321</v>
      </c>
    </row>
    <row r="565" spans="1:5" x14ac:dyDescent="0.25">
      <c r="A565" t="s">
        <v>602</v>
      </c>
      <c r="B565">
        <v>0.9390815550041387</v>
      </c>
      <c r="C565">
        <f t="shared" si="18"/>
        <v>-9.0677639999999934E-2</v>
      </c>
      <c r="D565">
        <v>0.25290440777810402</v>
      </c>
      <c r="E565">
        <f t="shared" si="17"/>
        <v>0.59704360143050095</v>
      </c>
    </row>
    <row r="566" spans="1:5" x14ac:dyDescent="0.25">
      <c r="A566" t="s">
        <v>603</v>
      </c>
      <c r="B566">
        <v>0.93919353323624555</v>
      </c>
      <c r="C566">
        <f t="shared" si="18"/>
        <v>-9.050562000000005E-2</v>
      </c>
      <c r="D566">
        <v>0.493435926750945</v>
      </c>
      <c r="E566">
        <f t="shared" si="17"/>
        <v>0.30676923299451986</v>
      </c>
    </row>
    <row r="567" spans="1:5" x14ac:dyDescent="0.25">
      <c r="A567" t="s">
        <v>604</v>
      </c>
      <c r="B567">
        <v>0.93927166291773445</v>
      </c>
      <c r="C567">
        <f t="shared" si="18"/>
        <v>-9.0385609999999991E-2</v>
      </c>
      <c r="D567">
        <v>0.23336216101364499</v>
      </c>
      <c r="E567">
        <f t="shared" si="17"/>
        <v>0.63196956215185407</v>
      </c>
    </row>
    <row r="568" spans="1:5" x14ac:dyDescent="0.25">
      <c r="A568" t="s">
        <v>605</v>
      </c>
      <c r="B568">
        <v>0.93937432013338207</v>
      </c>
      <c r="C568">
        <f t="shared" si="18"/>
        <v>-9.0227940000000131E-2</v>
      </c>
      <c r="D568">
        <v>0.254438583663611</v>
      </c>
      <c r="E568">
        <f t="shared" si="17"/>
        <v>0.59441703059585993</v>
      </c>
    </row>
    <row r="569" spans="1:5" x14ac:dyDescent="0.25">
      <c r="A569" t="s">
        <v>606</v>
      </c>
      <c r="B569">
        <v>0.93938357917169946</v>
      </c>
      <c r="C569">
        <f t="shared" si="18"/>
        <v>-9.0213720000000178E-2</v>
      </c>
      <c r="D569">
        <v>0.254487186435706</v>
      </c>
      <c r="E569">
        <f t="shared" si="17"/>
        <v>0.5943340797333555</v>
      </c>
    </row>
    <row r="570" spans="1:5" x14ac:dyDescent="0.25">
      <c r="A570" t="s">
        <v>607</v>
      </c>
      <c r="B570">
        <v>0.93939147091353059</v>
      </c>
      <c r="C570">
        <f t="shared" si="18"/>
        <v>-9.0201599999999868E-2</v>
      </c>
      <c r="D570">
        <v>0.23532400610246301</v>
      </c>
      <c r="E570">
        <f t="shared" si="17"/>
        <v>0.62833376689098108</v>
      </c>
    </row>
    <row r="571" spans="1:5" x14ac:dyDescent="0.25">
      <c r="A571" t="s">
        <v>608</v>
      </c>
      <c r="B571">
        <v>0.93947720997550455</v>
      </c>
      <c r="C571">
        <f t="shared" si="18"/>
        <v>-9.0069930000000048E-2</v>
      </c>
      <c r="D571">
        <v>0.19964148854804001</v>
      </c>
      <c r="E571">
        <f t="shared" si="17"/>
        <v>0.69974920064828272</v>
      </c>
    </row>
    <row r="572" spans="1:5" x14ac:dyDescent="0.25">
      <c r="A572" t="s">
        <v>609</v>
      </c>
      <c r="B572">
        <v>0.9396863257623127</v>
      </c>
      <c r="C572">
        <f t="shared" si="18"/>
        <v>-8.9748840000000024E-2</v>
      </c>
      <c r="D572">
        <v>0.49769045902174203</v>
      </c>
      <c r="E572">
        <f t="shared" si="17"/>
        <v>0.30304068482143104</v>
      </c>
    </row>
    <row r="573" spans="1:5" x14ac:dyDescent="0.25">
      <c r="A573" t="s">
        <v>610</v>
      </c>
      <c r="B573">
        <v>0.93969958715716817</v>
      </c>
      <c r="C573">
        <f t="shared" si="18"/>
        <v>-8.9728479999999972E-2</v>
      </c>
      <c r="D573">
        <v>0.25615007584762101</v>
      </c>
      <c r="E573">
        <f t="shared" si="17"/>
        <v>0.59150551119034012</v>
      </c>
    </row>
    <row r="574" spans="1:5" x14ac:dyDescent="0.25">
      <c r="A574" t="s">
        <v>611</v>
      </c>
      <c r="B574">
        <v>0.93971190426864881</v>
      </c>
      <c r="C574">
        <f t="shared" si="18"/>
        <v>-8.9709569999999947E-2</v>
      </c>
      <c r="D574">
        <v>0.25621503011711999</v>
      </c>
      <c r="E574">
        <f t="shared" si="17"/>
        <v>0.59139539720856349</v>
      </c>
    </row>
    <row r="575" spans="1:5" x14ac:dyDescent="0.25">
      <c r="A575" t="s">
        <v>612</v>
      </c>
      <c r="B575">
        <v>0.93984477128614341</v>
      </c>
      <c r="C575">
        <f t="shared" si="18"/>
        <v>-8.9505599999999949E-2</v>
      </c>
      <c r="D575">
        <v>0.49906210334714601</v>
      </c>
      <c r="E575">
        <f t="shared" si="17"/>
        <v>0.30184540735705573</v>
      </c>
    </row>
    <row r="576" spans="1:5" x14ac:dyDescent="0.25">
      <c r="A576" t="s">
        <v>613</v>
      </c>
      <c r="B576">
        <v>0.93988783968222411</v>
      </c>
      <c r="C576">
        <f t="shared" si="18"/>
        <v>-8.9439489999999955E-2</v>
      </c>
      <c r="D576">
        <v>0.20210299763429401</v>
      </c>
      <c r="E576">
        <f t="shared" si="17"/>
        <v>0.69442724488955543</v>
      </c>
    </row>
    <row r="577" spans="1:5" x14ac:dyDescent="0.25">
      <c r="A577" t="s">
        <v>614</v>
      </c>
      <c r="B577">
        <v>0.93994260473742797</v>
      </c>
      <c r="C577">
        <f t="shared" si="18"/>
        <v>-8.9355429999999958E-2</v>
      </c>
      <c r="D577">
        <v>0.25422124914711303</v>
      </c>
      <c r="E577">
        <f t="shared" si="17"/>
        <v>0.59478815165121968</v>
      </c>
    </row>
    <row r="578" spans="1:5" x14ac:dyDescent="0.25">
      <c r="A578" t="s">
        <v>615</v>
      </c>
      <c r="B578">
        <v>0.93995050117562096</v>
      </c>
      <c r="C578">
        <f t="shared" si="18"/>
        <v>-8.9343310000000009E-2</v>
      </c>
      <c r="D578">
        <v>0.25747539884137</v>
      </c>
      <c r="E578">
        <f t="shared" ref="E578:E641" si="19">-LOG10(D578)</f>
        <v>0.58926426043967384</v>
      </c>
    </row>
    <row r="579" spans="1:5" x14ac:dyDescent="0.25">
      <c r="A579" t="s">
        <v>616</v>
      </c>
      <c r="B579">
        <v>0.9400882825463287</v>
      </c>
      <c r="C579">
        <f t="shared" ref="C579:C642" si="20">LOG(B579,2)</f>
        <v>-8.9131850000000123E-2</v>
      </c>
      <c r="D579">
        <v>0.23839178960647001</v>
      </c>
      <c r="E579">
        <f t="shared" si="19"/>
        <v>0.62270870610464857</v>
      </c>
    </row>
    <row r="580" spans="1:5" x14ac:dyDescent="0.25">
      <c r="A580" t="s">
        <v>617</v>
      </c>
      <c r="B580">
        <v>0.94022884738944401</v>
      </c>
      <c r="C580">
        <f t="shared" si="20"/>
        <v>-8.8916150000000138E-2</v>
      </c>
      <c r="D580">
        <v>0.50239424250206399</v>
      </c>
      <c r="E580">
        <f t="shared" si="19"/>
        <v>0.29895534630889942</v>
      </c>
    </row>
    <row r="581" spans="1:5" x14ac:dyDescent="0.25">
      <c r="A581" t="s">
        <v>618</v>
      </c>
      <c r="B581">
        <v>0.94052169638855032</v>
      </c>
      <c r="C581">
        <f t="shared" si="20"/>
        <v>-8.8466869999999989E-2</v>
      </c>
      <c r="D581">
        <v>0.260508813694667</v>
      </c>
      <c r="E581">
        <f t="shared" si="19"/>
        <v>0.58417757879744281</v>
      </c>
    </row>
    <row r="582" spans="1:5" x14ac:dyDescent="0.25">
      <c r="A582" t="s">
        <v>619</v>
      </c>
      <c r="B582">
        <v>0.94058254856631018</v>
      </c>
      <c r="C582">
        <f t="shared" si="20"/>
        <v>-8.837352999999995E-2</v>
      </c>
      <c r="D582">
        <v>0.240571225255447</v>
      </c>
      <c r="E582">
        <f t="shared" si="19"/>
        <v>0.61875631988941671</v>
      </c>
    </row>
    <row r="583" spans="1:5" x14ac:dyDescent="0.25">
      <c r="A583" t="s">
        <v>620</v>
      </c>
      <c r="B583">
        <v>0.94062894985643764</v>
      </c>
      <c r="C583">
        <f t="shared" si="20"/>
        <v>-8.8302360000000038E-2</v>
      </c>
      <c r="D583">
        <v>0.193266413876168</v>
      </c>
      <c r="E583">
        <f t="shared" si="19"/>
        <v>0.71384361175306621</v>
      </c>
    </row>
    <row r="584" spans="1:5" x14ac:dyDescent="0.25">
      <c r="A584" t="s">
        <v>621</v>
      </c>
      <c r="B584">
        <v>0.94074741164053532</v>
      </c>
      <c r="C584">
        <f t="shared" si="20"/>
        <v>-8.8120679999999965E-2</v>
      </c>
      <c r="D584">
        <v>0.27231097482812699</v>
      </c>
      <c r="E584">
        <f t="shared" si="19"/>
        <v>0.56493485512993291</v>
      </c>
    </row>
    <row r="585" spans="1:5" x14ac:dyDescent="0.25">
      <c r="A585" t="s">
        <v>622</v>
      </c>
      <c r="B585">
        <v>0.94076914559853486</v>
      </c>
      <c r="C585">
        <f t="shared" si="20"/>
        <v>-8.8087350000000147E-2</v>
      </c>
      <c r="D585">
        <v>0.19379411337087701</v>
      </c>
      <c r="E585">
        <f t="shared" si="19"/>
        <v>0.71265941907768338</v>
      </c>
    </row>
    <row r="586" spans="1:5" x14ac:dyDescent="0.25">
      <c r="A586" t="s">
        <v>623</v>
      </c>
      <c r="B586">
        <v>0.94101429872260856</v>
      </c>
      <c r="C586">
        <f t="shared" si="20"/>
        <v>-8.771144999999983E-2</v>
      </c>
      <c r="D586">
        <v>0.25956439016085397</v>
      </c>
      <c r="E586">
        <f t="shared" si="19"/>
        <v>0.58575488898042205</v>
      </c>
    </row>
    <row r="587" spans="1:5" x14ac:dyDescent="0.25">
      <c r="B587">
        <v>0.94110329747749277</v>
      </c>
      <c r="C587">
        <f t="shared" si="20"/>
        <v>-8.7575010000000161E-2</v>
      </c>
      <c r="D587">
        <v>0.51001935172383195</v>
      </c>
      <c r="E587">
        <f t="shared" si="19"/>
        <v>0.29241334510318134</v>
      </c>
    </row>
    <row r="588" spans="1:5" x14ac:dyDescent="0.25">
      <c r="A588" t="s">
        <v>624</v>
      </c>
      <c r="B588">
        <v>0.94114247029473241</v>
      </c>
      <c r="C588">
        <f t="shared" si="20"/>
        <v>-8.7514960000000086E-2</v>
      </c>
      <c r="D588">
        <v>0.51036218837931602</v>
      </c>
      <c r="E588">
        <f t="shared" si="19"/>
        <v>0.29212150902535783</v>
      </c>
    </row>
    <row r="589" spans="1:5" x14ac:dyDescent="0.25">
      <c r="A589" t="s">
        <v>625</v>
      </c>
      <c r="B589">
        <v>0.94120318649089696</v>
      </c>
      <c r="C589">
        <f t="shared" si="20"/>
        <v>-8.7421889999999988E-2</v>
      </c>
      <c r="D589">
        <v>0.24335395395259199</v>
      </c>
      <c r="E589">
        <f t="shared" si="19"/>
        <v>0.61376159305786049</v>
      </c>
    </row>
    <row r="590" spans="1:5" x14ac:dyDescent="0.25">
      <c r="A590" t="s">
        <v>626</v>
      </c>
      <c r="B590">
        <v>0.94121575165114224</v>
      </c>
      <c r="C590">
        <f t="shared" si="20"/>
        <v>-8.7402630000000189E-2</v>
      </c>
      <c r="D590">
        <v>0.51100382050552096</v>
      </c>
      <c r="E590">
        <f t="shared" si="19"/>
        <v>0.29157585286281518</v>
      </c>
    </row>
    <row r="591" spans="1:5" x14ac:dyDescent="0.25">
      <c r="A591" t="s">
        <v>627</v>
      </c>
      <c r="B591">
        <v>0.94168424649220672</v>
      </c>
      <c r="C591">
        <f t="shared" si="20"/>
        <v>-8.6684699999999865E-2</v>
      </c>
      <c r="D591">
        <v>0.26294060238434003</v>
      </c>
      <c r="E591">
        <f t="shared" si="19"/>
        <v>0.58014234645370932</v>
      </c>
    </row>
    <row r="592" spans="1:5" x14ac:dyDescent="0.25">
      <c r="A592" t="s">
        <v>628</v>
      </c>
      <c r="B592">
        <v>0.94171057129087987</v>
      </c>
      <c r="C592">
        <f t="shared" si="20"/>
        <v>-8.6644369999999832E-2</v>
      </c>
      <c r="D592">
        <v>0.26689549737270801</v>
      </c>
      <c r="E592">
        <f t="shared" si="19"/>
        <v>0.57365875286173029</v>
      </c>
    </row>
    <row r="593" spans="1:5" x14ac:dyDescent="0.25">
      <c r="A593" t="s">
        <v>629</v>
      </c>
      <c r="B593">
        <v>0.94178045013153433</v>
      </c>
      <c r="C593">
        <f t="shared" si="20"/>
        <v>-8.6537319999999973E-2</v>
      </c>
      <c r="D593">
        <v>0.24594919762502701</v>
      </c>
      <c r="E593">
        <f t="shared" si="19"/>
        <v>0.60915458992754723</v>
      </c>
    </row>
    <row r="594" spans="1:5" x14ac:dyDescent="0.25">
      <c r="A594" t="s">
        <v>630</v>
      </c>
      <c r="B594">
        <v>0.94194065902737556</v>
      </c>
      <c r="C594">
        <f t="shared" si="20"/>
        <v>-8.629192000000005E-2</v>
      </c>
      <c r="D594">
        <v>0.26814295946308903</v>
      </c>
      <c r="E594">
        <f t="shared" si="19"/>
        <v>0.57163360167116017</v>
      </c>
    </row>
    <row r="595" spans="1:5" x14ac:dyDescent="0.25">
      <c r="A595" t="s">
        <v>631</v>
      </c>
      <c r="B595">
        <v>0.9419587511574431</v>
      </c>
      <c r="C595">
        <f t="shared" si="20"/>
        <v>-8.6264209999999786E-2</v>
      </c>
      <c r="D595">
        <v>0.24675437774956899</v>
      </c>
      <c r="E595">
        <f t="shared" si="19"/>
        <v>0.60773513363050125</v>
      </c>
    </row>
    <row r="596" spans="1:5" x14ac:dyDescent="0.25">
      <c r="A596" t="s">
        <v>632</v>
      </c>
      <c r="B596">
        <v>0.94203671256018717</v>
      </c>
      <c r="C596">
        <f t="shared" si="20"/>
        <v>-8.6144809999999905E-2</v>
      </c>
      <c r="D596">
        <v>0.26866479293841999</v>
      </c>
      <c r="E596">
        <f t="shared" si="19"/>
        <v>0.57078924177068502</v>
      </c>
    </row>
    <row r="597" spans="1:5" x14ac:dyDescent="0.25">
      <c r="A597" t="s">
        <v>633</v>
      </c>
      <c r="B597">
        <v>0.94207310981619397</v>
      </c>
      <c r="C597">
        <f t="shared" si="20"/>
        <v>-8.6089070000000045E-2</v>
      </c>
      <c r="D597">
        <v>0.51853786891487696</v>
      </c>
      <c r="E597">
        <f t="shared" si="19"/>
        <v>0.28521952151174756</v>
      </c>
    </row>
    <row r="598" spans="1:5" x14ac:dyDescent="0.25">
      <c r="A598" t="s">
        <v>634</v>
      </c>
      <c r="B598">
        <v>0.94213013109313848</v>
      </c>
      <c r="C598">
        <f t="shared" si="20"/>
        <v>-8.600175000000003E-2</v>
      </c>
      <c r="D598">
        <v>0.51904077870116705</v>
      </c>
      <c r="E598">
        <f t="shared" si="19"/>
        <v>0.28479852024560448</v>
      </c>
    </row>
    <row r="599" spans="1:5" x14ac:dyDescent="0.25">
      <c r="A599" t="s">
        <v>635</v>
      </c>
      <c r="B599">
        <v>0.94263597049266412</v>
      </c>
      <c r="C599">
        <f t="shared" si="20"/>
        <v>-8.5227359999999933E-2</v>
      </c>
      <c r="D599">
        <v>0.26778462541784398</v>
      </c>
      <c r="E599">
        <f t="shared" si="19"/>
        <v>0.57221436118460578</v>
      </c>
    </row>
    <row r="600" spans="1:5" x14ac:dyDescent="0.25">
      <c r="A600" t="s">
        <v>636</v>
      </c>
      <c r="B600">
        <v>0.94264952833856741</v>
      </c>
      <c r="C600">
        <f t="shared" si="20"/>
        <v>-8.5206610000000169E-2</v>
      </c>
      <c r="D600">
        <v>0.52363143091356701</v>
      </c>
      <c r="E600">
        <f t="shared" si="19"/>
        <v>0.28097429286490833</v>
      </c>
    </row>
    <row r="601" spans="1:5" x14ac:dyDescent="0.25">
      <c r="B601">
        <v>0.94265610151380519</v>
      </c>
      <c r="C601">
        <f t="shared" si="20"/>
        <v>-8.5196549999999843E-2</v>
      </c>
      <c r="D601">
        <v>0.27204534943849701</v>
      </c>
      <c r="E601">
        <f t="shared" si="19"/>
        <v>0.5653586938729882</v>
      </c>
    </row>
    <row r="602" spans="1:5" x14ac:dyDescent="0.25">
      <c r="A602" t="s">
        <v>637</v>
      </c>
      <c r="B602">
        <v>0.94284045004741412</v>
      </c>
      <c r="C602">
        <f t="shared" si="20"/>
        <v>-8.4914440000000091E-2</v>
      </c>
      <c r="D602">
        <v>0.52532344001351605</v>
      </c>
      <c r="E602">
        <f t="shared" si="19"/>
        <v>0.279573220477286</v>
      </c>
    </row>
    <row r="603" spans="1:5" x14ac:dyDescent="0.25">
      <c r="A603" t="s">
        <v>638</v>
      </c>
      <c r="B603">
        <v>0.94319548017310462</v>
      </c>
      <c r="C603">
        <f t="shared" si="20"/>
        <v>-8.437128999999996E-2</v>
      </c>
      <c r="D603">
        <v>0.528476352788532</v>
      </c>
      <c r="E603">
        <f t="shared" si="19"/>
        <v>0.2769744408697376</v>
      </c>
    </row>
    <row r="604" spans="1:5" x14ac:dyDescent="0.25">
      <c r="A604" t="s">
        <v>639</v>
      </c>
      <c r="B604">
        <v>0.94321965701914356</v>
      </c>
      <c r="C604">
        <f t="shared" si="20"/>
        <v>-8.433431000000001E-2</v>
      </c>
      <c r="D604">
        <v>0.27514445690862699</v>
      </c>
      <c r="E604">
        <f t="shared" si="19"/>
        <v>0.5604392321104843</v>
      </c>
    </row>
    <row r="605" spans="1:5" x14ac:dyDescent="0.25">
      <c r="A605" t="s">
        <v>640</v>
      </c>
      <c r="B605">
        <v>0.943256250357836</v>
      </c>
      <c r="C605">
        <f t="shared" si="20"/>
        <v>-8.4278340000000188E-2</v>
      </c>
      <c r="D605">
        <v>0.25266467911676799</v>
      </c>
      <c r="E605">
        <f t="shared" si="19"/>
        <v>0.59745546538846062</v>
      </c>
    </row>
    <row r="606" spans="1:5" x14ac:dyDescent="0.25">
      <c r="A606" t="s">
        <v>641</v>
      </c>
      <c r="B606">
        <v>0.94344996306146367</v>
      </c>
      <c r="C606">
        <f t="shared" si="20"/>
        <v>-8.3982090000000065E-2</v>
      </c>
      <c r="D606">
        <v>0.27641731367602301</v>
      </c>
      <c r="E606">
        <f t="shared" si="19"/>
        <v>0.55843475797487985</v>
      </c>
    </row>
    <row r="607" spans="1:5" x14ac:dyDescent="0.25">
      <c r="A607" t="s">
        <v>642</v>
      </c>
      <c r="B607">
        <v>0.94350354922013646</v>
      </c>
      <c r="C607">
        <f t="shared" si="20"/>
        <v>-8.3900149999999937E-2</v>
      </c>
      <c r="D607">
        <v>0.25715729122030101</v>
      </c>
      <c r="E607">
        <f t="shared" si="19"/>
        <v>0.58980115754996099</v>
      </c>
    </row>
    <row r="608" spans="1:5" x14ac:dyDescent="0.25">
      <c r="A608" t="s">
        <v>643</v>
      </c>
      <c r="B608">
        <v>0.94363420521392438</v>
      </c>
      <c r="C608">
        <f t="shared" si="20"/>
        <v>-8.3700380000000157E-2</v>
      </c>
      <c r="D608">
        <v>0.257916036346722</v>
      </c>
      <c r="E608">
        <f t="shared" si="19"/>
        <v>0.58852165406069634</v>
      </c>
    </row>
    <row r="609" spans="1:5" x14ac:dyDescent="0.25">
      <c r="A609" t="s">
        <v>644</v>
      </c>
      <c r="B609">
        <v>0.94370904771659025</v>
      </c>
      <c r="C609">
        <f t="shared" si="20"/>
        <v>-8.3585959999999931E-2</v>
      </c>
      <c r="D609">
        <v>0.25835131832365399</v>
      </c>
      <c r="E609">
        <f t="shared" si="19"/>
        <v>0.58778931798041545</v>
      </c>
    </row>
    <row r="610" spans="1:5" x14ac:dyDescent="0.25">
      <c r="A610" t="s">
        <v>645</v>
      </c>
      <c r="B610">
        <v>0.94377763566243333</v>
      </c>
      <c r="C610">
        <f t="shared" si="20"/>
        <v>-8.3481109999999942E-2</v>
      </c>
      <c r="D610">
        <v>0.29132326514150397</v>
      </c>
      <c r="E610">
        <f t="shared" si="19"/>
        <v>0.53562483113232462</v>
      </c>
    </row>
    <row r="611" spans="1:5" x14ac:dyDescent="0.25">
      <c r="A611" t="s">
        <v>646</v>
      </c>
      <c r="B611">
        <v>0.94406026927139675</v>
      </c>
      <c r="C611">
        <f t="shared" si="20"/>
        <v>-8.3049130000000082E-2</v>
      </c>
      <c r="D611">
        <v>0.26040037365275598</v>
      </c>
      <c r="E611">
        <f t="shared" si="19"/>
        <v>0.58435839692714198</v>
      </c>
    </row>
    <row r="612" spans="1:5" x14ac:dyDescent="0.25">
      <c r="A612" t="s">
        <v>647</v>
      </c>
      <c r="B612">
        <v>0.94410245107887658</v>
      </c>
      <c r="C612">
        <f t="shared" si="20"/>
        <v>-8.2984669999999955E-2</v>
      </c>
      <c r="D612">
        <v>0.26064717824043698</v>
      </c>
      <c r="E612">
        <f t="shared" si="19"/>
        <v>0.58394697237226201</v>
      </c>
    </row>
    <row r="613" spans="1:5" x14ac:dyDescent="0.25">
      <c r="A613" t="s">
        <v>648</v>
      </c>
      <c r="B613">
        <v>0.94420329326091146</v>
      </c>
      <c r="C613">
        <f t="shared" si="20"/>
        <v>-8.2830580000000181E-2</v>
      </c>
      <c r="D613">
        <v>0.29405872130115801</v>
      </c>
      <c r="E613">
        <f t="shared" si="19"/>
        <v>0.53156593560627219</v>
      </c>
    </row>
    <row r="614" spans="1:5" x14ac:dyDescent="0.25">
      <c r="A614" t="s">
        <v>649</v>
      </c>
      <c r="B614">
        <v>0.94421700454573509</v>
      </c>
      <c r="C614">
        <f t="shared" si="20"/>
        <v>-8.2809630000000078E-2</v>
      </c>
      <c r="D614">
        <v>0.53759502052409103</v>
      </c>
      <c r="E614">
        <f t="shared" si="19"/>
        <v>0.26954476258988103</v>
      </c>
    </row>
    <row r="615" spans="1:5" x14ac:dyDescent="0.25">
      <c r="A615" t="s">
        <v>650</v>
      </c>
      <c r="B615">
        <v>0.94425579645245383</v>
      </c>
      <c r="C615">
        <f t="shared" si="20"/>
        <v>-8.2750360000000037E-2</v>
      </c>
      <c r="D615">
        <v>0.25727886723944499</v>
      </c>
      <c r="E615">
        <f t="shared" si="19"/>
        <v>0.58959588506138993</v>
      </c>
    </row>
    <row r="616" spans="1:5" x14ac:dyDescent="0.25">
      <c r="A616" t="s">
        <v>651</v>
      </c>
      <c r="B616">
        <v>0.94427556935349732</v>
      </c>
      <c r="C616">
        <f t="shared" si="20"/>
        <v>-8.2720150000000048E-2</v>
      </c>
      <c r="D616">
        <v>0.26166162128062798</v>
      </c>
      <c r="E616">
        <f t="shared" si="19"/>
        <v>0.58225997200412016</v>
      </c>
    </row>
    <row r="617" spans="1:5" x14ac:dyDescent="0.25">
      <c r="A617" t="s">
        <v>652</v>
      </c>
      <c r="B617">
        <v>0.94436348228854383</v>
      </c>
      <c r="C617">
        <f t="shared" si="20"/>
        <v>-8.2585839999999883E-2</v>
      </c>
      <c r="D617">
        <v>0.29509227101457203</v>
      </c>
      <c r="E617">
        <f t="shared" si="19"/>
        <v>0.53004216528716375</v>
      </c>
    </row>
    <row r="618" spans="1:5" x14ac:dyDescent="0.25">
      <c r="A618" t="s">
        <v>653</v>
      </c>
      <c r="B618">
        <v>0.9444750232530108</v>
      </c>
      <c r="C618">
        <f t="shared" si="20"/>
        <v>-8.2415449999999973E-2</v>
      </c>
      <c r="D618">
        <v>0.53990905230693897</v>
      </c>
      <c r="E618">
        <f t="shared" si="19"/>
        <v>0.26767939093217563</v>
      </c>
    </row>
    <row r="619" spans="1:5" x14ac:dyDescent="0.25">
      <c r="A619" t="s">
        <v>654</v>
      </c>
      <c r="B619">
        <v>0.94463934416259321</v>
      </c>
      <c r="C619">
        <f t="shared" si="20"/>
        <v>-8.2164470000000184E-2</v>
      </c>
      <c r="D619">
        <v>0.29687744798006499</v>
      </c>
      <c r="E619">
        <f t="shared" si="19"/>
        <v>0.52742279192840291</v>
      </c>
    </row>
    <row r="620" spans="1:5" x14ac:dyDescent="0.25">
      <c r="A620" t="s">
        <v>655</v>
      </c>
      <c r="B620">
        <v>0.9446493426159841</v>
      </c>
      <c r="C620">
        <f t="shared" si="20"/>
        <v>-8.2149199999999992E-2</v>
      </c>
      <c r="D620">
        <v>0.26386055410919101</v>
      </c>
      <c r="E620">
        <f t="shared" si="19"/>
        <v>0.57862552987528759</v>
      </c>
    </row>
    <row r="621" spans="1:5" x14ac:dyDescent="0.25">
      <c r="A621" t="s">
        <v>656</v>
      </c>
      <c r="B621">
        <v>0.94495591499490439</v>
      </c>
      <c r="C621">
        <f t="shared" si="20"/>
        <v>-8.1681070000000161E-2</v>
      </c>
      <c r="D621">
        <v>0.265672955502127</v>
      </c>
      <c r="E621">
        <f t="shared" si="19"/>
        <v>0.5756526528685485</v>
      </c>
    </row>
    <row r="622" spans="1:5" x14ac:dyDescent="0.25">
      <c r="A622" t="s">
        <v>657</v>
      </c>
      <c r="B622">
        <v>0.94512104018912335</v>
      </c>
      <c r="C622">
        <f t="shared" si="20"/>
        <v>-8.1428989999999937E-2</v>
      </c>
      <c r="D622">
        <v>0.23532350038640401</v>
      </c>
      <c r="E622">
        <f t="shared" si="19"/>
        <v>0.62833470019962845</v>
      </c>
    </row>
    <row r="623" spans="1:5" x14ac:dyDescent="0.25">
      <c r="A623" t="s">
        <v>658</v>
      </c>
      <c r="B623">
        <v>0.94532468278880299</v>
      </c>
      <c r="C623">
        <f t="shared" si="20"/>
        <v>-8.1118169999999976E-2</v>
      </c>
      <c r="D623">
        <v>0.21147587260349199</v>
      </c>
      <c r="E623">
        <f t="shared" si="19"/>
        <v>0.67473917435459496</v>
      </c>
    </row>
    <row r="624" spans="1:5" x14ac:dyDescent="0.25">
      <c r="A624" t="s">
        <v>659</v>
      </c>
      <c r="B624">
        <v>0.94532767072959711</v>
      </c>
      <c r="C624">
        <f t="shared" si="20"/>
        <v>-8.111360999999985E-2</v>
      </c>
      <c r="D624">
        <v>0.54758688096570995</v>
      </c>
      <c r="E624">
        <f t="shared" si="19"/>
        <v>0.26154696519920517</v>
      </c>
    </row>
    <row r="625" spans="1:5" x14ac:dyDescent="0.25">
      <c r="A625" t="s">
        <v>660</v>
      </c>
      <c r="B625">
        <v>0.94542334224708169</v>
      </c>
      <c r="C625">
        <f t="shared" si="20"/>
        <v>-8.0967610000000037E-2</v>
      </c>
      <c r="D625">
        <v>0.301987423064559</v>
      </c>
      <c r="E625">
        <f t="shared" si="19"/>
        <v>0.52001114382232017</v>
      </c>
    </row>
    <row r="626" spans="1:5" x14ac:dyDescent="0.25">
      <c r="A626" t="s">
        <v>661</v>
      </c>
      <c r="B626">
        <v>0.94576464733346921</v>
      </c>
      <c r="C626">
        <f t="shared" si="20"/>
        <v>-8.0446879999999915E-2</v>
      </c>
      <c r="D626">
        <v>0.28410303286860999</v>
      </c>
      <c r="E626">
        <f t="shared" si="19"/>
        <v>0.54652413005365286</v>
      </c>
    </row>
    <row r="627" spans="1:5" x14ac:dyDescent="0.25">
      <c r="A627" t="s">
        <v>662</v>
      </c>
      <c r="B627">
        <v>0.94591085375294837</v>
      </c>
      <c r="C627">
        <f t="shared" si="20"/>
        <v>-8.0223869999999836E-2</v>
      </c>
      <c r="D627">
        <v>0.290248820437015</v>
      </c>
      <c r="E627">
        <f t="shared" si="19"/>
        <v>0.53722953654627537</v>
      </c>
    </row>
    <row r="628" spans="1:5" x14ac:dyDescent="0.25">
      <c r="A628" t="s">
        <v>663</v>
      </c>
      <c r="B628">
        <v>0.94597805426608728</v>
      </c>
      <c r="C628">
        <f t="shared" si="20"/>
        <v>-8.0121379999999798E-2</v>
      </c>
      <c r="D628">
        <v>0.214097278694895</v>
      </c>
      <c r="E628">
        <f t="shared" si="19"/>
        <v>0.66938885281439697</v>
      </c>
    </row>
    <row r="629" spans="1:5" x14ac:dyDescent="0.25">
      <c r="A629" t="s">
        <v>664</v>
      </c>
      <c r="B629">
        <v>0.94597827064777895</v>
      </c>
      <c r="C629">
        <f t="shared" si="20"/>
        <v>-8.0121049999999902E-2</v>
      </c>
      <c r="D629">
        <v>0.27177453992475398</v>
      </c>
      <c r="E629">
        <f t="shared" si="19"/>
        <v>0.56579123078268079</v>
      </c>
    </row>
    <row r="630" spans="1:5" x14ac:dyDescent="0.25">
      <c r="A630" t="s">
        <v>665</v>
      </c>
      <c r="B630">
        <v>0.94603939717900498</v>
      </c>
      <c r="C630">
        <f t="shared" si="20"/>
        <v>-8.0027830000000091E-2</v>
      </c>
      <c r="D630">
        <v>0.290982875416258</v>
      </c>
      <c r="E630">
        <f t="shared" si="19"/>
        <v>0.53613256885278637</v>
      </c>
    </row>
    <row r="631" spans="1:5" x14ac:dyDescent="0.25">
      <c r="A631" t="s">
        <v>666</v>
      </c>
      <c r="B631">
        <v>0.94607428998948451</v>
      </c>
      <c r="C631">
        <f t="shared" si="20"/>
        <v>-7.997462000000001E-2</v>
      </c>
      <c r="D631">
        <v>0.28575090632135203</v>
      </c>
      <c r="E631">
        <f t="shared" si="19"/>
        <v>0.54401238347078107</v>
      </c>
    </row>
    <row r="632" spans="1:5" x14ac:dyDescent="0.25">
      <c r="A632" t="s">
        <v>667</v>
      </c>
      <c r="B632">
        <v>0.94609690772322474</v>
      </c>
      <c r="C632">
        <f t="shared" si="20"/>
        <v>-7.9940129999999818E-2</v>
      </c>
      <c r="D632">
        <v>0.27248832556696301</v>
      </c>
      <c r="E632">
        <f t="shared" si="19"/>
        <v>0.56465209981103714</v>
      </c>
    </row>
    <row r="633" spans="1:5" x14ac:dyDescent="0.25">
      <c r="A633" t="s">
        <v>668</v>
      </c>
      <c r="B633">
        <v>0.94631517138781274</v>
      </c>
      <c r="C633">
        <f t="shared" si="20"/>
        <v>-7.9607339999999888E-2</v>
      </c>
      <c r="D633">
        <v>0.215458242518897</v>
      </c>
      <c r="E633">
        <f t="shared" si="19"/>
        <v>0.66663688699217705</v>
      </c>
    </row>
    <row r="634" spans="1:5" x14ac:dyDescent="0.25">
      <c r="A634" t="s">
        <v>669</v>
      </c>
      <c r="B634">
        <v>0.94635915945771187</v>
      </c>
      <c r="C634">
        <f t="shared" si="20"/>
        <v>-7.9540279999999949E-2</v>
      </c>
      <c r="D634">
        <v>0.55693736367094104</v>
      </c>
      <c r="E634">
        <f t="shared" si="19"/>
        <v>0.25419364529610866</v>
      </c>
    </row>
    <row r="635" spans="1:5" x14ac:dyDescent="0.25">
      <c r="A635" t="s">
        <v>670</v>
      </c>
      <c r="B635">
        <v>0.94637197056398215</v>
      </c>
      <c r="C635">
        <f t="shared" si="20"/>
        <v>-7.9520749999999918E-2</v>
      </c>
      <c r="D635">
        <v>0.55705390756828499</v>
      </c>
      <c r="E635">
        <f t="shared" si="19"/>
        <v>0.25410277497601302</v>
      </c>
    </row>
    <row r="636" spans="1:5" x14ac:dyDescent="0.25">
      <c r="A636" t="s">
        <v>671</v>
      </c>
      <c r="B636">
        <v>0.94640378588932028</v>
      </c>
      <c r="C636">
        <f t="shared" si="20"/>
        <v>-7.9472249999999994E-2</v>
      </c>
      <c r="D636">
        <v>0.28751091303352</v>
      </c>
      <c r="E636">
        <f t="shared" si="19"/>
        <v>0.54134566617334368</v>
      </c>
    </row>
    <row r="637" spans="1:5" x14ac:dyDescent="0.25">
      <c r="A637" t="s">
        <v>672</v>
      </c>
      <c r="B637">
        <v>0.9465120644069196</v>
      </c>
      <c r="C637">
        <f t="shared" si="20"/>
        <v>-7.9307199999999967E-2</v>
      </c>
      <c r="D637">
        <v>0.30917291246853401</v>
      </c>
      <c r="E637">
        <f t="shared" si="19"/>
        <v>0.50979856288038317</v>
      </c>
    </row>
    <row r="638" spans="1:5" x14ac:dyDescent="0.25">
      <c r="A638" t="s">
        <v>673</v>
      </c>
      <c r="B638">
        <v>0.94651313380515889</v>
      </c>
      <c r="C638">
        <f t="shared" si="20"/>
        <v>-7.9305569999999936E-2</v>
      </c>
      <c r="D638">
        <v>0.29369808414091603</v>
      </c>
      <c r="E638">
        <f t="shared" si="19"/>
        <v>0.53209888646917147</v>
      </c>
    </row>
    <row r="639" spans="1:5" x14ac:dyDescent="0.25">
      <c r="A639" t="s">
        <v>674</v>
      </c>
      <c r="B639">
        <v>0.94663618171621089</v>
      </c>
      <c r="C639">
        <f t="shared" si="20"/>
        <v>-7.9118029999999936E-2</v>
      </c>
      <c r="D639">
        <v>0.28875628753919402</v>
      </c>
      <c r="E639">
        <f t="shared" si="19"/>
        <v>0.53946855042846686</v>
      </c>
    </row>
    <row r="640" spans="1:5" x14ac:dyDescent="0.25">
      <c r="A640" t="s">
        <v>675</v>
      </c>
      <c r="B640">
        <v>0.94683545824884197</v>
      </c>
      <c r="C640">
        <f t="shared" si="20"/>
        <v>-7.881436000000018E-2</v>
      </c>
      <c r="D640">
        <v>0.26943294969316001</v>
      </c>
      <c r="E640">
        <f t="shared" si="19"/>
        <v>0.5695492943038738</v>
      </c>
    </row>
    <row r="641" spans="1:5" x14ac:dyDescent="0.25">
      <c r="A641" t="s">
        <v>676</v>
      </c>
      <c r="B641">
        <v>0.94688665074631362</v>
      </c>
      <c r="C641">
        <f t="shared" si="20"/>
        <v>-7.8736359999999908E-2</v>
      </c>
      <c r="D641">
        <v>0.27727012367072601</v>
      </c>
      <c r="E641">
        <f t="shared" si="19"/>
        <v>0.55709692387314469</v>
      </c>
    </row>
    <row r="642" spans="1:5" x14ac:dyDescent="0.25">
      <c r="A642" t="s">
        <v>677</v>
      </c>
      <c r="B642">
        <v>0.94691444024302429</v>
      </c>
      <c r="C642">
        <f t="shared" si="20"/>
        <v>-7.869401999999999E-2</v>
      </c>
      <c r="D642">
        <v>0.29601032285972301</v>
      </c>
      <c r="E642">
        <f t="shared" ref="E642:E705" si="21">-LOG10(D642)</f>
        <v>0.52869314339091644</v>
      </c>
    </row>
    <row r="643" spans="1:5" x14ac:dyDescent="0.25">
      <c r="A643" t="s">
        <v>678</v>
      </c>
      <c r="B643">
        <v>0.94700679990668746</v>
      </c>
      <c r="C643">
        <f t="shared" ref="C643:C706" si="22">LOG(B643,2)</f>
        <v>-7.8553310000000084E-2</v>
      </c>
      <c r="D643">
        <v>0.29654407149145101</v>
      </c>
      <c r="E643">
        <f t="shared" si="21"/>
        <v>0.52791075395836673</v>
      </c>
    </row>
    <row r="644" spans="1:5" x14ac:dyDescent="0.25">
      <c r="A644" t="s">
        <v>679</v>
      </c>
      <c r="B644">
        <v>0.94702380121021223</v>
      </c>
      <c r="C644">
        <f t="shared" si="22"/>
        <v>-7.8527410000000034E-2</v>
      </c>
      <c r="D644">
        <v>0.27810594684443501</v>
      </c>
      <c r="E644">
        <f t="shared" si="21"/>
        <v>0.55578972435371377</v>
      </c>
    </row>
    <row r="645" spans="1:5" x14ac:dyDescent="0.25">
      <c r="A645" t="s">
        <v>680</v>
      </c>
      <c r="B645">
        <v>0.94702380121021223</v>
      </c>
      <c r="C645">
        <f t="shared" si="22"/>
        <v>-7.8527410000000034E-2</v>
      </c>
      <c r="D645">
        <v>0.29664237893509299</v>
      </c>
      <c r="E645">
        <f t="shared" si="21"/>
        <v>0.52776680468014603</v>
      </c>
    </row>
    <row r="646" spans="1:5" x14ac:dyDescent="0.25">
      <c r="A646" t="s">
        <v>681</v>
      </c>
      <c r="B646">
        <v>0.94704806962282762</v>
      </c>
      <c r="C646">
        <f t="shared" si="22"/>
        <v>-7.8490440000000022E-2</v>
      </c>
      <c r="D646">
        <v>0.27045045978590498</v>
      </c>
      <c r="E646">
        <f t="shared" si="21"/>
        <v>0.56791227588835547</v>
      </c>
    </row>
    <row r="647" spans="1:5" x14ac:dyDescent="0.25">
      <c r="A647" t="s">
        <v>682</v>
      </c>
      <c r="B647">
        <v>0.94707501045543541</v>
      </c>
      <c r="C647">
        <f t="shared" si="22"/>
        <v>-7.8449399999999905E-2</v>
      </c>
      <c r="D647">
        <v>0.29693864911580498</v>
      </c>
      <c r="E647">
        <f t="shared" si="21"/>
        <v>0.52733327156759691</v>
      </c>
    </row>
    <row r="648" spans="1:5" x14ac:dyDescent="0.25">
      <c r="A648" t="s">
        <v>683</v>
      </c>
      <c r="B648">
        <v>0.94722376994638924</v>
      </c>
      <c r="C648">
        <f t="shared" si="22"/>
        <v>-7.8222810000000115E-2</v>
      </c>
      <c r="D648">
        <v>0.291919869403509</v>
      </c>
      <c r="E648">
        <f t="shared" si="21"/>
        <v>0.53473634393413194</v>
      </c>
    </row>
    <row r="649" spans="1:5" x14ac:dyDescent="0.25">
      <c r="A649" t="s">
        <v>684</v>
      </c>
      <c r="B649">
        <v>0.94726762297025235</v>
      </c>
      <c r="C649">
        <f t="shared" si="22"/>
        <v>-7.8156019999999951E-2</v>
      </c>
      <c r="D649">
        <v>0.292156816078674</v>
      </c>
      <c r="E649">
        <f t="shared" si="21"/>
        <v>0.53438397705583518</v>
      </c>
    </row>
    <row r="650" spans="1:5" x14ac:dyDescent="0.25">
      <c r="A650" t="s">
        <v>685</v>
      </c>
      <c r="B650">
        <v>0.94727222571856806</v>
      </c>
      <c r="C650">
        <f t="shared" si="22"/>
        <v>-7.8149010000000074E-2</v>
      </c>
      <c r="D650">
        <v>0.56527011719729203</v>
      </c>
      <c r="E650">
        <f t="shared" si="21"/>
        <v>0.24774397275560892</v>
      </c>
    </row>
    <row r="651" spans="1:5" x14ac:dyDescent="0.25">
      <c r="A651" t="s">
        <v>686</v>
      </c>
      <c r="B651">
        <v>0.94727906750561108</v>
      </c>
      <c r="C651">
        <f t="shared" si="22"/>
        <v>-7.8138589999999938E-2</v>
      </c>
      <c r="D651">
        <v>0.56533277149807704</v>
      </c>
      <c r="E651">
        <f t="shared" si="21"/>
        <v>0.24769583840640749</v>
      </c>
    </row>
    <row r="652" spans="1:5" x14ac:dyDescent="0.25">
      <c r="A652" t="s">
        <v>687</v>
      </c>
      <c r="B652">
        <v>0.9473227129666254</v>
      </c>
      <c r="C652">
        <f t="shared" si="22"/>
        <v>-7.807212000000012E-2</v>
      </c>
      <c r="D652">
        <v>0.56573242230618703</v>
      </c>
      <c r="E652">
        <f t="shared" si="21"/>
        <v>0.24738893099059397</v>
      </c>
    </row>
    <row r="653" spans="1:5" x14ac:dyDescent="0.25">
      <c r="A653" t="s">
        <v>688</v>
      </c>
      <c r="B653">
        <v>0.94733566187893625</v>
      </c>
      <c r="C653">
        <f t="shared" si="22"/>
        <v>-7.8052400000000036E-2</v>
      </c>
      <c r="D653">
        <v>0.271830633524763</v>
      </c>
      <c r="E653">
        <f t="shared" si="21"/>
        <v>0.5657016027135221</v>
      </c>
    </row>
    <row r="654" spans="1:5" x14ac:dyDescent="0.25">
      <c r="A654" t="s">
        <v>689</v>
      </c>
      <c r="B654">
        <v>0.94743078139875847</v>
      </c>
      <c r="C654">
        <f t="shared" si="22"/>
        <v>-7.7907549999999881E-2</v>
      </c>
      <c r="D654">
        <v>0.25108876117394502</v>
      </c>
      <c r="E654">
        <f t="shared" si="21"/>
        <v>0.60017272603408633</v>
      </c>
    </row>
    <row r="655" spans="1:5" x14ac:dyDescent="0.25">
      <c r="A655" t="s">
        <v>690</v>
      </c>
      <c r="B655">
        <v>0.94746897636261884</v>
      </c>
      <c r="C655">
        <f t="shared" si="22"/>
        <v>-7.7849389999999838E-2</v>
      </c>
      <c r="D655">
        <v>0.56707247797510596</v>
      </c>
      <c r="E655">
        <f t="shared" si="21"/>
        <v>0.24636143004355524</v>
      </c>
    </row>
    <row r="656" spans="1:5" x14ac:dyDescent="0.25">
      <c r="A656" t="s">
        <v>691</v>
      </c>
      <c r="B656">
        <v>0.94755288459891829</v>
      </c>
      <c r="C656">
        <f t="shared" si="22"/>
        <v>-7.772163E-2</v>
      </c>
      <c r="D656">
        <v>0.31613915344999</v>
      </c>
      <c r="E656">
        <f t="shared" si="21"/>
        <v>0.50012171398558825</v>
      </c>
    </row>
    <row r="657" spans="1:5" x14ac:dyDescent="0.25">
      <c r="A657" t="s">
        <v>692</v>
      </c>
      <c r="B657">
        <v>0.94762299991083287</v>
      </c>
      <c r="C657">
        <f t="shared" si="22"/>
        <v>-7.7614879999999997E-2</v>
      </c>
      <c r="D657">
        <v>0.56848504675490197</v>
      </c>
      <c r="E657">
        <f t="shared" si="21"/>
        <v>0.2452809543662928</v>
      </c>
    </row>
    <row r="658" spans="1:5" x14ac:dyDescent="0.25">
      <c r="A658" t="s">
        <v>693</v>
      </c>
      <c r="B658">
        <v>0.94772652389760381</v>
      </c>
      <c r="C658">
        <f t="shared" si="22"/>
        <v>-7.74572800000001E-2</v>
      </c>
      <c r="D658">
        <v>0.31731050863888299</v>
      </c>
      <c r="E658">
        <f t="shared" si="21"/>
        <v>0.49851554476594123</v>
      </c>
    </row>
    <row r="659" spans="1:5" x14ac:dyDescent="0.25">
      <c r="A659" t="s">
        <v>694</v>
      </c>
      <c r="B659">
        <v>0.9479181125117323</v>
      </c>
      <c r="C659">
        <f t="shared" si="22"/>
        <v>-7.7165659999999844E-2</v>
      </c>
      <c r="D659">
        <v>0.25450208688055298</v>
      </c>
      <c r="E659">
        <f t="shared" si="21"/>
        <v>0.59430865216025708</v>
      </c>
    </row>
    <row r="660" spans="1:5" x14ac:dyDescent="0.25">
      <c r="A660" t="s">
        <v>695</v>
      </c>
      <c r="B660">
        <v>0.94804731642217355</v>
      </c>
      <c r="C660">
        <f t="shared" si="22"/>
        <v>-7.6969029999999897E-2</v>
      </c>
      <c r="D660">
        <v>0.25541208515699898</v>
      </c>
      <c r="E660">
        <f t="shared" si="21"/>
        <v>0.59275855737477501</v>
      </c>
    </row>
    <row r="661" spans="1:5" x14ac:dyDescent="0.25">
      <c r="A661" t="s">
        <v>696</v>
      </c>
      <c r="B661">
        <v>0.94828695174966249</v>
      </c>
      <c r="C661">
        <f t="shared" si="22"/>
        <v>-7.6604409999999956E-2</v>
      </c>
      <c r="D661">
        <v>0.321109057298537</v>
      </c>
      <c r="E661">
        <f t="shared" si="21"/>
        <v>0.49334744442010658</v>
      </c>
    </row>
    <row r="662" spans="1:5" x14ac:dyDescent="0.25">
      <c r="A662" t="s">
        <v>697</v>
      </c>
      <c r="B662">
        <v>0.9484228982082975</v>
      </c>
      <c r="C662">
        <f t="shared" si="22"/>
        <v>-7.6397599999999843E-2</v>
      </c>
      <c r="D662">
        <v>0.29844184461128298</v>
      </c>
      <c r="E662">
        <f t="shared" si="21"/>
        <v>0.52514028438400162</v>
      </c>
    </row>
    <row r="663" spans="1:5" x14ac:dyDescent="0.25">
      <c r="A663" t="s">
        <v>698</v>
      </c>
      <c r="B663">
        <v>0.94844208781087125</v>
      </c>
      <c r="C663">
        <f t="shared" si="22"/>
        <v>-7.6368410000000081E-2</v>
      </c>
      <c r="D663">
        <v>0.286842560335829</v>
      </c>
      <c r="E663">
        <f t="shared" si="21"/>
        <v>0.54235640967206356</v>
      </c>
    </row>
    <row r="664" spans="1:5" x14ac:dyDescent="0.25">
      <c r="A664" t="s">
        <v>699</v>
      </c>
      <c r="B664">
        <v>0.94871572815480942</v>
      </c>
      <c r="C664">
        <f t="shared" si="22"/>
        <v>-7.5952229999999912E-2</v>
      </c>
      <c r="D664">
        <v>0.28854772195502998</v>
      </c>
      <c r="E664">
        <f t="shared" si="21"/>
        <v>0.5397823500375758</v>
      </c>
    </row>
    <row r="665" spans="1:5" x14ac:dyDescent="0.25">
      <c r="A665" t="s">
        <v>700</v>
      </c>
      <c r="B665">
        <v>0.94878836939102784</v>
      </c>
      <c r="C665">
        <f t="shared" si="22"/>
        <v>-7.5841769999999809E-2</v>
      </c>
      <c r="D665">
        <v>0.28900145626745999</v>
      </c>
      <c r="E665">
        <f t="shared" si="21"/>
        <v>0.53909996884439126</v>
      </c>
    </row>
    <row r="666" spans="1:5" x14ac:dyDescent="0.25">
      <c r="A666" t="s">
        <v>701</v>
      </c>
      <c r="B666">
        <v>0.9491169619039832</v>
      </c>
      <c r="C666">
        <f t="shared" si="22"/>
        <v>-7.5342210000000034E-2</v>
      </c>
      <c r="D666">
        <v>0.30889945375724998</v>
      </c>
      <c r="E666">
        <f t="shared" si="21"/>
        <v>0.51018285968308119</v>
      </c>
    </row>
    <row r="667" spans="1:5" x14ac:dyDescent="0.25">
      <c r="A667" t="s">
        <v>702</v>
      </c>
      <c r="B667">
        <v>0.94914671160190145</v>
      </c>
      <c r="C667">
        <f t="shared" si="22"/>
        <v>-7.5296989999999883E-2</v>
      </c>
      <c r="D667">
        <v>0.30907583310826198</v>
      </c>
      <c r="E667">
        <f t="shared" si="21"/>
        <v>0.50993495144929168</v>
      </c>
    </row>
    <row r="668" spans="1:5" x14ac:dyDescent="0.25">
      <c r="A668" t="s">
        <v>703</v>
      </c>
      <c r="B668">
        <v>0.94929504637859885</v>
      </c>
      <c r="C668">
        <f t="shared" si="22"/>
        <v>-7.5071540000000034E-2</v>
      </c>
      <c r="D668">
        <v>0.30324076245555898</v>
      </c>
      <c r="E668">
        <f t="shared" si="21"/>
        <v>0.51821242005968082</v>
      </c>
    </row>
    <row r="669" spans="1:5" x14ac:dyDescent="0.25">
      <c r="A669" t="s">
        <v>704</v>
      </c>
      <c r="B669">
        <v>0.94934522029484492</v>
      </c>
      <c r="C669">
        <f t="shared" si="22"/>
        <v>-7.4995289999999923E-2</v>
      </c>
      <c r="D669">
        <v>0.58437753902818101</v>
      </c>
      <c r="E669">
        <f t="shared" si="21"/>
        <v>0.23330648483832395</v>
      </c>
    </row>
    <row r="670" spans="1:5" x14ac:dyDescent="0.25">
      <c r="A670" t="s">
        <v>705</v>
      </c>
      <c r="B670">
        <v>0.94942483940452405</v>
      </c>
      <c r="C670">
        <f t="shared" si="22"/>
        <v>-7.4874300000000046E-2</v>
      </c>
      <c r="D670">
        <v>0.26524738653486002</v>
      </c>
      <c r="E670">
        <f t="shared" si="21"/>
        <v>0.57634888648064819</v>
      </c>
    </row>
    <row r="671" spans="1:5" x14ac:dyDescent="0.25">
      <c r="A671" t="s">
        <v>706</v>
      </c>
      <c r="B671">
        <v>0.94951306062179475</v>
      </c>
      <c r="C671">
        <f t="shared" si="22"/>
        <v>-7.4740250000000119E-2</v>
      </c>
      <c r="D671">
        <v>0.31125297133824498</v>
      </c>
      <c r="E671">
        <f t="shared" si="21"/>
        <v>0.50688649393751117</v>
      </c>
    </row>
    <row r="672" spans="1:5" x14ac:dyDescent="0.25">
      <c r="A672" t="s">
        <v>707</v>
      </c>
      <c r="B672">
        <v>0.94982086910034713</v>
      </c>
      <c r="C672">
        <f t="shared" si="22"/>
        <v>-7.4272639999999987E-2</v>
      </c>
      <c r="D672">
        <v>0.29549871973171798</v>
      </c>
      <c r="E672">
        <f t="shared" si="21"/>
        <v>0.52944439638900231</v>
      </c>
    </row>
    <row r="673" spans="1:5" x14ac:dyDescent="0.25">
      <c r="A673" t="s">
        <v>708</v>
      </c>
      <c r="B673">
        <v>0.94982871685140424</v>
      </c>
      <c r="C673">
        <f t="shared" si="22"/>
        <v>-7.4260719999999975E-2</v>
      </c>
      <c r="D673">
        <v>0.58887088224673401</v>
      </c>
      <c r="E673">
        <f t="shared" si="21"/>
        <v>0.22997991960155328</v>
      </c>
    </row>
    <row r="674" spans="1:5" x14ac:dyDescent="0.25">
      <c r="A674" t="s">
        <v>709</v>
      </c>
      <c r="B674">
        <v>0.94987841200179612</v>
      </c>
      <c r="C674">
        <f t="shared" si="22"/>
        <v>-7.4185239999999944E-2</v>
      </c>
      <c r="D674">
        <v>0.230194503648045</v>
      </c>
      <c r="E674">
        <f t="shared" si="21"/>
        <v>0.63790505022760857</v>
      </c>
    </row>
    <row r="675" spans="1:5" x14ac:dyDescent="0.25">
      <c r="A675" t="s">
        <v>710</v>
      </c>
      <c r="B675">
        <v>0.9499071255015088</v>
      </c>
      <c r="C675">
        <f t="shared" si="22"/>
        <v>-7.4141630000000014E-2</v>
      </c>
      <c r="D675">
        <v>0.230315879468345</v>
      </c>
      <c r="E675">
        <f t="shared" si="21"/>
        <v>0.63767611792924572</v>
      </c>
    </row>
    <row r="676" spans="1:5" x14ac:dyDescent="0.25">
      <c r="A676" t="s">
        <v>711</v>
      </c>
      <c r="B676">
        <v>0.94993198138728097</v>
      </c>
      <c r="C676">
        <f t="shared" si="22"/>
        <v>-7.410388000000008E-2</v>
      </c>
      <c r="D676">
        <v>0.30677486421779998</v>
      </c>
      <c r="E676">
        <f t="shared" si="21"/>
        <v>0.51318022744376612</v>
      </c>
    </row>
    <row r="677" spans="1:5" x14ac:dyDescent="0.25">
      <c r="A677" t="s">
        <v>712</v>
      </c>
      <c r="B677">
        <v>0.94998243260470405</v>
      </c>
      <c r="C677">
        <f t="shared" si="22"/>
        <v>-7.40272599999999E-2</v>
      </c>
      <c r="D677">
        <v>0.29652352512237301</v>
      </c>
      <c r="E677">
        <f t="shared" si="21"/>
        <v>0.52794084555253995</v>
      </c>
    </row>
    <row r="678" spans="1:5" x14ac:dyDescent="0.25">
      <c r="A678" t="s">
        <v>713</v>
      </c>
      <c r="B678">
        <v>0.94998866840846585</v>
      </c>
      <c r="C678">
        <f t="shared" si="22"/>
        <v>-7.4017790000000069E-2</v>
      </c>
      <c r="D678">
        <v>0.29656315350539503</v>
      </c>
      <c r="E678">
        <f t="shared" si="21"/>
        <v>0.52788280888195194</v>
      </c>
    </row>
    <row r="679" spans="1:5" x14ac:dyDescent="0.25">
      <c r="A679" t="s">
        <v>714</v>
      </c>
      <c r="B679">
        <v>0.9500935769628116</v>
      </c>
      <c r="C679">
        <f t="shared" si="22"/>
        <v>-7.3858479999999865E-2</v>
      </c>
      <c r="D679">
        <v>0.270109673927034</v>
      </c>
      <c r="E679">
        <f t="shared" si="21"/>
        <v>0.56845986135903803</v>
      </c>
    </row>
    <row r="680" spans="1:5" x14ac:dyDescent="0.25">
      <c r="A680" t="s">
        <v>715</v>
      </c>
      <c r="B680">
        <v>0.95017353545141914</v>
      </c>
      <c r="C680">
        <f t="shared" si="22"/>
        <v>-7.3737069999999821E-2</v>
      </c>
      <c r="D680">
        <v>0.23144387426375601</v>
      </c>
      <c r="E680">
        <f t="shared" si="21"/>
        <v>0.63555430940981483</v>
      </c>
    </row>
    <row r="681" spans="1:5" x14ac:dyDescent="0.25">
      <c r="A681" t="s">
        <v>716</v>
      </c>
      <c r="B681">
        <v>0.95019140371163235</v>
      </c>
      <c r="C681">
        <f t="shared" si="22"/>
        <v>-7.3709939999999891E-2</v>
      </c>
      <c r="D681">
        <v>0.29785231727709899</v>
      </c>
      <c r="E681">
        <f t="shared" si="21"/>
        <v>0.52599901676123406</v>
      </c>
    </row>
    <row r="682" spans="1:5" x14ac:dyDescent="0.25">
      <c r="A682" t="s">
        <v>717</v>
      </c>
      <c r="B682">
        <v>0.95027697579883752</v>
      </c>
      <c r="C682">
        <f t="shared" si="22"/>
        <v>-7.3580020000000065E-2</v>
      </c>
      <c r="D682">
        <v>0.59304885662075602</v>
      </c>
      <c r="E682">
        <f t="shared" si="21"/>
        <v>0.22690952706275888</v>
      </c>
    </row>
    <row r="683" spans="1:5" x14ac:dyDescent="0.25">
      <c r="A683" t="s">
        <v>718</v>
      </c>
      <c r="B683">
        <v>0.95035955173768438</v>
      </c>
      <c r="C683">
        <f t="shared" si="22"/>
        <v>-7.3454659999999963E-2</v>
      </c>
      <c r="D683">
        <v>0.27205946715420998</v>
      </c>
      <c r="E683">
        <f t="shared" si="21"/>
        <v>0.56533615686965499</v>
      </c>
    </row>
    <row r="684" spans="1:5" x14ac:dyDescent="0.25">
      <c r="A684" t="s">
        <v>719</v>
      </c>
      <c r="B684">
        <v>0.95038528243305442</v>
      </c>
      <c r="C684">
        <f t="shared" si="22"/>
        <v>-7.3415600000000081E-2</v>
      </c>
      <c r="D684">
        <v>0.28673592548306898</v>
      </c>
      <c r="E684">
        <f t="shared" si="21"/>
        <v>0.54251789037543996</v>
      </c>
    </row>
    <row r="685" spans="1:5" x14ac:dyDescent="0.25">
      <c r="A685" t="s">
        <v>720</v>
      </c>
      <c r="B685">
        <v>0.95039841813599746</v>
      </c>
      <c r="C685">
        <f t="shared" si="22"/>
        <v>-7.3395659999999932E-2</v>
      </c>
      <c r="D685">
        <v>0.27234515029432899</v>
      </c>
      <c r="E685">
        <f t="shared" si="21"/>
        <v>0.56488035389246261</v>
      </c>
    </row>
    <row r="686" spans="1:5" x14ac:dyDescent="0.25">
      <c r="A686" t="s">
        <v>721</v>
      </c>
      <c r="B686">
        <v>0.95049318634734092</v>
      </c>
      <c r="C686">
        <f t="shared" si="22"/>
        <v>-7.3251810000000001E-2</v>
      </c>
      <c r="D686">
        <v>0.59506814540475905</v>
      </c>
      <c r="E686">
        <f t="shared" si="21"/>
        <v>0.22543329733260278</v>
      </c>
    </row>
    <row r="687" spans="1:5" x14ac:dyDescent="0.25">
      <c r="A687" t="s">
        <v>722</v>
      </c>
      <c r="B687">
        <v>0.9505243100650973</v>
      </c>
      <c r="C687">
        <f t="shared" si="22"/>
        <v>-7.3204570000000108E-2</v>
      </c>
      <c r="D687">
        <v>0.31731050863888299</v>
      </c>
      <c r="E687">
        <f t="shared" si="21"/>
        <v>0.49851554476594123</v>
      </c>
    </row>
    <row r="688" spans="1:5" x14ac:dyDescent="0.25">
      <c r="A688" t="s">
        <v>723</v>
      </c>
      <c r="B688">
        <v>0.95053141911820149</v>
      </c>
      <c r="C688">
        <f t="shared" si="22"/>
        <v>-7.3193780000000166E-2</v>
      </c>
      <c r="D688">
        <v>0.23296485848721499</v>
      </c>
      <c r="E688">
        <f t="shared" si="21"/>
        <v>0.63270958505170005</v>
      </c>
    </row>
    <row r="689" spans="1:5" x14ac:dyDescent="0.25">
      <c r="A689" t="s">
        <v>724</v>
      </c>
      <c r="B689">
        <v>0.95065206370537059</v>
      </c>
      <c r="C689">
        <f t="shared" si="22"/>
        <v>-7.3010680000000078E-2</v>
      </c>
      <c r="D689">
        <v>0.23347904492013799</v>
      </c>
      <c r="E689">
        <f t="shared" si="21"/>
        <v>0.63175209190274717</v>
      </c>
    </row>
    <row r="690" spans="1:5" x14ac:dyDescent="0.25">
      <c r="A690" t="s">
        <v>725</v>
      </c>
      <c r="B690">
        <v>0.95069365043180942</v>
      </c>
      <c r="C690">
        <f t="shared" si="22"/>
        <v>-7.2947569999999989E-2</v>
      </c>
      <c r="D690">
        <v>0.59694281208296596</v>
      </c>
      <c r="E690">
        <f t="shared" si="21"/>
        <v>0.2240672728680202</v>
      </c>
    </row>
    <row r="691" spans="1:5" x14ac:dyDescent="0.25">
      <c r="A691" t="s">
        <v>726</v>
      </c>
      <c r="B691">
        <v>0.95075937843379466</v>
      </c>
      <c r="C691">
        <f t="shared" si="22"/>
        <v>-7.2847830000000127E-2</v>
      </c>
      <c r="D691">
        <v>0.31140279107386298</v>
      </c>
      <c r="E691">
        <f t="shared" si="21"/>
        <v>0.50667749920995031</v>
      </c>
    </row>
    <row r="692" spans="1:5" x14ac:dyDescent="0.25">
      <c r="A692" t="s">
        <v>727</v>
      </c>
      <c r="B692">
        <v>0.95087684873454881</v>
      </c>
      <c r="C692">
        <f t="shared" si="22"/>
        <v>-7.2669590000000048E-2</v>
      </c>
      <c r="D692">
        <v>0.28918460939635199</v>
      </c>
      <c r="E692">
        <f t="shared" si="21"/>
        <v>0.53882482421325828</v>
      </c>
    </row>
    <row r="693" spans="1:5" x14ac:dyDescent="0.25">
      <c r="A693" t="s">
        <v>728</v>
      </c>
      <c r="B693">
        <v>0.95101008805882692</v>
      </c>
      <c r="C693">
        <f t="shared" si="22"/>
        <v>-7.2467449999999836E-2</v>
      </c>
      <c r="D693">
        <v>0.235009327026002</v>
      </c>
      <c r="E693">
        <f t="shared" si="21"/>
        <v>0.62891490115148596</v>
      </c>
    </row>
    <row r="694" spans="1:5" x14ac:dyDescent="0.25">
      <c r="A694" t="s">
        <v>729</v>
      </c>
      <c r="B694">
        <v>0.95131066684490773</v>
      </c>
      <c r="C694">
        <f t="shared" si="22"/>
        <v>-7.2011539999999943E-2</v>
      </c>
      <c r="D694">
        <v>0.60272714640321601</v>
      </c>
      <c r="E694">
        <f t="shared" si="21"/>
        <v>0.21987924777612336</v>
      </c>
    </row>
    <row r="695" spans="1:5" x14ac:dyDescent="0.25">
      <c r="A695" t="s">
        <v>730</v>
      </c>
      <c r="B695">
        <v>0.95137140596187264</v>
      </c>
      <c r="C695">
        <f t="shared" si="22"/>
        <v>-7.1919430000000034E-2</v>
      </c>
      <c r="D695">
        <v>0.29166108092309501</v>
      </c>
      <c r="E695">
        <f t="shared" si="21"/>
        <v>0.53512151900308547</v>
      </c>
    </row>
    <row r="696" spans="1:5" x14ac:dyDescent="0.25">
      <c r="A696" s="5">
        <v>39326</v>
      </c>
      <c r="B696">
        <v>0.95139115640709015</v>
      </c>
      <c r="C696">
        <f t="shared" si="22"/>
        <v>-7.1889479999999825E-2</v>
      </c>
      <c r="D696">
        <v>0.60348326075260095</v>
      </c>
      <c r="E696">
        <f t="shared" si="21"/>
        <v>0.2193347717366386</v>
      </c>
    </row>
    <row r="697" spans="1:5" x14ac:dyDescent="0.25">
      <c r="A697" t="s">
        <v>731</v>
      </c>
      <c r="B697">
        <v>0.95148762624312555</v>
      </c>
      <c r="C697">
        <f t="shared" si="22"/>
        <v>-7.1743199999999993E-2</v>
      </c>
      <c r="D697">
        <v>0.31551064771196202</v>
      </c>
      <c r="E697">
        <f t="shared" si="21"/>
        <v>0.50098597979696036</v>
      </c>
    </row>
    <row r="698" spans="1:5" x14ac:dyDescent="0.25">
      <c r="A698" t="s">
        <v>732</v>
      </c>
      <c r="B698">
        <v>0.95148838469253816</v>
      </c>
      <c r="C698">
        <f t="shared" si="22"/>
        <v>-7.1742049999999946E-2</v>
      </c>
      <c r="D698">
        <v>0.604397147885671</v>
      </c>
      <c r="E698">
        <f t="shared" si="21"/>
        <v>0.21867759373810391</v>
      </c>
    </row>
    <row r="699" spans="1:5" x14ac:dyDescent="0.25">
      <c r="A699" t="s">
        <v>733</v>
      </c>
      <c r="B699">
        <v>0.95162967787614938</v>
      </c>
      <c r="C699">
        <f t="shared" si="22"/>
        <v>-7.152782999999982E-2</v>
      </c>
      <c r="D699">
        <v>0.32401216968913199</v>
      </c>
      <c r="E699">
        <f t="shared" si="21"/>
        <v>0.48943867766505345</v>
      </c>
    </row>
    <row r="700" spans="1:5" x14ac:dyDescent="0.25">
      <c r="A700" t="s">
        <v>734</v>
      </c>
      <c r="B700">
        <v>0.95177479202106885</v>
      </c>
      <c r="C700">
        <f t="shared" si="22"/>
        <v>-7.1307850000000034E-2</v>
      </c>
      <c r="D700">
        <v>0.32489820914612999</v>
      </c>
      <c r="E700">
        <f t="shared" si="21"/>
        <v>0.48825268249957599</v>
      </c>
    </row>
    <row r="701" spans="1:5" x14ac:dyDescent="0.25">
      <c r="A701" t="s">
        <v>735</v>
      </c>
      <c r="B701">
        <v>0.95180492191098454</v>
      </c>
      <c r="C701">
        <f t="shared" si="22"/>
        <v>-7.1262180000000161E-2</v>
      </c>
      <c r="D701">
        <v>0.31731050863888299</v>
      </c>
      <c r="E701">
        <f t="shared" si="21"/>
        <v>0.49851554476594123</v>
      </c>
    </row>
    <row r="702" spans="1:5" x14ac:dyDescent="0.25">
      <c r="A702" t="s">
        <v>736</v>
      </c>
      <c r="B702">
        <v>0.95185028017846662</v>
      </c>
      <c r="C702">
        <f t="shared" si="22"/>
        <v>-7.1193429999999877E-2</v>
      </c>
      <c r="D702">
        <v>0.28315535812685599</v>
      </c>
      <c r="E702">
        <f t="shared" si="21"/>
        <v>0.54797521583893571</v>
      </c>
    </row>
    <row r="703" spans="1:5" x14ac:dyDescent="0.25">
      <c r="A703" t="s">
        <v>737</v>
      </c>
      <c r="B703">
        <v>0.95197958454544707</v>
      </c>
      <c r="C703">
        <f t="shared" si="22"/>
        <v>-7.099746000000004E-2</v>
      </c>
      <c r="D703">
        <v>0.30937314867614402</v>
      </c>
      <c r="E703">
        <f t="shared" si="21"/>
        <v>0.50951738258180024</v>
      </c>
    </row>
    <row r="704" spans="1:5" x14ac:dyDescent="0.25">
      <c r="A704" t="s">
        <v>738</v>
      </c>
      <c r="B704">
        <v>0.95200172977056208</v>
      </c>
      <c r="C704">
        <f t="shared" si="22"/>
        <v>-7.0963900000000024E-2</v>
      </c>
      <c r="D704">
        <v>0.31842999769687902</v>
      </c>
      <c r="E704">
        <f t="shared" si="21"/>
        <v>0.49698602629692651</v>
      </c>
    </row>
    <row r="705" spans="1:5" x14ac:dyDescent="0.25">
      <c r="A705" t="s">
        <v>739</v>
      </c>
      <c r="B705">
        <v>0.95232553383399399</v>
      </c>
      <c r="C705">
        <f t="shared" si="22"/>
        <v>-7.0473279999999819E-2</v>
      </c>
      <c r="D705">
        <v>0.34928629088268098</v>
      </c>
      <c r="E705">
        <f t="shared" si="21"/>
        <v>0.45681845962671608</v>
      </c>
    </row>
    <row r="706" spans="1:5" x14ac:dyDescent="0.25">
      <c r="A706" t="s">
        <v>740</v>
      </c>
      <c r="B706">
        <v>0.95233288739597732</v>
      </c>
      <c r="C706">
        <f t="shared" si="22"/>
        <v>-7.0462139999999784E-2</v>
      </c>
      <c r="D706">
        <v>0.24071964751149699</v>
      </c>
      <c r="E706">
        <f t="shared" ref="E706:E769" si="23">-LOG10(D706)</f>
        <v>0.61848846120983314</v>
      </c>
    </row>
    <row r="707" spans="1:5" x14ac:dyDescent="0.25">
      <c r="A707" t="s">
        <v>741</v>
      </c>
      <c r="B707">
        <v>0.9524223030670117</v>
      </c>
      <c r="C707">
        <f t="shared" ref="C707:C770" si="24">LOG(B707,2)</f>
        <v>-7.0326690000000094E-2</v>
      </c>
      <c r="D707">
        <v>0.34997865572536802</v>
      </c>
      <c r="E707">
        <f t="shared" si="23"/>
        <v>0.45595844131645136</v>
      </c>
    </row>
    <row r="708" spans="1:5" x14ac:dyDescent="0.25">
      <c r="A708" t="s">
        <v>742</v>
      </c>
      <c r="B708">
        <v>0.95244176504308231</v>
      </c>
      <c r="C708">
        <f t="shared" si="24"/>
        <v>-7.0297210000000096E-2</v>
      </c>
      <c r="D708">
        <v>0.32094147411748603</v>
      </c>
      <c r="E708">
        <f t="shared" si="23"/>
        <v>0.4935741569571479</v>
      </c>
    </row>
    <row r="709" spans="1:5" x14ac:dyDescent="0.25">
      <c r="A709" t="s">
        <v>743</v>
      </c>
      <c r="B709">
        <v>0.95270213031997364</v>
      </c>
      <c r="C709">
        <f t="shared" si="24"/>
        <v>-6.9902880000000001E-2</v>
      </c>
      <c r="D709">
        <v>0.32243303050789202</v>
      </c>
      <c r="E709">
        <f t="shared" si="23"/>
        <v>0.49156047483057219</v>
      </c>
    </row>
    <row r="710" spans="1:5" x14ac:dyDescent="0.25">
      <c r="A710" t="s">
        <v>744</v>
      </c>
      <c r="B710">
        <v>0.9527222583906052</v>
      </c>
      <c r="C710">
        <f t="shared" si="24"/>
        <v>-6.9872400000000043E-2</v>
      </c>
      <c r="D710">
        <v>0.61603998546611405</v>
      </c>
      <c r="E710">
        <f t="shared" si="23"/>
        <v>0.21039109805683259</v>
      </c>
    </row>
    <row r="711" spans="1:5" x14ac:dyDescent="0.25">
      <c r="A711" t="s">
        <v>745</v>
      </c>
      <c r="B711">
        <v>0.9527259366961881</v>
      </c>
      <c r="C711">
        <f t="shared" si="24"/>
        <v>-6.9866830000000033E-2</v>
      </c>
      <c r="D711">
        <v>0.35215630381581198</v>
      </c>
      <c r="E711">
        <f t="shared" si="23"/>
        <v>0.45326453306202746</v>
      </c>
    </row>
    <row r="712" spans="1:5" x14ac:dyDescent="0.25">
      <c r="A712" t="s">
        <v>746</v>
      </c>
      <c r="B712">
        <v>0.95309689772212924</v>
      </c>
      <c r="C712">
        <f t="shared" si="24"/>
        <v>-6.9305199999999983E-2</v>
      </c>
      <c r="D712">
        <v>0.31670796732251499</v>
      </c>
      <c r="E712">
        <f t="shared" si="23"/>
        <v>0.49934101108126044</v>
      </c>
    </row>
    <row r="713" spans="1:5" x14ac:dyDescent="0.25">
      <c r="A713" t="s">
        <v>747</v>
      </c>
      <c r="B713">
        <v>0.95318797741161243</v>
      </c>
      <c r="C713">
        <f t="shared" si="24"/>
        <v>-6.9167339999999855E-2</v>
      </c>
      <c r="D713">
        <v>0.31731050863888299</v>
      </c>
      <c r="E713">
        <f t="shared" si="23"/>
        <v>0.49851554476594123</v>
      </c>
    </row>
    <row r="714" spans="1:5" x14ac:dyDescent="0.25">
      <c r="A714" t="s">
        <v>748</v>
      </c>
      <c r="B714">
        <v>0.95329900783161048</v>
      </c>
      <c r="C714">
        <f t="shared" si="24"/>
        <v>-6.8999299999999902E-2</v>
      </c>
      <c r="D714">
        <v>0.24494645866597001</v>
      </c>
      <c r="E714">
        <f t="shared" si="23"/>
        <v>0.6109288350112656</v>
      </c>
    </row>
    <row r="715" spans="1:5" x14ac:dyDescent="0.25">
      <c r="A715" t="s">
        <v>749</v>
      </c>
      <c r="B715">
        <v>0.95333963323764326</v>
      </c>
      <c r="C715">
        <f t="shared" si="24"/>
        <v>-6.8937819999999914E-2</v>
      </c>
      <c r="D715">
        <v>0.35658166429731197</v>
      </c>
      <c r="E715">
        <f t="shared" si="23"/>
        <v>0.4478409923419035</v>
      </c>
    </row>
    <row r="716" spans="1:5" x14ac:dyDescent="0.25">
      <c r="A716" t="s">
        <v>750</v>
      </c>
      <c r="B716">
        <v>0.95366423609715056</v>
      </c>
      <c r="C716">
        <f t="shared" si="24"/>
        <v>-6.8446680000000093E-2</v>
      </c>
      <c r="D716">
        <v>0.30331080228538898</v>
      </c>
      <c r="E716">
        <f t="shared" si="23"/>
        <v>0.51811212220039893</v>
      </c>
    </row>
    <row r="717" spans="1:5" x14ac:dyDescent="0.25">
      <c r="A717" t="s">
        <v>751</v>
      </c>
      <c r="B717">
        <v>0.95372256713964232</v>
      </c>
      <c r="C717">
        <f t="shared" si="24"/>
        <v>-6.8358439999999923E-2</v>
      </c>
      <c r="D717">
        <v>0.62553937932765902</v>
      </c>
      <c r="E717">
        <f t="shared" si="23"/>
        <v>0.20374534514501791</v>
      </c>
    </row>
    <row r="718" spans="1:5" x14ac:dyDescent="0.25">
      <c r="A718" t="s">
        <v>752</v>
      </c>
      <c r="B718">
        <v>0.9537883921618262</v>
      </c>
      <c r="C718">
        <f t="shared" si="24"/>
        <v>-6.8258869999999958E-2</v>
      </c>
      <c r="D718">
        <v>0.30394951688092298</v>
      </c>
      <c r="E718">
        <f t="shared" si="23"/>
        <v>0.51719854257766806</v>
      </c>
    </row>
    <row r="719" spans="1:5" x14ac:dyDescent="0.25">
      <c r="A719" t="s">
        <v>753</v>
      </c>
      <c r="B719">
        <v>0.95402356018223999</v>
      </c>
      <c r="C719">
        <f t="shared" si="24"/>
        <v>-6.7903200000000052E-2</v>
      </c>
      <c r="D719">
        <v>0.33881192339496602</v>
      </c>
      <c r="E719">
        <f t="shared" si="23"/>
        <v>0.47004131447615344</v>
      </c>
    </row>
    <row r="720" spans="1:5" x14ac:dyDescent="0.25">
      <c r="A720" t="s">
        <v>754</v>
      </c>
      <c r="B720">
        <v>0.9541113423605958</v>
      </c>
      <c r="C720">
        <f t="shared" si="24"/>
        <v>-6.7770460000000116E-2</v>
      </c>
      <c r="D720">
        <v>0.33057717307742401</v>
      </c>
      <c r="E720">
        <f t="shared" si="23"/>
        <v>0.48072713851043186</v>
      </c>
    </row>
    <row r="721" spans="1:5" x14ac:dyDescent="0.25">
      <c r="A721" t="s">
        <v>755</v>
      </c>
      <c r="B721">
        <v>0.95417928419529674</v>
      </c>
      <c r="C721">
        <f t="shared" si="24"/>
        <v>-6.7667729999999787E-2</v>
      </c>
      <c r="D721">
        <v>0.62989409110191297</v>
      </c>
      <c r="E721">
        <f t="shared" si="23"/>
        <v>0.2007324656521432</v>
      </c>
    </row>
    <row r="722" spans="1:5" x14ac:dyDescent="0.25">
      <c r="A722" t="s">
        <v>756</v>
      </c>
      <c r="B722">
        <v>0.95422041671950231</v>
      </c>
      <c r="C722">
        <f t="shared" si="24"/>
        <v>-6.7605539999999936E-2</v>
      </c>
      <c r="D722">
        <v>0.63028681688249599</v>
      </c>
      <c r="E722">
        <f t="shared" si="23"/>
        <v>0.20046177650926011</v>
      </c>
    </row>
    <row r="723" spans="1:5" x14ac:dyDescent="0.25">
      <c r="A723" t="s">
        <v>757</v>
      </c>
      <c r="B723">
        <v>0.95422552285844231</v>
      </c>
      <c r="C723">
        <f t="shared" si="24"/>
        <v>-6.759781999999985E-2</v>
      </c>
      <c r="D723">
        <v>0.30620480230331698</v>
      </c>
      <c r="E723">
        <f t="shared" si="23"/>
        <v>0.51398800241151266</v>
      </c>
    </row>
    <row r="724" spans="1:5" x14ac:dyDescent="0.25">
      <c r="A724" t="s">
        <v>758</v>
      </c>
      <c r="B724">
        <v>0.95451303858809211</v>
      </c>
      <c r="C724">
        <f t="shared" si="24"/>
        <v>-6.7163190000000053E-2</v>
      </c>
      <c r="D724">
        <v>0.307693637898237</v>
      </c>
      <c r="E724">
        <f t="shared" si="23"/>
        <v>0.51188148345437434</v>
      </c>
    </row>
    <row r="725" spans="1:5" x14ac:dyDescent="0.25">
      <c r="A725" t="s">
        <v>759</v>
      </c>
      <c r="B725">
        <v>0.95455843989644773</v>
      </c>
      <c r="C725">
        <f t="shared" si="24"/>
        <v>-6.7094569999999992E-2</v>
      </c>
      <c r="D725">
        <v>0.32646008055662401</v>
      </c>
      <c r="E725">
        <f t="shared" si="23"/>
        <v>0.4861699165448175</v>
      </c>
    </row>
    <row r="726" spans="1:5" x14ac:dyDescent="0.25">
      <c r="A726" t="s">
        <v>760</v>
      </c>
      <c r="B726">
        <v>0.9546081906181344</v>
      </c>
      <c r="C726">
        <f t="shared" si="24"/>
        <v>-6.701937999999992E-2</v>
      </c>
      <c r="D726">
        <v>0.63399349737363697</v>
      </c>
      <c r="E726">
        <f t="shared" si="23"/>
        <v>0.19791519648613784</v>
      </c>
    </row>
    <row r="727" spans="1:5" x14ac:dyDescent="0.25">
      <c r="A727" t="s">
        <v>761</v>
      </c>
      <c r="B727">
        <v>0.95461753364159474</v>
      </c>
      <c r="C727">
        <f t="shared" si="24"/>
        <v>-6.7005259999999955E-2</v>
      </c>
      <c r="D727">
        <v>0.30823581607314399</v>
      </c>
      <c r="E727">
        <f t="shared" si="23"/>
        <v>0.51111689897519552</v>
      </c>
    </row>
    <row r="728" spans="1:5" x14ac:dyDescent="0.25">
      <c r="A728" t="s">
        <v>762</v>
      </c>
      <c r="B728">
        <v>0.95471390048581162</v>
      </c>
      <c r="C728">
        <f t="shared" si="24"/>
        <v>-6.6859630000000086E-2</v>
      </c>
      <c r="D728">
        <v>0.34315210839850901</v>
      </c>
      <c r="E728">
        <f t="shared" si="23"/>
        <v>0.46451332836874887</v>
      </c>
    </row>
    <row r="729" spans="1:5" x14ac:dyDescent="0.25">
      <c r="A729" t="s">
        <v>763</v>
      </c>
      <c r="B729">
        <v>0.95476606161699662</v>
      </c>
      <c r="C729">
        <f t="shared" si="24"/>
        <v>-6.6780810000000079E-2</v>
      </c>
      <c r="D729">
        <v>0.25145556098292399</v>
      </c>
      <c r="E729">
        <f t="shared" si="23"/>
        <v>0.5995387554397833</v>
      </c>
    </row>
    <row r="730" spans="1:5" x14ac:dyDescent="0.25">
      <c r="A730" t="s">
        <v>764</v>
      </c>
      <c r="B730">
        <v>0.95478377137272508</v>
      </c>
      <c r="C730">
        <f t="shared" si="24"/>
        <v>-6.675404999999994E-2</v>
      </c>
      <c r="D730">
        <v>0.36712132449201201</v>
      </c>
      <c r="E730">
        <f t="shared" si="23"/>
        <v>0.43519038847276048</v>
      </c>
    </row>
    <row r="731" spans="1:5" x14ac:dyDescent="0.25">
      <c r="A731" t="s">
        <v>765</v>
      </c>
      <c r="B731">
        <v>0.95483713425580741</v>
      </c>
      <c r="C731">
        <f t="shared" si="24"/>
        <v>-6.66734199999999E-2</v>
      </c>
      <c r="D731">
        <v>0.30624302831189698</v>
      </c>
      <c r="E731">
        <f t="shared" si="23"/>
        <v>0.51393378932173372</v>
      </c>
    </row>
    <row r="732" spans="1:5" x14ac:dyDescent="0.25">
      <c r="A732" t="s">
        <v>766</v>
      </c>
      <c r="B732">
        <v>0.95486408486956609</v>
      </c>
      <c r="C732">
        <f t="shared" si="24"/>
        <v>-6.663270000000017E-2</v>
      </c>
      <c r="D732">
        <v>0.33497649693460202</v>
      </c>
      <c r="E732">
        <f t="shared" si="23"/>
        <v>0.47498566343983878</v>
      </c>
    </row>
    <row r="733" spans="1:5" x14ac:dyDescent="0.25">
      <c r="A733" t="s">
        <v>767</v>
      </c>
      <c r="B733">
        <v>0.95487049832756887</v>
      </c>
      <c r="C733">
        <f t="shared" si="24"/>
        <v>-6.6623010000000149E-2</v>
      </c>
      <c r="D733">
        <v>0.32856534216275401</v>
      </c>
      <c r="E733">
        <f t="shared" si="23"/>
        <v>0.48337824887809433</v>
      </c>
    </row>
    <row r="734" spans="1:5" x14ac:dyDescent="0.25">
      <c r="A734" t="s">
        <v>768</v>
      </c>
      <c r="B734">
        <v>0.95498725197217427</v>
      </c>
      <c r="C734">
        <f t="shared" si="24"/>
        <v>-6.6446620000000081E-2</v>
      </c>
      <c r="D734">
        <v>0.63762431057513103</v>
      </c>
      <c r="E734">
        <f t="shared" si="23"/>
        <v>0.19543513303704077</v>
      </c>
    </row>
    <row r="735" spans="1:5" x14ac:dyDescent="0.25">
      <c r="A735" t="s">
        <v>769</v>
      </c>
      <c r="B735">
        <v>0.95508879999784568</v>
      </c>
      <c r="C735">
        <f t="shared" si="24"/>
        <v>-6.6293219999999931E-2</v>
      </c>
      <c r="D735">
        <v>0.63859827375538603</v>
      </c>
      <c r="E735">
        <f t="shared" si="23"/>
        <v>0.19477225977014664</v>
      </c>
    </row>
    <row r="736" spans="1:5" x14ac:dyDescent="0.25">
      <c r="A736" t="s">
        <v>770</v>
      </c>
      <c r="B736">
        <v>0.95516297527492378</v>
      </c>
      <c r="C736">
        <f t="shared" si="24"/>
        <v>-6.6181179999999798E-2</v>
      </c>
      <c r="D736">
        <v>0.63930995915177402</v>
      </c>
      <c r="E736">
        <f t="shared" si="23"/>
        <v>0.1942885300867507</v>
      </c>
    </row>
    <row r="737" spans="1:5" x14ac:dyDescent="0.25">
      <c r="A737" t="s">
        <v>771</v>
      </c>
      <c r="B737">
        <v>0.9553896745735001</v>
      </c>
      <c r="C737">
        <f t="shared" si="24"/>
        <v>-6.5838810000000123E-2</v>
      </c>
      <c r="D737">
        <v>0.33806842095099199</v>
      </c>
      <c r="E737">
        <f t="shared" si="23"/>
        <v>0.47099539488714515</v>
      </c>
    </row>
    <row r="738" spans="1:5" x14ac:dyDescent="0.25">
      <c r="A738" t="s">
        <v>772</v>
      </c>
      <c r="B738">
        <v>0.95545964789897775</v>
      </c>
      <c r="C738">
        <f t="shared" si="24"/>
        <v>-6.5733150000000101E-2</v>
      </c>
      <c r="D738">
        <v>0.332561994648155</v>
      </c>
      <c r="E738">
        <f t="shared" si="23"/>
        <v>0.47812738367236968</v>
      </c>
    </row>
    <row r="739" spans="1:5" x14ac:dyDescent="0.25">
      <c r="A739" t="s">
        <v>773</v>
      </c>
      <c r="B739">
        <v>0.95557773867905804</v>
      </c>
      <c r="C739">
        <f t="shared" si="24"/>
        <v>-6.5554850000000151E-2</v>
      </c>
      <c r="D739">
        <v>0.34862843718194297</v>
      </c>
      <c r="E739">
        <f t="shared" si="23"/>
        <v>0.45763719092799487</v>
      </c>
    </row>
    <row r="740" spans="1:5" x14ac:dyDescent="0.25">
      <c r="A740" t="s">
        <v>774</v>
      </c>
      <c r="B740">
        <v>0.9555843821329858</v>
      </c>
      <c r="C740">
        <f t="shared" si="24"/>
        <v>-6.5544820000000018E-2</v>
      </c>
      <c r="D740">
        <v>0.33921802682955599</v>
      </c>
      <c r="E740">
        <f t="shared" si="23"/>
        <v>0.46952107639004553</v>
      </c>
    </row>
    <row r="741" spans="1:5" x14ac:dyDescent="0.25">
      <c r="A741" t="s">
        <v>775</v>
      </c>
      <c r="B741">
        <v>0.95566243789624961</v>
      </c>
      <c r="C741">
        <f t="shared" si="24"/>
        <v>-6.5426980000000037E-2</v>
      </c>
      <c r="D741">
        <v>0.33394431880924202</v>
      </c>
      <c r="E741">
        <f t="shared" si="23"/>
        <v>0.47632594052319993</v>
      </c>
    </row>
    <row r="742" spans="1:5" x14ac:dyDescent="0.25">
      <c r="A742" t="s">
        <v>776</v>
      </c>
      <c r="B742">
        <v>0.95567408321805669</v>
      </c>
      <c r="C742">
        <f t="shared" si="24"/>
        <v>-6.5409399999999784E-2</v>
      </c>
      <c r="D742">
        <v>0.64422162000438998</v>
      </c>
      <c r="E742">
        <f t="shared" si="23"/>
        <v>0.1909647043982754</v>
      </c>
    </row>
    <row r="743" spans="1:5" x14ac:dyDescent="0.25">
      <c r="A743" t="s">
        <v>777</v>
      </c>
      <c r="B743">
        <v>0.95571393540438987</v>
      </c>
      <c r="C743">
        <f t="shared" si="24"/>
        <v>-6.5349240000000169E-2</v>
      </c>
      <c r="D743">
        <v>0.37400302564032101</v>
      </c>
      <c r="E743">
        <f t="shared" si="23"/>
        <v>0.42712488439422441</v>
      </c>
    </row>
    <row r="744" spans="1:5" x14ac:dyDescent="0.25">
      <c r="A744" t="s">
        <v>778</v>
      </c>
      <c r="B744">
        <v>0.95586389282029149</v>
      </c>
      <c r="C744">
        <f t="shared" si="24"/>
        <v>-6.5122889999999906E-2</v>
      </c>
      <c r="D744">
        <v>0.3751192481965</v>
      </c>
      <c r="E744">
        <f t="shared" si="23"/>
        <v>0.4258306506691823</v>
      </c>
    </row>
    <row r="745" spans="1:5" x14ac:dyDescent="0.25">
      <c r="A745" t="s">
        <v>779</v>
      </c>
      <c r="B745">
        <v>0.95591192921853929</v>
      </c>
      <c r="C745">
        <f t="shared" si="24"/>
        <v>-6.5050389999999958E-2</v>
      </c>
      <c r="D745">
        <v>0.37547718283146603</v>
      </c>
      <c r="E745">
        <f t="shared" si="23"/>
        <v>0.42541644926292715</v>
      </c>
    </row>
    <row r="746" spans="1:5" x14ac:dyDescent="0.25">
      <c r="A746" t="s">
        <v>780</v>
      </c>
      <c r="B746">
        <v>0.95603416457855861</v>
      </c>
      <c r="C746">
        <f t="shared" si="24"/>
        <v>-6.4865919999999924E-2</v>
      </c>
      <c r="D746">
        <v>0.31581534462724098</v>
      </c>
      <c r="E746">
        <f t="shared" si="23"/>
        <v>0.50056677260182247</v>
      </c>
    </row>
    <row r="747" spans="1:5" x14ac:dyDescent="0.25">
      <c r="A747" t="s">
        <v>781</v>
      </c>
      <c r="B747">
        <v>0.95604832599232392</v>
      </c>
      <c r="C747">
        <f t="shared" si="24"/>
        <v>-6.4844550000000112E-2</v>
      </c>
      <c r="D747">
        <v>0.37649467532605801</v>
      </c>
      <c r="E747">
        <f t="shared" si="23"/>
        <v>0.42424116154259872</v>
      </c>
    </row>
    <row r="748" spans="1:5" x14ac:dyDescent="0.25">
      <c r="A748" t="s">
        <v>782</v>
      </c>
      <c r="B748">
        <v>0.9560530111669695</v>
      </c>
      <c r="C748">
        <f t="shared" si="24"/>
        <v>-6.4837480000000086E-2</v>
      </c>
      <c r="D748">
        <v>0.647871414755255</v>
      </c>
      <c r="E748">
        <f t="shared" si="23"/>
        <v>0.18851118148070456</v>
      </c>
    </row>
    <row r="749" spans="1:5" x14ac:dyDescent="0.25">
      <c r="A749" t="s">
        <v>783</v>
      </c>
      <c r="B749">
        <v>0.9561713608591228</v>
      </c>
      <c r="C749">
        <f t="shared" si="24"/>
        <v>-6.4658899999999978E-2</v>
      </c>
      <c r="D749">
        <v>0.37741378382562502</v>
      </c>
      <c r="E749">
        <f t="shared" si="23"/>
        <v>0.42318224267110588</v>
      </c>
    </row>
    <row r="750" spans="1:5" x14ac:dyDescent="0.25">
      <c r="A750" t="s">
        <v>784</v>
      </c>
      <c r="B750">
        <v>0.95618476873930691</v>
      </c>
      <c r="C750">
        <f t="shared" si="24"/>
        <v>-6.4638670000000106E-2</v>
      </c>
      <c r="D750">
        <v>0.35250673235922902</v>
      </c>
      <c r="E750">
        <f t="shared" si="23"/>
        <v>0.45283258420863132</v>
      </c>
    </row>
    <row r="751" spans="1:5" x14ac:dyDescent="0.25">
      <c r="A751" t="s">
        <v>785</v>
      </c>
      <c r="B751">
        <v>0.95621910119268216</v>
      </c>
      <c r="C751">
        <f t="shared" si="24"/>
        <v>-6.4586869999999991E-2</v>
      </c>
      <c r="D751">
        <v>0.31731050863888299</v>
      </c>
      <c r="E751">
        <f t="shared" si="23"/>
        <v>0.49851554476594123</v>
      </c>
    </row>
    <row r="752" spans="1:5" x14ac:dyDescent="0.25">
      <c r="A752" t="s">
        <v>786</v>
      </c>
      <c r="B752">
        <v>0.95628788248186158</v>
      </c>
      <c r="C752">
        <f t="shared" si="24"/>
        <v>-6.4483100000000071E-2</v>
      </c>
      <c r="D752">
        <v>0.650137196705595</v>
      </c>
      <c r="E752">
        <f t="shared" si="23"/>
        <v>0.18699498568817324</v>
      </c>
    </row>
    <row r="753" spans="1:5" x14ac:dyDescent="0.25">
      <c r="A753" t="s">
        <v>787</v>
      </c>
      <c r="B753">
        <v>0.95633225457309468</v>
      </c>
      <c r="C753">
        <f t="shared" si="24"/>
        <v>-6.4416159999999958E-2</v>
      </c>
      <c r="D753">
        <v>0.35345275926833303</v>
      </c>
      <c r="E753">
        <f t="shared" si="23"/>
        <v>0.45166862362120352</v>
      </c>
    </row>
    <row r="754" spans="1:5" x14ac:dyDescent="0.25">
      <c r="A754" t="s">
        <v>788</v>
      </c>
      <c r="B754">
        <v>0.95635046403274804</v>
      </c>
      <c r="C754">
        <f t="shared" si="24"/>
        <v>-6.4388690000000026E-2</v>
      </c>
      <c r="D754">
        <v>0.31731050863888299</v>
      </c>
      <c r="E754">
        <f t="shared" si="23"/>
        <v>0.49851554476594123</v>
      </c>
    </row>
    <row r="755" spans="1:5" x14ac:dyDescent="0.25">
      <c r="A755" t="s">
        <v>789</v>
      </c>
      <c r="B755">
        <v>0.95637172320353725</v>
      </c>
      <c r="C755">
        <f t="shared" si="24"/>
        <v>-6.43566200000001E-2</v>
      </c>
      <c r="D755">
        <v>0.31854768564119301</v>
      </c>
      <c r="E755">
        <f t="shared" si="23"/>
        <v>0.49682554586968192</v>
      </c>
    </row>
    <row r="756" spans="1:5" x14ac:dyDescent="0.25">
      <c r="A756" t="s">
        <v>790</v>
      </c>
      <c r="B756">
        <v>0.95654206553287535</v>
      </c>
      <c r="C756">
        <f t="shared" si="24"/>
        <v>-6.4099679999999923E-2</v>
      </c>
      <c r="D756">
        <v>0.34490556248916898</v>
      </c>
      <c r="E756">
        <f t="shared" si="23"/>
        <v>0.46229980146075811</v>
      </c>
    </row>
    <row r="757" spans="1:5" x14ac:dyDescent="0.25">
      <c r="A757" t="s">
        <v>791</v>
      </c>
      <c r="B757">
        <v>0.95666751798208427</v>
      </c>
      <c r="C757">
        <f t="shared" si="24"/>
        <v>-6.3910479999999964E-2</v>
      </c>
      <c r="D757">
        <v>0.34084575754183499</v>
      </c>
      <c r="E757">
        <f t="shared" si="23"/>
        <v>0.46744210723289253</v>
      </c>
    </row>
    <row r="758" spans="1:5" x14ac:dyDescent="0.25">
      <c r="A758" t="s">
        <v>792</v>
      </c>
      <c r="B758">
        <v>0.95670810126010253</v>
      </c>
      <c r="C758">
        <f t="shared" si="24"/>
        <v>-6.384928000000005E-2</v>
      </c>
      <c r="D758">
        <v>0.34112620700142299</v>
      </c>
      <c r="E758">
        <f t="shared" si="23"/>
        <v>0.46708491466208291</v>
      </c>
    </row>
    <row r="759" spans="1:5" x14ac:dyDescent="0.25">
      <c r="A759" t="s">
        <v>793</v>
      </c>
      <c r="B759">
        <v>0.95673342026211505</v>
      </c>
      <c r="C759">
        <f t="shared" si="24"/>
        <v>-6.3811100000000037E-2</v>
      </c>
      <c r="D759">
        <v>0.65444260243540697</v>
      </c>
      <c r="E759">
        <f t="shared" si="23"/>
        <v>0.184128437025632</v>
      </c>
    </row>
    <row r="760" spans="1:5" x14ac:dyDescent="0.25">
      <c r="A760" t="s">
        <v>794</v>
      </c>
      <c r="B760">
        <v>0.95679310626035108</v>
      </c>
      <c r="C760">
        <f t="shared" si="24"/>
        <v>-6.3721100000000003E-2</v>
      </c>
      <c r="D760">
        <v>0.34171400782220102</v>
      </c>
      <c r="E760">
        <f t="shared" si="23"/>
        <v>0.4663372178790442</v>
      </c>
    </row>
    <row r="761" spans="1:5" x14ac:dyDescent="0.25">
      <c r="A761" t="s">
        <v>795</v>
      </c>
      <c r="B761">
        <v>0.95690029176420521</v>
      </c>
      <c r="C761">
        <f t="shared" si="24"/>
        <v>-6.3559490000000135E-2</v>
      </c>
      <c r="D761">
        <v>0.35710992194983598</v>
      </c>
      <c r="E761">
        <f t="shared" si="23"/>
        <v>0.44719808319225979</v>
      </c>
    </row>
    <row r="762" spans="1:5" x14ac:dyDescent="0.25">
      <c r="A762" t="s">
        <v>796</v>
      </c>
      <c r="B762">
        <v>0.9569223392040479</v>
      </c>
      <c r="C762">
        <f t="shared" si="24"/>
        <v>-6.3526250000000076E-2</v>
      </c>
      <c r="D762">
        <v>0.65627109010254503</v>
      </c>
      <c r="E762">
        <f t="shared" si="23"/>
        <v>0.18291672675858342</v>
      </c>
    </row>
    <row r="763" spans="1:5" x14ac:dyDescent="0.25">
      <c r="A763" t="s">
        <v>797</v>
      </c>
      <c r="B763">
        <v>0.95700552577036746</v>
      </c>
      <c r="C763">
        <f t="shared" si="24"/>
        <v>-6.3400839999999903E-2</v>
      </c>
      <c r="D763">
        <v>0.34318545217691498</v>
      </c>
      <c r="E763">
        <f t="shared" si="23"/>
        <v>0.46447113041890398</v>
      </c>
    </row>
    <row r="764" spans="1:5" x14ac:dyDescent="0.25">
      <c r="A764" t="s">
        <v>798</v>
      </c>
      <c r="B764">
        <v>0.95702604990584672</v>
      </c>
      <c r="C764">
        <f t="shared" si="24"/>
        <v>-6.3369900000000035E-2</v>
      </c>
      <c r="D764">
        <v>0.34780066324416897</v>
      </c>
      <c r="E764">
        <f t="shared" si="23"/>
        <v>0.45866959414754416</v>
      </c>
    </row>
    <row r="765" spans="1:5" x14ac:dyDescent="0.25">
      <c r="A765" t="s">
        <v>799</v>
      </c>
      <c r="B765">
        <v>0.95717969639291633</v>
      </c>
      <c r="C765">
        <f t="shared" si="24"/>
        <v>-6.313830000000005E-2</v>
      </c>
      <c r="D765">
        <v>0.3443947477182</v>
      </c>
      <c r="E765">
        <f t="shared" si="23"/>
        <v>0.4629434804889892</v>
      </c>
    </row>
    <row r="766" spans="1:5" x14ac:dyDescent="0.25">
      <c r="A766" t="s">
        <v>800</v>
      </c>
      <c r="B766">
        <v>0.95732082610115543</v>
      </c>
      <c r="C766">
        <f t="shared" si="24"/>
        <v>-6.2925599999999818E-2</v>
      </c>
      <c r="D766">
        <v>0.32630746292995599</v>
      </c>
      <c r="E766">
        <f t="shared" si="23"/>
        <v>0.48637299341336637</v>
      </c>
    </row>
    <row r="767" spans="1:5" x14ac:dyDescent="0.25">
      <c r="A767" t="s">
        <v>801</v>
      </c>
      <c r="B767">
        <v>0.95733995021332297</v>
      </c>
      <c r="C767">
        <f t="shared" si="24"/>
        <v>-6.289678000000011E-2</v>
      </c>
      <c r="D767">
        <v>0.359955375128512</v>
      </c>
      <c r="E767">
        <f t="shared" si="23"/>
        <v>0.44375133683470086</v>
      </c>
    </row>
    <row r="768" spans="1:5" x14ac:dyDescent="0.25">
      <c r="A768" t="s">
        <v>802</v>
      </c>
      <c r="B768">
        <v>0.95735677205041703</v>
      </c>
      <c r="C768">
        <f t="shared" si="24"/>
        <v>-6.2871429999999923E-2</v>
      </c>
      <c r="D768">
        <v>0.66048227969642603</v>
      </c>
      <c r="E768">
        <f t="shared" si="23"/>
        <v>0.18013882972741904</v>
      </c>
    </row>
    <row r="769" spans="1:5" x14ac:dyDescent="0.25">
      <c r="A769" t="s">
        <v>803</v>
      </c>
      <c r="B769">
        <v>0.95738616286489164</v>
      </c>
      <c r="C769">
        <f t="shared" si="24"/>
        <v>-6.2827140000000087E-2</v>
      </c>
      <c r="D769">
        <v>0.34583148446310502</v>
      </c>
      <c r="E769">
        <f t="shared" si="23"/>
        <v>0.46113547113683601</v>
      </c>
    </row>
    <row r="770" spans="1:5" x14ac:dyDescent="0.25">
      <c r="A770" t="s">
        <v>804</v>
      </c>
      <c r="B770">
        <v>0.95751664402328251</v>
      </c>
      <c r="C770">
        <f t="shared" si="24"/>
        <v>-6.2630529999999907E-2</v>
      </c>
      <c r="D770">
        <v>0.327922659543183</v>
      </c>
      <c r="E770">
        <f t="shared" ref="E770:E833" si="25">-LOG10(D770)</f>
        <v>0.48422857242928041</v>
      </c>
    </row>
    <row r="771" spans="1:5" x14ac:dyDescent="0.25">
      <c r="A771" t="s">
        <v>805</v>
      </c>
      <c r="B771">
        <v>0.95757435447405326</v>
      </c>
      <c r="C771">
        <f t="shared" ref="C771:C834" si="26">LOG(B771,2)</f>
        <v>-6.254357999999996E-2</v>
      </c>
      <c r="D771">
        <v>0.32839959284469999</v>
      </c>
      <c r="E771">
        <f t="shared" si="25"/>
        <v>0.48359738999781515</v>
      </c>
    </row>
    <row r="772" spans="1:5" x14ac:dyDescent="0.25">
      <c r="A772" t="s">
        <v>806</v>
      </c>
      <c r="B772">
        <v>0.95770674656114241</v>
      </c>
      <c r="C772">
        <f t="shared" si="26"/>
        <v>-6.2344130000000039E-2</v>
      </c>
      <c r="D772">
        <v>0.26483251102432498</v>
      </c>
      <c r="E772">
        <f t="shared" si="25"/>
        <v>0.57702870166519749</v>
      </c>
    </row>
    <row r="773" spans="1:5" x14ac:dyDescent="0.25">
      <c r="A773" t="s">
        <v>807</v>
      </c>
      <c r="B773">
        <v>0.95770981346865114</v>
      </c>
      <c r="C773">
        <f t="shared" si="26"/>
        <v>-6.2339509999999987E-2</v>
      </c>
      <c r="D773">
        <v>0.32453849751624803</v>
      </c>
      <c r="E773">
        <f t="shared" si="25"/>
        <v>0.48873377877980467</v>
      </c>
    </row>
    <row r="774" spans="1:5" x14ac:dyDescent="0.25">
      <c r="A774" t="s">
        <v>808</v>
      </c>
      <c r="B774">
        <v>0.95785274092382411</v>
      </c>
      <c r="C774">
        <f t="shared" si="26"/>
        <v>-6.2124219999999987E-2</v>
      </c>
      <c r="D774">
        <v>0.66530072655070804</v>
      </c>
      <c r="E774">
        <f t="shared" si="25"/>
        <v>0.17698200227649544</v>
      </c>
    </row>
    <row r="775" spans="1:5" x14ac:dyDescent="0.25">
      <c r="A775" t="s">
        <v>809</v>
      </c>
      <c r="B775">
        <v>0.95794035087988649</v>
      </c>
      <c r="C775">
        <f t="shared" si="26"/>
        <v>-6.1992269999999926E-2</v>
      </c>
      <c r="D775">
        <v>0.26591400470004101</v>
      </c>
      <c r="E775">
        <f t="shared" si="25"/>
        <v>0.57525878939358055</v>
      </c>
    </row>
    <row r="776" spans="1:5" x14ac:dyDescent="0.25">
      <c r="A776" t="s">
        <v>810</v>
      </c>
      <c r="B776">
        <v>0.95805708807652368</v>
      </c>
      <c r="C776">
        <f t="shared" si="26"/>
        <v>-6.1816470000000061E-2</v>
      </c>
      <c r="D776">
        <v>0.39165845047962</v>
      </c>
      <c r="E776">
        <f t="shared" si="25"/>
        <v>0.40709249861945696</v>
      </c>
    </row>
    <row r="777" spans="1:5" x14ac:dyDescent="0.25">
      <c r="A777" t="s">
        <v>811</v>
      </c>
      <c r="B777">
        <v>0.95806748089990423</v>
      </c>
      <c r="C777">
        <f t="shared" si="26"/>
        <v>-6.1800820000000201E-2</v>
      </c>
      <c r="D777">
        <v>0.35407754455568902</v>
      </c>
      <c r="E777">
        <f t="shared" si="25"/>
        <v>0.45090161513623783</v>
      </c>
    </row>
    <row r="778" spans="1:5" x14ac:dyDescent="0.25">
      <c r="A778" t="s">
        <v>812</v>
      </c>
      <c r="B778">
        <v>0.95819486689277578</v>
      </c>
      <c r="C778">
        <f t="shared" si="26"/>
        <v>-6.1609010000000047E-2</v>
      </c>
      <c r="D778">
        <v>0.66863124750247704</v>
      </c>
      <c r="E778">
        <f t="shared" si="25"/>
        <v>0.17481333115237546</v>
      </c>
    </row>
    <row r="779" spans="1:5" x14ac:dyDescent="0.25">
      <c r="A779" t="s">
        <v>813</v>
      </c>
      <c r="B779">
        <v>0.95853406543767627</v>
      </c>
      <c r="C779">
        <f t="shared" si="26"/>
        <v>-6.1098390000000127E-2</v>
      </c>
      <c r="D779">
        <v>0.33639264815023501</v>
      </c>
      <c r="E779">
        <f t="shared" si="25"/>
        <v>0.47315350426138603</v>
      </c>
    </row>
    <row r="780" spans="1:5" x14ac:dyDescent="0.25">
      <c r="A780" t="s">
        <v>814</v>
      </c>
      <c r="B780">
        <v>0.95868469128262246</v>
      </c>
      <c r="C780">
        <f t="shared" si="26"/>
        <v>-6.0871699999999904E-2</v>
      </c>
      <c r="D780">
        <v>0.36873822673078499</v>
      </c>
      <c r="E780">
        <f t="shared" si="25"/>
        <v>0.43328183717643687</v>
      </c>
    </row>
    <row r="781" spans="1:5" x14ac:dyDescent="0.25">
      <c r="A781" s="5">
        <v>40787</v>
      </c>
      <c r="B781">
        <v>0.95892556639428439</v>
      </c>
      <c r="C781">
        <f t="shared" si="26"/>
        <v>-6.0509260000000169E-2</v>
      </c>
      <c r="D781">
        <v>0.67576218517987896</v>
      </c>
      <c r="E781">
        <f t="shared" si="25"/>
        <v>0.17020611446583261</v>
      </c>
    </row>
    <row r="782" spans="1:5" x14ac:dyDescent="0.25">
      <c r="A782" t="s">
        <v>815</v>
      </c>
      <c r="B782">
        <v>0.95893893977977818</v>
      </c>
      <c r="C782">
        <f t="shared" si="26"/>
        <v>-6.0489140000000177E-2</v>
      </c>
      <c r="D782">
        <v>0.39842057423631</v>
      </c>
      <c r="E782">
        <f t="shared" si="25"/>
        <v>0.39965824292256519</v>
      </c>
    </row>
    <row r="783" spans="1:5" x14ac:dyDescent="0.25">
      <c r="A783" t="s">
        <v>816</v>
      </c>
      <c r="B783">
        <v>0.95898662552628988</v>
      </c>
      <c r="C783">
        <f t="shared" si="26"/>
        <v>-6.041740000000001E-2</v>
      </c>
      <c r="D783">
        <v>0.39878805571315901</v>
      </c>
      <c r="E783">
        <f t="shared" si="25"/>
        <v>0.39925785792193835</v>
      </c>
    </row>
    <row r="784" spans="1:5" x14ac:dyDescent="0.25">
      <c r="A784" t="s">
        <v>817</v>
      </c>
      <c r="B784">
        <v>0.95904100771940282</v>
      </c>
      <c r="C784">
        <f t="shared" si="26"/>
        <v>-6.0335590000000203E-2</v>
      </c>
      <c r="D784">
        <v>0.37108551192932598</v>
      </c>
      <c r="E784">
        <f t="shared" si="25"/>
        <v>0.43052600122107598</v>
      </c>
    </row>
    <row r="785" spans="1:5" x14ac:dyDescent="0.25">
      <c r="A785" t="s">
        <v>818</v>
      </c>
      <c r="B785">
        <v>0.95912818785831144</v>
      </c>
      <c r="C785">
        <f t="shared" si="26"/>
        <v>-6.0204450000000145E-2</v>
      </c>
      <c r="D785">
        <v>0.67774376685521098</v>
      </c>
      <c r="E785">
        <f t="shared" si="25"/>
        <v>0.16893446789404246</v>
      </c>
    </row>
    <row r="786" spans="1:5" x14ac:dyDescent="0.25">
      <c r="A786" t="s">
        <v>819</v>
      </c>
      <c r="B786">
        <v>0.9592358876103213</v>
      </c>
      <c r="C786">
        <f t="shared" si="26"/>
        <v>-6.0042459999999874E-2</v>
      </c>
      <c r="D786">
        <v>0.36119605062325799</v>
      </c>
      <c r="E786">
        <f t="shared" si="25"/>
        <v>0.44225700697952591</v>
      </c>
    </row>
    <row r="787" spans="1:5" x14ac:dyDescent="0.25">
      <c r="A787" t="s">
        <v>820</v>
      </c>
      <c r="B787">
        <v>0.95927263687580355</v>
      </c>
      <c r="C787">
        <f t="shared" si="26"/>
        <v>-5.9987190000000017E-2</v>
      </c>
      <c r="D787">
        <v>0.35912064551726303</v>
      </c>
      <c r="E787">
        <f t="shared" si="25"/>
        <v>0.44475962696390703</v>
      </c>
    </row>
    <row r="788" spans="1:5" x14ac:dyDescent="0.25">
      <c r="A788" t="s">
        <v>821</v>
      </c>
      <c r="B788">
        <v>0.95927757057354845</v>
      </c>
      <c r="C788">
        <f t="shared" si="26"/>
        <v>-5.9979769999999821E-2</v>
      </c>
      <c r="D788">
        <v>0.33299365738720499</v>
      </c>
      <c r="E788">
        <f t="shared" si="25"/>
        <v>0.47756403852962898</v>
      </c>
    </row>
    <row r="789" spans="1:5" x14ac:dyDescent="0.25">
      <c r="A789" t="s">
        <v>822</v>
      </c>
      <c r="B789">
        <v>0.95928744469443639</v>
      </c>
      <c r="C789">
        <f t="shared" si="26"/>
        <v>-5.9964919999999901E-2</v>
      </c>
      <c r="D789">
        <v>0.37271382213573501</v>
      </c>
      <c r="E789">
        <f t="shared" si="25"/>
        <v>0.42862450108579608</v>
      </c>
    </row>
    <row r="790" spans="1:5" x14ac:dyDescent="0.25">
      <c r="A790" t="s">
        <v>823</v>
      </c>
      <c r="B790">
        <v>0.95932990124763928</v>
      </c>
      <c r="C790">
        <f t="shared" si="26"/>
        <v>-5.9901070000000049E-2</v>
      </c>
      <c r="D790">
        <v>0.40143881834086398</v>
      </c>
      <c r="E790">
        <f t="shared" si="25"/>
        <v>0.39638063439932708</v>
      </c>
    </row>
    <row r="791" spans="1:5" x14ac:dyDescent="0.25">
      <c r="A791" t="s">
        <v>824</v>
      </c>
      <c r="B791">
        <v>0.95934657850955107</v>
      </c>
      <c r="C791">
        <f t="shared" si="26"/>
        <v>-5.9875989999999851E-2</v>
      </c>
      <c r="D791">
        <v>0.36187458343339002</v>
      </c>
      <c r="E791">
        <f t="shared" si="25"/>
        <v>0.44144191885991296</v>
      </c>
    </row>
    <row r="792" spans="1:5" x14ac:dyDescent="0.25">
      <c r="A792" t="s">
        <v>825</v>
      </c>
      <c r="B792">
        <v>0.95938201532878731</v>
      </c>
      <c r="C792">
        <f t="shared" si="26"/>
        <v>-5.9822699999999868E-2</v>
      </c>
      <c r="D792">
        <v>0.68022875879160605</v>
      </c>
      <c r="E792">
        <f t="shared" si="25"/>
        <v>0.16734501086187548</v>
      </c>
    </row>
    <row r="793" spans="1:5" x14ac:dyDescent="0.25">
      <c r="A793" t="s">
        <v>826</v>
      </c>
      <c r="B793">
        <v>0.95942996916804357</v>
      </c>
      <c r="C793">
        <f t="shared" si="26"/>
        <v>-5.9750589999999895E-2</v>
      </c>
      <c r="D793">
        <v>0.40221335607192399</v>
      </c>
      <c r="E793">
        <f t="shared" si="25"/>
        <v>0.39554351212806604</v>
      </c>
    </row>
    <row r="794" spans="1:5" x14ac:dyDescent="0.25">
      <c r="A794" t="s">
        <v>827</v>
      </c>
      <c r="B794">
        <v>0.95948318603865301</v>
      </c>
      <c r="C794">
        <f t="shared" si="26"/>
        <v>-5.967057000000018E-2</v>
      </c>
      <c r="D794">
        <v>0.34441150826844602</v>
      </c>
      <c r="E794">
        <f t="shared" si="25"/>
        <v>0.4629223453311021</v>
      </c>
    </row>
    <row r="795" spans="1:5" x14ac:dyDescent="0.25">
      <c r="A795" t="s">
        <v>828</v>
      </c>
      <c r="B795">
        <v>0.95969537126550952</v>
      </c>
      <c r="C795">
        <f t="shared" si="26"/>
        <v>-5.9351559999999887E-2</v>
      </c>
      <c r="D795">
        <v>0.36401747206363599</v>
      </c>
      <c r="E795">
        <f t="shared" si="25"/>
        <v>0.43887777064018235</v>
      </c>
    </row>
    <row r="796" spans="1:5" x14ac:dyDescent="0.25">
      <c r="A796" t="s">
        <v>829</v>
      </c>
      <c r="B796">
        <v>0.95992236780703599</v>
      </c>
      <c r="C796">
        <f t="shared" si="26"/>
        <v>-5.9010360000000039E-2</v>
      </c>
      <c r="D796">
        <v>0.68552819681443999</v>
      </c>
      <c r="E796">
        <f t="shared" si="25"/>
        <v>0.16397467731637583</v>
      </c>
    </row>
    <row r="797" spans="1:5" x14ac:dyDescent="0.25">
      <c r="A797" t="s">
        <v>830</v>
      </c>
      <c r="B797">
        <v>0.95999421687660436</v>
      </c>
      <c r="C797">
        <f t="shared" si="26"/>
        <v>-5.8902379999999949E-2</v>
      </c>
      <c r="D797">
        <v>0.37740595460485299</v>
      </c>
      <c r="E797">
        <f t="shared" si="25"/>
        <v>0.42319125194101731</v>
      </c>
    </row>
    <row r="798" spans="1:5" x14ac:dyDescent="0.25">
      <c r="A798" t="s">
        <v>831</v>
      </c>
      <c r="B798">
        <v>0.96001091234145497</v>
      </c>
      <c r="C798">
        <f t="shared" si="26"/>
        <v>-5.8877290000000075E-2</v>
      </c>
      <c r="D798">
        <v>0.36440039115917899</v>
      </c>
      <c r="E798">
        <f t="shared" si="25"/>
        <v>0.43842116551303001</v>
      </c>
    </row>
    <row r="799" spans="1:5" x14ac:dyDescent="0.25">
      <c r="A799" t="s">
        <v>832</v>
      </c>
      <c r="B799">
        <v>0.96002211822881089</v>
      </c>
      <c r="C799">
        <f t="shared" si="26"/>
        <v>-5.886045000000014E-2</v>
      </c>
      <c r="D799">
        <v>0.36603137942715103</v>
      </c>
      <c r="E799">
        <f t="shared" si="25"/>
        <v>0.43648168146928312</v>
      </c>
    </row>
    <row r="800" spans="1:5" x14ac:dyDescent="0.25">
      <c r="A800" t="s">
        <v>833</v>
      </c>
      <c r="B800">
        <v>0.9601313425548974</v>
      </c>
      <c r="C800">
        <f t="shared" si="26"/>
        <v>-5.8696319999999941E-2</v>
      </c>
      <c r="D800">
        <v>0.34995244267858799</v>
      </c>
      <c r="E800">
        <f t="shared" si="25"/>
        <v>0.45599097075142492</v>
      </c>
    </row>
    <row r="801" spans="1:5" x14ac:dyDescent="0.25">
      <c r="A801" t="s">
        <v>834</v>
      </c>
      <c r="B801">
        <v>0.96018046527677836</v>
      </c>
      <c r="C801">
        <f t="shared" si="26"/>
        <v>-5.8622509999999892E-2</v>
      </c>
      <c r="D801">
        <v>0.37864789914389102</v>
      </c>
      <c r="E801">
        <f t="shared" si="25"/>
        <v>0.42176444843331135</v>
      </c>
    </row>
    <row r="802" spans="1:5" x14ac:dyDescent="0.25">
      <c r="A802" t="s">
        <v>835</v>
      </c>
      <c r="B802">
        <v>0.96022124416953991</v>
      </c>
      <c r="C802">
        <f t="shared" si="26"/>
        <v>-5.8561239999999896E-2</v>
      </c>
      <c r="D802">
        <v>0.27661913625312801</v>
      </c>
      <c r="E802">
        <f t="shared" si="25"/>
        <v>0.55811777910138083</v>
      </c>
    </row>
    <row r="803" spans="1:5" x14ac:dyDescent="0.25">
      <c r="A803" t="s">
        <v>836</v>
      </c>
      <c r="B803">
        <v>0.96023058222725832</v>
      </c>
      <c r="C803">
        <f t="shared" si="26"/>
        <v>-5.8547210000000086E-2</v>
      </c>
      <c r="D803">
        <v>0.68855658139095299</v>
      </c>
      <c r="E803">
        <f t="shared" si="25"/>
        <v>0.16206036626223197</v>
      </c>
    </row>
    <row r="804" spans="1:5" x14ac:dyDescent="0.25">
      <c r="A804" t="s">
        <v>837</v>
      </c>
      <c r="B804">
        <v>0.96029708939593683</v>
      </c>
      <c r="C804">
        <f t="shared" si="26"/>
        <v>-5.8447289999999978E-2</v>
      </c>
      <c r="D804">
        <v>0.33856013997413498</v>
      </c>
      <c r="E804">
        <f t="shared" si="25"/>
        <v>0.4703641744263965</v>
      </c>
    </row>
    <row r="805" spans="1:5" x14ac:dyDescent="0.25">
      <c r="A805" t="s">
        <v>838</v>
      </c>
      <c r="B805">
        <v>0.96038317216610625</v>
      </c>
      <c r="C805">
        <f t="shared" si="26"/>
        <v>-5.8317970000000025E-2</v>
      </c>
      <c r="D805">
        <v>0.380002150226802</v>
      </c>
      <c r="E805">
        <f t="shared" si="25"/>
        <v>0.42021394593847161</v>
      </c>
    </row>
    <row r="806" spans="1:5" x14ac:dyDescent="0.25">
      <c r="A806" t="s">
        <v>839</v>
      </c>
      <c r="B806">
        <v>0.96042385981056666</v>
      </c>
      <c r="C806">
        <f t="shared" si="26"/>
        <v>-5.8256849999999957E-2</v>
      </c>
      <c r="D806">
        <v>0.27758285379109798</v>
      </c>
      <c r="E806">
        <f t="shared" si="25"/>
        <v>0.55660736362745333</v>
      </c>
    </row>
    <row r="807" spans="1:5" x14ac:dyDescent="0.25">
      <c r="A807" t="s">
        <v>840</v>
      </c>
      <c r="B807">
        <v>0.96046762491774629</v>
      </c>
      <c r="C807">
        <f t="shared" si="26"/>
        <v>-5.8191110000000032E-2</v>
      </c>
      <c r="D807">
        <v>0.36878729056645698</v>
      </c>
      <c r="E807">
        <f t="shared" si="25"/>
        <v>0.43322405435367334</v>
      </c>
    </row>
    <row r="808" spans="1:5" x14ac:dyDescent="0.25">
      <c r="A808" t="s">
        <v>841</v>
      </c>
      <c r="B808">
        <v>0.9604717991506394</v>
      </c>
      <c r="C808">
        <f t="shared" si="26"/>
        <v>-5.8184840000000057E-2</v>
      </c>
      <c r="D808">
        <v>0.38059511877149599</v>
      </c>
      <c r="E808">
        <f t="shared" si="25"/>
        <v>0.41953678594967675</v>
      </c>
    </row>
    <row r="809" spans="1:5" x14ac:dyDescent="0.25">
      <c r="A809" t="s">
        <v>842</v>
      </c>
      <c r="B809">
        <v>0.96059322600416397</v>
      </c>
      <c r="C809">
        <f t="shared" si="26"/>
        <v>-5.8002459999999992E-2</v>
      </c>
      <c r="D809">
        <v>0.369566372578636</v>
      </c>
      <c r="E809">
        <f t="shared" si="25"/>
        <v>0.43230755278728944</v>
      </c>
    </row>
    <row r="810" spans="1:5" x14ac:dyDescent="0.25">
      <c r="A810" t="s">
        <v>843</v>
      </c>
      <c r="B810">
        <v>0.96075164727297346</v>
      </c>
      <c r="C810">
        <f t="shared" si="26"/>
        <v>-5.7764549999999922E-2</v>
      </c>
      <c r="D810">
        <v>0.69368548138834496</v>
      </c>
      <c r="E810">
        <f t="shared" si="25"/>
        <v>0.1588373950476939</v>
      </c>
    </row>
    <row r="811" spans="1:5" x14ac:dyDescent="0.25">
      <c r="A811" t="s">
        <v>844</v>
      </c>
      <c r="B811">
        <v>0.96110752613701367</v>
      </c>
      <c r="C811">
        <f t="shared" si="26"/>
        <v>-5.7230250000000045E-2</v>
      </c>
      <c r="D811">
        <v>0.35839655565453199</v>
      </c>
      <c r="E811">
        <f t="shared" si="25"/>
        <v>0.44563617274712902</v>
      </c>
    </row>
    <row r="812" spans="1:5" x14ac:dyDescent="0.25">
      <c r="A812" t="s">
        <v>845</v>
      </c>
      <c r="B812">
        <v>0.96122129129845757</v>
      </c>
      <c r="C812">
        <f t="shared" si="26"/>
        <v>-5.7059490000000032E-2</v>
      </c>
      <c r="D812">
        <v>0.34365232240247001</v>
      </c>
      <c r="E812">
        <f t="shared" si="25"/>
        <v>0.46388071678280018</v>
      </c>
    </row>
    <row r="813" spans="1:5" x14ac:dyDescent="0.25">
      <c r="A813" t="s">
        <v>846</v>
      </c>
      <c r="B813">
        <v>0.96157861717046456</v>
      </c>
      <c r="C813">
        <f t="shared" si="26"/>
        <v>-5.6523279999999849E-2</v>
      </c>
      <c r="D813">
        <v>0.34563284931479099</v>
      </c>
      <c r="E813">
        <f t="shared" si="25"/>
        <v>0.46138498842061682</v>
      </c>
    </row>
    <row r="814" spans="1:5" x14ac:dyDescent="0.25">
      <c r="A814" t="s">
        <v>847</v>
      </c>
      <c r="B814">
        <v>0.9617263416832903</v>
      </c>
      <c r="C814">
        <f t="shared" si="26"/>
        <v>-5.6301659999999913E-2</v>
      </c>
      <c r="D814">
        <v>0.70330955460557398</v>
      </c>
      <c r="E814">
        <f t="shared" si="25"/>
        <v>0.15285348256627326</v>
      </c>
    </row>
    <row r="815" spans="1:5" x14ac:dyDescent="0.25">
      <c r="A815" t="s">
        <v>848</v>
      </c>
      <c r="B815">
        <v>0.961802865796617</v>
      </c>
      <c r="C815">
        <f t="shared" si="26"/>
        <v>-5.6186870000000125E-2</v>
      </c>
      <c r="D815">
        <v>0.34687911466962901</v>
      </c>
      <c r="E815">
        <f t="shared" si="25"/>
        <v>0.4598218479146074</v>
      </c>
    </row>
    <row r="816" spans="1:5" x14ac:dyDescent="0.25">
      <c r="A816" t="s">
        <v>849</v>
      </c>
      <c r="B816">
        <v>0.96181257257455299</v>
      </c>
      <c r="C816">
        <f t="shared" si="26"/>
        <v>-5.6172310000000072E-2</v>
      </c>
      <c r="D816">
        <v>0.34693311200009602</v>
      </c>
      <c r="E816">
        <f t="shared" si="25"/>
        <v>0.45975424823329525</v>
      </c>
    </row>
    <row r="817" spans="1:5" x14ac:dyDescent="0.25">
      <c r="A817" t="s">
        <v>850</v>
      </c>
      <c r="B817">
        <v>0.96187212206768946</v>
      </c>
      <c r="C817">
        <f t="shared" si="26"/>
        <v>-5.6082989999999916E-2</v>
      </c>
      <c r="D817">
        <v>0.70475231662170901</v>
      </c>
      <c r="E817">
        <f t="shared" si="25"/>
        <v>0.15196348786590771</v>
      </c>
    </row>
    <row r="818" spans="1:5" x14ac:dyDescent="0.25">
      <c r="A818" t="s">
        <v>851</v>
      </c>
      <c r="B818">
        <v>0.96189032366722316</v>
      </c>
      <c r="C818">
        <f t="shared" si="26"/>
        <v>-5.6055689999999901E-2</v>
      </c>
      <c r="D818">
        <v>0.70493247850962404</v>
      </c>
      <c r="E818">
        <f t="shared" si="25"/>
        <v>0.15185247962567275</v>
      </c>
    </row>
    <row r="819" spans="1:5" x14ac:dyDescent="0.25">
      <c r="A819" t="s">
        <v>852</v>
      </c>
      <c r="B819">
        <v>0.96190377840432251</v>
      </c>
      <c r="C819">
        <f t="shared" si="26"/>
        <v>-5.6035509999999782E-2</v>
      </c>
      <c r="D819">
        <v>0.36537183547122798</v>
      </c>
      <c r="E819">
        <f t="shared" si="25"/>
        <v>0.43726493309419967</v>
      </c>
    </row>
    <row r="820" spans="1:5" x14ac:dyDescent="0.25">
      <c r="A820" t="s">
        <v>853</v>
      </c>
      <c r="B820">
        <v>0.96192672123202083</v>
      </c>
      <c r="C820">
        <f t="shared" si="26"/>
        <v>-5.6001100000000137E-2</v>
      </c>
      <c r="D820">
        <v>0.70529287652379802</v>
      </c>
      <c r="E820">
        <f t="shared" si="25"/>
        <v>0.15163050251868984</v>
      </c>
    </row>
    <row r="821" spans="1:5" x14ac:dyDescent="0.25">
      <c r="A821" t="s">
        <v>854</v>
      </c>
      <c r="B821">
        <v>0.96205646085008301</v>
      </c>
      <c r="C821">
        <f t="shared" si="26"/>
        <v>-5.5806530000000153E-2</v>
      </c>
      <c r="D821">
        <v>0.34829154357006498</v>
      </c>
      <c r="E821">
        <f t="shared" si="25"/>
        <v>0.45805706997312085</v>
      </c>
    </row>
    <row r="822" spans="1:5" x14ac:dyDescent="0.25">
      <c r="A822" t="s">
        <v>855</v>
      </c>
      <c r="B822">
        <v>0.96227541154065688</v>
      </c>
      <c r="C822">
        <f t="shared" si="26"/>
        <v>-5.5478229999999837E-2</v>
      </c>
      <c r="D822">
        <v>0.38008895469484</v>
      </c>
      <c r="E822">
        <f t="shared" si="25"/>
        <v>0.42011475071991627</v>
      </c>
    </row>
    <row r="823" spans="1:5" x14ac:dyDescent="0.25">
      <c r="A823" t="s">
        <v>856</v>
      </c>
      <c r="B823">
        <v>0.96247016812524144</v>
      </c>
      <c r="C823">
        <f t="shared" si="26"/>
        <v>-5.5186269999999912E-2</v>
      </c>
      <c r="D823">
        <v>0.38230478168584398</v>
      </c>
      <c r="E823">
        <f t="shared" si="25"/>
        <v>0.41759026999878712</v>
      </c>
    </row>
    <row r="824" spans="1:5" x14ac:dyDescent="0.25">
      <c r="A824" t="s">
        <v>857</v>
      </c>
      <c r="B824">
        <v>0.96258061173831189</v>
      </c>
      <c r="C824">
        <f t="shared" si="26"/>
        <v>-5.502072999999981E-2</v>
      </c>
      <c r="D824">
        <v>0.38201562503560998</v>
      </c>
      <c r="E824">
        <f t="shared" si="25"/>
        <v>0.41791887340251432</v>
      </c>
    </row>
    <row r="825" spans="1:5" x14ac:dyDescent="0.25">
      <c r="A825" t="s">
        <v>858</v>
      </c>
      <c r="B825">
        <v>0.96262578959008072</v>
      </c>
      <c r="C825">
        <f t="shared" si="26"/>
        <v>-5.4953019999999915E-2</v>
      </c>
      <c r="D825">
        <v>0.37176440714839298</v>
      </c>
      <c r="E825">
        <f t="shared" si="25"/>
        <v>0.42973219207619939</v>
      </c>
    </row>
    <row r="826" spans="1:5" x14ac:dyDescent="0.25">
      <c r="A826" t="s">
        <v>859</v>
      </c>
      <c r="B826">
        <v>0.96275107230578483</v>
      </c>
      <c r="C826">
        <f t="shared" si="26"/>
        <v>-5.4765269999999873E-2</v>
      </c>
      <c r="D826">
        <v>0.35217708767241901</v>
      </c>
      <c r="E826">
        <f t="shared" si="25"/>
        <v>0.45323890226175928</v>
      </c>
    </row>
    <row r="827" spans="1:5" x14ac:dyDescent="0.25">
      <c r="A827" t="s">
        <v>860</v>
      </c>
      <c r="B827">
        <v>0.96275273395441507</v>
      </c>
      <c r="C827">
        <f t="shared" si="26"/>
        <v>-5.4762780000000122E-2</v>
      </c>
      <c r="D827">
        <v>0.38439295736215001</v>
      </c>
      <c r="E827">
        <f t="shared" si="25"/>
        <v>0.41522457783693378</v>
      </c>
    </row>
    <row r="828" spans="1:5" x14ac:dyDescent="0.25">
      <c r="A828" t="s">
        <v>861</v>
      </c>
      <c r="B828">
        <v>0.96276355809720748</v>
      </c>
      <c r="C828">
        <f t="shared" si="26"/>
        <v>-5.4746560000000007E-2</v>
      </c>
      <c r="D828">
        <v>0.396105167522672</v>
      </c>
      <c r="E828">
        <f t="shared" si="25"/>
        <v>0.40218949182458213</v>
      </c>
    </row>
    <row r="829" spans="1:5" x14ac:dyDescent="0.25">
      <c r="A829" t="s">
        <v>862</v>
      </c>
      <c r="B829">
        <v>0.96280124334642569</v>
      </c>
      <c r="C829">
        <f t="shared" si="26"/>
        <v>-5.4690090000000052E-2</v>
      </c>
      <c r="D829">
        <v>0.71396704336071204</v>
      </c>
      <c r="E829">
        <f t="shared" si="25"/>
        <v>0.14632183474612306</v>
      </c>
    </row>
    <row r="830" spans="1:5" x14ac:dyDescent="0.25">
      <c r="A830" t="s">
        <v>863</v>
      </c>
      <c r="B830">
        <v>0.96284864730492992</v>
      </c>
      <c r="C830">
        <f t="shared" si="26"/>
        <v>-5.4619060000000177E-2</v>
      </c>
      <c r="D830">
        <v>0.35272486772697897</v>
      </c>
      <c r="E830">
        <f t="shared" si="25"/>
        <v>0.45256392072409274</v>
      </c>
    </row>
    <row r="831" spans="1:5" x14ac:dyDescent="0.25">
      <c r="A831" t="s">
        <v>864</v>
      </c>
      <c r="B831">
        <v>0.96286445136777188</v>
      </c>
      <c r="C831">
        <f t="shared" si="26"/>
        <v>-5.4595379999999943E-2</v>
      </c>
      <c r="D831">
        <v>0.71459517203365097</v>
      </c>
      <c r="E831">
        <f t="shared" si="25"/>
        <v>0.1459399223152571</v>
      </c>
    </row>
    <row r="832" spans="1:5" x14ac:dyDescent="0.25">
      <c r="A832" t="s">
        <v>865</v>
      </c>
      <c r="B832">
        <v>0.96287661159608506</v>
      </c>
      <c r="C832">
        <f t="shared" si="26"/>
        <v>-5.4577159999999798E-2</v>
      </c>
      <c r="D832">
        <v>0.71471600244889599</v>
      </c>
      <c r="E832">
        <f t="shared" si="25"/>
        <v>0.14586649396228701</v>
      </c>
    </row>
    <row r="833" spans="1:5" x14ac:dyDescent="0.25">
      <c r="A833" t="s">
        <v>866</v>
      </c>
      <c r="B833">
        <v>0.96288390647194777</v>
      </c>
      <c r="C833">
        <f t="shared" si="26"/>
        <v>-5.4566229999999966E-2</v>
      </c>
      <c r="D833">
        <v>0.71478850413075901</v>
      </c>
      <c r="E833">
        <f t="shared" si="25"/>
        <v>0.14582244082325335</v>
      </c>
    </row>
    <row r="834" spans="1:5" x14ac:dyDescent="0.25">
      <c r="A834" t="s">
        <v>867</v>
      </c>
      <c r="B834">
        <v>0.96292369889035956</v>
      </c>
      <c r="C834">
        <f t="shared" si="26"/>
        <v>-5.450660999999999E-2</v>
      </c>
      <c r="D834">
        <v>0.38418786033238</v>
      </c>
      <c r="E834">
        <f t="shared" ref="E834:E897" si="27">-LOG10(D834)</f>
        <v>0.4154563622071587</v>
      </c>
    </row>
    <row r="835" spans="1:5" x14ac:dyDescent="0.25">
      <c r="A835" t="s">
        <v>868</v>
      </c>
      <c r="B835">
        <v>0.96294292825483152</v>
      </c>
      <c r="C835">
        <f t="shared" ref="C835:C898" si="28">LOG(B835,2)</f>
        <v>-5.4477799999999944E-2</v>
      </c>
      <c r="D835">
        <v>0.35325459680608501</v>
      </c>
      <c r="E835">
        <f t="shared" si="27"/>
        <v>0.45191217808654333</v>
      </c>
    </row>
    <row r="836" spans="1:5" x14ac:dyDescent="0.25">
      <c r="A836" t="s">
        <v>869</v>
      </c>
      <c r="B836">
        <v>0.96304729146466572</v>
      </c>
      <c r="C836">
        <f t="shared" si="28"/>
        <v>-5.4321450000000097E-2</v>
      </c>
      <c r="D836">
        <v>0.35384150615107701</v>
      </c>
      <c r="E836">
        <f t="shared" si="27"/>
        <v>0.45119122502973252</v>
      </c>
    </row>
    <row r="837" spans="1:5" x14ac:dyDescent="0.25">
      <c r="A837" t="s">
        <v>870</v>
      </c>
      <c r="B837">
        <v>0.96307681024907876</v>
      </c>
      <c r="C837">
        <f t="shared" si="28"/>
        <v>-5.4277229999999878E-2</v>
      </c>
      <c r="D837">
        <v>0.43099038355191699</v>
      </c>
      <c r="E837">
        <f t="shared" si="27"/>
        <v>0.36553241990175128</v>
      </c>
    </row>
    <row r="838" spans="1:5" x14ac:dyDescent="0.25">
      <c r="A838" t="s">
        <v>871</v>
      </c>
      <c r="B838">
        <v>0.9631549839921737</v>
      </c>
      <c r="C838">
        <f t="shared" si="28"/>
        <v>-5.4160130000000008E-2</v>
      </c>
      <c r="D838">
        <v>0.717484130123338</v>
      </c>
      <c r="E838">
        <f t="shared" si="27"/>
        <v>0.14418770055367147</v>
      </c>
    </row>
    <row r="839" spans="1:5" x14ac:dyDescent="0.25">
      <c r="A839" t="s">
        <v>872</v>
      </c>
      <c r="B839">
        <v>0.96317710878076124</v>
      </c>
      <c r="C839">
        <f t="shared" si="28"/>
        <v>-5.4126989999999889E-2</v>
      </c>
      <c r="D839">
        <v>0.39894006305671598</v>
      </c>
      <c r="E839">
        <f t="shared" si="27"/>
        <v>0.39909234802010274</v>
      </c>
    </row>
    <row r="840" spans="1:5" x14ac:dyDescent="0.25">
      <c r="A840" t="s">
        <v>873</v>
      </c>
      <c r="B840">
        <v>0.96331127038917919</v>
      </c>
      <c r="C840">
        <f t="shared" si="28"/>
        <v>-5.3926049999999934E-2</v>
      </c>
      <c r="D840">
        <v>0.38664993222444599</v>
      </c>
      <c r="E840">
        <f t="shared" si="27"/>
        <v>0.41268206161305415</v>
      </c>
    </row>
    <row r="841" spans="1:5" x14ac:dyDescent="0.25">
      <c r="A841" t="s">
        <v>874</v>
      </c>
      <c r="B841">
        <v>0.96337322311729534</v>
      </c>
      <c r="C841">
        <f t="shared" si="28"/>
        <v>-5.3833270000000183E-2</v>
      </c>
      <c r="D841">
        <v>0.35567806300855198</v>
      </c>
      <c r="E841">
        <f t="shared" si="27"/>
        <v>0.44894291976819523</v>
      </c>
    </row>
    <row r="842" spans="1:5" x14ac:dyDescent="0.25">
      <c r="A842" t="s">
        <v>875</v>
      </c>
      <c r="B842">
        <v>0.9633905983744403</v>
      </c>
      <c r="C842">
        <f t="shared" si="28"/>
        <v>-5.3807249999999897E-2</v>
      </c>
      <c r="D842">
        <v>0.71982925961811195</v>
      </c>
      <c r="E842">
        <f t="shared" si="27"/>
        <v>0.14277050412319905</v>
      </c>
    </row>
    <row r="843" spans="1:5" x14ac:dyDescent="0.25">
      <c r="A843" t="s">
        <v>876</v>
      </c>
      <c r="B843">
        <v>0.96365011596305994</v>
      </c>
      <c r="C843">
        <f t="shared" si="28"/>
        <v>-5.3418670000000057E-2</v>
      </c>
      <c r="D843">
        <v>0.38880949746934601</v>
      </c>
      <c r="E843">
        <f t="shared" si="27"/>
        <v>0.41026313508282192</v>
      </c>
    </row>
    <row r="844" spans="1:5" x14ac:dyDescent="0.25">
      <c r="A844" t="s">
        <v>877</v>
      </c>
      <c r="B844">
        <v>0.96383347269432473</v>
      </c>
      <c r="C844">
        <f t="shared" si="28"/>
        <v>-5.3144190000000154E-2</v>
      </c>
      <c r="D844">
        <v>0.392438256419399</v>
      </c>
      <c r="E844">
        <f t="shared" si="27"/>
        <v>0.40622866250006506</v>
      </c>
    </row>
    <row r="845" spans="1:5" x14ac:dyDescent="0.25">
      <c r="A845" t="s">
        <v>878</v>
      </c>
      <c r="B845">
        <v>0.96385296073984661</v>
      </c>
      <c r="C845">
        <f t="shared" si="28"/>
        <v>-5.3115019999999784E-2</v>
      </c>
      <c r="D845">
        <v>0.40359666673462502</v>
      </c>
      <c r="E845">
        <f t="shared" si="27"/>
        <v>0.39405242921594208</v>
      </c>
    </row>
    <row r="846" spans="1:5" x14ac:dyDescent="0.25">
      <c r="A846" t="s">
        <v>879</v>
      </c>
      <c r="B846">
        <v>0.96394190124514112</v>
      </c>
      <c r="C846">
        <f t="shared" si="28"/>
        <v>-5.2981899999999922E-2</v>
      </c>
      <c r="D846">
        <v>0.437971523161308</v>
      </c>
      <c r="E846">
        <f t="shared" si="27"/>
        <v>0.35855412633598793</v>
      </c>
    </row>
    <row r="847" spans="1:5" x14ac:dyDescent="0.25">
      <c r="A847" t="s">
        <v>880</v>
      </c>
      <c r="B847">
        <v>0.96394976544522282</v>
      </c>
      <c r="C847">
        <f t="shared" si="28"/>
        <v>-5.2970129999999914E-2</v>
      </c>
      <c r="D847">
        <v>0.43803526433824003</v>
      </c>
      <c r="E847">
        <f t="shared" si="27"/>
        <v>0.3584909249045482</v>
      </c>
    </row>
    <row r="848" spans="1:5" x14ac:dyDescent="0.25">
      <c r="A848" t="s">
        <v>881</v>
      </c>
      <c r="B848">
        <v>0.96405600859054219</v>
      </c>
      <c r="C848">
        <f t="shared" si="28"/>
        <v>-5.2811129999999901E-2</v>
      </c>
      <c r="D848">
        <v>0.438896696157413</v>
      </c>
      <c r="E848">
        <f t="shared" si="27"/>
        <v>0.35763768834164111</v>
      </c>
    </row>
    <row r="849" spans="1:5" x14ac:dyDescent="0.25">
      <c r="A849" t="s">
        <v>882</v>
      </c>
      <c r="B849">
        <v>0.96407816075919173</v>
      </c>
      <c r="C849">
        <f t="shared" si="28"/>
        <v>-5.2777979999999849E-2</v>
      </c>
      <c r="D849">
        <v>0.394272608922351</v>
      </c>
      <c r="E849">
        <f t="shared" si="27"/>
        <v>0.40420339337334454</v>
      </c>
    </row>
    <row r="850" spans="1:5" x14ac:dyDescent="0.25">
      <c r="A850" t="s">
        <v>883</v>
      </c>
      <c r="B850">
        <v>0.9640793836539151</v>
      </c>
      <c r="C850">
        <f t="shared" si="28"/>
        <v>-5.2776150000000049E-2</v>
      </c>
      <c r="D850">
        <v>0.72669688814784295</v>
      </c>
      <c r="E850">
        <f t="shared" si="27"/>
        <v>0.13864669953305603</v>
      </c>
    </row>
    <row r="851" spans="1:5" x14ac:dyDescent="0.25">
      <c r="A851" t="s">
        <v>884</v>
      </c>
      <c r="B851">
        <v>0.96424749632210938</v>
      </c>
      <c r="C851">
        <f t="shared" si="28"/>
        <v>-5.2524600000000088E-2</v>
      </c>
      <c r="D851">
        <v>0.38635566065060301</v>
      </c>
      <c r="E851">
        <f t="shared" si="27"/>
        <v>0.41301272035097947</v>
      </c>
    </row>
    <row r="852" spans="1:5" x14ac:dyDescent="0.25">
      <c r="A852" t="s">
        <v>885</v>
      </c>
      <c r="B852">
        <v>0.96427630998644165</v>
      </c>
      <c r="C852">
        <f t="shared" si="28"/>
        <v>-5.248148999999995E-2</v>
      </c>
      <c r="D852">
        <v>0.39281767115939498</v>
      </c>
      <c r="E852">
        <f t="shared" si="27"/>
        <v>0.4058089834248268</v>
      </c>
    </row>
    <row r="853" spans="1:5" x14ac:dyDescent="0.25">
      <c r="A853" t="s">
        <v>886</v>
      </c>
      <c r="B853">
        <v>0.96433495590523288</v>
      </c>
      <c r="C853">
        <f t="shared" si="28"/>
        <v>-5.2393750000000058E-2</v>
      </c>
      <c r="D853">
        <v>0.361128465737238</v>
      </c>
      <c r="E853">
        <f t="shared" si="27"/>
        <v>0.44233827721881419</v>
      </c>
    </row>
    <row r="854" spans="1:5" x14ac:dyDescent="0.25">
      <c r="A854" t="s">
        <v>887</v>
      </c>
      <c r="B854">
        <v>0.96437553022037659</v>
      </c>
      <c r="C854">
        <f t="shared" si="28"/>
        <v>-5.2333050000000048E-2</v>
      </c>
      <c r="D854">
        <v>0.407217069492469</v>
      </c>
      <c r="E854">
        <f t="shared" si="27"/>
        <v>0.39017402578177129</v>
      </c>
    </row>
    <row r="855" spans="1:5" x14ac:dyDescent="0.25">
      <c r="A855" t="s">
        <v>888</v>
      </c>
      <c r="B855">
        <v>0.96443928280267477</v>
      </c>
      <c r="C855">
        <f t="shared" si="28"/>
        <v>-5.2237680000000106E-2</v>
      </c>
      <c r="D855">
        <v>0.38810244202796901</v>
      </c>
      <c r="E855">
        <f t="shared" si="27"/>
        <v>0.411053624572701</v>
      </c>
    </row>
    <row r="856" spans="1:5" x14ac:dyDescent="0.25">
      <c r="A856" t="s">
        <v>889</v>
      </c>
      <c r="B856">
        <v>0.96456481491051838</v>
      </c>
      <c r="C856">
        <f t="shared" si="28"/>
        <v>-5.2049909999999942E-2</v>
      </c>
      <c r="D856">
        <v>0.38924820685982597</v>
      </c>
      <c r="E856">
        <f t="shared" si="27"/>
        <v>0.40977337940897912</v>
      </c>
    </row>
    <row r="857" spans="1:5" x14ac:dyDescent="0.25">
      <c r="A857" t="s">
        <v>890</v>
      </c>
      <c r="B857">
        <v>0.96457180165306322</v>
      </c>
      <c r="C857">
        <f t="shared" si="28"/>
        <v>-5.2039460000000023E-2</v>
      </c>
      <c r="D857">
        <v>0.73161713728658895</v>
      </c>
      <c r="E857">
        <f t="shared" si="27"/>
        <v>0.13571613022974841</v>
      </c>
    </row>
    <row r="858" spans="1:5" x14ac:dyDescent="0.25">
      <c r="A858" t="s">
        <v>891</v>
      </c>
      <c r="B858">
        <v>0.96462382606137609</v>
      </c>
      <c r="C858">
        <f t="shared" si="28"/>
        <v>-5.1961649999999908E-2</v>
      </c>
      <c r="D858">
        <v>0.39505168371135202</v>
      </c>
      <c r="E858">
        <f t="shared" si="27"/>
        <v>0.40334608289935203</v>
      </c>
    </row>
    <row r="859" spans="1:5" x14ac:dyDescent="0.25">
      <c r="B859">
        <v>0.96469016275601005</v>
      </c>
      <c r="C859">
        <f t="shared" si="28"/>
        <v>-5.1862440000000107E-2</v>
      </c>
      <c r="D859">
        <v>0.44405687399482802</v>
      </c>
      <c r="E859">
        <f t="shared" si="27"/>
        <v>0.35256140267754099</v>
      </c>
    </row>
    <row r="860" spans="1:5" x14ac:dyDescent="0.25">
      <c r="A860" t="s">
        <v>892</v>
      </c>
      <c r="B860">
        <v>0.96474486169808893</v>
      </c>
      <c r="C860">
        <f t="shared" si="28"/>
        <v>-5.1780640000000065E-2</v>
      </c>
      <c r="D860">
        <v>0.44450339973965503</v>
      </c>
      <c r="E860">
        <f t="shared" si="27"/>
        <v>0.35212491302329352</v>
      </c>
    </row>
    <row r="861" spans="1:5" x14ac:dyDescent="0.25">
      <c r="A861" t="s">
        <v>893</v>
      </c>
      <c r="B861">
        <v>0.96482419404847031</v>
      </c>
      <c r="C861">
        <f t="shared" si="28"/>
        <v>-5.1662009999999897E-2</v>
      </c>
      <c r="D861">
        <v>0.39989434662040602</v>
      </c>
      <c r="E861">
        <f t="shared" si="27"/>
        <v>0.39805473552368448</v>
      </c>
    </row>
    <row r="862" spans="1:5" x14ac:dyDescent="0.25">
      <c r="A862" t="s">
        <v>894</v>
      </c>
      <c r="B862">
        <v>0.96485604117145474</v>
      </c>
      <c r="C862">
        <f t="shared" si="28"/>
        <v>-5.1614390000000093E-2</v>
      </c>
      <c r="D862">
        <v>0.39654835393860999</v>
      </c>
      <c r="E862">
        <f t="shared" si="27"/>
        <v>0.40170384852712215</v>
      </c>
    </row>
    <row r="863" spans="1:5" x14ac:dyDescent="0.25">
      <c r="A863" t="s">
        <v>895</v>
      </c>
      <c r="B863">
        <v>0.96490143951762375</v>
      </c>
      <c r="C863">
        <f t="shared" si="28"/>
        <v>-5.1546510000000004E-2</v>
      </c>
      <c r="D863">
        <v>0.36436070197690501</v>
      </c>
      <c r="E863">
        <f t="shared" si="27"/>
        <v>0.43846846988488036</v>
      </c>
    </row>
    <row r="864" spans="1:5" x14ac:dyDescent="0.25">
      <c r="A864" t="s">
        <v>896</v>
      </c>
      <c r="B864">
        <v>0.96492729639548469</v>
      </c>
      <c r="C864">
        <f t="shared" si="28"/>
        <v>-5.1507850000000126E-2</v>
      </c>
      <c r="D864">
        <v>0.39700819197502402</v>
      </c>
      <c r="E864">
        <f t="shared" si="27"/>
        <v>0.40120053179395548</v>
      </c>
    </row>
    <row r="865" spans="1:5" x14ac:dyDescent="0.25">
      <c r="A865" t="s">
        <v>897</v>
      </c>
      <c r="B865">
        <v>0.96496015021028336</v>
      </c>
      <c r="C865">
        <f t="shared" si="28"/>
        <v>-5.1458729999999842E-2</v>
      </c>
      <c r="D865">
        <v>0.44626323332338602</v>
      </c>
      <c r="E865">
        <f t="shared" si="27"/>
        <v>0.35040889228230304</v>
      </c>
    </row>
    <row r="866" spans="1:5" x14ac:dyDescent="0.25">
      <c r="A866" t="s">
        <v>898</v>
      </c>
      <c r="B866">
        <v>0.96496514660299215</v>
      </c>
      <c r="C866">
        <f t="shared" si="28"/>
        <v>-5.1451260000000131E-2</v>
      </c>
      <c r="D866">
        <v>0.73555354950638097</v>
      </c>
      <c r="E866">
        <f t="shared" si="27"/>
        <v>0.13338570443398667</v>
      </c>
    </row>
    <row r="867" spans="1:5" x14ac:dyDescent="0.25">
      <c r="A867" t="s">
        <v>899</v>
      </c>
      <c r="B867">
        <v>0.96496881197848505</v>
      </c>
      <c r="C867">
        <f t="shared" si="28"/>
        <v>-5.1445780000000031E-2</v>
      </c>
      <c r="D867">
        <v>0.44633408507129002</v>
      </c>
      <c r="E867">
        <f t="shared" si="27"/>
        <v>0.35033994624677633</v>
      </c>
    </row>
    <row r="868" spans="1:5" x14ac:dyDescent="0.25">
      <c r="A868" t="s">
        <v>900</v>
      </c>
      <c r="B868">
        <v>0.96513423657246022</v>
      </c>
      <c r="C868">
        <f t="shared" si="28"/>
        <v>-5.1198479999999928E-2</v>
      </c>
      <c r="D868">
        <v>0.40224348316436098</v>
      </c>
      <c r="E868">
        <f t="shared" si="27"/>
        <v>0.39551098327289536</v>
      </c>
    </row>
    <row r="869" spans="1:5" x14ac:dyDescent="0.25">
      <c r="A869" t="s">
        <v>901</v>
      </c>
      <c r="B869">
        <v>0.9651476697858492</v>
      </c>
      <c r="C869">
        <f t="shared" si="28"/>
        <v>-5.1178399999999971E-2</v>
      </c>
      <c r="D869">
        <v>0.39459292190841599</v>
      </c>
      <c r="E869">
        <f t="shared" si="27"/>
        <v>0.40385070926042976</v>
      </c>
    </row>
    <row r="870" spans="1:5" x14ac:dyDescent="0.25">
      <c r="A870" t="s">
        <v>902</v>
      </c>
      <c r="B870">
        <v>0.96529371452747326</v>
      </c>
      <c r="C870">
        <f t="shared" si="28"/>
        <v>-5.096010999999994E-2</v>
      </c>
      <c r="D870">
        <v>0.44899686187147297</v>
      </c>
      <c r="E870">
        <f t="shared" si="27"/>
        <v>0.34775669435673356</v>
      </c>
    </row>
    <row r="871" spans="1:5" x14ac:dyDescent="0.25">
      <c r="A871" t="s">
        <v>903</v>
      </c>
      <c r="B871">
        <v>0.96536092032840504</v>
      </c>
      <c r="C871">
        <f t="shared" si="28"/>
        <v>-5.0859669999999996E-2</v>
      </c>
      <c r="D871">
        <v>0.30170670824411</v>
      </c>
      <c r="E871">
        <f t="shared" si="27"/>
        <v>0.52041503347429308</v>
      </c>
    </row>
    <row r="872" spans="1:5" x14ac:dyDescent="0.25">
      <c r="A872" t="s">
        <v>904</v>
      </c>
      <c r="B872">
        <v>0.96539247735454226</v>
      </c>
      <c r="C872">
        <f t="shared" si="28"/>
        <v>-5.0812509999999929E-2</v>
      </c>
      <c r="D872">
        <v>0.40420586502777001</v>
      </c>
      <c r="E872">
        <f t="shared" si="27"/>
        <v>0.39339738916134553</v>
      </c>
    </row>
    <row r="873" spans="1:5" x14ac:dyDescent="0.25">
      <c r="A873" t="s">
        <v>905</v>
      </c>
      <c r="B873">
        <v>0.96540036008061392</v>
      </c>
      <c r="C873">
        <f t="shared" si="28"/>
        <v>-5.0800730000000092E-2</v>
      </c>
      <c r="D873">
        <v>0.39692280623332199</v>
      </c>
      <c r="E873">
        <f t="shared" si="27"/>
        <v>0.4012939468556701</v>
      </c>
    </row>
    <row r="874" spans="1:5" x14ac:dyDescent="0.25">
      <c r="A874" t="s">
        <v>906</v>
      </c>
      <c r="B874">
        <v>0.96542269705128958</v>
      </c>
      <c r="C874">
        <f t="shared" si="28"/>
        <v>-5.0767349999999919E-2</v>
      </c>
      <c r="D874">
        <v>0.40443583487832901</v>
      </c>
      <c r="E874">
        <f t="shared" si="27"/>
        <v>0.39315037088413812</v>
      </c>
    </row>
    <row r="875" spans="1:5" x14ac:dyDescent="0.25">
      <c r="A875" t="s">
        <v>907</v>
      </c>
      <c r="B875">
        <v>0.96542714041685096</v>
      </c>
      <c r="C875">
        <f t="shared" si="28"/>
        <v>-5.0760710000000049E-2</v>
      </c>
      <c r="D875">
        <v>0.41455518337181801</v>
      </c>
      <c r="E875">
        <f t="shared" si="27"/>
        <v>0.38241765030381453</v>
      </c>
    </row>
    <row r="876" spans="1:5" x14ac:dyDescent="0.25">
      <c r="A876" t="s">
        <v>908</v>
      </c>
      <c r="B876">
        <v>0.96554526515188566</v>
      </c>
      <c r="C876">
        <f t="shared" si="28"/>
        <v>-5.0584200000000058E-2</v>
      </c>
      <c r="D876">
        <v>0.74136882086358702</v>
      </c>
      <c r="E876">
        <f t="shared" si="27"/>
        <v>0.12996568268685771</v>
      </c>
    </row>
    <row r="877" spans="1:5" x14ac:dyDescent="0.25">
      <c r="A877" t="s">
        <v>909</v>
      </c>
      <c r="B877">
        <v>0.96556204377067256</v>
      </c>
      <c r="C877">
        <f t="shared" si="28"/>
        <v>-5.0559129999999952E-2</v>
      </c>
      <c r="D877">
        <v>0.36815033483114401</v>
      </c>
      <c r="E877">
        <f t="shared" si="27"/>
        <v>0.433974800198139</v>
      </c>
    </row>
    <row r="878" spans="1:5" x14ac:dyDescent="0.25">
      <c r="A878" t="s">
        <v>910</v>
      </c>
      <c r="B878">
        <v>0.96559449753880267</v>
      </c>
      <c r="C878">
        <f t="shared" si="28"/>
        <v>-5.0510640000000148E-2</v>
      </c>
      <c r="D878">
        <v>0.74186291584016395</v>
      </c>
      <c r="E878">
        <f t="shared" si="27"/>
        <v>0.12967633784007374</v>
      </c>
    </row>
    <row r="879" spans="1:5" x14ac:dyDescent="0.25">
      <c r="A879" t="s">
        <v>911</v>
      </c>
      <c r="B879">
        <v>0.96577636992415583</v>
      </c>
      <c r="C879">
        <f t="shared" si="28"/>
        <v>-5.0238930000000091E-2</v>
      </c>
      <c r="D879">
        <v>0.40040386583628801</v>
      </c>
      <c r="E879">
        <f t="shared" si="27"/>
        <v>0.39750173812762662</v>
      </c>
    </row>
    <row r="880" spans="1:5" x14ac:dyDescent="0.25">
      <c r="A880" t="s">
        <v>912</v>
      </c>
      <c r="B880">
        <v>0.96589102248337988</v>
      </c>
      <c r="C880">
        <f t="shared" si="28"/>
        <v>-5.0067669999999939E-2</v>
      </c>
      <c r="D880">
        <v>0.45391318719537699</v>
      </c>
      <c r="E880">
        <f t="shared" si="27"/>
        <v>0.34302719984584817</v>
      </c>
    </row>
    <row r="881" spans="1:5" x14ac:dyDescent="0.25">
      <c r="A881" t="s">
        <v>913</v>
      </c>
      <c r="B881">
        <v>0.96589268955136953</v>
      </c>
      <c r="C881">
        <f t="shared" si="28"/>
        <v>-5.0065179999999924E-2</v>
      </c>
      <c r="D881">
        <v>0.45392695894023699</v>
      </c>
      <c r="E881">
        <f t="shared" si="27"/>
        <v>0.34301402353320154</v>
      </c>
    </row>
    <row r="882" spans="1:5" x14ac:dyDescent="0.25">
      <c r="A882" t="s">
        <v>914</v>
      </c>
      <c r="B882">
        <v>0.96593284064836016</v>
      </c>
      <c r="C882">
        <f t="shared" si="28"/>
        <v>-5.0005209999999994E-2</v>
      </c>
      <c r="D882">
        <v>0.41810873723538899</v>
      </c>
      <c r="E882">
        <f t="shared" si="27"/>
        <v>0.37871075688520117</v>
      </c>
    </row>
    <row r="883" spans="1:5" x14ac:dyDescent="0.25">
      <c r="A883" t="s">
        <v>915</v>
      </c>
      <c r="B883">
        <v>0.965981670969845</v>
      </c>
      <c r="C883">
        <f t="shared" si="28"/>
        <v>-4.9932279999999961E-2</v>
      </c>
      <c r="D883">
        <v>0.37056889308875102</v>
      </c>
      <c r="E883">
        <f t="shared" si="27"/>
        <v>0.43113103975783795</v>
      </c>
    </row>
    <row r="884" spans="1:5" x14ac:dyDescent="0.25">
      <c r="A884" t="s">
        <v>916</v>
      </c>
      <c r="B884">
        <v>0.9660426303158417</v>
      </c>
      <c r="C884">
        <f t="shared" si="28"/>
        <v>-4.984124000000003E-2</v>
      </c>
      <c r="D884">
        <v>0.40287912625771</v>
      </c>
      <c r="E884">
        <f t="shared" si="27"/>
        <v>0.39482523344541109</v>
      </c>
    </row>
    <row r="885" spans="1:5" x14ac:dyDescent="0.25">
      <c r="A885" t="s">
        <v>917</v>
      </c>
      <c r="B885">
        <v>0.96610704891915189</v>
      </c>
      <c r="C885">
        <f t="shared" si="28"/>
        <v>-4.9745040000000192E-2</v>
      </c>
      <c r="D885">
        <v>0.37129324518653201</v>
      </c>
      <c r="E885">
        <f t="shared" si="27"/>
        <v>0.43028295167580738</v>
      </c>
    </row>
    <row r="886" spans="1:5" x14ac:dyDescent="0.25">
      <c r="A886" t="s">
        <v>918</v>
      </c>
      <c r="B886">
        <v>0.9662270048576761</v>
      </c>
      <c r="C886">
        <f t="shared" si="28"/>
        <v>-4.9565920000000083E-2</v>
      </c>
      <c r="D886">
        <v>0.42018322909294697</v>
      </c>
      <c r="E886">
        <f t="shared" si="27"/>
        <v>0.37656128571812497</v>
      </c>
    </row>
    <row r="887" spans="1:5" x14ac:dyDescent="0.25">
      <c r="A887" t="s">
        <v>919</v>
      </c>
      <c r="B887">
        <v>0.96631460379912226</v>
      </c>
      <c r="C887">
        <f t="shared" si="28"/>
        <v>-4.9435130000000126E-2</v>
      </c>
      <c r="D887">
        <v>0.41125542530910297</v>
      </c>
      <c r="E887">
        <f t="shared" si="27"/>
        <v>0.38588835976229874</v>
      </c>
    </row>
    <row r="888" spans="1:5" x14ac:dyDescent="0.25">
      <c r="A888" t="s">
        <v>920</v>
      </c>
      <c r="B888">
        <v>0.96631739016383111</v>
      </c>
      <c r="C888">
        <f t="shared" si="28"/>
        <v>-4.9430969999999998E-2</v>
      </c>
      <c r="D888">
        <v>0.45743917926056599</v>
      </c>
      <c r="E888">
        <f t="shared" si="27"/>
        <v>0.33966664119850121</v>
      </c>
    </row>
    <row r="889" spans="1:5" x14ac:dyDescent="0.25">
      <c r="A889" t="s">
        <v>921</v>
      </c>
      <c r="B889">
        <v>0.96635178501489893</v>
      </c>
      <c r="C889">
        <f t="shared" si="28"/>
        <v>-4.9379619999999805E-2</v>
      </c>
      <c r="D889">
        <v>0.40576376218343602</v>
      </c>
      <c r="E889">
        <f t="shared" si="27"/>
        <v>0.39172674139953312</v>
      </c>
    </row>
    <row r="890" spans="1:5" x14ac:dyDescent="0.25">
      <c r="A890" t="s">
        <v>922</v>
      </c>
      <c r="B890">
        <v>0.96641379261331317</v>
      </c>
      <c r="C890">
        <f t="shared" si="28"/>
        <v>-4.9287049999999985E-2</v>
      </c>
      <c r="D890">
        <v>0.42150325678684902</v>
      </c>
      <c r="E890">
        <f t="shared" si="27"/>
        <v>0.37519906540675257</v>
      </c>
    </row>
    <row r="891" spans="1:5" x14ac:dyDescent="0.25">
      <c r="A891" t="s">
        <v>923</v>
      </c>
      <c r="B891">
        <v>0.96644809041208402</v>
      </c>
      <c r="C891">
        <f t="shared" si="28"/>
        <v>-4.923585000000015E-2</v>
      </c>
      <c r="D891">
        <v>0.75044142169729</v>
      </c>
      <c r="E891">
        <f t="shared" si="27"/>
        <v>0.12468320245670431</v>
      </c>
    </row>
    <row r="892" spans="1:5" x14ac:dyDescent="0.25">
      <c r="A892" t="s">
        <v>924</v>
      </c>
      <c r="B892">
        <v>0.96663406998186874</v>
      </c>
      <c r="C892">
        <f t="shared" si="28"/>
        <v>-4.8958249999999891E-2</v>
      </c>
      <c r="D892">
        <v>0.40840760716929397</v>
      </c>
      <c r="E892">
        <f t="shared" si="27"/>
        <v>0.38890617716084097</v>
      </c>
    </row>
    <row r="893" spans="1:5" x14ac:dyDescent="0.25">
      <c r="A893" t="s">
        <v>925</v>
      </c>
      <c r="B893">
        <v>0.96669511070194813</v>
      </c>
      <c r="C893">
        <f t="shared" si="28"/>
        <v>-4.886714999999995E-2</v>
      </c>
      <c r="D893">
        <v>0.460574397889985</v>
      </c>
      <c r="E893">
        <f t="shared" si="27"/>
        <v>0.33670020697997854</v>
      </c>
    </row>
    <row r="894" spans="1:5" x14ac:dyDescent="0.25">
      <c r="A894" t="s">
        <v>926</v>
      </c>
      <c r="B894">
        <v>0.96678970128003494</v>
      </c>
      <c r="C894">
        <f t="shared" si="28"/>
        <v>-4.8725990000000115E-2</v>
      </c>
      <c r="D894">
        <v>0.46136118228742101</v>
      </c>
      <c r="E894">
        <f t="shared" si="27"/>
        <v>0.33595894866962944</v>
      </c>
    </row>
    <row r="895" spans="1:5" x14ac:dyDescent="0.25">
      <c r="A895" t="s">
        <v>927</v>
      </c>
      <c r="B895">
        <v>0.9668989047322839</v>
      </c>
      <c r="C895">
        <f t="shared" si="28"/>
        <v>-4.8563039999999932E-2</v>
      </c>
      <c r="D895">
        <v>0.46227041308194</v>
      </c>
      <c r="E895">
        <f t="shared" si="27"/>
        <v>0.33510390203335572</v>
      </c>
    </row>
    <row r="896" spans="1:5" x14ac:dyDescent="0.25">
      <c r="A896" t="s">
        <v>928</v>
      </c>
      <c r="B896">
        <v>0.96694538444477607</v>
      </c>
      <c r="C896">
        <f t="shared" si="28"/>
        <v>-4.8493689999999846E-2</v>
      </c>
      <c r="D896">
        <v>0.41015101582195401</v>
      </c>
      <c r="E896">
        <f t="shared" si="27"/>
        <v>0.38705620849354672</v>
      </c>
    </row>
    <row r="897" spans="1:5" x14ac:dyDescent="0.25">
      <c r="A897" t="s">
        <v>929</v>
      </c>
      <c r="B897">
        <v>0.96702206912517485</v>
      </c>
      <c r="C897">
        <f t="shared" si="28"/>
        <v>-4.8379279999999851E-2</v>
      </c>
      <c r="D897">
        <v>0.41670847366427599</v>
      </c>
      <c r="E897">
        <f t="shared" si="27"/>
        <v>0.3801676681815036</v>
      </c>
    </row>
    <row r="898" spans="1:5" x14ac:dyDescent="0.25">
      <c r="A898" t="s">
        <v>930</v>
      </c>
      <c r="B898">
        <v>0.96710156191983188</v>
      </c>
      <c r="C898">
        <f t="shared" si="28"/>
        <v>-4.8260690000000002E-2</v>
      </c>
      <c r="D898">
        <v>0.75702464394807101</v>
      </c>
      <c r="E898">
        <f t="shared" ref="E898:E961" si="29">-LOG10(D898)</f>
        <v>0.12088998238044117</v>
      </c>
    </row>
    <row r="899" spans="1:5" x14ac:dyDescent="0.25">
      <c r="A899" t="s">
        <v>931</v>
      </c>
      <c r="B899">
        <v>0.96715965565146389</v>
      </c>
      <c r="C899">
        <f t="shared" ref="C899:C962" si="30">LOG(B899,2)</f>
        <v>-4.8174029999999923E-2</v>
      </c>
      <c r="D899">
        <v>0.42679591938237499</v>
      </c>
      <c r="E899">
        <f t="shared" si="29"/>
        <v>0.36977974153948262</v>
      </c>
    </row>
    <row r="900" spans="1:5" x14ac:dyDescent="0.25">
      <c r="A900" t="s">
        <v>932</v>
      </c>
      <c r="B900">
        <v>0.96717325783823993</v>
      </c>
      <c r="C900">
        <f t="shared" si="30"/>
        <v>-4.8153739999999917E-2</v>
      </c>
      <c r="D900">
        <v>0.41164938353660202</v>
      </c>
      <c r="E900">
        <f t="shared" si="29"/>
        <v>0.38547253062742132</v>
      </c>
    </row>
    <row r="901" spans="1:5" x14ac:dyDescent="0.25">
      <c r="A901" t="s">
        <v>933</v>
      </c>
      <c r="B901">
        <v>0.96726436859477083</v>
      </c>
      <c r="C901">
        <f t="shared" si="30"/>
        <v>-4.8017840000000069E-2</v>
      </c>
      <c r="D901">
        <v>0.41434506308526597</v>
      </c>
      <c r="E901">
        <f t="shared" si="29"/>
        <v>0.38263783140119056</v>
      </c>
    </row>
    <row r="902" spans="1:5" x14ac:dyDescent="0.25">
      <c r="A902" t="s">
        <v>934</v>
      </c>
      <c r="B902">
        <v>0.96728534070363292</v>
      </c>
      <c r="C902">
        <f t="shared" si="30"/>
        <v>-4.7986559999999984E-2</v>
      </c>
      <c r="D902">
        <v>0.41454341176703602</v>
      </c>
      <c r="E902">
        <f t="shared" si="29"/>
        <v>0.38242998259584898</v>
      </c>
    </row>
    <row r="903" spans="1:5" x14ac:dyDescent="0.25">
      <c r="A903" t="s">
        <v>935</v>
      </c>
      <c r="B903">
        <v>0.96728790861138014</v>
      </c>
      <c r="C903">
        <f t="shared" si="30"/>
        <v>-4.798273000000005E-2</v>
      </c>
      <c r="D903">
        <v>0.31145520536757099</v>
      </c>
      <c r="E903">
        <f t="shared" si="29"/>
        <v>0.50660440634218906</v>
      </c>
    </row>
    <row r="904" spans="1:5" x14ac:dyDescent="0.25">
      <c r="A904" t="s">
        <v>936</v>
      </c>
      <c r="B904">
        <v>0.9673562858530278</v>
      </c>
      <c r="C904">
        <f t="shared" si="30"/>
        <v>-4.7880749999999979E-2</v>
      </c>
      <c r="D904">
        <v>0.46608813876345201</v>
      </c>
      <c r="E904">
        <f t="shared" si="29"/>
        <v>0.3315319490629664</v>
      </c>
    </row>
    <row r="905" spans="1:5" x14ac:dyDescent="0.25">
      <c r="A905" t="s">
        <v>937</v>
      </c>
      <c r="B905">
        <v>0.96736710140564008</v>
      </c>
      <c r="C905">
        <f t="shared" si="30"/>
        <v>-4.786461999999983E-2</v>
      </c>
      <c r="D905">
        <v>0.311859838046677</v>
      </c>
      <c r="E905">
        <f t="shared" si="29"/>
        <v>0.50604055098116396</v>
      </c>
    </row>
    <row r="906" spans="1:5" x14ac:dyDescent="0.25">
      <c r="A906" t="s">
        <v>938</v>
      </c>
      <c r="B906">
        <v>0.96744263260320817</v>
      </c>
      <c r="C906">
        <f t="shared" si="30"/>
        <v>-4.7751979999999972E-2</v>
      </c>
      <c r="D906">
        <v>0.37905771994419102</v>
      </c>
      <c r="E906">
        <f t="shared" si="29"/>
        <v>0.42129465403028332</v>
      </c>
    </row>
    <row r="907" spans="1:5" x14ac:dyDescent="0.25">
      <c r="A907" t="s">
        <v>939</v>
      </c>
      <c r="B907">
        <v>0.96753245427570467</v>
      </c>
      <c r="C907">
        <f t="shared" si="30"/>
        <v>-4.7618040000000132E-2</v>
      </c>
      <c r="D907">
        <v>0.37958308666294599</v>
      </c>
      <c r="E907">
        <f t="shared" si="29"/>
        <v>0.42069314696286125</v>
      </c>
    </row>
    <row r="908" spans="1:5" x14ac:dyDescent="0.25">
      <c r="A908" t="s">
        <v>940</v>
      </c>
      <c r="B908">
        <v>0.96759908489163238</v>
      </c>
      <c r="C908">
        <f t="shared" si="30"/>
        <v>-4.7518690000000002E-2</v>
      </c>
      <c r="D908">
        <v>0.76204563254922197</v>
      </c>
      <c r="E908">
        <f t="shared" si="29"/>
        <v>0.11801902161191624</v>
      </c>
    </row>
    <row r="909" spans="1:5" x14ac:dyDescent="0.25">
      <c r="A909" t="s">
        <v>941</v>
      </c>
      <c r="B909">
        <v>0.96765254695504965</v>
      </c>
      <c r="C909">
        <f t="shared" si="30"/>
        <v>-4.7438979999999825E-2</v>
      </c>
      <c r="D909">
        <v>0.43031241013154498</v>
      </c>
      <c r="E909">
        <f t="shared" si="29"/>
        <v>0.36621612876306231</v>
      </c>
    </row>
    <row r="910" spans="1:5" x14ac:dyDescent="0.25">
      <c r="A910" t="s">
        <v>942</v>
      </c>
      <c r="B910">
        <v>0.96771070732261577</v>
      </c>
      <c r="C910">
        <f t="shared" si="30"/>
        <v>-4.7352269999999849E-2</v>
      </c>
      <c r="D910">
        <v>0.42205320987554301</v>
      </c>
      <c r="E910">
        <f t="shared" si="29"/>
        <v>0.3746327924066557</v>
      </c>
    </row>
    <row r="911" spans="1:5" x14ac:dyDescent="0.25">
      <c r="A911" t="s">
        <v>943</v>
      </c>
      <c r="B911">
        <v>0.96771171347206131</v>
      </c>
      <c r="C911">
        <f t="shared" si="30"/>
        <v>-4.7350769999999993E-2</v>
      </c>
      <c r="D911">
        <v>0.76318333290893603</v>
      </c>
      <c r="E911">
        <f t="shared" si="29"/>
        <v>0.11737112271789939</v>
      </c>
    </row>
    <row r="912" spans="1:5" x14ac:dyDescent="0.25">
      <c r="A912" t="s">
        <v>944</v>
      </c>
      <c r="B912">
        <v>0.96771361174353077</v>
      </c>
      <c r="C912">
        <f t="shared" si="30"/>
        <v>-4.7347939999999915E-2</v>
      </c>
      <c r="D912">
        <v>0.42207582249504</v>
      </c>
      <c r="E912">
        <f t="shared" si="29"/>
        <v>0.37460952455187363</v>
      </c>
    </row>
    <row r="913" spans="1:5" x14ac:dyDescent="0.25">
      <c r="A913" t="s">
        <v>945</v>
      </c>
      <c r="B913">
        <v>0.96775982875968658</v>
      </c>
      <c r="C913">
        <f t="shared" si="30"/>
        <v>-4.7279039999999904E-2</v>
      </c>
      <c r="D913">
        <v>0.41551959680668399</v>
      </c>
      <c r="E913">
        <f t="shared" si="29"/>
        <v>0.3814084891258171</v>
      </c>
    </row>
    <row r="914" spans="1:5" x14ac:dyDescent="0.25">
      <c r="A914" t="s">
        <v>946</v>
      </c>
      <c r="B914">
        <v>0.96781197144810294</v>
      </c>
      <c r="C914">
        <f t="shared" si="30"/>
        <v>-4.7201309999999878E-2</v>
      </c>
      <c r="D914">
        <v>0.43145299347968002</v>
      </c>
      <c r="E914">
        <f t="shared" si="29"/>
        <v>0.3650665134700477</v>
      </c>
    </row>
    <row r="915" spans="1:5" x14ac:dyDescent="0.25">
      <c r="A915" t="s">
        <v>947</v>
      </c>
      <c r="B915">
        <v>0.9679650817817651</v>
      </c>
      <c r="C915">
        <f t="shared" si="30"/>
        <v>-4.6973090000000051E-2</v>
      </c>
      <c r="D915">
        <v>0.42100070540722001</v>
      </c>
      <c r="E915">
        <f t="shared" si="29"/>
        <v>0.37571717648213099</v>
      </c>
    </row>
    <row r="916" spans="1:5" x14ac:dyDescent="0.25">
      <c r="A916" t="s">
        <v>948</v>
      </c>
      <c r="B916">
        <v>0.96798183535516413</v>
      </c>
      <c r="C916">
        <f t="shared" si="30"/>
        <v>-4.6948119999999947E-2</v>
      </c>
      <c r="D916">
        <v>0.76591343565024494</v>
      </c>
      <c r="E916">
        <f t="shared" si="29"/>
        <v>0.11582031201730303</v>
      </c>
    </row>
    <row r="917" spans="1:5" x14ac:dyDescent="0.25">
      <c r="A917" t="s">
        <v>949</v>
      </c>
      <c r="B917">
        <v>0.96799054437570431</v>
      </c>
      <c r="C917">
        <f t="shared" si="30"/>
        <v>-4.693514E-2</v>
      </c>
      <c r="D917">
        <v>0.43273247560276801</v>
      </c>
      <c r="E917">
        <f t="shared" si="29"/>
        <v>0.36378051075036394</v>
      </c>
    </row>
    <row r="918" spans="1:5" x14ac:dyDescent="0.25">
      <c r="A918" t="s">
        <v>950</v>
      </c>
      <c r="B918">
        <v>0.9682243887286287</v>
      </c>
      <c r="C918">
        <f t="shared" si="30"/>
        <v>-4.6586659999999877E-2</v>
      </c>
      <c r="D918">
        <v>0.43441089516236903</v>
      </c>
      <c r="E918">
        <f t="shared" si="29"/>
        <v>0.36209929103992899</v>
      </c>
    </row>
    <row r="919" spans="1:5" x14ac:dyDescent="0.25">
      <c r="A919" t="s">
        <v>951</v>
      </c>
      <c r="B919">
        <v>0.96840423257049346</v>
      </c>
      <c r="C919">
        <f t="shared" si="30"/>
        <v>-4.6318709999999881E-2</v>
      </c>
      <c r="D919">
        <v>0.474894170916139</v>
      </c>
      <c r="E919">
        <f t="shared" si="29"/>
        <v>0.3234031611286407</v>
      </c>
    </row>
    <row r="920" spans="1:5" x14ac:dyDescent="0.25">
      <c r="A920" t="s">
        <v>952</v>
      </c>
      <c r="B920">
        <v>0.96842804869496468</v>
      </c>
      <c r="C920">
        <f t="shared" si="30"/>
        <v>-4.6283229999999974E-2</v>
      </c>
      <c r="D920">
        <v>0.31731050863888299</v>
      </c>
      <c r="E920">
        <f t="shared" si="29"/>
        <v>0.49851554476594123</v>
      </c>
    </row>
    <row r="921" spans="1:5" x14ac:dyDescent="0.25">
      <c r="A921" t="s">
        <v>953</v>
      </c>
      <c r="B921">
        <v>0.96844738798003427</v>
      </c>
      <c r="C921">
        <f t="shared" si="30"/>
        <v>-4.6254420000000129E-2</v>
      </c>
      <c r="D921">
        <v>0.43601459911689799</v>
      </c>
      <c r="E921">
        <f t="shared" si="29"/>
        <v>0.36049896896590577</v>
      </c>
    </row>
    <row r="922" spans="1:5" x14ac:dyDescent="0.25">
      <c r="A922" t="s">
        <v>954</v>
      </c>
      <c r="B922">
        <v>0.96845487945560327</v>
      </c>
      <c r="C922">
        <f t="shared" si="30"/>
        <v>-4.6243260000000022E-2</v>
      </c>
      <c r="D922">
        <v>0.42786963834486302</v>
      </c>
      <c r="E922">
        <f t="shared" si="29"/>
        <v>0.36868852998513119</v>
      </c>
    </row>
    <row r="923" spans="1:5" x14ac:dyDescent="0.25">
      <c r="A923" t="s">
        <v>955</v>
      </c>
      <c r="B923">
        <v>0.9684805966016321</v>
      </c>
      <c r="C923">
        <f t="shared" si="30"/>
        <v>-4.6204950000000099E-2</v>
      </c>
      <c r="D923">
        <v>0.42593402670709801</v>
      </c>
      <c r="E923">
        <f t="shared" si="29"/>
        <v>0.37065766393929933</v>
      </c>
    </row>
    <row r="924" spans="1:5" x14ac:dyDescent="0.25">
      <c r="A924" t="s">
        <v>956</v>
      </c>
      <c r="B924">
        <v>0.96864599880536351</v>
      </c>
      <c r="C924">
        <f t="shared" si="30"/>
        <v>-4.5958580000000006E-2</v>
      </c>
      <c r="D924">
        <v>0.77263519238704204</v>
      </c>
      <c r="E924">
        <f t="shared" si="29"/>
        <v>0.11202551427117063</v>
      </c>
    </row>
    <row r="925" spans="1:5" x14ac:dyDescent="0.25">
      <c r="A925" t="s">
        <v>957</v>
      </c>
      <c r="B925">
        <v>0.96869543629762378</v>
      </c>
      <c r="C925">
        <f t="shared" si="30"/>
        <v>-4.5884949999999945E-2</v>
      </c>
      <c r="D925">
        <v>0.477355582021665</v>
      </c>
      <c r="E925">
        <f t="shared" si="29"/>
        <v>0.32115799458848276</v>
      </c>
    </row>
    <row r="926" spans="1:5" x14ac:dyDescent="0.25">
      <c r="A926" t="s">
        <v>958</v>
      </c>
      <c r="B926">
        <v>0.96872127398088126</v>
      </c>
      <c r="C926">
        <f t="shared" si="30"/>
        <v>-4.5846469999999868E-2</v>
      </c>
      <c r="D926">
        <v>0.38657381027429999</v>
      </c>
      <c r="E926">
        <f t="shared" si="29"/>
        <v>0.41276757203181103</v>
      </c>
    </row>
    <row r="927" spans="1:5" x14ac:dyDescent="0.25">
      <c r="A927" t="s">
        <v>959</v>
      </c>
      <c r="B927">
        <v>0.96874073998796895</v>
      </c>
      <c r="C927">
        <f t="shared" si="30"/>
        <v>-4.5817480000000098E-2</v>
      </c>
      <c r="D927">
        <v>0.42203422597955298</v>
      </c>
      <c r="E927">
        <f t="shared" si="29"/>
        <v>0.3746523273527399</v>
      </c>
    </row>
    <row r="928" spans="1:5" x14ac:dyDescent="0.25">
      <c r="A928" t="s">
        <v>960</v>
      </c>
      <c r="B928">
        <v>0.96910558342142328</v>
      </c>
      <c r="C928">
        <f t="shared" si="30"/>
        <v>-4.5274239999999889E-2</v>
      </c>
      <c r="D928">
        <v>0.42447078983124498</v>
      </c>
      <c r="E928">
        <f t="shared" si="29"/>
        <v>0.37215219058277549</v>
      </c>
    </row>
    <row r="929" spans="1:5" x14ac:dyDescent="0.25">
      <c r="A929" t="s">
        <v>961</v>
      </c>
      <c r="B929">
        <v>0.96912339122163738</v>
      </c>
      <c r="C929">
        <f t="shared" si="30"/>
        <v>-4.5247730000000042E-2</v>
      </c>
      <c r="D929">
        <v>0.77747442865358896</v>
      </c>
      <c r="E929">
        <f t="shared" si="29"/>
        <v>0.10931388613041174</v>
      </c>
    </row>
    <row r="930" spans="1:5" x14ac:dyDescent="0.25">
      <c r="A930" t="s">
        <v>962</v>
      </c>
      <c r="B930">
        <v>0.96918284249053621</v>
      </c>
      <c r="C930">
        <f t="shared" si="30"/>
        <v>-4.5159230000000002E-2</v>
      </c>
      <c r="D930">
        <v>0.44132513551774399</v>
      </c>
      <c r="E930">
        <f t="shared" si="29"/>
        <v>0.35524133675904934</v>
      </c>
    </row>
    <row r="931" spans="1:5" x14ac:dyDescent="0.25">
      <c r="A931" t="s">
        <v>963</v>
      </c>
      <c r="B931">
        <v>0.96925126634599679</v>
      </c>
      <c r="C931">
        <f t="shared" si="30"/>
        <v>-4.5057380000000029E-2</v>
      </c>
      <c r="D931">
        <v>0.38971271356702097</v>
      </c>
      <c r="E931">
        <f t="shared" si="29"/>
        <v>0.40925542602168247</v>
      </c>
    </row>
    <row r="932" spans="1:5" x14ac:dyDescent="0.25">
      <c r="A932" t="s">
        <v>964</v>
      </c>
      <c r="B932">
        <v>0.96929304187084797</v>
      </c>
      <c r="C932">
        <f t="shared" si="30"/>
        <v>-4.4995199999999819E-2</v>
      </c>
      <c r="D932">
        <v>0.48242631817378501</v>
      </c>
      <c r="E932">
        <f t="shared" si="29"/>
        <v>0.31656900782090558</v>
      </c>
    </row>
    <row r="933" spans="1:5" x14ac:dyDescent="0.25">
      <c r="A933" t="s">
        <v>965</v>
      </c>
      <c r="B933">
        <v>0.96933504092054368</v>
      </c>
      <c r="C933">
        <f t="shared" si="30"/>
        <v>-4.4932689999999942E-2</v>
      </c>
      <c r="D933">
        <v>0.44242821744580002</v>
      </c>
      <c r="E933">
        <f t="shared" si="29"/>
        <v>0.35415718213237501</v>
      </c>
    </row>
    <row r="934" spans="1:5" x14ac:dyDescent="0.25">
      <c r="A934" t="s">
        <v>966</v>
      </c>
      <c r="B934">
        <v>0.96933515514216506</v>
      </c>
      <c r="C934">
        <f t="shared" si="30"/>
        <v>-4.4932519999999865E-2</v>
      </c>
      <c r="D934">
        <v>0.43480383653883098</v>
      </c>
      <c r="E934">
        <f t="shared" si="29"/>
        <v>0.36170663252435165</v>
      </c>
    </row>
    <row r="935" spans="1:5" x14ac:dyDescent="0.25">
      <c r="A935" t="s">
        <v>967</v>
      </c>
      <c r="B935">
        <v>0.96938399619695725</v>
      </c>
      <c r="C935">
        <f t="shared" si="30"/>
        <v>-4.4859829999999906E-2</v>
      </c>
      <c r="D935">
        <v>0.43465367523328602</v>
      </c>
      <c r="E935">
        <f t="shared" si="29"/>
        <v>0.36185664382716748</v>
      </c>
    </row>
    <row r="936" spans="1:5" x14ac:dyDescent="0.25">
      <c r="A936" t="s">
        <v>968</v>
      </c>
      <c r="B936">
        <v>0.96943193928716254</v>
      </c>
      <c r="C936">
        <f t="shared" si="30"/>
        <v>-4.4788480000000151E-2</v>
      </c>
      <c r="D936">
        <v>0.32251964937729499</v>
      </c>
      <c r="E936">
        <f t="shared" si="29"/>
        <v>0.49144382100957157</v>
      </c>
    </row>
    <row r="937" spans="1:5" x14ac:dyDescent="0.25">
      <c r="A937" t="s">
        <v>969</v>
      </c>
      <c r="B937">
        <v>0.96945334141804884</v>
      </c>
      <c r="C937">
        <f t="shared" si="30"/>
        <v>-4.4756629999999999E-2</v>
      </c>
      <c r="D937">
        <v>0.435326906064953</v>
      </c>
      <c r="E937">
        <f t="shared" si="29"/>
        <v>0.36118448975870171</v>
      </c>
    </row>
    <row r="938" spans="1:5" x14ac:dyDescent="0.25">
      <c r="A938" t="s">
        <v>970</v>
      </c>
      <c r="B938">
        <v>0.96963364204657732</v>
      </c>
      <c r="C938">
        <f t="shared" si="30"/>
        <v>-4.4488340000000036E-2</v>
      </c>
      <c r="D938">
        <v>0.3919859014025</v>
      </c>
      <c r="E938">
        <f t="shared" si="29"/>
        <v>0.40672955301323604</v>
      </c>
    </row>
    <row r="939" spans="1:5" x14ac:dyDescent="0.25">
      <c r="A939" t="s">
        <v>971</v>
      </c>
      <c r="B939">
        <v>0.96964977927365059</v>
      </c>
      <c r="C939">
        <f t="shared" si="30"/>
        <v>-4.4464330000000135E-2</v>
      </c>
      <c r="D939">
        <v>0.39208200510868702</v>
      </c>
      <c r="E939">
        <f t="shared" si="29"/>
        <v>0.40662308950631304</v>
      </c>
    </row>
    <row r="940" spans="1:5" x14ac:dyDescent="0.25">
      <c r="A940" t="s">
        <v>972</v>
      </c>
      <c r="B940">
        <v>0.96969001933493715</v>
      </c>
      <c r="C940">
        <f t="shared" si="30"/>
        <v>-4.4404459999999965E-2</v>
      </c>
      <c r="D940">
        <v>0.43761569546859003</v>
      </c>
      <c r="E940">
        <f t="shared" si="29"/>
        <v>0.35890711004492037</v>
      </c>
    </row>
    <row r="941" spans="1:5" x14ac:dyDescent="0.25">
      <c r="A941" t="s">
        <v>973</v>
      </c>
      <c r="B941">
        <v>0.96973138358369892</v>
      </c>
      <c r="C941">
        <f t="shared" si="30"/>
        <v>-4.4342920000000008E-2</v>
      </c>
      <c r="D941">
        <v>0.44530736057932901</v>
      </c>
      <c r="E941">
        <f t="shared" si="29"/>
        <v>0.35134012626431504</v>
      </c>
    </row>
    <row r="942" spans="1:5" x14ac:dyDescent="0.25">
      <c r="A942" t="s">
        <v>974</v>
      </c>
      <c r="B942">
        <v>0.9697468502599178</v>
      </c>
      <c r="C942">
        <f t="shared" si="30"/>
        <v>-4.4319909999999893E-2</v>
      </c>
      <c r="D942">
        <v>0.48629436231797901</v>
      </c>
      <c r="E942">
        <f t="shared" si="29"/>
        <v>0.3131007652424021</v>
      </c>
    </row>
    <row r="943" spans="1:5" x14ac:dyDescent="0.25">
      <c r="A943" t="s">
        <v>975</v>
      </c>
      <c r="B943">
        <v>0.96992255315492171</v>
      </c>
      <c r="C943">
        <f t="shared" si="30"/>
        <v>-4.4058539999999868E-2</v>
      </c>
      <c r="D943">
        <v>0.48779595421767302</v>
      </c>
      <c r="E943">
        <f t="shared" si="29"/>
        <v>0.311761806048172</v>
      </c>
    </row>
    <row r="944" spans="1:5" x14ac:dyDescent="0.25">
      <c r="A944" t="s">
        <v>976</v>
      </c>
      <c r="B944">
        <v>0.96992345403611135</v>
      </c>
      <c r="C944">
        <f t="shared" si="30"/>
        <v>-4.4057199999999956E-2</v>
      </c>
      <c r="D944">
        <v>0.439470468746881</v>
      </c>
      <c r="E944">
        <f t="shared" si="29"/>
        <v>0.35707030305022158</v>
      </c>
    </row>
    <row r="945" spans="1:5" x14ac:dyDescent="0.25">
      <c r="A945" t="s">
        <v>977</v>
      </c>
      <c r="B945">
        <v>0.96992569279672125</v>
      </c>
      <c r="C945">
        <f t="shared" si="30"/>
        <v>-4.4053869999999794E-2</v>
      </c>
      <c r="D945">
        <v>0.429974320978663</v>
      </c>
      <c r="E945">
        <f t="shared" si="29"/>
        <v>0.36655748067687738</v>
      </c>
    </row>
    <row r="946" spans="1:5" x14ac:dyDescent="0.25">
      <c r="A946" t="s">
        <v>978</v>
      </c>
      <c r="B946">
        <v>0.97031892754274673</v>
      </c>
      <c r="C946">
        <f t="shared" si="30"/>
        <v>-4.346908E-2</v>
      </c>
      <c r="D946">
        <v>0.44262203246520498</v>
      </c>
      <c r="E946">
        <f t="shared" si="29"/>
        <v>0.35396697192726739</v>
      </c>
    </row>
    <row r="947" spans="1:5" x14ac:dyDescent="0.25">
      <c r="A947" t="s">
        <v>979</v>
      </c>
      <c r="B947">
        <v>0.97032229714348017</v>
      </c>
      <c r="C947">
        <f t="shared" si="30"/>
        <v>-4.3464069999999924E-2</v>
      </c>
      <c r="D947">
        <v>0.32718151060532102</v>
      </c>
      <c r="E947">
        <f t="shared" si="29"/>
        <v>0.4852112467762838</v>
      </c>
    </row>
    <row r="948" spans="1:5" x14ac:dyDescent="0.25">
      <c r="A948" t="s">
        <v>980</v>
      </c>
      <c r="B948">
        <v>0.97034003313902939</v>
      </c>
      <c r="C948">
        <f t="shared" si="30"/>
        <v>-4.3437699999999899E-2</v>
      </c>
      <c r="D948">
        <v>0.32727476530164301</v>
      </c>
      <c r="E948">
        <f t="shared" si="29"/>
        <v>0.48508747991273837</v>
      </c>
    </row>
    <row r="949" spans="1:5" x14ac:dyDescent="0.25">
      <c r="A949" t="s">
        <v>981</v>
      </c>
      <c r="B949">
        <v>0.97036910284762112</v>
      </c>
      <c r="C949">
        <f t="shared" si="30"/>
        <v>-4.3394480000000062E-2</v>
      </c>
      <c r="D949">
        <v>0.44426904866503902</v>
      </c>
      <c r="E949">
        <f t="shared" si="29"/>
        <v>0.3523539421320947</v>
      </c>
    </row>
    <row r="950" spans="1:5" x14ac:dyDescent="0.25">
      <c r="A950" t="s">
        <v>982</v>
      </c>
      <c r="B950">
        <v>0.970372580240354</v>
      </c>
      <c r="C950">
        <f t="shared" si="30"/>
        <v>-4.3389309999999889E-2</v>
      </c>
      <c r="D950">
        <v>0.44430319136486002</v>
      </c>
      <c r="E950">
        <f t="shared" si="29"/>
        <v>0.35232056727416228</v>
      </c>
    </row>
    <row r="951" spans="1:5" x14ac:dyDescent="0.25">
      <c r="A951" t="s">
        <v>983</v>
      </c>
      <c r="B951">
        <v>0.97057321394120655</v>
      </c>
      <c r="C951">
        <f t="shared" si="30"/>
        <v>-4.3091050000000068E-2</v>
      </c>
      <c r="D951">
        <v>0.493375952851063</v>
      </c>
      <c r="E951">
        <f t="shared" si="29"/>
        <v>0.30682202184789187</v>
      </c>
    </row>
    <row r="952" spans="1:5" x14ac:dyDescent="0.25">
      <c r="A952" t="s">
        <v>984</v>
      </c>
      <c r="B952">
        <v>0.97062217792756067</v>
      </c>
      <c r="C952">
        <f t="shared" si="30"/>
        <v>-4.3018269999999942E-2</v>
      </c>
      <c r="D952">
        <v>0.49379707474773998</v>
      </c>
      <c r="E952">
        <f t="shared" si="29"/>
        <v>0.30645148715556014</v>
      </c>
    </row>
    <row r="953" spans="1:5" x14ac:dyDescent="0.25">
      <c r="A953" t="s">
        <v>985</v>
      </c>
      <c r="B953">
        <v>0.97062273633846285</v>
      </c>
      <c r="C953">
        <f t="shared" si="30"/>
        <v>-4.3017440000000004E-2</v>
      </c>
      <c r="D953">
        <v>0.49380190445154398</v>
      </c>
      <c r="E953">
        <f t="shared" si="29"/>
        <v>0.30644723945228081</v>
      </c>
    </row>
    <row r="954" spans="1:5" x14ac:dyDescent="0.25">
      <c r="A954" t="s">
        <v>986</v>
      </c>
      <c r="B954">
        <v>0.97068260254168071</v>
      </c>
      <c r="C954">
        <f t="shared" si="30"/>
        <v>-4.2928460000000161E-2</v>
      </c>
      <c r="D954">
        <v>0.45225585121301598</v>
      </c>
      <c r="E954">
        <f t="shared" si="29"/>
        <v>0.3446158056000741</v>
      </c>
    </row>
    <row r="955" spans="1:5" x14ac:dyDescent="0.25">
      <c r="A955" t="s">
        <v>987</v>
      </c>
      <c r="B955">
        <v>0.97074247916600875</v>
      </c>
      <c r="C955">
        <f t="shared" si="30"/>
        <v>-4.2839470000000102E-2</v>
      </c>
      <c r="D955">
        <v>0.39861801167453198</v>
      </c>
      <c r="E955">
        <f t="shared" si="29"/>
        <v>0.39944308146561569</v>
      </c>
    </row>
    <row r="956" spans="1:5" x14ac:dyDescent="0.25">
      <c r="A956" t="s">
        <v>988</v>
      </c>
      <c r="B956">
        <v>0.97081606000608234</v>
      </c>
      <c r="C956">
        <f t="shared" si="30"/>
        <v>-4.2730119999999913E-2</v>
      </c>
      <c r="D956">
        <v>0.43599066425634703</v>
      </c>
      <c r="E956">
        <f t="shared" si="29"/>
        <v>0.3605228100556368</v>
      </c>
    </row>
    <row r="957" spans="1:5" x14ac:dyDescent="0.25">
      <c r="A957" t="s">
        <v>989</v>
      </c>
      <c r="B957">
        <v>0.97107892406146057</v>
      </c>
      <c r="C957">
        <f t="shared" si="30"/>
        <v>-4.2339540000000023E-2</v>
      </c>
      <c r="D957">
        <v>0.49773377427436799</v>
      </c>
      <c r="E957">
        <f t="shared" si="29"/>
        <v>0.30300288872489184</v>
      </c>
    </row>
    <row r="958" spans="1:5" x14ac:dyDescent="0.25">
      <c r="A958" t="s">
        <v>990</v>
      </c>
      <c r="B958">
        <v>0.97110691871968913</v>
      </c>
      <c r="C958">
        <f t="shared" si="30"/>
        <v>-4.2297950000000147E-2</v>
      </c>
      <c r="D958">
        <v>0.40081079485667997</v>
      </c>
      <c r="E958">
        <f t="shared" si="29"/>
        <v>0.39706059032554969</v>
      </c>
    </row>
    <row r="959" spans="1:5" x14ac:dyDescent="0.25">
      <c r="A959" t="s">
        <v>991</v>
      </c>
      <c r="B959">
        <v>0.9711453680965374</v>
      </c>
      <c r="C959">
        <f t="shared" si="30"/>
        <v>-4.2240830000000097E-2</v>
      </c>
      <c r="D959">
        <v>0.43822667233599499</v>
      </c>
      <c r="E959">
        <f t="shared" si="29"/>
        <v>0.35830119296467922</v>
      </c>
    </row>
    <row r="960" spans="1:5" x14ac:dyDescent="0.25">
      <c r="A960" t="s">
        <v>992</v>
      </c>
      <c r="B960">
        <v>0.97134564314861338</v>
      </c>
      <c r="C960">
        <f t="shared" si="30"/>
        <v>-4.1943340000000155E-2</v>
      </c>
      <c r="D960">
        <v>0.80008040435444405</v>
      </c>
      <c r="E960">
        <f t="shared" si="29"/>
        <v>9.6866366242068402E-2</v>
      </c>
    </row>
    <row r="961" spans="1:5" x14ac:dyDescent="0.25">
      <c r="A961" t="s">
        <v>993</v>
      </c>
      <c r="B961">
        <v>0.97134834302719619</v>
      </c>
      <c r="C961">
        <f t="shared" si="30"/>
        <v>-4.1939330000000011E-2</v>
      </c>
      <c r="D961">
        <v>0.80010793281168702</v>
      </c>
      <c r="E961">
        <f t="shared" si="29"/>
        <v>9.685142367962192E-2</v>
      </c>
    </row>
    <row r="962" spans="1:5" x14ac:dyDescent="0.25">
      <c r="A962" t="s">
        <v>994</v>
      </c>
      <c r="B962">
        <v>0.9713610547758299</v>
      </c>
      <c r="C962">
        <f t="shared" si="30"/>
        <v>-4.1920450000000123E-2</v>
      </c>
      <c r="D962">
        <v>0.45406265670678297</v>
      </c>
      <c r="E962">
        <f t="shared" ref="E962:E1025" si="31">-LOG10(D962)</f>
        <v>0.34288421413749764</v>
      </c>
    </row>
    <row r="963" spans="1:5" x14ac:dyDescent="0.25">
      <c r="A963" t="s">
        <v>995</v>
      </c>
      <c r="B963">
        <v>0.97142854832928982</v>
      </c>
      <c r="C963">
        <f t="shared" ref="C963:C1026" si="32">LOG(B963,2)</f>
        <v>-4.1820209999999983E-2</v>
      </c>
      <c r="D963">
        <v>0.80092609658105596</v>
      </c>
      <c r="E963">
        <f t="shared" si="31"/>
        <v>9.640755548602073E-2</v>
      </c>
    </row>
    <row r="964" spans="1:5" x14ac:dyDescent="0.25">
      <c r="A964" t="s">
        <v>996</v>
      </c>
      <c r="B964">
        <v>0.97144328118496071</v>
      </c>
      <c r="C964">
        <f t="shared" si="32"/>
        <v>-4.1798329999999939E-2</v>
      </c>
      <c r="D964">
        <v>0.33310665684535801</v>
      </c>
      <c r="E964">
        <f t="shared" si="31"/>
        <v>0.47741668822651068</v>
      </c>
    </row>
    <row r="965" spans="1:5" x14ac:dyDescent="0.25">
      <c r="A965" t="s">
        <v>997</v>
      </c>
      <c r="B965">
        <v>0.97148490876989047</v>
      </c>
      <c r="C965">
        <f t="shared" si="32"/>
        <v>-4.1736509999999907E-2</v>
      </c>
      <c r="D965">
        <v>0.80150115527648003</v>
      </c>
      <c r="E965">
        <f t="shared" si="31"/>
        <v>9.6095847321266498E-2</v>
      </c>
    </row>
    <row r="966" spans="1:5" x14ac:dyDescent="0.25">
      <c r="A966" t="s">
        <v>998</v>
      </c>
      <c r="B966">
        <v>0.97151315082254319</v>
      </c>
      <c r="C966">
        <f t="shared" si="32"/>
        <v>-4.1694570000000084E-2</v>
      </c>
      <c r="D966">
        <v>0.45557410855582298</v>
      </c>
      <c r="E966">
        <f t="shared" si="31"/>
        <v>0.34144096596004814</v>
      </c>
    </row>
    <row r="967" spans="1:5" x14ac:dyDescent="0.25">
      <c r="A967" t="s">
        <v>999</v>
      </c>
      <c r="B967">
        <v>0.97152113739836321</v>
      </c>
      <c r="C967">
        <f t="shared" si="32"/>
        <v>-4.1682709999999935E-2</v>
      </c>
      <c r="D967">
        <v>0.45565358072505602</v>
      </c>
      <c r="E967">
        <f t="shared" si="31"/>
        <v>0.34136521250115681</v>
      </c>
    </row>
    <row r="968" spans="1:5" x14ac:dyDescent="0.25">
      <c r="A968" t="s">
        <v>1000</v>
      </c>
      <c r="B968">
        <v>0.97153632958216218</v>
      </c>
      <c r="C968">
        <f t="shared" si="32"/>
        <v>-4.1660149999999979E-2</v>
      </c>
      <c r="D968">
        <v>0.501690923194544</v>
      </c>
      <c r="E968">
        <f t="shared" si="31"/>
        <v>0.29956375634155857</v>
      </c>
    </row>
    <row r="969" spans="1:5" x14ac:dyDescent="0.25">
      <c r="A969" t="s">
        <v>1001</v>
      </c>
      <c r="B969">
        <v>0.97155061961016265</v>
      </c>
      <c r="C969">
        <f t="shared" si="32"/>
        <v>-4.1638930000000109E-2</v>
      </c>
      <c r="D969">
        <v>0.45864363091189497</v>
      </c>
      <c r="E969">
        <f t="shared" si="31"/>
        <v>0.33852463307107855</v>
      </c>
    </row>
    <row r="970" spans="1:5" x14ac:dyDescent="0.25">
      <c r="A970" t="s">
        <v>1002</v>
      </c>
      <c r="B970">
        <v>0.97157874908708752</v>
      </c>
      <c r="C970">
        <f t="shared" si="32"/>
        <v>-4.1597160000000202E-2</v>
      </c>
      <c r="D970">
        <v>0.80245874142437401</v>
      </c>
      <c r="E970">
        <f t="shared" si="31"/>
        <v>9.557728768615073E-2</v>
      </c>
    </row>
    <row r="971" spans="1:5" x14ac:dyDescent="0.25">
      <c r="A971" t="s">
        <v>1003</v>
      </c>
      <c r="B971">
        <v>0.97173789092747265</v>
      </c>
      <c r="C971">
        <f t="shared" si="32"/>
        <v>-4.1360869999999911E-2</v>
      </c>
      <c r="D971">
        <v>0.44226457326518198</v>
      </c>
      <c r="E971">
        <f t="shared" si="31"/>
        <v>0.35431784754345275</v>
      </c>
    </row>
    <row r="972" spans="1:5" x14ac:dyDescent="0.25">
      <c r="A972" t="s">
        <v>1004</v>
      </c>
      <c r="B972">
        <v>0.97175038549718606</v>
      </c>
      <c r="C972">
        <f t="shared" si="32"/>
        <v>-4.1342319999999912E-2</v>
      </c>
      <c r="D972">
        <v>0.46012006457966598</v>
      </c>
      <c r="E972">
        <f t="shared" si="31"/>
        <v>0.33712882792574417</v>
      </c>
    </row>
    <row r="973" spans="1:5" x14ac:dyDescent="0.25">
      <c r="A973" t="s">
        <v>1005</v>
      </c>
      <c r="B973">
        <v>0.97175972790306819</v>
      </c>
      <c r="C973">
        <f t="shared" si="32"/>
        <v>-4.1328450000000128E-2</v>
      </c>
      <c r="D973">
        <v>0.50362899906694703</v>
      </c>
      <c r="E973">
        <f t="shared" si="31"/>
        <v>0.29788927107378188</v>
      </c>
    </row>
    <row r="974" spans="1:5" x14ac:dyDescent="0.25">
      <c r="A974" t="s">
        <v>1006</v>
      </c>
      <c r="B974">
        <v>0.97189821080729921</v>
      </c>
      <c r="C974">
        <f t="shared" si="32"/>
        <v>-4.112287000000011E-2</v>
      </c>
      <c r="D974">
        <v>0.45941225143279202</v>
      </c>
      <c r="E974">
        <f t="shared" si="31"/>
        <v>0.33779742738498325</v>
      </c>
    </row>
    <row r="975" spans="1:5" x14ac:dyDescent="0.25">
      <c r="A975" t="s">
        <v>1007</v>
      </c>
      <c r="B975">
        <v>0.97206613044987011</v>
      </c>
      <c r="C975">
        <f t="shared" si="32"/>
        <v>-4.0873630000000154E-2</v>
      </c>
      <c r="D975">
        <v>0.50629283490613497</v>
      </c>
      <c r="E975">
        <f t="shared" si="31"/>
        <v>0.29559821873748598</v>
      </c>
    </row>
    <row r="976" spans="1:5" x14ac:dyDescent="0.25">
      <c r="A976" t="s">
        <v>1008</v>
      </c>
      <c r="B976">
        <v>0.97219670525641588</v>
      </c>
      <c r="C976">
        <f t="shared" si="32"/>
        <v>-4.0679849999999899E-2</v>
      </c>
      <c r="D976">
        <v>0.44540412843472399</v>
      </c>
      <c r="E976">
        <f t="shared" si="31"/>
        <v>0.35124576182351164</v>
      </c>
    </row>
    <row r="977" spans="1:5" x14ac:dyDescent="0.25">
      <c r="A977" t="s">
        <v>1009</v>
      </c>
      <c r="B977">
        <v>0.9722058295722189</v>
      </c>
      <c r="C977">
        <f t="shared" si="32"/>
        <v>-4.0666310000000074E-2</v>
      </c>
      <c r="D977">
        <v>0.50750951741569195</v>
      </c>
      <c r="E977">
        <f t="shared" si="31"/>
        <v>0.29455580893719296</v>
      </c>
    </row>
    <row r="978" spans="1:5" x14ac:dyDescent="0.25">
      <c r="A978" t="s">
        <v>1010</v>
      </c>
      <c r="B978">
        <v>0.97238298900191023</v>
      </c>
      <c r="C978">
        <f t="shared" si="32"/>
        <v>-4.0403439999999853E-2</v>
      </c>
      <c r="D978">
        <v>0.50905442137649803</v>
      </c>
      <c r="E978">
        <f t="shared" si="31"/>
        <v>0.29323578615027512</v>
      </c>
    </row>
    <row r="979" spans="1:5" x14ac:dyDescent="0.25">
      <c r="A979" t="s">
        <v>1011</v>
      </c>
      <c r="B979">
        <v>0.97245343850702148</v>
      </c>
      <c r="C979">
        <f t="shared" si="32"/>
        <v>-4.0298919999999926E-2</v>
      </c>
      <c r="D979">
        <v>0.81139419475070496</v>
      </c>
      <c r="E979">
        <f t="shared" si="31"/>
        <v>9.0768103849777418E-2</v>
      </c>
    </row>
    <row r="980" spans="1:5" x14ac:dyDescent="0.25">
      <c r="A980" t="s">
        <v>1012</v>
      </c>
      <c r="B980">
        <v>0.97251645779744256</v>
      </c>
      <c r="C980">
        <f t="shared" si="32"/>
        <v>-4.0205430000000042E-2</v>
      </c>
      <c r="D980">
        <v>0.465803627755285</v>
      </c>
      <c r="E980">
        <f t="shared" si="31"/>
        <v>0.33179713343129352</v>
      </c>
    </row>
    <row r="981" spans="1:5" x14ac:dyDescent="0.25">
      <c r="A981" t="s">
        <v>1013</v>
      </c>
      <c r="B981">
        <v>0.97260959550420034</v>
      </c>
      <c r="C981">
        <f t="shared" si="32"/>
        <v>-4.0067270000000203E-2</v>
      </c>
      <c r="D981">
        <v>0.81299122709108695</v>
      </c>
      <c r="E981">
        <f t="shared" si="31"/>
        <v>8.9914140809976006E-2</v>
      </c>
    </row>
    <row r="982" spans="1:5" x14ac:dyDescent="0.25">
      <c r="A982" t="s">
        <v>1014</v>
      </c>
      <c r="B982">
        <v>0.97262042259974224</v>
      </c>
      <c r="C982">
        <f t="shared" si="32"/>
        <v>-4.0051209999999879E-2</v>
      </c>
      <c r="D982">
        <v>0.46657759697791301</v>
      </c>
      <c r="E982">
        <f t="shared" si="31"/>
        <v>0.33107611796929337</v>
      </c>
    </row>
    <row r="983" spans="1:5" x14ac:dyDescent="0.25">
      <c r="A983" t="s">
        <v>1015</v>
      </c>
      <c r="B983">
        <v>0.97272203867493012</v>
      </c>
      <c r="C983">
        <f t="shared" si="32"/>
        <v>-3.9900490000000052E-2</v>
      </c>
      <c r="D983">
        <v>0.51201722236590697</v>
      </c>
      <c r="E983">
        <f t="shared" si="31"/>
        <v>0.2907154307181446</v>
      </c>
    </row>
    <row r="984" spans="1:5" x14ac:dyDescent="0.25">
      <c r="A984" t="s">
        <v>1016</v>
      </c>
      <c r="B984">
        <v>0.9727661484256297</v>
      </c>
      <c r="C984">
        <f t="shared" si="32"/>
        <v>-3.9835070000000083E-2</v>
      </c>
      <c r="D984">
        <v>0.81459276414667303</v>
      </c>
      <c r="E984">
        <f t="shared" si="31"/>
        <v>8.9059451977898302E-2</v>
      </c>
    </row>
    <row r="985" spans="1:5" x14ac:dyDescent="0.25">
      <c r="A985" t="s">
        <v>1017</v>
      </c>
      <c r="B985">
        <v>0.97285989671656459</v>
      </c>
      <c r="C985">
        <f t="shared" si="32"/>
        <v>-3.9696039999999877E-2</v>
      </c>
      <c r="D985">
        <v>0.51322411525071798</v>
      </c>
      <c r="E985">
        <f t="shared" si="31"/>
        <v>0.28969294529348777</v>
      </c>
    </row>
    <row r="986" spans="1:5" x14ac:dyDescent="0.25">
      <c r="A986" t="s">
        <v>1018</v>
      </c>
      <c r="B986">
        <v>0.97294485990496637</v>
      </c>
      <c r="C986">
        <f t="shared" si="32"/>
        <v>-3.9570049999999982E-2</v>
      </c>
      <c r="D986">
        <v>0.34114036298509798</v>
      </c>
      <c r="E986">
        <f t="shared" si="31"/>
        <v>0.46706689277484031</v>
      </c>
    </row>
    <row r="987" spans="1:5" x14ac:dyDescent="0.25">
      <c r="A987" t="s">
        <v>1019</v>
      </c>
      <c r="B987">
        <v>0.97311811365616097</v>
      </c>
      <c r="C987">
        <f t="shared" si="32"/>
        <v>-3.9313169999999953E-2</v>
      </c>
      <c r="D987">
        <v>0.81819533579211801</v>
      </c>
      <c r="E987">
        <f t="shared" si="31"/>
        <v>8.714300057159674E-2</v>
      </c>
    </row>
    <row r="988" spans="1:5" x14ac:dyDescent="0.25">
      <c r="A988" t="s">
        <v>1020</v>
      </c>
      <c r="B988">
        <v>0.97321159230646492</v>
      </c>
      <c r="C988">
        <f t="shared" si="32"/>
        <v>-3.9174589999999898E-2</v>
      </c>
      <c r="D988">
        <v>0.81915258335492902</v>
      </c>
      <c r="E988">
        <f t="shared" si="31"/>
        <v>8.6635194775592991E-2</v>
      </c>
    </row>
    <row r="989" spans="1:5" x14ac:dyDescent="0.25">
      <c r="A989" t="s">
        <v>1021</v>
      </c>
      <c r="B989">
        <v>0.97324229962112307</v>
      </c>
      <c r="C989">
        <f t="shared" si="32"/>
        <v>-3.9129070000000168E-2</v>
      </c>
      <c r="D989">
        <v>0.47293835595474498</v>
      </c>
      <c r="E989">
        <f t="shared" si="31"/>
        <v>0.32519546267311011</v>
      </c>
    </row>
    <row r="990" spans="1:5" x14ac:dyDescent="0.25">
      <c r="A990" t="s">
        <v>1022</v>
      </c>
      <c r="B990">
        <v>0.97334032395993042</v>
      </c>
      <c r="C990">
        <f t="shared" si="32"/>
        <v>-3.8983770000000015E-2</v>
      </c>
      <c r="D990">
        <v>0.517440387005911</v>
      </c>
      <c r="E990">
        <f t="shared" si="31"/>
        <v>0.28613967695445053</v>
      </c>
    </row>
    <row r="991" spans="1:5" x14ac:dyDescent="0.25">
      <c r="A991" t="s">
        <v>1023</v>
      </c>
      <c r="B991">
        <v>0.97337477312279208</v>
      </c>
      <c r="C991">
        <f t="shared" si="32"/>
        <v>-3.8932710000000051E-2</v>
      </c>
      <c r="D991">
        <v>0.34346079735426199</v>
      </c>
      <c r="E991">
        <f t="shared" si="31"/>
        <v>0.46412282618617362</v>
      </c>
    </row>
    <row r="992" spans="1:5" x14ac:dyDescent="0.25">
      <c r="A992" t="s">
        <v>1024</v>
      </c>
      <c r="B992">
        <v>0.97340842734051558</v>
      </c>
      <c r="C992">
        <f t="shared" si="32"/>
        <v>-3.8882830000000076E-2</v>
      </c>
      <c r="D992">
        <v>0.47246436495237598</v>
      </c>
      <c r="E992">
        <f t="shared" si="31"/>
        <v>0.3256309420503033</v>
      </c>
    </row>
    <row r="993" spans="1:5" x14ac:dyDescent="0.25">
      <c r="A993" t="s">
        <v>1025</v>
      </c>
      <c r="B993">
        <v>0.97342367602588853</v>
      </c>
      <c r="C993">
        <f t="shared" si="32"/>
        <v>-3.8860230000000037E-2</v>
      </c>
      <c r="D993">
        <v>0.34372534732005999</v>
      </c>
      <c r="E993">
        <f t="shared" si="31"/>
        <v>0.46378844052691637</v>
      </c>
    </row>
    <row r="994" spans="1:5" x14ac:dyDescent="0.25">
      <c r="A994" t="s">
        <v>1026</v>
      </c>
      <c r="B994">
        <v>0.97347382969227902</v>
      </c>
      <c r="C994">
        <f t="shared" si="32"/>
        <v>-3.8785900000000088E-2</v>
      </c>
      <c r="D994">
        <v>0.47528835984908802</v>
      </c>
      <c r="E994">
        <f t="shared" si="31"/>
        <v>0.3230428217566037</v>
      </c>
    </row>
    <row r="995" spans="1:5" x14ac:dyDescent="0.25">
      <c r="A995" t="s">
        <v>1027</v>
      </c>
      <c r="B995">
        <v>0.97350128608992736</v>
      </c>
      <c r="C995">
        <f t="shared" si="32"/>
        <v>-3.8745210000000113E-2</v>
      </c>
      <c r="D995">
        <v>0.51885654159058103</v>
      </c>
      <c r="E995">
        <f t="shared" si="31"/>
        <v>0.28495270343842211</v>
      </c>
    </row>
    <row r="996" spans="1:5" x14ac:dyDescent="0.25">
      <c r="A996" t="s">
        <v>1028</v>
      </c>
      <c r="B996">
        <v>0.97374661965224174</v>
      </c>
      <c r="C996">
        <f t="shared" si="32"/>
        <v>-3.8381680000000008E-2</v>
      </c>
      <c r="D996">
        <v>0.475001817989463</v>
      </c>
      <c r="E996">
        <f t="shared" si="31"/>
        <v>0.32330472818296285</v>
      </c>
    </row>
    <row r="997" spans="1:5" x14ac:dyDescent="0.25">
      <c r="A997" t="s">
        <v>1029</v>
      </c>
      <c r="B997">
        <v>0.97381703970316502</v>
      </c>
      <c r="C997">
        <f t="shared" si="32"/>
        <v>-3.8277349999999835E-2</v>
      </c>
      <c r="D997">
        <v>0.470997464441964</v>
      </c>
      <c r="E997">
        <f t="shared" si="31"/>
        <v>0.32698143083676756</v>
      </c>
    </row>
    <row r="998" spans="1:5" x14ac:dyDescent="0.25">
      <c r="A998" t="s">
        <v>1030</v>
      </c>
      <c r="B998">
        <v>0.97384270348564606</v>
      </c>
      <c r="C998">
        <f t="shared" si="32"/>
        <v>-3.823932999999987E-2</v>
      </c>
      <c r="D998">
        <v>0.52186620559953001</v>
      </c>
      <c r="E998">
        <f t="shared" si="31"/>
        <v>0.28244082576734486</v>
      </c>
    </row>
    <row r="999" spans="1:5" x14ac:dyDescent="0.25">
      <c r="A999" t="s">
        <v>1031</v>
      </c>
      <c r="B999">
        <v>0.97387820324116259</v>
      </c>
      <c r="C999">
        <f t="shared" si="32"/>
        <v>-3.8186740000000115E-2</v>
      </c>
      <c r="D999">
        <v>0.47599090011400003</v>
      </c>
      <c r="E999">
        <f t="shared" si="31"/>
        <v>0.32240134994348268</v>
      </c>
    </row>
    <row r="1000" spans="1:5" x14ac:dyDescent="0.25">
      <c r="A1000" t="s">
        <v>1032</v>
      </c>
      <c r="B1000">
        <v>0.97396538192872018</v>
      </c>
      <c r="C1000">
        <f t="shared" si="32"/>
        <v>-3.8057600000000011E-2</v>
      </c>
      <c r="D1000">
        <v>0.47664673857752499</v>
      </c>
      <c r="E1000">
        <f t="shared" si="31"/>
        <v>0.32180337426173544</v>
      </c>
    </row>
    <row r="1001" spans="1:5" x14ac:dyDescent="0.25">
      <c r="A1001" t="s">
        <v>1033</v>
      </c>
      <c r="B1001">
        <v>0.97397657517356162</v>
      </c>
      <c r="C1001">
        <f t="shared" si="32"/>
        <v>-3.8041020000000002E-2</v>
      </c>
      <c r="D1001">
        <v>0.3467242052601</v>
      </c>
      <c r="E1001">
        <f t="shared" si="31"/>
        <v>0.46001583863217993</v>
      </c>
    </row>
    <row r="1002" spans="1:5" x14ac:dyDescent="0.25">
      <c r="A1002" t="s">
        <v>1034</v>
      </c>
      <c r="B1002">
        <v>0.97401265367297674</v>
      </c>
      <c r="C1002">
        <f t="shared" si="32"/>
        <v>-3.7987579999999924E-2</v>
      </c>
      <c r="D1002">
        <v>0.52336727297694496</v>
      </c>
      <c r="E1002">
        <f t="shared" si="31"/>
        <v>0.28119343800087426</v>
      </c>
    </row>
    <row r="1003" spans="1:5" x14ac:dyDescent="0.25">
      <c r="A1003" t="s">
        <v>1035</v>
      </c>
      <c r="B1003">
        <v>0.97411694047243746</v>
      </c>
      <c r="C1003">
        <f t="shared" si="32"/>
        <v>-3.7833119999999887E-2</v>
      </c>
      <c r="D1003">
        <v>0.34748787702777501</v>
      </c>
      <c r="E1003">
        <f t="shared" si="31"/>
        <v>0.45906034224445935</v>
      </c>
    </row>
    <row r="1004" spans="1:5" x14ac:dyDescent="0.25">
      <c r="A1004" t="s">
        <v>1036</v>
      </c>
      <c r="B1004">
        <v>0.97412213957567506</v>
      </c>
      <c r="C1004">
        <f t="shared" si="32"/>
        <v>-3.782542000000011E-2</v>
      </c>
      <c r="D1004">
        <v>0.477827095388829</v>
      </c>
      <c r="E1004">
        <f t="shared" si="31"/>
        <v>0.32072922703442458</v>
      </c>
    </row>
    <row r="1005" spans="1:5" x14ac:dyDescent="0.25">
      <c r="A1005" t="s">
        <v>1037</v>
      </c>
      <c r="B1005">
        <v>0.97412394914019496</v>
      </c>
      <c r="C1005">
        <f t="shared" si="32"/>
        <v>-3.7822739999999959E-2</v>
      </c>
      <c r="D1005">
        <v>0.34752605718364299</v>
      </c>
      <c r="E1005">
        <f t="shared" si="31"/>
        <v>0.45901262685283295</v>
      </c>
    </row>
    <row r="1006" spans="1:5" x14ac:dyDescent="0.25">
      <c r="A1006" t="s">
        <v>1038</v>
      </c>
      <c r="B1006">
        <v>0.97423289381797007</v>
      </c>
      <c r="C1006">
        <f t="shared" si="32"/>
        <v>-3.7661400000000192E-2</v>
      </c>
      <c r="D1006">
        <v>0.45947146542025702</v>
      </c>
      <c r="E1006">
        <f t="shared" si="31"/>
        <v>0.33774145445267101</v>
      </c>
    </row>
    <row r="1007" spans="1:5" x14ac:dyDescent="0.25">
      <c r="A1007" t="s">
        <v>1039</v>
      </c>
      <c r="B1007">
        <v>0.97431437057523673</v>
      </c>
      <c r="C1007">
        <f t="shared" si="32"/>
        <v>-3.7540749999999866E-2</v>
      </c>
      <c r="D1007">
        <v>0.47510310840956199</v>
      </c>
      <c r="E1007">
        <f t="shared" si="31"/>
        <v>0.32321212815645411</v>
      </c>
    </row>
    <row r="1008" spans="1:5" x14ac:dyDescent="0.25">
      <c r="A1008" t="s">
        <v>1040</v>
      </c>
      <c r="B1008">
        <v>0.97434911085181386</v>
      </c>
      <c r="C1008">
        <f t="shared" si="32"/>
        <v>-3.7489309999999929E-2</v>
      </c>
      <c r="D1008">
        <v>0.475390570342968</v>
      </c>
      <c r="E1008">
        <f t="shared" si="31"/>
        <v>0.32294943701387729</v>
      </c>
    </row>
    <row r="1009" spans="1:5" x14ac:dyDescent="0.25">
      <c r="A1009" t="s">
        <v>1041</v>
      </c>
      <c r="B1009">
        <v>0.97438441969605272</v>
      </c>
      <c r="C1009">
        <f t="shared" si="32"/>
        <v>-3.7437029999999961E-2</v>
      </c>
      <c r="D1009">
        <v>0.42081655076468699</v>
      </c>
      <c r="E1009">
        <f t="shared" si="31"/>
        <v>0.37590718766510062</v>
      </c>
    </row>
    <row r="1010" spans="1:5" x14ac:dyDescent="0.25">
      <c r="A1010" t="s">
        <v>1042</v>
      </c>
      <c r="B1010">
        <v>0.97446060011653068</v>
      </c>
      <c r="C1010">
        <f t="shared" si="32"/>
        <v>-3.7324239999999911E-2</v>
      </c>
      <c r="D1010">
        <v>0.47631361554881901</v>
      </c>
      <c r="E1010">
        <f t="shared" si="31"/>
        <v>0.32210700389003705</v>
      </c>
    </row>
    <row r="1011" spans="1:5" x14ac:dyDescent="0.25">
      <c r="A1011" t="s">
        <v>1043</v>
      </c>
      <c r="B1011">
        <v>0.9744801814527293</v>
      </c>
      <c r="C1011">
        <f t="shared" si="32"/>
        <v>-3.7295250000000085E-2</v>
      </c>
      <c r="D1011">
        <v>0.52750676907664096</v>
      </c>
      <c r="E1011">
        <f t="shared" si="31"/>
        <v>0.27777196303733931</v>
      </c>
    </row>
    <row r="1012" spans="1:5" x14ac:dyDescent="0.25">
      <c r="A1012" t="s">
        <v>1044</v>
      </c>
      <c r="B1012">
        <v>0.97464537199826762</v>
      </c>
      <c r="C1012">
        <f t="shared" si="32"/>
        <v>-3.705071000000007E-2</v>
      </c>
      <c r="D1012">
        <v>0.487268334897274</v>
      </c>
      <c r="E1012">
        <f t="shared" si="31"/>
        <v>0.31223181030187569</v>
      </c>
    </row>
    <row r="1013" spans="1:5" x14ac:dyDescent="0.25">
      <c r="A1013" t="s">
        <v>1045</v>
      </c>
      <c r="B1013">
        <v>0.97465443147016695</v>
      </c>
      <c r="C1013">
        <f t="shared" si="32"/>
        <v>-3.7037299999999995E-2</v>
      </c>
      <c r="D1013">
        <v>0.52905330138988305</v>
      </c>
      <c r="E1013">
        <f t="shared" si="31"/>
        <v>0.27650057119094823</v>
      </c>
    </row>
    <row r="1014" spans="1:5" x14ac:dyDescent="0.25">
      <c r="A1014" t="s">
        <v>1046</v>
      </c>
      <c r="B1014">
        <v>0.97482727340636977</v>
      </c>
      <c r="C1014">
        <f t="shared" si="32"/>
        <v>-3.6781479999999922E-2</v>
      </c>
      <c r="D1014">
        <v>0.423558691125347</v>
      </c>
      <c r="E1014">
        <f t="shared" si="31"/>
        <v>0.37308640241517727</v>
      </c>
    </row>
    <row r="1015" spans="1:5" x14ac:dyDescent="0.25">
      <c r="A1015" t="s">
        <v>1047</v>
      </c>
      <c r="B1015">
        <v>0.97484528094507306</v>
      </c>
      <c r="C1015">
        <f t="shared" si="32"/>
        <v>-3.6754830000000072E-2</v>
      </c>
      <c r="D1015">
        <v>0.46374455453317998</v>
      </c>
      <c r="E1015">
        <f t="shared" si="31"/>
        <v>0.33372117699970366</v>
      </c>
    </row>
    <row r="1016" spans="1:5" x14ac:dyDescent="0.25">
      <c r="A1016" t="s">
        <v>1048</v>
      </c>
      <c r="B1016">
        <v>0.97485978181651867</v>
      </c>
      <c r="C1016">
        <f t="shared" si="32"/>
        <v>-3.6733369999999967E-2</v>
      </c>
      <c r="D1016">
        <v>0.35154548624364101</v>
      </c>
      <c r="E1016">
        <f t="shared" si="31"/>
        <v>0.45401847392565214</v>
      </c>
    </row>
    <row r="1017" spans="1:5" x14ac:dyDescent="0.25">
      <c r="A1017" t="s">
        <v>1049</v>
      </c>
      <c r="B1017">
        <v>0.9749709375513036</v>
      </c>
      <c r="C1017">
        <f t="shared" si="32"/>
        <v>-3.6568880000000061E-2</v>
      </c>
      <c r="D1017">
        <v>0.490623616258893</v>
      </c>
      <c r="E1017">
        <f t="shared" si="31"/>
        <v>0.30925155078093897</v>
      </c>
    </row>
    <row r="1018" spans="1:5" x14ac:dyDescent="0.25">
      <c r="A1018" t="s">
        <v>1050</v>
      </c>
      <c r="B1018">
        <v>0.97500277493168652</v>
      </c>
      <c r="C1018">
        <f t="shared" si="32"/>
        <v>-3.6521770000000175E-2</v>
      </c>
      <c r="D1018">
        <v>0.42464796396078902</v>
      </c>
      <c r="E1018">
        <f t="shared" si="31"/>
        <v>0.3719709538651314</v>
      </c>
    </row>
    <row r="1019" spans="1:5" x14ac:dyDescent="0.25">
      <c r="A1019" t="s">
        <v>1051</v>
      </c>
      <c r="B1019">
        <v>0.97509627917072594</v>
      </c>
      <c r="C1019">
        <f t="shared" si="32"/>
        <v>-3.6383420000000055E-2</v>
      </c>
      <c r="D1019">
        <v>0.49191842930947299</v>
      </c>
      <c r="E1019">
        <f t="shared" si="31"/>
        <v>0.30810690665904494</v>
      </c>
    </row>
    <row r="1020" spans="1:5" x14ac:dyDescent="0.25">
      <c r="A1020" t="s">
        <v>1052</v>
      </c>
      <c r="B1020">
        <v>0.9751081815823861</v>
      </c>
      <c r="C1020">
        <f t="shared" si="32"/>
        <v>-3.6365810000000047E-2</v>
      </c>
      <c r="D1020">
        <v>0.48528398411520801</v>
      </c>
      <c r="E1020">
        <f t="shared" si="31"/>
        <v>0.31400404152041428</v>
      </c>
    </row>
    <row r="1021" spans="1:5" x14ac:dyDescent="0.25">
      <c r="A1021" t="s">
        <v>1053</v>
      </c>
      <c r="B1021">
        <v>0.97511668435952137</v>
      </c>
      <c r="C1021">
        <f t="shared" si="32"/>
        <v>-3.635322999999991E-2</v>
      </c>
      <c r="D1021">
        <v>0.83869781841753599</v>
      </c>
      <c r="E1021">
        <f t="shared" si="31"/>
        <v>7.6394486648044838E-2</v>
      </c>
    </row>
    <row r="1022" spans="1:5" x14ac:dyDescent="0.25">
      <c r="A1022" t="s">
        <v>1054</v>
      </c>
      <c r="B1022">
        <v>0.9752851533134641</v>
      </c>
      <c r="C1022">
        <f t="shared" si="32"/>
        <v>-3.6104000000000143E-2</v>
      </c>
      <c r="D1022">
        <v>0.493872623554098</v>
      </c>
      <c r="E1022">
        <f t="shared" si="31"/>
        <v>0.30638504706969732</v>
      </c>
    </row>
    <row r="1023" spans="1:5" x14ac:dyDescent="0.25">
      <c r="A1023" t="s">
        <v>1055</v>
      </c>
      <c r="B1023">
        <v>0.97540263847645425</v>
      </c>
      <c r="C1023">
        <f t="shared" si="32"/>
        <v>-3.5930219999999902E-2</v>
      </c>
      <c r="D1023">
        <v>0.495090117515953</v>
      </c>
      <c r="E1023">
        <f t="shared" si="31"/>
        <v>0.30531574252556332</v>
      </c>
    </row>
    <row r="1024" spans="1:5" x14ac:dyDescent="0.25">
      <c r="A1024" t="s">
        <v>1056</v>
      </c>
      <c r="B1024">
        <v>0.97549326680730186</v>
      </c>
      <c r="C1024">
        <f t="shared" si="32"/>
        <v>-3.579618000000008E-2</v>
      </c>
      <c r="D1024">
        <v>0.484904846972112</v>
      </c>
      <c r="E1024">
        <f t="shared" si="31"/>
        <v>0.31434347477760494</v>
      </c>
    </row>
    <row r="1025" spans="1:5" x14ac:dyDescent="0.25">
      <c r="A1025" t="s">
        <v>1057</v>
      </c>
      <c r="B1025">
        <v>0.97575038363484157</v>
      </c>
      <c r="C1025">
        <f t="shared" si="32"/>
        <v>-3.541596999999979E-2</v>
      </c>
      <c r="D1025">
        <v>0.845213493999455</v>
      </c>
      <c r="E1025">
        <f t="shared" si="31"/>
        <v>7.3033577967664506E-2</v>
      </c>
    </row>
    <row r="1026" spans="1:5" x14ac:dyDescent="0.25">
      <c r="B1026">
        <v>0.97580486423216772</v>
      </c>
      <c r="C1026">
        <f t="shared" si="32"/>
        <v>-3.533542000000011E-2</v>
      </c>
      <c r="D1026">
        <v>0.47047913397789398</v>
      </c>
      <c r="E1026">
        <f t="shared" ref="E1026:E1089" si="33">-LOG10(D1026)</f>
        <v>0.32745963302144138</v>
      </c>
    </row>
    <row r="1027" spans="1:5" x14ac:dyDescent="0.25">
      <c r="A1027" t="s">
        <v>1058</v>
      </c>
      <c r="B1027">
        <v>0.97581167536619018</v>
      </c>
      <c r="C1027">
        <f t="shared" ref="C1027:C1090" si="34">LOG(B1027,2)</f>
        <v>-3.5325349999999915E-2</v>
      </c>
      <c r="D1027">
        <v>0.499340265725848</v>
      </c>
      <c r="E1027">
        <f t="shared" si="33"/>
        <v>0.30160341195918577</v>
      </c>
    </row>
    <row r="1028" spans="1:5" x14ac:dyDescent="0.25">
      <c r="A1028" t="s">
        <v>1059</v>
      </c>
      <c r="B1028">
        <v>0.97582484459529484</v>
      </c>
      <c r="C1028">
        <f t="shared" si="34"/>
        <v>-3.5305879999999831E-2</v>
      </c>
      <c r="D1028">
        <v>0.53949347851064799</v>
      </c>
      <c r="E1028">
        <f t="shared" si="33"/>
        <v>0.26801380077524595</v>
      </c>
    </row>
    <row r="1029" spans="1:5" x14ac:dyDescent="0.25">
      <c r="A1029" t="s">
        <v>1060</v>
      </c>
      <c r="B1029">
        <v>0.97602308088792222</v>
      </c>
      <c r="C1029">
        <f t="shared" si="34"/>
        <v>-3.5012830000000168E-2</v>
      </c>
      <c r="D1029">
        <v>0.84801936545788403</v>
      </c>
      <c r="E1029">
        <f t="shared" si="33"/>
        <v>7.1594230036365822E-2</v>
      </c>
    </row>
    <row r="1030" spans="1:5" x14ac:dyDescent="0.25">
      <c r="A1030" t="s">
        <v>1061</v>
      </c>
      <c r="B1030">
        <v>0.97608963318143072</v>
      </c>
      <c r="C1030">
        <f t="shared" si="34"/>
        <v>-3.4914459999999981E-2</v>
      </c>
      <c r="D1030">
        <v>0.48990009559197101</v>
      </c>
      <c r="E1030">
        <f t="shared" si="33"/>
        <v>0.30989247580175988</v>
      </c>
    </row>
    <row r="1031" spans="1:5" x14ac:dyDescent="0.25">
      <c r="A1031" s="5">
        <v>37865</v>
      </c>
      <c r="B1031">
        <v>0.97609962622727331</v>
      </c>
      <c r="C1031">
        <f t="shared" si="34"/>
        <v>-3.4899690000000101E-2</v>
      </c>
      <c r="D1031">
        <v>0.43148804899780302</v>
      </c>
      <c r="E1031">
        <f t="shared" si="33"/>
        <v>0.36503122851466824</v>
      </c>
    </row>
    <row r="1032" spans="1:5" x14ac:dyDescent="0.25">
      <c r="A1032" t="s">
        <v>1062</v>
      </c>
      <c r="B1032">
        <v>0.97623252925616</v>
      </c>
      <c r="C1032">
        <f t="shared" si="34"/>
        <v>-3.4703270000000001E-2</v>
      </c>
      <c r="D1032">
        <v>0.49110070133314299</v>
      </c>
      <c r="E1032">
        <f t="shared" si="33"/>
        <v>0.30882944565887366</v>
      </c>
    </row>
    <row r="1033" spans="1:5" x14ac:dyDescent="0.25">
      <c r="A1033" t="s">
        <v>1063</v>
      </c>
      <c r="B1033">
        <v>0.9763477463699366</v>
      </c>
      <c r="C1033">
        <f t="shared" si="34"/>
        <v>-3.4533010000000093E-2</v>
      </c>
      <c r="D1033">
        <v>0.47431006081580701</v>
      </c>
      <c r="E1033">
        <f t="shared" si="33"/>
        <v>0.32393766322405548</v>
      </c>
    </row>
    <row r="1034" spans="1:5" x14ac:dyDescent="0.25">
      <c r="A1034" t="s">
        <v>1064</v>
      </c>
      <c r="B1034">
        <v>0.97637933769647922</v>
      </c>
      <c r="C1034">
        <f t="shared" si="34"/>
        <v>-3.4486330000000072E-2</v>
      </c>
      <c r="D1034">
        <v>0.47453345727072199</v>
      </c>
      <c r="E1034">
        <f t="shared" si="33"/>
        <v>0.32373316195995944</v>
      </c>
    </row>
    <row r="1035" spans="1:5" x14ac:dyDescent="0.25">
      <c r="A1035" t="s">
        <v>1065</v>
      </c>
      <c r="B1035">
        <v>0.97645355561811498</v>
      </c>
      <c r="C1035">
        <f t="shared" si="34"/>
        <v>-3.437666999999997E-2</v>
      </c>
      <c r="D1035">
        <v>0.43370708039072597</v>
      </c>
      <c r="E1035">
        <f t="shared" si="33"/>
        <v>0.3628034878131427</v>
      </c>
    </row>
    <row r="1036" spans="1:5" x14ac:dyDescent="0.25">
      <c r="A1036" t="s">
        <v>1066</v>
      </c>
      <c r="B1036">
        <v>0.97656472385283632</v>
      </c>
      <c r="C1036">
        <f t="shared" si="34"/>
        <v>-3.4212430000000044E-2</v>
      </c>
      <c r="D1036">
        <v>0.54613960317661103</v>
      </c>
      <c r="E1036">
        <f t="shared" si="33"/>
        <v>0.26269632956691702</v>
      </c>
    </row>
    <row r="1037" spans="1:5" x14ac:dyDescent="0.25">
      <c r="A1037" t="s">
        <v>1067</v>
      </c>
      <c r="B1037">
        <v>0.97657803185816261</v>
      </c>
      <c r="C1037">
        <f t="shared" si="34"/>
        <v>-3.4192770000000032E-2</v>
      </c>
      <c r="D1037">
        <v>0.434488884721008</v>
      </c>
      <c r="E1037">
        <f t="shared" si="33"/>
        <v>0.36202132937889953</v>
      </c>
    </row>
    <row r="1038" spans="1:5" x14ac:dyDescent="0.25">
      <c r="A1038" t="s">
        <v>1068</v>
      </c>
      <c r="B1038">
        <v>0.97673084999837712</v>
      </c>
      <c r="C1038">
        <f t="shared" si="34"/>
        <v>-3.3967030000000016E-2</v>
      </c>
      <c r="D1038">
        <v>0.50895476411267204</v>
      </c>
      <c r="E1038">
        <f t="shared" si="33"/>
        <v>0.29332081603117677</v>
      </c>
    </row>
    <row r="1039" spans="1:5" x14ac:dyDescent="0.25">
      <c r="A1039" t="s">
        <v>1069</v>
      </c>
      <c r="B1039">
        <v>0.97673506106087549</v>
      </c>
      <c r="C1039">
        <f t="shared" si="34"/>
        <v>-3.3960810000000133E-2</v>
      </c>
      <c r="D1039">
        <v>0.36190752688828698</v>
      </c>
      <c r="E1039">
        <f t="shared" si="33"/>
        <v>0.44140238441858748</v>
      </c>
    </row>
    <row r="1040" spans="1:5" x14ac:dyDescent="0.25">
      <c r="A1040" t="s">
        <v>1070</v>
      </c>
      <c r="B1040">
        <v>0.97687098251395466</v>
      </c>
      <c r="C1040">
        <f t="shared" si="34"/>
        <v>-3.37600599999998E-2</v>
      </c>
      <c r="D1040">
        <v>0.85675077048523196</v>
      </c>
      <c r="E1040">
        <f t="shared" si="33"/>
        <v>6.7145496332196242E-2</v>
      </c>
    </row>
    <row r="1041" spans="1:5" x14ac:dyDescent="0.25">
      <c r="A1041" t="s">
        <v>1071</v>
      </c>
      <c r="B1041">
        <v>0.97696780126676042</v>
      </c>
      <c r="C1041">
        <f t="shared" si="34"/>
        <v>-3.3617080000000035E-2</v>
      </c>
      <c r="D1041">
        <v>0.51144737336927104</v>
      </c>
      <c r="E1041">
        <f t="shared" si="33"/>
        <v>0.29119904744775549</v>
      </c>
    </row>
    <row r="1042" spans="1:5" x14ac:dyDescent="0.25">
      <c r="A1042" t="s">
        <v>1072</v>
      </c>
      <c r="B1042">
        <v>0.97703380170023912</v>
      </c>
      <c r="C1042">
        <f t="shared" si="34"/>
        <v>-3.351962000000016E-2</v>
      </c>
      <c r="D1042">
        <v>0.550371415120813</v>
      </c>
      <c r="E1042">
        <f t="shared" si="33"/>
        <v>0.2593441303279112</v>
      </c>
    </row>
    <row r="1043" spans="1:5" x14ac:dyDescent="0.25">
      <c r="A1043" t="s">
        <v>1073</v>
      </c>
      <c r="B1043">
        <v>0.97707157822091373</v>
      </c>
      <c r="C1043">
        <f t="shared" si="34"/>
        <v>-3.3463840000000078E-2</v>
      </c>
      <c r="D1043">
        <v>0.49817828722526097</v>
      </c>
      <c r="E1043">
        <f t="shared" si="33"/>
        <v>0.30261520482790943</v>
      </c>
    </row>
    <row r="1044" spans="1:5" x14ac:dyDescent="0.25">
      <c r="A1044" t="s">
        <v>1074</v>
      </c>
      <c r="B1044">
        <v>0.97707624451493891</v>
      </c>
      <c r="C1044">
        <f t="shared" si="34"/>
        <v>-3.345694999999993E-2</v>
      </c>
      <c r="D1044">
        <v>0.55075503976984697</v>
      </c>
      <c r="E1044">
        <f t="shared" si="33"/>
        <v>0.25904152007965442</v>
      </c>
    </row>
    <row r="1045" spans="1:5" x14ac:dyDescent="0.25">
      <c r="A1045" t="s">
        <v>1075</v>
      </c>
      <c r="B1045">
        <v>0.97711676568000483</v>
      </c>
      <c r="C1045">
        <f t="shared" si="34"/>
        <v>-3.3397119999999884E-2</v>
      </c>
      <c r="D1045">
        <v>0.85928364825492798</v>
      </c>
      <c r="E1045">
        <f t="shared" si="33"/>
        <v>6.5863452539214606E-2</v>
      </c>
    </row>
    <row r="1046" spans="1:5" x14ac:dyDescent="0.25">
      <c r="A1046" t="s">
        <v>1076</v>
      </c>
      <c r="B1046">
        <v>0.97731768960155319</v>
      </c>
      <c r="C1046">
        <f t="shared" si="34"/>
        <v>-3.3100490000000003E-2</v>
      </c>
      <c r="D1046">
        <v>0.48119168626035802</v>
      </c>
      <c r="E1046">
        <f t="shared" si="33"/>
        <v>0.31768188474541253</v>
      </c>
    </row>
    <row r="1047" spans="1:5" x14ac:dyDescent="0.25">
      <c r="A1047" t="s">
        <v>1077</v>
      </c>
      <c r="B1047">
        <v>0.97743452530037589</v>
      </c>
      <c r="C1047">
        <f t="shared" si="34"/>
        <v>-3.2928029999999969E-2</v>
      </c>
      <c r="D1047">
        <v>0.50309320391999302</v>
      </c>
      <c r="E1047">
        <f t="shared" si="33"/>
        <v>0.29835154934088037</v>
      </c>
    </row>
    <row r="1048" spans="1:5" x14ac:dyDescent="0.25">
      <c r="A1048" t="s">
        <v>1078</v>
      </c>
      <c r="B1048">
        <v>0.97763056776446178</v>
      </c>
      <c r="C1048">
        <f t="shared" si="34"/>
        <v>-3.2638699999999882E-2</v>
      </c>
      <c r="D1048">
        <v>0.51844991350441705</v>
      </c>
      <c r="E1048">
        <f t="shared" si="33"/>
        <v>0.28529319364203776</v>
      </c>
    </row>
    <row r="1049" spans="1:5" x14ac:dyDescent="0.25">
      <c r="A1049" t="s">
        <v>1079</v>
      </c>
      <c r="B1049">
        <v>0.97764412747234952</v>
      </c>
      <c r="C1049">
        <f t="shared" si="34"/>
        <v>-3.261868999999986E-2</v>
      </c>
      <c r="D1049">
        <v>0.50303532525132999</v>
      </c>
      <c r="E1049">
        <f t="shared" si="33"/>
        <v>0.29840151589230834</v>
      </c>
    </row>
    <row r="1050" spans="1:5" x14ac:dyDescent="0.25">
      <c r="A1050" t="s">
        <v>1080</v>
      </c>
      <c r="B1050">
        <v>0.97773312068739937</v>
      </c>
      <c r="C1050">
        <f t="shared" si="34"/>
        <v>-3.248737000000021E-2</v>
      </c>
      <c r="D1050">
        <v>0.36749141364770399</v>
      </c>
      <c r="E1050">
        <f t="shared" si="33"/>
        <v>0.43475280365185481</v>
      </c>
    </row>
    <row r="1051" spans="1:5" x14ac:dyDescent="0.25">
      <c r="A1051" t="s">
        <v>1081</v>
      </c>
      <c r="B1051">
        <v>0.97778520431525628</v>
      </c>
      <c r="C1051">
        <f t="shared" si="34"/>
        <v>-3.2410519999999991E-2</v>
      </c>
      <c r="D1051">
        <v>0.52009013585944797</v>
      </c>
      <c r="E1051">
        <f t="shared" si="33"/>
        <v>0.28392138306891962</v>
      </c>
    </row>
    <row r="1052" spans="1:5" x14ac:dyDescent="0.25">
      <c r="A1052" t="s">
        <v>1082</v>
      </c>
      <c r="B1052">
        <v>0.97782122056347953</v>
      </c>
      <c r="C1052">
        <f t="shared" si="34"/>
        <v>-3.235738000000004E-2</v>
      </c>
      <c r="D1052">
        <v>0.48478279967548599</v>
      </c>
      <c r="E1052">
        <f t="shared" si="33"/>
        <v>0.31445279754338223</v>
      </c>
    </row>
    <row r="1053" spans="1:5" x14ac:dyDescent="0.25">
      <c r="A1053" t="s">
        <v>1083</v>
      </c>
      <c r="B1053">
        <v>0.9778728615298159</v>
      </c>
      <c r="C1053">
        <f t="shared" si="34"/>
        <v>-3.2281189999999876E-2</v>
      </c>
      <c r="D1053">
        <v>0.36827699976732597</v>
      </c>
      <c r="E1053">
        <f t="shared" si="33"/>
        <v>0.433825403561723</v>
      </c>
    </row>
    <row r="1054" spans="1:5" x14ac:dyDescent="0.25">
      <c r="A1054" t="s">
        <v>1084</v>
      </c>
      <c r="B1054">
        <v>0.9779493553593529</v>
      </c>
      <c r="C1054">
        <f t="shared" si="34"/>
        <v>-3.2168339999999941E-2</v>
      </c>
      <c r="D1054">
        <v>0.50563360945619895</v>
      </c>
      <c r="E1054">
        <f t="shared" si="33"/>
        <v>0.29616406622044006</v>
      </c>
    </row>
    <row r="1055" spans="1:5" x14ac:dyDescent="0.25">
      <c r="A1055" t="s">
        <v>1085</v>
      </c>
      <c r="B1055">
        <v>0.97822795599084722</v>
      </c>
      <c r="C1055">
        <f t="shared" si="34"/>
        <v>-3.1757400000000095E-2</v>
      </c>
      <c r="D1055">
        <v>0.52479975094211495</v>
      </c>
      <c r="E1055">
        <f t="shared" si="33"/>
        <v>0.28000637973851433</v>
      </c>
    </row>
    <row r="1056" spans="1:5" x14ac:dyDescent="0.25">
      <c r="A1056" t="s">
        <v>1086</v>
      </c>
      <c r="B1056">
        <v>0.97832071166147161</v>
      </c>
      <c r="C1056">
        <f t="shared" si="34"/>
        <v>-3.1620609999999778E-2</v>
      </c>
      <c r="D1056">
        <v>0.48835752308348002</v>
      </c>
      <c r="E1056">
        <f t="shared" si="33"/>
        <v>0.31126211764423756</v>
      </c>
    </row>
    <row r="1057" spans="1:5" x14ac:dyDescent="0.25">
      <c r="A1057" t="s">
        <v>1087</v>
      </c>
      <c r="B1057">
        <v>0.97839088606087898</v>
      </c>
      <c r="C1057">
        <f t="shared" si="34"/>
        <v>-3.151713000000015E-2</v>
      </c>
      <c r="D1057">
        <v>0.50940329340433699</v>
      </c>
      <c r="E1057">
        <f t="shared" si="33"/>
        <v>0.2929382515539769</v>
      </c>
    </row>
    <row r="1058" spans="1:5" x14ac:dyDescent="0.25">
      <c r="A1058" t="s">
        <v>1088</v>
      </c>
      <c r="B1058">
        <v>0.97841131272089887</v>
      </c>
      <c r="C1058">
        <f t="shared" si="34"/>
        <v>-3.1487010000000114E-2</v>
      </c>
      <c r="D1058">
        <v>0.48900725819032298</v>
      </c>
      <c r="E1058">
        <f t="shared" si="33"/>
        <v>0.3106846947237985</v>
      </c>
    </row>
    <row r="1059" spans="1:5" x14ac:dyDescent="0.25">
      <c r="A1059" t="s">
        <v>1089</v>
      </c>
      <c r="B1059">
        <v>0.97846848522175478</v>
      </c>
      <c r="C1059">
        <f t="shared" si="34"/>
        <v>-3.1402709999999889E-2</v>
      </c>
      <c r="D1059">
        <v>0.51006716650137895</v>
      </c>
      <c r="E1059">
        <f t="shared" si="33"/>
        <v>0.29237263150941006</v>
      </c>
    </row>
    <row r="1060" spans="1:5" x14ac:dyDescent="0.25">
      <c r="A1060" t="s">
        <v>1090</v>
      </c>
      <c r="B1060">
        <v>0.97847419587331574</v>
      </c>
      <c r="C1060">
        <f t="shared" si="34"/>
        <v>-3.1394290000000033E-2</v>
      </c>
      <c r="D1060">
        <v>0.37166830056905098</v>
      </c>
      <c r="E1060">
        <f t="shared" si="33"/>
        <v>0.42984447811603077</v>
      </c>
    </row>
    <row r="1061" spans="1:5" x14ac:dyDescent="0.25">
      <c r="A1061" t="s">
        <v>1091</v>
      </c>
      <c r="B1061">
        <v>0.97853811403855284</v>
      </c>
      <c r="C1061">
        <f t="shared" si="34"/>
        <v>-3.130005000000001E-2</v>
      </c>
      <c r="D1061">
        <v>0.44689329959417701</v>
      </c>
      <c r="E1061">
        <f t="shared" si="33"/>
        <v>0.34979615679878207</v>
      </c>
    </row>
    <row r="1062" spans="1:5" x14ac:dyDescent="0.25">
      <c r="A1062" t="s">
        <v>1092</v>
      </c>
      <c r="B1062">
        <v>0.97868869498815214</v>
      </c>
      <c r="C1062">
        <f t="shared" si="34"/>
        <v>-3.1078060000000036E-2</v>
      </c>
      <c r="D1062">
        <v>0.447853501665744</v>
      </c>
      <c r="E1062">
        <f t="shared" si="33"/>
        <v>0.3488640257854238</v>
      </c>
    </row>
    <row r="1063" spans="1:5" x14ac:dyDescent="0.25">
      <c r="A1063" t="s">
        <v>1093</v>
      </c>
      <c r="B1063">
        <v>0.97884972061336284</v>
      </c>
      <c r="C1063">
        <f t="shared" si="34"/>
        <v>-3.0840710000000045E-2</v>
      </c>
      <c r="D1063">
        <v>0.87716404965598704</v>
      </c>
      <c r="E1063">
        <f t="shared" si="33"/>
        <v>5.691917607792913E-2</v>
      </c>
    </row>
    <row r="1064" spans="1:5" x14ac:dyDescent="0.25">
      <c r="A1064" t="s">
        <v>1094</v>
      </c>
      <c r="B1064">
        <v>0.9788593144654838</v>
      </c>
      <c r="C1064">
        <f t="shared" si="34"/>
        <v>-3.0826570000000011E-2</v>
      </c>
      <c r="D1064">
        <v>0.87726314115976101</v>
      </c>
      <c r="E1064">
        <f t="shared" si="33"/>
        <v>5.6870117452340593E-2</v>
      </c>
    </row>
    <row r="1065" spans="1:5" x14ac:dyDescent="0.25">
      <c r="A1065" t="s">
        <v>1095</v>
      </c>
      <c r="B1065">
        <v>0.97888478544563684</v>
      </c>
      <c r="C1065">
        <f t="shared" si="34"/>
        <v>-3.0789029999999894E-2</v>
      </c>
      <c r="D1065">
        <v>0.53182256270513095</v>
      </c>
      <c r="E1065">
        <f t="shared" si="33"/>
        <v>0.2742332415616674</v>
      </c>
    </row>
    <row r="1066" spans="1:5" x14ac:dyDescent="0.25">
      <c r="A1066" t="s">
        <v>1096</v>
      </c>
      <c r="B1066">
        <v>0.97906004701362048</v>
      </c>
      <c r="C1066">
        <f t="shared" si="34"/>
        <v>-3.0530749999999933E-2</v>
      </c>
      <c r="D1066">
        <v>0.49367136737477002</v>
      </c>
      <c r="E1066">
        <f t="shared" si="33"/>
        <v>0.30656206085367849</v>
      </c>
    </row>
    <row r="1067" spans="1:5" x14ac:dyDescent="0.25">
      <c r="A1067" t="s">
        <v>1097</v>
      </c>
      <c r="B1067">
        <v>0.97906004701362048</v>
      </c>
      <c r="C1067">
        <f t="shared" si="34"/>
        <v>-3.0530749999999933E-2</v>
      </c>
      <c r="D1067">
        <v>0.87933643517360005</v>
      </c>
      <c r="E1067">
        <f t="shared" si="33"/>
        <v>5.5844931542217056E-2</v>
      </c>
    </row>
    <row r="1068" spans="1:5" x14ac:dyDescent="0.25">
      <c r="A1068" t="s">
        <v>1098</v>
      </c>
      <c r="B1068">
        <v>0.97906312801097706</v>
      </c>
      <c r="C1068">
        <f t="shared" si="34"/>
        <v>-3.0526209999999915E-2</v>
      </c>
      <c r="D1068">
        <v>0.37500633608928202</v>
      </c>
      <c r="E1068">
        <f t="shared" si="33"/>
        <v>0.42596139439130687</v>
      </c>
    </row>
    <row r="1069" spans="1:5" x14ac:dyDescent="0.25">
      <c r="A1069" t="s">
        <v>1099</v>
      </c>
      <c r="B1069">
        <v>0.97908198745500885</v>
      </c>
      <c r="C1069">
        <f t="shared" si="34"/>
        <v>-3.049841999999988E-2</v>
      </c>
      <c r="D1069">
        <v>0.53393932318381798</v>
      </c>
      <c r="E1069">
        <f t="shared" si="33"/>
        <v>0.27250809335288118</v>
      </c>
    </row>
    <row r="1070" spans="1:5" x14ac:dyDescent="0.25">
      <c r="A1070" t="s">
        <v>1100</v>
      </c>
      <c r="B1070">
        <v>0.9791287270527963</v>
      </c>
      <c r="C1070">
        <f t="shared" si="34"/>
        <v>-3.0429550000000059E-2</v>
      </c>
      <c r="D1070">
        <v>0.88004592236826495</v>
      </c>
      <c r="E1070">
        <f t="shared" si="33"/>
        <v>5.5494664996681396E-2</v>
      </c>
    </row>
    <row r="1071" spans="1:5" x14ac:dyDescent="0.25">
      <c r="A1071" t="s">
        <v>1101</v>
      </c>
      <c r="B1071">
        <v>0.97917021565952111</v>
      </c>
      <c r="C1071">
        <f t="shared" si="34"/>
        <v>-3.0368419999999816E-2</v>
      </c>
      <c r="D1071">
        <v>0.53488762138837598</v>
      </c>
      <c r="E1071">
        <f t="shared" si="33"/>
        <v>0.27173745262831056</v>
      </c>
    </row>
    <row r="1072" spans="1:5" x14ac:dyDescent="0.25">
      <c r="A1072" t="s">
        <v>1102</v>
      </c>
      <c r="B1072">
        <v>0.97924199177469906</v>
      </c>
      <c r="C1072">
        <f t="shared" si="34"/>
        <v>-3.0262670000000044E-2</v>
      </c>
      <c r="D1072">
        <v>0.51670627496894195</v>
      </c>
      <c r="E1072">
        <f t="shared" si="33"/>
        <v>0.28675626427621176</v>
      </c>
    </row>
    <row r="1073" spans="1:5" x14ac:dyDescent="0.25">
      <c r="A1073" t="s">
        <v>1103</v>
      </c>
      <c r="B1073">
        <v>0.97944048096917125</v>
      </c>
      <c r="C1073">
        <f t="shared" si="34"/>
        <v>-2.9970269999999882E-2</v>
      </c>
      <c r="D1073">
        <v>0.88326699124758101</v>
      </c>
      <c r="E1073">
        <f t="shared" si="33"/>
        <v>5.390799936825031E-2</v>
      </c>
    </row>
    <row r="1074" spans="1:5" x14ac:dyDescent="0.25">
      <c r="A1074" t="s">
        <v>1104</v>
      </c>
      <c r="B1074">
        <v>0.97947627304176199</v>
      </c>
      <c r="C1074">
        <f t="shared" si="34"/>
        <v>-2.991755000000006E-2</v>
      </c>
      <c r="D1074">
        <v>0.377357825493291</v>
      </c>
      <c r="E1074">
        <f t="shared" si="33"/>
        <v>0.42324663935665591</v>
      </c>
    </row>
    <row r="1075" spans="1:5" x14ac:dyDescent="0.25">
      <c r="A1075" t="s">
        <v>523</v>
      </c>
      <c r="B1075">
        <v>0.97951733505765681</v>
      </c>
      <c r="C1075">
        <f t="shared" si="34"/>
        <v>-2.985706999999994E-2</v>
      </c>
      <c r="D1075">
        <v>0.37759196440230902</v>
      </c>
      <c r="E1075">
        <f t="shared" si="33"/>
        <v>0.42297725656906771</v>
      </c>
    </row>
    <row r="1076" spans="1:5" x14ac:dyDescent="0.25">
      <c r="A1076" t="s">
        <v>1105</v>
      </c>
      <c r="B1076">
        <v>0.97956468615274628</v>
      </c>
      <c r="C1076">
        <f t="shared" si="34"/>
        <v>-2.9787330000000018E-2</v>
      </c>
      <c r="D1076">
        <v>0.53913687666881704</v>
      </c>
      <c r="E1076">
        <f t="shared" si="33"/>
        <v>0.26830096164929795</v>
      </c>
    </row>
    <row r="1077" spans="1:5" x14ac:dyDescent="0.25">
      <c r="A1077" t="s">
        <v>1106</v>
      </c>
      <c r="B1077">
        <v>0.97988347276913346</v>
      </c>
      <c r="C1077">
        <f t="shared" si="34"/>
        <v>-2.9317900000000056E-2</v>
      </c>
      <c r="D1077">
        <v>0.52224192768236299</v>
      </c>
      <c r="E1077">
        <f t="shared" si="33"/>
        <v>0.28212826420567227</v>
      </c>
    </row>
    <row r="1078" spans="1:5" x14ac:dyDescent="0.25">
      <c r="A1078" t="s">
        <v>1107</v>
      </c>
      <c r="B1078">
        <v>0.97998489667937461</v>
      </c>
      <c r="C1078">
        <f t="shared" si="34"/>
        <v>-2.9168579999999982E-2</v>
      </c>
      <c r="D1078">
        <v>0.88889407201190096</v>
      </c>
      <c r="E1078">
        <f t="shared" si="33"/>
        <v>5.1149990077825856E-2</v>
      </c>
    </row>
    <row r="1079" spans="1:5" x14ac:dyDescent="0.25">
      <c r="A1079" t="s">
        <v>1108</v>
      </c>
      <c r="B1079">
        <v>0.98004489197497535</v>
      </c>
      <c r="C1079">
        <f t="shared" si="34"/>
        <v>-2.9080260000000063E-2</v>
      </c>
      <c r="D1079">
        <v>0.52342851933728796</v>
      </c>
      <c r="E1079">
        <f t="shared" si="33"/>
        <v>0.28114261823916092</v>
      </c>
    </row>
    <row r="1080" spans="1:5" x14ac:dyDescent="0.25">
      <c r="A1080" t="s">
        <v>1109</v>
      </c>
      <c r="B1080">
        <v>0.98005175987726545</v>
      </c>
      <c r="C1080">
        <f t="shared" si="34"/>
        <v>-2.9070149999999902E-2</v>
      </c>
      <c r="D1080">
        <v>0.38064675337625598</v>
      </c>
      <c r="E1080">
        <f t="shared" si="33"/>
        <v>0.41947787005243736</v>
      </c>
    </row>
    <row r="1081" spans="1:5" x14ac:dyDescent="0.25">
      <c r="A1081" t="s">
        <v>1110</v>
      </c>
      <c r="B1081">
        <v>0.98025183327697274</v>
      </c>
      <c r="C1081">
        <f t="shared" si="34"/>
        <v>-2.8775660000000151E-2</v>
      </c>
      <c r="D1081">
        <v>0.54657478006773996</v>
      </c>
      <c r="E1081">
        <f t="shared" si="33"/>
        <v>0.2623504113007003</v>
      </c>
    </row>
    <row r="1082" spans="1:5" x14ac:dyDescent="0.25">
      <c r="A1082" t="s">
        <v>1111</v>
      </c>
      <c r="B1082">
        <v>0.98027738126056374</v>
      </c>
      <c r="C1082">
        <f t="shared" si="34"/>
        <v>-2.8738059999999916E-2</v>
      </c>
      <c r="D1082">
        <v>0.52525724116369299</v>
      </c>
      <c r="E1082">
        <f t="shared" si="33"/>
        <v>0.27962795172399491</v>
      </c>
    </row>
    <row r="1083" spans="1:5" x14ac:dyDescent="0.25">
      <c r="A1083" t="s">
        <v>1112</v>
      </c>
      <c r="B1083">
        <v>0.98036192537261313</v>
      </c>
      <c r="C1083">
        <f t="shared" si="34"/>
        <v>-2.8613639999999954E-2</v>
      </c>
      <c r="D1083">
        <v>0.547770677761937</v>
      </c>
      <c r="E1083">
        <f t="shared" si="33"/>
        <v>0.2614012193018842</v>
      </c>
    </row>
    <row r="1084" spans="1:5" x14ac:dyDescent="0.25">
      <c r="A1084" t="s">
        <v>1113</v>
      </c>
      <c r="B1084">
        <v>0.98036318930872235</v>
      </c>
      <c r="C1084">
        <f t="shared" si="34"/>
        <v>-2.8611779999999833E-2</v>
      </c>
      <c r="D1084">
        <v>0.58080360547059895</v>
      </c>
      <c r="E1084">
        <f t="shared" si="33"/>
        <v>0.2359706963177326</v>
      </c>
    </row>
    <row r="1085" spans="1:5" x14ac:dyDescent="0.25">
      <c r="A1085" t="s">
        <v>1114</v>
      </c>
      <c r="B1085">
        <v>0.98048511243987357</v>
      </c>
      <c r="C1085">
        <f t="shared" si="34"/>
        <v>-2.8432369999999981E-2</v>
      </c>
      <c r="D1085">
        <v>0.89406644274750702</v>
      </c>
      <c r="E1085">
        <f t="shared" si="33"/>
        <v>4.8630205313289668E-2</v>
      </c>
    </row>
    <row r="1086" spans="1:5" x14ac:dyDescent="0.25">
      <c r="A1086" t="s">
        <v>1115</v>
      </c>
      <c r="B1086">
        <v>0.98051719784823643</v>
      </c>
      <c r="C1086">
        <f t="shared" si="34"/>
        <v>-2.8385160000000215E-2</v>
      </c>
      <c r="D1086">
        <v>0.52773685924536995</v>
      </c>
      <c r="E1086">
        <f t="shared" si="33"/>
        <v>0.2775825719061904</v>
      </c>
    </row>
    <row r="1087" spans="1:5" x14ac:dyDescent="0.25">
      <c r="A1087" t="s">
        <v>1116</v>
      </c>
      <c r="B1087">
        <v>0.98053977583970964</v>
      </c>
      <c r="C1087">
        <f t="shared" si="34"/>
        <v>-2.8351940000000103E-2</v>
      </c>
      <c r="D1087">
        <v>0.54970505347479803</v>
      </c>
      <c r="E1087">
        <f t="shared" si="33"/>
        <v>0.25987027051811301</v>
      </c>
    </row>
    <row r="1088" spans="1:5" x14ac:dyDescent="0.25">
      <c r="A1088" t="s">
        <v>1117</v>
      </c>
      <c r="B1088">
        <v>0.98057611104996889</v>
      </c>
      <c r="C1088">
        <f t="shared" si="34"/>
        <v>-2.8298479999999984E-2</v>
      </c>
      <c r="D1088">
        <v>0.504651246332669</v>
      </c>
      <c r="E1088">
        <f t="shared" si="33"/>
        <v>0.29700864983621794</v>
      </c>
    </row>
    <row r="1089" spans="1:5" x14ac:dyDescent="0.25">
      <c r="A1089" t="s">
        <v>1118</v>
      </c>
      <c r="B1089">
        <v>0.98057908806851013</v>
      </c>
      <c r="C1089">
        <f t="shared" si="34"/>
        <v>-2.8294099999999968E-2</v>
      </c>
      <c r="D1089">
        <v>0.58280034165535999</v>
      </c>
      <c r="E1089">
        <f t="shared" si="33"/>
        <v>0.23448020230528346</v>
      </c>
    </row>
    <row r="1090" spans="1:5" x14ac:dyDescent="0.25">
      <c r="A1090" t="s">
        <v>1119</v>
      </c>
      <c r="B1090">
        <v>0.98060408042762193</v>
      </c>
      <c r="C1090">
        <f t="shared" si="34"/>
        <v>-2.8257330000000112E-2</v>
      </c>
      <c r="D1090">
        <v>0.52849220450460199</v>
      </c>
      <c r="E1090">
        <f t="shared" ref="E1090:E1153" si="35">-LOG10(D1090)</f>
        <v>0.27696141434634497</v>
      </c>
    </row>
    <row r="1091" spans="1:5" x14ac:dyDescent="0.25">
      <c r="A1091" t="s">
        <v>1120</v>
      </c>
      <c r="B1091">
        <v>0.98060889273634166</v>
      </c>
      <c r="C1091">
        <f t="shared" ref="C1091:C1154" si="36">LOG(B1091,2)</f>
        <v>-2.8250249999999904E-2</v>
      </c>
      <c r="D1091">
        <v>0.50488990356749597</v>
      </c>
      <c r="E1091">
        <f t="shared" si="35"/>
        <v>0.2968033139326885</v>
      </c>
    </row>
    <row r="1092" spans="1:5" x14ac:dyDescent="0.25">
      <c r="A1092" t="s">
        <v>1121</v>
      </c>
      <c r="B1092">
        <v>0.98083133145319346</v>
      </c>
      <c r="C1092">
        <f t="shared" si="36"/>
        <v>-2.7923030000000036E-2</v>
      </c>
      <c r="D1092">
        <v>0.552882594901699</v>
      </c>
      <c r="E1092">
        <f t="shared" si="35"/>
        <v>0.25736708171459705</v>
      </c>
    </row>
    <row r="1093" spans="1:5" x14ac:dyDescent="0.25">
      <c r="A1093" t="s">
        <v>1122</v>
      </c>
      <c r="B1093">
        <v>0.98088282543702165</v>
      </c>
      <c r="C1093">
        <f t="shared" si="36"/>
        <v>-2.7847289999999848E-2</v>
      </c>
      <c r="D1093">
        <v>0.50688604327092401</v>
      </c>
      <c r="E1093">
        <f t="shared" si="35"/>
        <v>0.29508966658655966</v>
      </c>
    </row>
    <row r="1094" spans="1:5" x14ac:dyDescent="0.25">
      <c r="A1094" t="s">
        <v>1123</v>
      </c>
      <c r="B1094">
        <v>0.98088442999328307</v>
      </c>
      <c r="C1094">
        <f t="shared" si="36"/>
        <v>-2.7844930000000087E-2</v>
      </c>
      <c r="D1094">
        <v>0.89819691069933905</v>
      </c>
      <c r="E1094">
        <f t="shared" si="35"/>
        <v>4.6628443003583778E-2</v>
      </c>
    </row>
    <row r="1095" spans="1:5" x14ac:dyDescent="0.25">
      <c r="A1095" t="s">
        <v>1124</v>
      </c>
      <c r="B1095">
        <v>0.98092400081297171</v>
      </c>
      <c r="C1095">
        <f t="shared" si="36"/>
        <v>-2.7786730000000096E-2</v>
      </c>
      <c r="D1095">
        <v>0.89860628271281295</v>
      </c>
      <c r="E1095">
        <f t="shared" si="35"/>
        <v>4.6430549310801622E-2</v>
      </c>
    </row>
    <row r="1096" spans="1:5" x14ac:dyDescent="0.25">
      <c r="A1096" t="s">
        <v>1125</v>
      </c>
      <c r="B1096">
        <v>0.98095061342694079</v>
      </c>
      <c r="C1096">
        <f t="shared" si="36"/>
        <v>-2.7747590000000134E-2</v>
      </c>
      <c r="D1096">
        <v>0.55418496865536604</v>
      </c>
      <c r="E1096">
        <f t="shared" si="35"/>
        <v>0.25634525790882184</v>
      </c>
    </row>
    <row r="1097" spans="1:5" x14ac:dyDescent="0.25">
      <c r="A1097" t="s">
        <v>1126</v>
      </c>
      <c r="B1097">
        <v>0.98096506912486336</v>
      </c>
      <c r="C1097">
        <f t="shared" si="36"/>
        <v>-2.7726329999999785E-2</v>
      </c>
      <c r="D1097">
        <v>0.58637681056011903</v>
      </c>
      <c r="E1097">
        <f t="shared" si="35"/>
        <v>0.23182321306835393</v>
      </c>
    </row>
    <row r="1098" spans="1:5" x14ac:dyDescent="0.25">
      <c r="A1098" t="s">
        <v>1127</v>
      </c>
      <c r="B1098">
        <v>0.98103883321817242</v>
      </c>
      <c r="C1098">
        <f t="shared" si="36"/>
        <v>-2.7617850000000086E-2</v>
      </c>
      <c r="D1098">
        <v>0.53126646913214803</v>
      </c>
      <c r="E1098">
        <f t="shared" si="35"/>
        <v>0.27468759370897261</v>
      </c>
    </row>
    <row r="1099" spans="1:5" x14ac:dyDescent="0.25">
      <c r="A1099" t="s">
        <v>1128</v>
      </c>
      <c r="B1099">
        <v>0.98106028758846708</v>
      </c>
      <c r="C1099">
        <f t="shared" si="36"/>
        <v>-2.7586300000000077E-2</v>
      </c>
      <c r="D1099">
        <v>0.53143622534405599</v>
      </c>
      <c r="E1099">
        <f t="shared" si="35"/>
        <v>0.27454884523847245</v>
      </c>
    </row>
    <row r="1100" spans="1:5" x14ac:dyDescent="0.25">
      <c r="B1100">
        <v>0.98116987199772387</v>
      </c>
      <c r="C1100">
        <f t="shared" si="36"/>
        <v>-2.7425160000000056E-2</v>
      </c>
      <c r="D1100">
        <v>0.38708137599577702</v>
      </c>
      <c r="E1100">
        <f t="shared" si="35"/>
        <v>0.41219772379042707</v>
      </c>
    </row>
    <row r="1101" spans="1:5" x14ac:dyDescent="0.25">
      <c r="A1101" t="s">
        <v>1129</v>
      </c>
      <c r="B1101">
        <v>0.98117779513798364</v>
      </c>
      <c r="C1101">
        <f t="shared" si="36"/>
        <v>-2.7413510000000019E-2</v>
      </c>
      <c r="D1101">
        <v>0.38712715595580299</v>
      </c>
      <c r="E1101">
        <f t="shared" si="35"/>
        <v>0.41214636299233803</v>
      </c>
    </row>
    <row r="1102" spans="1:5" x14ac:dyDescent="0.25">
      <c r="A1102" t="s">
        <v>1130</v>
      </c>
      <c r="B1102">
        <v>0.98181503182852992</v>
      </c>
      <c r="C1102">
        <f t="shared" si="36"/>
        <v>-2.647684000000005E-2</v>
      </c>
      <c r="D1102">
        <v>0.53742289491658402</v>
      </c>
      <c r="E1102">
        <f t="shared" si="35"/>
        <v>0.2696838359971232</v>
      </c>
    </row>
    <row r="1103" spans="1:5" x14ac:dyDescent="0.25">
      <c r="A1103" t="s">
        <v>1131</v>
      </c>
      <c r="B1103">
        <v>0.98193996012439977</v>
      </c>
      <c r="C1103">
        <f t="shared" si="36"/>
        <v>-2.6293280000000207E-2</v>
      </c>
      <c r="D1103">
        <v>0.54016673983699703</v>
      </c>
      <c r="E1103">
        <f t="shared" si="35"/>
        <v>0.26747216052242678</v>
      </c>
    </row>
    <row r="1104" spans="1:5" x14ac:dyDescent="0.25">
      <c r="A1104" t="s">
        <v>1132</v>
      </c>
      <c r="B1104">
        <v>0.98199007611025901</v>
      </c>
      <c r="C1104">
        <f t="shared" si="36"/>
        <v>-2.6219650000000094E-2</v>
      </c>
      <c r="D1104">
        <v>0.53881552309399405</v>
      </c>
      <c r="E1104">
        <f t="shared" si="35"/>
        <v>0.2685599008908649</v>
      </c>
    </row>
    <row r="1105" spans="1:5" x14ac:dyDescent="0.25">
      <c r="A1105" t="s">
        <v>1133</v>
      </c>
      <c r="B1105">
        <v>0.98211412808921261</v>
      </c>
      <c r="C1105">
        <f t="shared" si="36"/>
        <v>-2.6037409999999952E-2</v>
      </c>
      <c r="D1105">
        <v>0.59707542454190099</v>
      </c>
      <c r="E1105">
        <f t="shared" si="35"/>
        <v>0.22397080389021509</v>
      </c>
    </row>
    <row r="1106" spans="1:5" x14ac:dyDescent="0.25">
      <c r="A1106" t="s">
        <v>1134</v>
      </c>
      <c r="B1106">
        <v>0.98222060991224591</v>
      </c>
      <c r="C1106">
        <f t="shared" si="36"/>
        <v>-2.5880999999999928E-2</v>
      </c>
      <c r="D1106">
        <v>0.91202521958800997</v>
      </c>
      <c r="E1106">
        <f t="shared" si="35"/>
        <v>3.9993152267556197E-2</v>
      </c>
    </row>
    <row r="1107" spans="1:5" x14ac:dyDescent="0.25">
      <c r="A1107" t="s">
        <v>1135</v>
      </c>
      <c r="B1107">
        <v>0.98224108248663411</v>
      </c>
      <c r="C1107">
        <f t="shared" si="36"/>
        <v>-2.5850929999999998E-2</v>
      </c>
      <c r="D1107">
        <v>0.54281384438342295</v>
      </c>
      <c r="E1107">
        <f t="shared" si="35"/>
        <v>0.26534908425723264</v>
      </c>
    </row>
    <row r="1108" spans="1:5" x14ac:dyDescent="0.25">
      <c r="A1108" t="s">
        <v>1136</v>
      </c>
      <c r="B1108">
        <v>0.98225925421125337</v>
      </c>
      <c r="C1108">
        <f t="shared" si="36"/>
        <v>-2.5824239999999866E-2</v>
      </c>
      <c r="D1108">
        <v>0.54297376574390999</v>
      </c>
      <c r="E1108">
        <f t="shared" si="35"/>
        <v>0.26522115322495271</v>
      </c>
    </row>
    <row r="1109" spans="1:5" x14ac:dyDescent="0.25">
      <c r="A1109" t="s">
        <v>1137</v>
      </c>
      <c r="B1109">
        <v>0.98228801374609631</v>
      </c>
      <c r="C1109">
        <f t="shared" si="36"/>
        <v>-2.5781999999999985E-2</v>
      </c>
      <c r="D1109">
        <v>0.54322687090671296</v>
      </c>
      <c r="E1109">
        <f t="shared" si="35"/>
        <v>0.26501875566813482</v>
      </c>
    </row>
    <row r="1110" spans="1:5" x14ac:dyDescent="0.25">
      <c r="A1110" t="s">
        <v>1138</v>
      </c>
      <c r="B1110">
        <v>0.98230285001908091</v>
      </c>
      <c r="C1110">
        <f t="shared" si="36"/>
        <v>-2.5760210000000148E-2</v>
      </c>
      <c r="D1110">
        <v>0.56904178323952403</v>
      </c>
      <c r="E1110">
        <f t="shared" si="35"/>
        <v>0.24485584333404997</v>
      </c>
    </row>
    <row r="1111" spans="1:5" x14ac:dyDescent="0.25">
      <c r="A1111" t="s">
        <v>1139</v>
      </c>
      <c r="B1111">
        <v>0.98232861487323253</v>
      </c>
      <c r="C1111">
        <f t="shared" si="36"/>
        <v>-2.5722370000000005E-2</v>
      </c>
      <c r="D1111">
        <v>0.39381149874842902</v>
      </c>
      <c r="E1111">
        <f t="shared" si="35"/>
        <v>0.40471160721749389</v>
      </c>
    </row>
    <row r="1112" spans="1:5" x14ac:dyDescent="0.25">
      <c r="B1112">
        <v>0.98238096373008954</v>
      </c>
      <c r="C1112">
        <f t="shared" si="36"/>
        <v>-2.5645489999999823E-2</v>
      </c>
      <c r="D1112">
        <v>0.471713436845974</v>
      </c>
      <c r="E1112">
        <f t="shared" si="35"/>
        <v>0.32632175261809598</v>
      </c>
    </row>
    <row r="1113" spans="1:5" x14ac:dyDescent="0.25">
      <c r="A1113" t="s">
        <v>1140</v>
      </c>
      <c r="B1113">
        <v>0.98239545412514395</v>
      </c>
      <c r="C1113">
        <f t="shared" si="36"/>
        <v>-2.5624209999999908E-2</v>
      </c>
      <c r="D1113">
        <v>0.47180829309767403</v>
      </c>
      <c r="E1113">
        <f t="shared" si="35"/>
        <v>0.32623442967572225</v>
      </c>
    </row>
    <row r="1114" spans="1:5" x14ac:dyDescent="0.25">
      <c r="A1114" t="s">
        <v>1141</v>
      </c>
      <c r="B1114">
        <v>0.98261778046565451</v>
      </c>
      <c r="C1114">
        <f t="shared" si="36"/>
        <v>-2.5297749999999931E-2</v>
      </c>
      <c r="D1114">
        <v>0.54613318782155096</v>
      </c>
      <c r="E1114">
        <f t="shared" si="35"/>
        <v>0.26270143113737643</v>
      </c>
    </row>
    <row r="1115" spans="1:5" x14ac:dyDescent="0.25">
      <c r="A1115" t="s">
        <v>1142</v>
      </c>
      <c r="B1115">
        <v>0.98265853144849991</v>
      </c>
      <c r="C1115">
        <f t="shared" si="36"/>
        <v>-2.5237920000000014E-2</v>
      </c>
      <c r="D1115">
        <v>0.91655918025324701</v>
      </c>
      <c r="E1115">
        <f t="shared" si="35"/>
        <v>3.7839488336620382E-2</v>
      </c>
    </row>
    <row r="1116" spans="1:5" x14ac:dyDescent="0.25">
      <c r="A1116" t="s">
        <v>1143</v>
      </c>
      <c r="B1116">
        <v>0.98271631996153275</v>
      </c>
      <c r="C1116">
        <f t="shared" si="36"/>
        <v>-2.5153079999999974E-2</v>
      </c>
      <c r="D1116">
        <v>0.547002902191006</v>
      </c>
      <c r="E1116">
        <f t="shared" si="35"/>
        <v>0.26201036945780193</v>
      </c>
    </row>
    <row r="1117" spans="1:5" x14ac:dyDescent="0.25">
      <c r="A1117" t="s">
        <v>1144</v>
      </c>
      <c r="B1117">
        <v>0.98289594650293233</v>
      </c>
      <c r="C1117">
        <f t="shared" si="36"/>
        <v>-2.4889400000000055E-2</v>
      </c>
      <c r="D1117">
        <v>0.60439788022982499</v>
      </c>
      <c r="E1117">
        <f t="shared" si="35"/>
        <v>0.21867706750657992</v>
      </c>
    </row>
    <row r="1118" spans="1:5" x14ac:dyDescent="0.25">
      <c r="A1118" t="s">
        <v>1145</v>
      </c>
      <c r="B1118">
        <v>0.9829675801071377</v>
      </c>
      <c r="C1118">
        <f t="shared" si="36"/>
        <v>-2.4784260000000117E-2</v>
      </c>
      <c r="D1118">
        <v>0.54662093094928099</v>
      </c>
      <c r="E1118">
        <f t="shared" si="35"/>
        <v>0.26231374252675954</v>
      </c>
    </row>
    <row r="1119" spans="1:5" x14ac:dyDescent="0.25">
      <c r="A1119" t="s">
        <v>1146</v>
      </c>
      <c r="B1119">
        <v>0.98310386460867216</v>
      </c>
      <c r="C1119">
        <f t="shared" si="36"/>
        <v>-2.458425000000021E-2</v>
      </c>
      <c r="D1119">
        <v>0.54771294165274897</v>
      </c>
      <c r="E1119">
        <f t="shared" si="35"/>
        <v>0.2614469972089305</v>
      </c>
    </row>
    <row r="1120" spans="1:5" x14ac:dyDescent="0.25">
      <c r="A1120" t="s">
        <v>1147</v>
      </c>
      <c r="B1120">
        <v>0.983130481846339</v>
      </c>
      <c r="C1120">
        <f t="shared" si="36"/>
        <v>-2.4545190000000015E-2</v>
      </c>
      <c r="D1120">
        <v>0.60660121452932703</v>
      </c>
      <c r="E1120">
        <f t="shared" si="35"/>
        <v>0.21709672448553202</v>
      </c>
    </row>
    <row r="1121" spans="1:5" x14ac:dyDescent="0.25">
      <c r="A1121" t="s">
        <v>1148</v>
      </c>
      <c r="B1121">
        <v>0.98318348677673251</v>
      </c>
      <c r="C1121">
        <f t="shared" si="36"/>
        <v>-2.4467409999999863E-2</v>
      </c>
      <c r="D1121">
        <v>0.57880719601380204</v>
      </c>
      <c r="E1121">
        <f t="shared" si="35"/>
        <v>0.23746607815828882</v>
      </c>
    </row>
    <row r="1122" spans="1:5" x14ac:dyDescent="0.25">
      <c r="A1122" t="s">
        <v>1149</v>
      </c>
      <c r="B1122">
        <v>0.98323591526656429</v>
      </c>
      <c r="C1122">
        <f t="shared" si="36"/>
        <v>-2.4390479999999933E-2</v>
      </c>
      <c r="D1122">
        <v>0.52417916119628805</v>
      </c>
      <c r="E1122">
        <f t="shared" si="35"/>
        <v>0.28052024847403223</v>
      </c>
    </row>
    <row r="1123" spans="1:5" x14ac:dyDescent="0.25">
      <c r="A1123" t="s">
        <v>1150</v>
      </c>
      <c r="B1123">
        <v>0.9832784434837164</v>
      </c>
      <c r="C1123">
        <f t="shared" si="36"/>
        <v>-2.4328080000000175E-2</v>
      </c>
      <c r="D1123">
        <v>0.92297862354537696</v>
      </c>
      <c r="E1123">
        <f t="shared" si="35"/>
        <v>3.4808357244717349E-2</v>
      </c>
    </row>
    <row r="1124" spans="1:5" x14ac:dyDescent="0.25">
      <c r="A1124" t="s">
        <v>1151</v>
      </c>
      <c r="B1124">
        <v>0.9833095638542253</v>
      </c>
      <c r="C1124">
        <f t="shared" si="36"/>
        <v>-2.4282420000000141E-2</v>
      </c>
      <c r="D1124">
        <v>0.549362984178283</v>
      </c>
      <c r="E1124">
        <f t="shared" si="35"/>
        <v>0.26014060648934018</v>
      </c>
    </row>
    <row r="1125" spans="1:5" x14ac:dyDescent="0.25">
      <c r="A1125" t="s">
        <v>1152</v>
      </c>
      <c r="B1125">
        <v>0.98335578957777237</v>
      </c>
      <c r="C1125">
        <f t="shared" si="36"/>
        <v>-2.4214599999999874E-2</v>
      </c>
      <c r="D1125">
        <v>0.54973404766706002</v>
      </c>
      <c r="E1125">
        <f t="shared" si="35"/>
        <v>0.25984736426037397</v>
      </c>
    </row>
    <row r="1126" spans="1:5" x14ac:dyDescent="0.25">
      <c r="A1126" t="s">
        <v>1153</v>
      </c>
      <c r="B1126">
        <v>0.98338357240578411</v>
      </c>
      <c r="C1126">
        <f t="shared" si="36"/>
        <v>-2.4173840000000019E-2</v>
      </c>
      <c r="D1126">
        <v>0.47829554223157</v>
      </c>
      <c r="E1126">
        <f t="shared" si="35"/>
        <v>0.32030366678275574</v>
      </c>
    </row>
    <row r="1127" spans="1:5" x14ac:dyDescent="0.25">
      <c r="A1127" t="s">
        <v>1154</v>
      </c>
      <c r="B1127">
        <v>0.98341965171973855</v>
      </c>
      <c r="C1127">
        <f t="shared" si="36"/>
        <v>-2.4120909999999912E-2</v>
      </c>
      <c r="D1127">
        <v>0.58143793564855595</v>
      </c>
      <c r="E1127">
        <f t="shared" si="35"/>
        <v>0.23549663629905546</v>
      </c>
    </row>
    <row r="1128" spans="1:5" x14ac:dyDescent="0.25">
      <c r="A1128" t="s">
        <v>1155</v>
      </c>
      <c r="B1128">
        <v>0.98347522858629854</v>
      </c>
      <c r="C1128">
        <f t="shared" si="36"/>
        <v>-2.4039380000000006E-2</v>
      </c>
      <c r="D1128">
        <v>0.55069336294545901</v>
      </c>
      <c r="E1128">
        <f t="shared" si="35"/>
        <v>0.25909015768166094</v>
      </c>
    </row>
    <row r="1129" spans="1:5" x14ac:dyDescent="0.25">
      <c r="A1129" t="s">
        <v>1156</v>
      </c>
      <c r="B1129">
        <v>0.98349679077484375</v>
      </c>
      <c r="C1129">
        <f t="shared" si="36"/>
        <v>-2.4007750000000067E-2</v>
      </c>
      <c r="D1129">
        <v>0.92523988557075598</v>
      </c>
      <c r="E1129">
        <f t="shared" si="35"/>
        <v>3.3745653776560601E-2</v>
      </c>
    </row>
    <row r="1130" spans="1:5" x14ac:dyDescent="0.25">
      <c r="A1130" t="s">
        <v>1157</v>
      </c>
      <c r="B1130">
        <v>0.9835038192097223</v>
      </c>
      <c r="C1130">
        <f t="shared" si="36"/>
        <v>-2.3997440000000012E-2</v>
      </c>
      <c r="D1130">
        <v>0.92531274124397001</v>
      </c>
      <c r="E1130">
        <f t="shared" si="35"/>
        <v>3.3711457703009311E-2</v>
      </c>
    </row>
    <row r="1131" spans="1:5" x14ac:dyDescent="0.25">
      <c r="A1131" t="s">
        <v>1158</v>
      </c>
      <c r="B1131">
        <v>0.9835655161622131</v>
      </c>
      <c r="C1131">
        <f t="shared" si="36"/>
        <v>-2.3906939999999953E-2</v>
      </c>
      <c r="D1131">
        <v>0.40106429522389198</v>
      </c>
      <c r="E1131">
        <f t="shared" si="35"/>
        <v>0.39678599939319592</v>
      </c>
    </row>
    <row r="1132" spans="1:5" x14ac:dyDescent="0.25">
      <c r="A1132" t="s">
        <v>1159</v>
      </c>
      <c r="B1132">
        <v>0.98357670383629348</v>
      </c>
      <c r="C1132">
        <f t="shared" si="36"/>
        <v>-2.3890530000000031E-2</v>
      </c>
      <c r="D1132">
        <v>0.61080167596533097</v>
      </c>
      <c r="E1132">
        <f t="shared" si="35"/>
        <v>0.21409977996287163</v>
      </c>
    </row>
    <row r="1133" spans="1:5" x14ac:dyDescent="0.25">
      <c r="A1133" t="s">
        <v>1160</v>
      </c>
      <c r="B1133">
        <v>0.98359411622814319</v>
      </c>
      <c r="C1133">
        <f t="shared" si="36"/>
        <v>-2.3864990000000003E-2</v>
      </c>
      <c r="D1133">
        <v>0.40123284161107697</v>
      </c>
      <c r="E1133">
        <f t="shared" si="35"/>
        <v>0.39660352643245528</v>
      </c>
    </row>
    <row r="1134" spans="1:5" x14ac:dyDescent="0.25">
      <c r="A1134" t="s">
        <v>1161</v>
      </c>
      <c r="B1134">
        <v>0.98361971723090147</v>
      </c>
      <c r="C1134">
        <f t="shared" si="36"/>
        <v>-2.3827439999999953E-2</v>
      </c>
      <c r="D1134">
        <v>0.47985215897019501</v>
      </c>
      <c r="E1134">
        <f t="shared" si="35"/>
        <v>0.31889254686055979</v>
      </c>
    </row>
    <row r="1135" spans="1:5" x14ac:dyDescent="0.25">
      <c r="A1135" t="s">
        <v>1162</v>
      </c>
      <c r="B1135">
        <v>0.98366885529659587</v>
      </c>
      <c r="C1135">
        <f t="shared" si="36"/>
        <v>-2.3755370000000057E-2</v>
      </c>
      <c r="D1135">
        <v>0.58421920460939902</v>
      </c>
      <c r="E1135">
        <f t="shared" si="35"/>
        <v>0.23342417088386114</v>
      </c>
    </row>
    <row r="1136" spans="1:5" x14ac:dyDescent="0.25">
      <c r="A1136" t="s">
        <v>1163</v>
      </c>
      <c r="B1136">
        <v>0.98373807002016744</v>
      </c>
      <c r="C1136">
        <f t="shared" si="36"/>
        <v>-2.3653860000000103E-2</v>
      </c>
      <c r="D1136">
        <v>0.58499263461375195</v>
      </c>
      <c r="E1136">
        <f t="shared" si="35"/>
        <v>0.23284960189515552</v>
      </c>
    </row>
    <row r="1137" spans="1:5" x14ac:dyDescent="0.25">
      <c r="A1137" t="s">
        <v>1164</v>
      </c>
      <c r="B1137">
        <v>0.98391172488303524</v>
      </c>
      <c r="C1137">
        <f t="shared" si="36"/>
        <v>-2.3399210000000066E-2</v>
      </c>
      <c r="D1137">
        <v>0.58693501410232096</v>
      </c>
      <c r="E1137">
        <f t="shared" si="35"/>
        <v>0.23140998151072109</v>
      </c>
    </row>
    <row r="1138" spans="1:5" x14ac:dyDescent="0.25">
      <c r="A1138" t="s">
        <v>1165</v>
      </c>
      <c r="B1138">
        <v>0.98395027203156615</v>
      </c>
      <c r="C1138">
        <f t="shared" si="36"/>
        <v>-2.3342689999999798E-2</v>
      </c>
      <c r="D1138">
        <v>0.52947991163764296</v>
      </c>
      <c r="E1138">
        <f t="shared" si="35"/>
        <v>0.27615051229005327</v>
      </c>
    </row>
    <row r="1139" spans="1:5" x14ac:dyDescent="0.25">
      <c r="A1139" t="s">
        <v>1166</v>
      </c>
      <c r="B1139">
        <v>0.98402310107399305</v>
      </c>
      <c r="C1139">
        <f t="shared" si="36"/>
        <v>-2.3235909999999978E-2</v>
      </c>
      <c r="D1139">
        <v>0.58818220302300295</v>
      </c>
      <c r="E1139">
        <f t="shared" si="35"/>
        <v>0.23048812033530039</v>
      </c>
    </row>
    <row r="1140" spans="1:5" x14ac:dyDescent="0.25">
      <c r="A1140" t="s">
        <v>1167</v>
      </c>
      <c r="B1140">
        <v>0.98410656304576527</v>
      </c>
      <c r="C1140">
        <f t="shared" si="36"/>
        <v>-2.3113550000000042E-2</v>
      </c>
      <c r="D1140">
        <v>0.61580364778918495</v>
      </c>
      <c r="E1140">
        <f t="shared" si="35"/>
        <v>0.21055774282804315</v>
      </c>
    </row>
    <row r="1141" spans="1:5" x14ac:dyDescent="0.25">
      <c r="A1141" t="s">
        <v>1168</v>
      </c>
      <c r="B1141">
        <v>0.98413208188571955</v>
      </c>
      <c r="C1141">
        <f t="shared" si="36"/>
        <v>-2.3076140000000151E-2</v>
      </c>
      <c r="D1141">
        <v>0.48323761517547298</v>
      </c>
      <c r="E1141">
        <f t="shared" si="35"/>
        <v>0.31583926762506959</v>
      </c>
    </row>
    <row r="1142" spans="1:5" x14ac:dyDescent="0.25">
      <c r="A1142" t="s">
        <v>1169</v>
      </c>
      <c r="B1142">
        <v>0.98421244224540838</v>
      </c>
      <c r="C1142">
        <f t="shared" si="36"/>
        <v>-2.2958339999999921E-2</v>
      </c>
      <c r="D1142">
        <v>0.93265218781181802</v>
      </c>
      <c r="E1142">
        <f t="shared" si="35"/>
        <v>3.028028666775727E-2</v>
      </c>
    </row>
    <row r="1143" spans="1:5" x14ac:dyDescent="0.25">
      <c r="A1143" t="s">
        <v>1170</v>
      </c>
      <c r="B1143">
        <v>0.98424177745799368</v>
      </c>
      <c r="C1143">
        <f t="shared" si="36"/>
        <v>-2.2915340000000176E-2</v>
      </c>
      <c r="D1143">
        <v>0.556866942206098</v>
      </c>
      <c r="E1143">
        <f t="shared" si="35"/>
        <v>0.25424856275955937</v>
      </c>
    </row>
    <row r="1144" spans="1:5" x14ac:dyDescent="0.25">
      <c r="A1144" t="s">
        <v>1171</v>
      </c>
      <c r="B1144">
        <v>0.98424316237452658</v>
      </c>
      <c r="C1144">
        <f t="shared" si="36"/>
        <v>-2.2913310000000044E-2</v>
      </c>
      <c r="D1144">
        <v>0.53165999889306803</v>
      </c>
      <c r="E1144">
        <f t="shared" si="35"/>
        <v>0.27436601396365179</v>
      </c>
    </row>
    <row r="1145" spans="1:5" x14ac:dyDescent="0.25">
      <c r="A1145" t="s">
        <v>1172</v>
      </c>
      <c r="B1145">
        <v>0.98432134850757447</v>
      </c>
      <c r="C1145">
        <f t="shared" si="36"/>
        <v>-2.2798709999999806E-2</v>
      </c>
      <c r="D1145">
        <v>0.40553094151236402</v>
      </c>
      <c r="E1145">
        <f t="shared" si="35"/>
        <v>0.39197600405349758</v>
      </c>
    </row>
    <row r="1146" spans="1:5" x14ac:dyDescent="0.25">
      <c r="A1146" t="s">
        <v>1173</v>
      </c>
      <c r="B1146">
        <v>0.984381179421152</v>
      </c>
      <c r="C1146">
        <f t="shared" si="36"/>
        <v>-2.2711020000000113E-2</v>
      </c>
      <c r="D1146">
        <v>0.592199255774982</v>
      </c>
      <c r="E1146">
        <f t="shared" si="35"/>
        <v>0.22753214273027536</v>
      </c>
    </row>
    <row r="1147" spans="1:5" x14ac:dyDescent="0.25">
      <c r="A1147" t="s">
        <v>1174</v>
      </c>
      <c r="B1147">
        <v>0.98443235482927727</v>
      </c>
      <c r="C1147">
        <f t="shared" si="36"/>
        <v>-2.2636020000000076E-2</v>
      </c>
      <c r="D1147">
        <v>0.56224419881272703</v>
      </c>
      <c r="E1147">
        <f t="shared" si="35"/>
        <v>0.25007501688231454</v>
      </c>
    </row>
    <row r="1148" spans="1:5" x14ac:dyDescent="0.25">
      <c r="A1148" t="s">
        <v>1175</v>
      </c>
      <c r="B1148">
        <v>0.98447290811200294</v>
      </c>
      <c r="C1148">
        <f t="shared" si="36"/>
        <v>-2.2576590000000001E-2</v>
      </c>
      <c r="D1148">
        <v>0.53337280644024399</v>
      </c>
      <c r="E1148">
        <f t="shared" si="35"/>
        <v>0.27296913021719998</v>
      </c>
    </row>
    <row r="1149" spans="1:5" x14ac:dyDescent="0.25">
      <c r="A1149" t="s">
        <v>1176</v>
      </c>
      <c r="B1149">
        <v>0.98457875165602304</v>
      </c>
      <c r="C1149">
        <f t="shared" si="36"/>
        <v>-2.242149000000003E-2</v>
      </c>
      <c r="D1149">
        <v>0.59442039486073295</v>
      </c>
      <c r="E1149">
        <f t="shared" si="35"/>
        <v>0.22590629813119029</v>
      </c>
    </row>
    <row r="1150" spans="1:5" x14ac:dyDescent="0.25">
      <c r="A1150" t="s">
        <v>310</v>
      </c>
      <c r="B1150">
        <v>0.9847157100248356</v>
      </c>
      <c r="C1150">
        <f t="shared" si="36"/>
        <v>-2.2220820000000096E-2</v>
      </c>
      <c r="D1150">
        <v>0.93786499395299106</v>
      </c>
      <c r="E1150">
        <f t="shared" si="35"/>
        <v>2.7859673988861584E-2</v>
      </c>
    </row>
    <row r="1151" spans="1:5" x14ac:dyDescent="0.25">
      <c r="A1151" t="s">
        <v>1177</v>
      </c>
      <c r="B1151">
        <v>0.98480472577403366</v>
      </c>
      <c r="C1151">
        <f t="shared" si="36"/>
        <v>-2.2090409999999856E-2</v>
      </c>
      <c r="D1151">
        <v>0.56141908354700898</v>
      </c>
      <c r="E1151">
        <f t="shared" si="35"/>
        <v>0.25071282907546583</v>
      </c>
    </row>
    <row r="1152" spans="1:5" x14ac:dyDescent="0.25">
      <c r="A1152" t="s">
        <v>1178</v>
      </c>
      <c r="B1152">
        <v>0.98481004335627254</v>
      </c>
      <c r="C1152">
        <f t="shared" si="36"/>
        <v>-2.208262000000006E-2</v>
      </c>
      <c r="D1152">
        <v>0.487734461338723</v>
      </c>
      <c r="E1152">
        <f t="shared" si="35"/>
        <v>0.31181655783779089</v>
      </c>
    </row>
    <row r="1153" spans="1:5" x14ac:dyDescent="0.25">
      <c r="A1153" t="s">
        <v>1179</v>
      </c>
      <c r="B1153">
        <v>0.98482009837523543</v>
      </c>
      <c r="C1153">
        <f t="shared" si="36"/>
        <v>-2.2067889999999972E-2</v>
      </c>
      <c r="D1153">
        <v>0.93894629656424</v>
      </c>
      <c r="E1153">
        <f t="shared" si="35"/>
        <v>2.7359246682541489E-2</v>
      </c>
    </row>
    <row r="1154" spans="1:5" x14ac:dyDescent="0.25">
      <c r="A1154" t="s">
        <v>1180</v>
      </c>
      <c r="B1154">
        <v>0.98483108187715085</v>
      </c>
      <c r="C1154">
        <f t="shared" si="36"/>
        <v>-2.2051799999999969E-2</v>
      </c>
      <c r="D1154">
        <v>0.56581086923194701</v>
      </c>
      <c r="E1154">
        <f t="shared" ref="E1154:E1217" si="37">-LOG10(D1154)</f>
        <v>0.24732871399794473</v>
      </c>
    </row>
    <row r="1155" spans="1:5" x14ac:dyDescent="0.25">
      <c r="A1155" t="s">
        <v>1181</v>
      </c>
      <c r="B1155">
        <v>0.98484149208370919</v>
      </c>
      <c r="C1155">
        <f t="shared" ref="C1155:C1218" si="38">LOG(B1155,2)</f>
        <v>-2.2036549999999929E-2</v>
      </c>
      <c r="D1155">
        <v>0.48794352248416101</v>
      </c>
      <c r="E1155">
        <f t="shared" si="37"/>
        <v>0.31163044294181286</v>
      </c>
    </row>
    <row r="1156" spans="1:5" x14ac:dyDescent="0.25">
      <c r="A1156" t="s">
        <v>1182</v>
      </c>
      <c r="B1156">
        <v>0.98486056523289167</v>
      </c>
      <c r="C1156">
        <f t="shared" si="38"/>
        <v>-2.2008610000000088E-2</v>
      </c>
      <c r="D1156">
        <v>0.48807037066407399</v>
      </c>
      <c r="E1156">
        <f t="shared" si="37"/>
        <v>0.3115175563010128</v>
      </c>
    </row>
    <row r="1157" spans="1:5" x14ac:dyDescent="0.25">
      <c r="A1157" t="s">
        <v>1183</v>
      </c>
      <c r="B1157">
        <v>0.98497458859115505</v>
      </c>
      <c r="C1157">
        <f t="shared" si="38"/>
        <v>-2.1841590000000119E-2</v>
      </c>
      <c r="D1157">
        <v>0.56279567583670798</v>
      </c>
      <c r="E1157">
        <f t="shared" si="37"/>
        <v>0.24964924806648714</v>
      </c>
    </row>
    <row r="1158" spans="1:5" x14ac:dyDescent="0.25">
      <c r="A1158" t="s">
        <v>1184</v>
      </c>
      <c r="B1158">
        <v>0.98513768637159638</v>
      </c>
      <c r="C1158">
        <f t="shared" si="38"/>
        <v>-2.1602720000000054E-2</v>
      </c>
      <c r="D1158">
        <v>0.538342282582014</v>
      </c>
      <c r="E1158">
        <f t="shared" si="37"/>
        <v>0.2689415084048366</v>
      </c>
    </row>
    <row r="1159" spans="1:5" x14ac:dyDescent="0.25">
      <c r="A1159" t="s">
        <v>1185</v>
      </c>
      <c r="B1159">
        <v>0.98517332471814334</v>
      </c>
      <c r="C1159">
        <f t="shared" si="38"/>
        <v>-2.1550530000000047E-2</v>
      </c>
      <c r="D1159">
        <v>0.62591990352270399</v>
      </c>
      <c r="E1159">
        <f t="shared" si="37"/>
        <v>0.20348123816927141</v>
      </c>
    </row>
    <row r="1160" spans="1:5" x14ac:dyDescent="0.25">
      <c r="A1160" t="s">
        <v>1186</v>
      </c>
      <c r="B1160">
        <v>0.98521590258970371</v>
      </c>
      <c r="C1160">
        <f t="shared" si="38"/>
        <v>-2.1488180000000058E-2</v>
      </c>
      <c r="D1160">
        <v>0.53892826755662104</v>
      </c>
      <c r="E1160">
        <f t="shared" si="37"/>
        <v>0.26846903644128522</v>
      </c>
    </row>
    <row r="1161" spans="1:5" x14ac:dyDescent="0.25">
      <c r="A1161" t="s">
        <v>1187</v>
      </c>
      <c r="B1161">
        <v>0.98524714574293393</v>
      </c>
      <c r="C1161">
        <f t="shared" si="38"/>
        <v>-2.1442429999999919E-2</v>
      </c>
      <c r="D1161">
        <v>0.56954259167705301</v>
      </c>
      <c r="E1161">
        <f t="shared" si="37"/>
        <v>0.24447379285149035</v>
      </c>
    </row>
    <row r="1162" spans="1:5" x14ac:dyDescent="0.25">
      <c r="A1162" t="s">
        <v>1188</v>
      </c>
      <c r="B1162">
        <v>0.98537306398527758</v>
      </c>
      <c r="C1162">
        <f t="shared" si="38"/>
        <v>-2.1258059999999839E-2</v>
      </c>
      <c r="D1162">
        <v>0.94467381298904296</v>
      </c>
      <c r="E1162">
        <f t="shared" si="37"/>
        <v>2.4718123420110691E-2</v>
      </c>
    </row>
    <row r="1163" spans="1:5" x14ac:dyDescent="0.25">
      <c r="A1163" t="s">
        <v>1189</v>
      </c>
      <c r="B1163">
        <v>0.98539806241570727</v>
      </c>
      <c r="C1163">
        <f t="shared" si="38"/>
        <v>-2.1221460000000126E-2</v>
      </c>
      <c r="D1163">
        <v>0.60366698395834095</v>
      </c>
      <c r="E1163">
        <f t="shared" si="37"/>
        <v>0.2192025761372654</v>
      </c>
    </row>
    <row r="1164" spans="1:5" x14ac:dyDescent="0.25">
      <c r="A1164" t="s">
        <v>1190</v>
      </c>
      <c r="B1164">
        <v>0.98540570550504292</v>
      </c>
      <c r="C1164">
        <f t="shared" si="38"/>
        <v>-2.1210269999999969E-2</v>
      </c>
      <c r="D1164">
        <v>0.56629564754318396</v>
      </c>
      <c r="E1164">
        <f t="shared" si="37"/>
        <v>0.24695677627783602</v>
      </c>
    </row>
    <row r="1165" spans="1:5" x14ac:dyDescent="0.25">
      <c r="A1165" t="s">
        <v>1191</v>
      </c>
      <c r="B1165">
        <v>0.98540813709906683</v>
      </c>
      <c r="C1165">
        <f t="shared" si="38"/>
        <v>-2.1206710000000049E-2</v>
      </c>
      <c r="D1165">
        <v>0.945037083466163</v>
      </c>
      <c r="E1165">
        <f t="shared" si="37"/>
        <v>2.455114934392693E-2</v>
      </c>
    </row>
    <row r="1166" spans="1:5" x14ac:dyDescent="0.25">
      <c r="A1166" t="s">
        <v>1192</v>
      </c>
      <c r="B1166">
        <v>0.98545722106365907</v>
      </c>
      <c r="C1166">
        <f t="shared" si="38"/>
        <v>-2.1134849999999792E-2</v>
      </c>
      <c r="D1166">
        <v>0.412292548064006</v>
      </c>
      <c r="E1166">
        <f t="shared" si="37"/>
        <v>0.38479451473521414</v>
      </c>
    </row>
    <row r="1167" spans="1:5" x14ac:dyDescent="0.25">
      <c r="A1167" t="s">
        <v>1193</v>
      </c>
      <c r="B1167">
        <v>0.98551835061593929</v>
      </c>
      <c r="C1167">
        <f t="shared" si="38"/>
        <v>-2.1045359999999892E-2</v>
      </c>
      <c r="D1167">
        <v>0.57198050442418802</v>
      </c>
      <c r="E1167">
        <f t="shared" si="37"/>
        <v>0.24261877359384296</v>
      </c>
    </row>
    <row r="1168" spans="1:5" x14ac:dyDescent="0.25">
      <c r="A1168" t="s">
        <v>1194</v>
      </c>
      <c r="B1168">
        <v>0.9855226337203451</v>
      </c>
      <c r="C1168">
        <f t="shared" si="38"/>
        <v>-2.1039089999999903E-2</v>
      </c>
      <c r="D1168">
        <v>0.57201905018652599</v>
      </c>
      <c r="E1168">
        <f t="shared" si="37"/>
        <v>0.24258950747774527</v>
      </c>
    </row>
    <row r="1169" spans="1:5" x14ac:dyDescent="0.25">
      <c r="B1169">
        <v>0.98552402043915743</v>
      </c>
      <c r="C1169">
        <f t="shared" si="38"/>
        <v>-2.1037060000000215E-2</v>
      </c>
      <c r="D1169">
        <v>0.57203155177996301</v>
      </c>
      <c r="E1169">
        <f t="shared" si="37"/>
        <v>0.24258001598665987</v>
      </c>
    </row>
    <row r="1170" spans="1:5" x14ac:dyDescent="0.25">
      <c r="A1170" t="s">
        <v>1195</v>
      </c>
      <c r="B1170">
        <v>0.98553374801907834</v>
      </c>
      <c r="C1170">
        <f t="shared" si="38"/>
        <v>-2.1022819999999779E-2</v>
      </c>
      <c r="D1170">
        <v>0.60520372677643297</v>
      </c>
      <c r="E1170">
        <f t="shared" si="37"/>
        <v>0.21809840630407762</v>
      </c>
    </row>
    <row r="1171" spans="1:5" x14ac:dyDescent="0.25">
      <c r="A1171" t="s">
        <v>1196</v>
      </c>
      <c r="B1171">
        <v>0.98559210868336156</v>
      </c>
      <c r="C1171">
        <f t="shared" si="38"/>
        <v>-2.0937389999999837E-2</v>
      </c>
      <c r="D1171">
        <v>0.629907747421385</v>
      </c>
      <c r="E1171">
        <f t="shared" si="37"/>
        <v>0.20072305010120703</v>
      </c>
    </row>
    <row r="1172" spans="1:5" x14ac:dyDescent="0.25">
      <c r="A1172" t="s">
        <v>1197</v>
      </c>
      <c r="B1172">
        <v>0.98565464033757932</v>
      </c>
      <c r="C1172">
        <f t="shared" si="38"/>
        <v>-2.0845859999999963E-2</v>
      </c>
      <c r="D1172">
        <v>0.63050402667328698</v>
      </c>
      <c r="E1172">
        <f t="shared" si="37"/>
        <v>0.20031213548835433</v>
      </c>
    </row>
    <row r="1173" spans="1:5" x14ac:dyDescent="0.25">
      <c r="A1173" t="s">
        <v>1198</v>
      </c>
      <c r="B1173">
        <v>0.98565672411117344</v>
      </c>
      <c r="C1173">
        <f t="shared" si="38"/>
        <v>-2.084281000000018E-2</v>
      </c>
      <c r="D1173">
        <v>0.56833762688174405</v>
      </c>
      <c r="E1173">
        <f t="shared" si="37"/>
        <v>0.2453935904691415</v>
      </c>
    </row>
    <row r="1174" spans="1:5" x14ac:dyDescent="0.25">
      <c r="A1174" t="s">
        <v>1199</v>
      </c>
      <c r="B1174">
        <v>0.98568266575320729</v>
      </c>
      <c r="C1174">
        <f t="shared" si="38"/>
        <v>-2.0804839999999845E-2</v>
      </c>
      <c r="D1174">
        <v>0.60689219422372798</v>
      </c>
      <c r="E1174">
        <f t="shared" si="37"/>
        <v>0.2168884483183362</v>
      </c>
    </row>
    <row r="1175" spans="1:5" x14ac:dyDescent="0.25">
      <c r="A1175" t="s">
        <v>1200</v>
      </c>
      <c r="B1175">
        <v>0.98571093110062469</v>
      </c>
      <c r="C1175">
        <f t="shared" si="38"/>
        <v>-2.0763469999999885E-2</v>
      </c>
      <c r="D1175">
        <v>0.49373986921559598</v>
      </c>
      <c r="E1175">
        <f t="shared" si="37"/>
        <v>0.30650180233034757</v>
      </c>
    </row>
    <row r="1176" spans="1:5" x14ac:dyDescent="0.25">
      <c r="A1176" t="s">
        <v>1201</v>
      </c>
      <c r="B1176">
        <v>0.98576595417515878</v>
      </c>
      <c r="C1176">
        <f t="shared" si="38"/>
        <v>-2.0682940000000115E-2</v>
      </c>
      <c r="D1176">
        <v>0.49410774795759499</v>
      </c>
      <c r="E1176">
        <f t="shared" si="37"/>
        <v>0.30617833601374567</v>
      </c>
    </row>
    <row r="1177" spans="1:5" x14ac:dyDescent="0.25">
      <c r="A1177" t="s">
        <v>1202</v>
      </c>
      <c r="B1177">
        <v>0.98581900553109214</v>
      </c>
      <c r="C1177">
        <f t="shared" si="38"/>
        <v>-2.0605299999999938E-2</v>
      </c>
      <c r="D1177">
        <v>0.54345587284017205</v>
      </c>
      <c r="E1177">
        <f t="shared" si="37"/>
        <v>0.26483571369366526</v>
      </c>
    </row>
    <row r="1178" spans="1:5" x14ac:dyDescent="0.25">
      <c r="A1178" t="s">
        <v>1203</v>
      </c>
      <c r="B1178">
        <v>0.98593244278941194</v>
      </c>
      <c r="C1178">
        <f t="shared" si="38"/>
        <v>-2.0439299999999959E-2</v>
      </c>
      <c r="D1178">
        <v>0.60972824546542603</v>
      </c>
      <c r="E1178">
        <f t="shared" si="37"/>
        <v>0.21486368595948069</v>
      </c>
    </row>
    <row r="1179" spans="1:5" x14ac:dyDescent="0.25">
      <c r="A1179" t="s">
        <v>1204</v>
      </c>
      <c r="B1179">
        <v>0.98593835418506726</v>
      </c>
      <c r="C1179">
        <f t="shared" si="38"/>
        <v>-2.0430650000000199E-2</v>
      </c>
      <c r="D1179">
        <v>0.49526124385829301</v>
      </c>
      <c r="E1179">
        <f t="shared" si="37"/>
        <v>0.30516565594048894</v>
      </c>
    </row>
    <row r="1180" spans="1:5" x14ac:dyDescent="0.25">
      <c r="A1180" t="s">
        <v>1205</v>
      </c>
      <c r="B1180">
        <v>0.98607638338890546</v>
      </c>
      <c r="C1180">
        <f t="shared" si="38"/>
        <v>-2.0228689999999987E-2</v>
      </c>
      <c r="D1180">
        <v>0.95195818492269302</v>
      </c>
      <c r="E1180">
        <f t="shared" si="37"/>
        <v>2.1382127724950229E-2</v>
      </c>
    </row>
    <row r="1181" spans="1:5" x14ac:dyDescent="0.25">
      <c r="A1181" t="s">
        <v>1206</v>
      </c>
      <c r="B1181">
        <v>0.98608612325593314</v>
      </c>
      <c r="C1181">
        <f t="shared" si="38"/>
        <v>-2.0214439999999965E-2</v>
      </c>
      <c r="D1181">
        <v>0.61147576995720898</v>
      </c>
      <c r="E1181">
        <f t="shared" si="37"/>
        <v>0.21362074742960382</v>
      </c>
    </row>
    <row r="1182" spans="1:5" x14ac:dyDescent="0.25">
      <c r="A1182" t="s">
        <v>1207</v>
      </c>
      <c r="B1182">
        <v>0.98614141334873606</v>
      </c>
      <c r="C1182">
        <f t="shared" si="38"/>
        <v>-2.0133549999999983E-2</v>
      </c>
      <c r="D1182">
        <v>0.61210501270228301</v>
      </c>
      <c r="E1182">
        <f t="shared" si="37"/>
        <v>0.21317406392504568</v>
      </c>
    </row>
    <row r="1183" spans="1:5" x14ac:dyDescent="0.25">
      <c r="A1183" t="s">
        <v>1208</v>
      </c>
      <c r="B1183">
        <v>0.98618999381415173</v>
      </c>
      <c r="C1183">
        <f t="shared" si="38"/>
        <v>-2.0062480000000077E-2</v>
      </c>
      <c r="D1183">
        <v>0.578036449434008</v>
      </c>
      <c r="E1183">
        <f t="shared" si="37"/>
        <v>0.23804477526639894</v>
      </c>
    </row>
    <row r="1184" spans="1:5" x14ac:dyDescent="0.25">
      <c r="A1184" t="s">
        <v>1209</v>
      </c>
      <c r="B1184">
        <v>0.98619694579451056</v>
      </c>
      <c r="C1184">
        <f t="shared" si="38"/>
        <v>-2.0052309999999907E-2</v>
      </c>
      <c r="D1184">
        <v>0.57274230651940305</v>
      </c>
      <c r="E1184">
        <f t="shared" si="37"/>
        <v>0.24204073585067437</v>
      </c>
    </row>
    <row r="1185" spans="1:5" x14ac:dyDescent="0.25">
      <c r="A1185" t="s">
        <v>1210</v>
      </c>
      <c r="B1185">
        <v>0.98621700906080467</v>
      </c>
      <c r="C1185">
        <f t="shared" si="38"/>
        <v>-2.0022959999999857E-2</v>
      </c>
      <c r="D1185">
        <v>0.61296563355531597</v>
      </c>
      <c r="E1185">
        <f t="shared" si="37"/>
        <v>0.21256387389215098</v>
      </c>
    </row>
    <row r="1186" spans="1:5" x14ac:dyDescent="0.25">
      <c r="A1186" t="s">
        <v>1211</v>
      </c>
      <c r="B1186">
        <v>0.98622720832914934</v>
      </c>
      <c r="C1186">
        <f t="shared" si="38"/>
        <v>-2.0008039999999911E-2</v>
      </c>
      <c r="D1186">
        <v>0.578372788744696</v>
      </c>
      <c r="E1186">
        <f t="shared" si="37"/>
        <v>0.23779214789889744</v>
      </c>
    </row>
    <row r="1187" spans="1:5" x14ac:dyDescent="0.25">
      <c r="A1187" t="s">
        <v>1212</v>
      </c>
      <c r="B1187">
        <v>0.98626002170423877</v>
      </c>
      <c r="C1187">
        <f t="shared" si="38"/>
        <v>-1.9960040000000002E-2</v>
      </c>
      <c r="D1187">
        <v>0.95385998552170703</v>
      </c>
      <c r="E1187">
        <f t="shared" si="37"/>
        <v>2.0515369507618342E-2</v>
      </c>
    </row>
    <row r="1188" spans="1:5" x14ac:dyDescent="0.25">
      <c r="A1188" t="s">
        <v>1213</v>
      </c>
      <c r="B1188">
        <v>0.98626071900030576</v>
      </c>
      <c r="C1188">
        <f t="shared" si="38"/>
        <v>-1.9959019999999869E-2</v>
      </c>
      <c r="D1188">
        <v>0.417110972441604</v>
      </c>
      <c r="E1188">
        <f t="shared" si="37"/>
        <v>0.3797483855361779</v>
      </c>
    </row>
    <row r="1189" spans="1:5" x14ac:dyDescent="0.25">
      <c r="A1189" t="s">
        <v>1214</v>
      </c>
      <c r="B1189">
        <v>0.98642343489460615</v>
      </c>
      <c r="C1189">
        <f t="shared" si="38"/>
        <v>-1.9721019999999992E-2</v>
      </c>
      <c r="D1189">
        <v>0.61531821672147402</v>
      </c>
      <c r="E1189">
        <f t="shared" si="37"/>
        <v>0.21090022727422852</v>
      </c>
    </row>
    <row r="1190" spans="1:5" x14ac:dyDescent="0.25">
      <c r="A1190" t="s">
        <v>1215</v>
      </c>
      <c r="B1190">
        <v>0.98649860092524522</v>
      </c>
      <c r="C1190">
        <f t="shared" si="38"/>
        <v>-1.9611090000000077E-2</v>
      </c>
      <c r="D1190">
        <v>0.63857089972992698</v>
      </c>
      <c r="E1190">
        <f t="shared" si="37"/>
        <v>0.19479087654927502</v>
      </c>
    </row>
    <row r="1191" spans="1:5" x14ac:dyDescent="0.25">
      <c r="A1191" t="s">
        <v>1216</v>
      </c>
      <c r="B1191">
        <v>0.9865609028831217</v>
      </c>
      <c r="C1191">
        <f t="shared" si="38"/>
        <v>-1.9519980000000117E-2</v>
      </c>
      <c r="D1191">
        <v>0.57571756531118901</v>
      </c>
      <c r="E1191">
        <f t="shared" si="37"/>
        <v>0.23979051989114541</v>
      </c>
    </row>
    <row r="1192" spans="1:5" x14ac:dyDescent="0.25">
      <c r="A1192" t="s">
        <v>1217</v>
      </c>
      <c r="B1192">
        <v>0.98656426734184743</v>
      </c>
      <c r="C1192">
        <f t="shared" si="38"/>
        <v>-1.9515059999999976E-2</v>
      </c>
      <c r="D1192">
        <v>0.58142241030231201</v>
      </c>
      <c r="E1192">
        <f t="shared" si="37"/>
        <v>0.23550823282864261</v>
      </c>
    </row>
    <row r="1193" spans="1:5" x14ac:dyDescent="0.25">
      <c r="A1193" t="s">
        <v>1218</v>
      </c>
      <c r="B1193">
        <v>0.98656879433490496</v>
      </c>
      <c r="C1193">
        <f t="shared" si="38"/>
        <v>-1.9508439999999877E-2</v>
      </c>
      <c r="D1193">
        <v>0.58146338910617801</v>
      </c>
      <c r="E1193">
        <f t="shared" si="37"/>
        <v>0.23547762471835282</v>
      </c>
    </row>
    <row r="1194" spans="1:5" x14ac:dyDescent="0.25">
      <c r="A1194" t="s">
        <v>1219</v>
      </c>
      <c r="B1194">
        <v>0.98657529081138717</v>
      </c>
      <c r="C1194">
        <f t="shared" si="38"/>
        <v>-1.9498940000000155E-2</v>
      </c>
      <c r="D1194">
        <v>0.957124762294987</v>
      </c>
      <c r="E1194">
        <f t="shared" si="37"/>
        <v>1.9031447756423132E-2</v>
      </c>
    </row>
    <row r="1195" spans="1:5" x14ac:dyDescent="0.25">
      <c r="A1195" t="s">
        <v>1220</v>
      </c>
      <c r="B1195">
        <v>0.98660163275231616</v>
      </c>
      <c r="C1195">
        <f t="shared" si="38"/>
        <v>-1.9460420000000096E-2</v>
      </c>
      <c r="D1195">
        <v>0.41916415153568398</v>
      </c>
      <c r="E1195">
        <f t="shared" si="37"/>
        <v>0.37761586690211685</v>
      </c>
    </row>
    <row r="1196" spans="1:5" x14ac:dyDescent="0.25">
      <c r="A1196" t="s">
        <v>1221</v>
      </c>
      <c r="B1196">
        <v>0.98660313724577153</v>
      </c>
      <c r="C1196">
        <f t="shared" si="38"/>
        <v>-1.9458219999999974E-2</v>
      </c>
      <c r="D1196">
        <v>0.58177451210090103</v>
      </c>
      <c r="E1196">
        <f t="shared" si="37"/>
        <v>0.2352453093804788</v>
      </c>
    </row>
    <row r="1197" spans="1:5" x14ac:dyDescent="0.25">
      <c r="A1197" t="s">
        <v>1222</v>
      </c>
      <c r="B1197">
        <v>0.98674182036261315</v>
      </c>
      <c r="C1197">
        <f t="shared" si="38"/>
        <v>-1.9255440000000065E-2</v>
      </c>
      <c r="D1197">
        <v>0.42000998482353402</v>
      </c>
      <c r="E1197">
        <f t="shared" si="37"/>
        <v>0.37674038507300545</v>
      </c>
    </row>
    <row r="1198" spans="1:5" x14ac:dyDescent="0.25">
      <c r="A1198" t="s">
        <v>1223</v>
      </c>
      <c r="B1198">
        <v>0.9867598154435433</v>
      </c>
      <c r="C1198">
        <f t="shared" si="38"/>
        <v>-1.922913000000006E-2</v>
      </c>
      <c r="D1198">
        <v>0.959035430105736</v>
      </c>
      <c r="E1198">
        <f t="shared" si="37"/>
        <v>1.8165348183680097E-2</v>
      </c>
    </row>
    <row r="1199" spans="1:5" x14ac:dyDescent="0.25">
      <c r="A1199" t="s">
        <v>1224</v>
      </c>
      <c r="B1199">
        <v>0.98683701129278345</v>
      </c>
      <c r="C1199">
        <f t="shared" si="38"/>
        <v>-1.9116270000000015E-2</v>
      </c>
      <c r="D1199">
        <v>0.62004205332308404</v>
      </c>
      <c r="E1199">
        <f t="shared" si="37"/>
        <v>0.20757885420045513</v>
      </c>
    </row>
    <row r="1200" spans="1:5" x14ac:dyDescent="0.25">
      <c r="A1200" t="s">
        <v>1225</v>
      </c>
      <c r="B1200">
        <v>0.98693918230039646</v>
      </c>
      <c r="C1200">
        <f t="shared" si="38"/>
        <v>-1.8966909999999986E-2</v>
      </c>
      <c r="D1200">
        <v>0.64279649390558202</v>
      </c>
      <c r="E1200">
        <f t="shared" si="37"/>
        <v>0.19192650073509543</v>
      </c>
    </row>
    <row r="1201" spans="1:5" x14ac:dyDescent="0.25">
      <c r="A1201" t="s">
        <v>1226</v>
      </c>
      <c r="B1201">
        <v>0.98697273768698945</v>
      </c>
      <c r="C1201">
        <f t="shared" si="38"/>
        <v>-1.8917860000000185E-2</v>
      </c>
      <c r="D1201">
        <v>0.62159536178026098</v>
      </c>
      <c r="E1201">
        <f t="shared" si="37"/>
        <v>0.2064922348132455</v>
      </c>
    </row>
    <row r="1202" spans="1:5" x14ac:dyDescent="0.25">
      <c r="A1202" t="s">
        <v>1227</v>
      </c>
      <c r="B1202">
        <v>0.98704938917351792</v>
      </c>
      <c r="C1202">
        <f t="shared" si="38"/>
        <v>-1.8805819999999942E-2</v>
      </c>
      <c r="D1202">
        <v>0.96203360320522102</v>
      </c>
      <c r="E1202">
        <f t="shared" si="37"/>
        <v>1.6809758074739205E-2</v>
      </c>
    </row>
    <row r="1203" spans="1:5" x14ac:dyDescent="0.25">
      <c r="A1203" t="s">
        <v>1228</v>
      </c>
      <c r="B1203">
        <v>0.98708388565298355</v>
      </c>
      <c r="C1203">
        <f t="shared" si="38"/>
        <v>-1.8755400000000064E-2</v>
      </c>
      <c r="D1203">
        <v>0.96239075146007802</v>
      </c>
      <c r="E1203">
        <f t="shared" si="37"/>
        <v>1.6648559202244669E-2</v>
      </c>
    </row>
    <row r="1204" spans="1:5" x14ac:dyDescent="0.25">
      <c r="A1204" t="s">
        <v>1229</v>
      </c>
      <c r="B1204">
        <v>0.98709538018603649</v>
      </c>
      <c r="C1204">
        <f t="shared" si="38"/>
        <v>-1.8738600000000119E-2</v>
      </c>
      <c r="D1204">
        <v>0.64429693360921703</v>
      </c>
      <c r="E1204">
        <f t="shared" si="37"/>
        <v>0.19091393557863495</v>
      </c>
    </row>
    <row r="1205" spans="1:5" x14ac:dyDescent="0.25">
      <c r="A1205" t="s">
        <v>1230</v>
      </c>
      <c r="B1205">
        <v>0.98712871508883537</v>
      </c>
      <c r="C1205">
        <f t="shared" si="38"/>
        <v>-1.8689879999999971E-2</v>
      </c>
      <c r="D1205">
        <v>0.64461732411152595</v>
      </c>
      <c r="E1205">
        <f t="shared" si="37"/>
        <v>0.19069802698853389</v>
      </c>
    </row>
    <row r="1206" spans="1:5" x14ac:dyDescent="0.25">
      <c r="A1206" t="s">
        <v>42</v>
      </c>
      <c r="B1206">
        <v>0.98718250351967407</v>
      </c>
      <c r="C1206">
        <f t="shared" si="38"/>
        <v>-1.8611269999999992E-2</v>
      </c>
      <c r="D1206">
        <v>0.96341175738084694</v>
      </c>
      <c r="E1206">
        <f t="shared" si="37"/>
        <v>1.6188057902770392E-2</v>
      </c>
    </row>
    <row r="1207" spans="1:5" x14ac:dyDescent="0.25">
      <c r="A1207" t="s">
        <v>1231</v>
      </c>
      <c r="B1207">
        <v>0.98719470400023723</v>
      </c>
      <c r="C1207">
        <f t="shared" si="38"/>
        <v>-1.8593439999999871E-2</v>
      </c>
      <c r="D1207">
        <v>0.64525163663239904</v>
      </c>
      <c r="E1207">
        <f t="shared" si="37"/>
        <v>0.19027088522730409</v>
      </c>
    </row>
    <row r="1208" spans="1:5" x14ac:dyDescent="0.25">
      <c r="A1208" t="s">
        <v>1232</v>
      </c>
      <c r="B1208">
        <v>0.98726336616274024</v>
      </c>
      <c r="C1208">
        <f t="shared" si="38"/>
        <v>-1.849310000000022E-2</v>
      </c>
      <c r="D1208">
        <v>0.62492625522612999</v>
      </c>
      <c r="E1208">
        <f t="shared" si="37"/>
        <v>0.2041712287966698</v>
      </c>
    </row>
    <row r="1209" spans="1:5" x14ac:dyDescent="0.25">
      <c r="A1209" t="s">
        <v>1233</v>
      </c>
      <c r="B1209">
        <v>0.98727440428699209</v>
      </c>
      <c r="C1209">
        <f t="shared" si="38"/>
        <v>-1.8476969999999867E-2</v>
      </c>
      <c r="D1209">
        <v>0.964363163408679</v>
      </c>
      <c r="E1209">
        <f t="shared" si="37"/>
        <v>1.5759387089567464E-2</v>
      </c>
    </row>
    <row r="1210" spans="1:5" x14ac:dyDescent="0.25">
      <c r="A1210" t="s">
        <v>1234</v>
      </c>
      <c r="B1210">
        <v>0.98728880946427156</v>
      </c>
      <c r="C1210">
        <f t="shared" si="38"/>
        <v>-1.8455920000000021E-2</v>
      </c>
      <c r="D1210">
        <v>0.64615671248754603</v>
      </c>
      <c r="E1210">
        <f t="shared" si="37"/>
        <v>0.18966213972210683</v>
      </c>
    </row>
    <row r="1211" spans="1:5" x14ac:dyDescent="0.25">
      <c r="A1211" t="s">
        <v>1235</v>
      </c>
      <c r="B1211">
        <v>0.98730833377637439</v>
      </c>
      <c r="C1211">
        <f t="shared" si="38"/>
        <v>-1.8427389999999901E-2</v>
      </c>
      <c r="D1211">
        <v>0.96471442144434205</v>
      </c>
      <c r="E1211">
        <f t="shared" si="37"/>
        <v>1.5601229191205691E-2</v>
      </c>
    </row>
    <row r="1212" spans="1:5" x14ac:dyDescent="0.25">
      <c r="A1212" t="s">
        <v>1236</v>
      </c>
      <c r="B1212">
        <v>0.98731263150365223</v>
      </c>
      <c r="C1212">
        <f t="shared" si="38"/>
        <v>-1.8421110000000043E-2</v>
      </c>
      <c r="D1212">
        <v>0.62549157824022805</v>
      </c>
      <c r="E1212">
        <f t="shared" si="37"/>
        <v>0.20377853337011301</v>
      </c>
    </row>
    <row r="1213" spans="1:5" x14ac:dyDescent="0.25">
      <c r="A1213" t="s">
        <v>1237</v>
      </c>
      <c r="B1213">
        <v>0.98737109066470774</v>
      </c>
      <c r="C1213">
        <f t="shared" si="38"/>
        <v>-1.8335689999999898E-2</v>
      </c>
      <c r="D1213">
        <v>0.50489493172730004</v>
      </c>
      <c r="E1213">
        <f t="shared" si="37"/>
        <v>0.29679898884880779</v>
      </c>
    </row>
    <row r="1214" spans="1:5" x14ac:dyDescent="0.25">
      <c r="A1214" t="s">
        <v>1238</v>
      </c>
      <c r="B1214">
        <v>0.98745093523715244</v>
      </c>
      <c r="C1214">
        <f t="shared" si="38"/>
        <v>-1.8219030000000122E-2</v>
      </c>
      <c r="D1214">
        <v>0.62707955242227298</v>
      </c>
      <c r="E1214">
        <f t="shared" si="37"/>
        <v>0.20267736030734165</v>
      </c>
    </row>
    <row r="1215" spans="1:5" x14ac:dyDescent="0.25">
      <c r="A1215" t="s">
        <v>1239</v>
      </c>
      <c r="B1215">
        <v>0.98748929249465034</v>
      </c>
      <c r="C1215">
        <f t="shared" si="38"/>
        <v>-1.8162989999999882E-2</v>
      </c>
      <c r="D1215">
        <v>0.96658767407373303</v>
      </c>
      <c r="E1215">
        <f t="shared" si="37"/>
        <v>1.475874728517184E-2</v>
      </c>
    </row>
    <row r="1216" spans="1:5" x14ac:dyDescent="0.25">
      <c r="A1216" t="s">
        <v>1240</v>
      </c>
      <c r="B1216">
        <v>0.98749638368545123</v>
      </c>
      <c r="C1216">
        <f t="shared" si="38"/>
        <v>-1.8152630000000013E-2</v>
      </c>
      <c r="D1216">
        <v>0.62760174614974396</v>
      </c>
      <c r="E1216">
        <f t="shared" si="37"/>
        <v>0.20231585676428604</v>
      </c>
    </row>
    <row r="1217" spans="1:5" x14ac:dyDescent="0.25">
      <c r="A1217" t="s">
        <v>1241</v>
      </c>
      <c r="B1217">
        <v>0.98755451146617201</v>
      </c>
      <c r="C1217">
        <f t="shared" si="38"/>
        <v>-1.8067710000000181E-2</v>
      </c>
      <c r="D1217">
        <v>0.50613435376257498</v>
      </c>
      <c r="E1217">
        <f t="shared" si="37"/>
        <v>0.29573418404435708</v>
      </c>
    </row>
    <row r="1218" spans="1:5" x14ac:dyDescent="0.25">
      <c r="A1218" t="s">
        <v>1242</v>
      </c>
      <c r="B1218">
        <v>0.98757648482269622</v>
      </c>
      <c r="C1218">
        <f t="shared" si="38"/>
        <v>-1.8035610000000153E-2</v>
      </c>
      <c r="D1218">
        <v>0.50628292566240096</v>
      </c>
      <c r="E1218">
        <f t="shared" ref="E1218:E1281" si="39">-LOG10(D1218)</f>
        <v>0.29560671890120954</v>
      </c>
    </row>
    <row r="1219" spans="1:5" x14ac:dyDescent="0.25">
      <c r="A1219" t="s">
        <v>1243</v>
      </c>
      <c r="B1219">
        <v>0.98761218401280559</v>
      </c>
      <c r="C1219">
        <f t="shared" ref="C1219:C1282" si="40">LOG(B1219,2)</f>
        <v>-1.7983459999999882E-2</v>
      </c>
      <c r="D1219">
        <v>0.55701176644581596</v>
      </c>
      <c r="E1219">
        <f t="shared" si="39"/>
        <v>0.25413563059195221</v>
      </c>
    </row>
    <row r="1220" spans="1:5" x14ac:dyDescent="0.25">
      <c r="A1220" t="s">
        <v>1244</v>
      </c>
      <c r="B1220">
        <v>0.98761241676343714</v>
      </c>
      <c r="C1220">
        <f t="shared" si="40"/>
        <v>-1.7983120000000123E-2</v>
      </c>
      <c r="D1220">
        <v>0.96786208015214303</v>
      </c>
      <c r="E1220">
        <f t="shared" si="39"/>
        <v>1.4186525022568518E-2</v>
      </c>
    </row>
    <row r="1221" spans="1:5" x14ac:dyDescent="0.25">
      <c r="A1221" t="s">
        <v>1245</v>
      </c>
      <c r="B1221">
        <v>0.98772788837713432</v>
      </c>
      <c r="C1221">
        <f t="shared" si="40"/>
        <v>-1.7814450000000023E-2</v>
      </c>
      <c r="D1221">
        <v>0.63026403012545895</v>
      </c>
      <c r="E1221">
        <f t="shared" si="39"/>
        <v>0.20047747783993825</v>
      </c>
    </row>
    <row r="1222" spans="1:5" x14ac:dyDescent="0.25">
      <c r="A1222" t="s">
        <v>1246</v>
      </c>
      <c r="B1222">
        <v>0.98773556323033085</v>
      </c>
      <c r="C1222">
        <f t="shared" si="40"/>
        <v>-1.7803240000000047E-2</v>
      </c>
      <c r="D1222">
        <v>0.96913672670042605</v>
      </c>
      <c r="E1222">
        <f t="shared" si="39"/>
        <v>1.3614947961970519E-2</v>
      </c>
    </row>
    <row r="1223" spans="1:5" x14ac:dyDescent="0.25">
      <c r="A1223" t="s">
        <v>1247</v>
      </c>
      <c r="B1223">
        <v>0.98791319009660572</v>
      </c>
      <c r="C1223">
        <f t="shared" si="40"/>
        <v>-1.7543820000000189E-2</v>
      </c>
      <c r="D1223">
        <v>0.63239805963794704</v>
      </c>
      <c r="E1223">
        <f t="shared" si="39"/>
        <v>0.19900947126643401</v>
      </c>
    </row>
    <row r="1224" spans="1:5" x14ac:dyDescent="0.25">
      <c r="A1224" t="s">
        <v>1248</v>
      </c>
      <c r="B1224">
        <v>0.98796065944090306</v>
      </c>
      <c r="C1224">
        <f t="shared" si="40"/>
        <v>-1.7474499999999966E-2</v>
      </c>
      <c r="D1224">
        <v>0.97146636034344702</v>
      </c>
      <c r="E1224">
        <f t="shared" si="39"/>
        <v>1.2572233427717181E-2</v>
      </c>
    </row>
    <row r="1225" spans="1:5" x14ac:dyDescent="0.25">
      <c r="A1225" t="s">
        <v>1249</v>
      </c>
      <c r="B1225">
        <v>0.98803734656130249</v>
      </c>
      <c r="C1225">
        <f t="shared" si="40"/>
        <v>-1.7362520000000169E-2</v>
      </c>
      <c r="D1225">
        <v>0.65337090756004801</v>
      </c>
      <c r="E1225">
        <f t="shared" si="39"/>
        <v>0.18484020712324198</v>
      </c>
    </row>
    <row r="1226" spans="1:5" x14ac:dyDescent="0.25">
      <c r="A1226" t="s">
        <v>1250</v>
      </c>
      <c r="B1226">
        <v>0.98803781226301712</v>
      </c>
      <c r="C1226">
        <f t="shared" si="40"/>
        <v>-1.7361839999999927E-2</v>
      </c>
      <c r="D1226">
        <v>0.972264758940386</v>
      </c>
      <c r="E1226">
        <f t="shared" si="39"/>
        <v>1.2215455557495765E-2</v>
      </c>
    </row>
    <row r="1227" spans="1:5" x14ac:dyDescent="0.25">
      <c r="A1227" t="s">
        <v>1251</v>
      </c>
      <c r="B1227">
        <v>0.98809484183662677</v>
      </c>
      <c r="C1227">
        <f t="shared" si="40"/>
        <v>-1.7278569999999875E-2</v>
      </c>
      <c r="D1227">
        <v>0.65392613199556504</v>
      </c>
      <c r="E1227">
        <f t="shared" si="39"/>
        <v>0.18447130714754362</v>
      </c>
    </row>
    <row r="1228" spans="1:5" x14ac:dyDescent="0.25">
      <c r="A1228" t="s">
        <v>1252</v>
      </c>
      <c r="B1228">
        <v>0.98809867725693157</v>
      </c>
      <c r="C1228">
        <f t="shared" si="40"/>
        <v>-1.7272969999999874E-2</v>
      </c>
      <c r="D1228">
        <v>0.65396322113383298</v>
      </c>
      <c r="E1228">
        <f t="shared" si="39"/>
        <v>0.18444667569373741</v>
      </c>
    </row>
    <row r="1229" spans="1:5" x14ac:dyDescent="0.25">
      <c r="A1229" t="s">
        <v>1253</v>
      </c>
      <c r="B1229">
        <v>0.98861210041633762</v>
      </c>
      <c r="C1229">
        <f t="shared" si="40"/>
        <v>-1.6523530000000071E-2</v>
      </c>
      <c r="D1229">
        <v>0.60008748811235502</v>
      </c>
      <c r="E1229">
        <f t="shared" si="39"/>
        <v>0.2217854282254218</v>
      </c>
    </row>
    <row r="1230" spans="1:5" x14ac:dyDescent="0.25">
      <c r="A1230" t="s">
        <v>1254</v>
      </c>
      <c r="B1230">
        <v>0.98862666901713203</v>
      </c>
      <c r="C1230">
        <f t="shared" si="40"/>
        <v>-1.6502269999999986E-2</v>
      </c>
      <c r="D1230">
        <v>0.64063946294121099</v>
      </c>
      <c r="E1230">
        <f t="shared" si="39"/>
        <v>0.19338631261297784</v>
      </c>
    </row>
    <row r="1231" spans="1:5" x14ac:dyDescent="0.25">
      <c r="A1231" t="s">
        <v>1255</v>
      </c>
      <c r="B1231">
        <v>0.98864542486492868</v>
      </c>
      <c r="C1231">
        <f t="shared" si="40"/>
        <v>-1.647490000000006E-2</v>
      </c>
      <c r="D1231">
        <v>0.43158203049524702</v>
      </c>
      <c r="E1231">
        <f t="shared" si="39"/>
        <v>0.36493664605404991</v>
      </c>
    </row>
    <row r="1232" spans="1:5" x14ac:dyDescent="0.25">
      <c r="A1232" t="s">
        <v>1256</v>
      </c>
      <c r="B1232">
        <v>0.98869902866848181</v>
      </c>
      <c r="C1232">
        <f t="shared" si="40"/>
        <v>-1.6396679999999924E-2</v>
      </c>
      <c r="D1232">
        <v>0.56529529454897698</v>
      </c>
      <c r="E1232">
        <f t="shared" si="39"/>
        <v>0.24772462954062299</v>
      </c>
    </row>
    <row r="1233" spans="1:5" x14ac:dyDescent="0.25">
      <c r="A1233" t="s">
        <v>1257</v>
      </c>
      <c r="B1233">
        <v>0.98873375413583786</v>
      </c>
      <c r="C1233">
        <f t="shared" si="40"/>
        <v>-1.6346009999999987E-2</v>
      </c>
      <c r="D1233">
        <v>0.56556079834199902</v>
      </c>
      <c r="E1233">
        <f t="shared" si="39"/>
        <v>0.24752070114499888</v>
      </c>
    </row>
    <row r="1234" spans="1:5" x14ac:dyDescent="0.25">
      <c r="A1234" t="s">
        <v>1258</v>
      </c>
      <c r="B1234">
        <v>0.98876860418801804</v>
      </c>
      <c r="C1234">
        <f t="shared" si="40"/>
        <v>-1.62951600000001E-2</v>
      </c>
      <c r="D1234">
        <v>0.60152336841036402</v>
      </c>
      <c r="E1234">
        <f t="shared" si="39"/>
        <v>0.22074749621351963</v>
      </c>
    </row>
    <row r="1235" spans="1:5" x14ac:dyDescent="0.25">
      <c r="A1235" t="s">
        <v>1259</v>
      </c>
      <c r="B1235">
        <v>0.98882780754463639</v>
      </c>
      <c r="C1235">
        <f t="shared" si="40"/>
        <v>-1.6208780000000037E-2</v>
      </c>
      <c r="D1235">
        <v>0.66101855617490102</v>
      </c>
      <c r="E1235">
        <f t="shared" si="39"/>
        <v>0.17978634878781005</v>
      </c>
    </row>
    <row r="1236" spans="1:5" x14ac:dyDescent="0.25">
      <c r="A1236" t="s">
        <v>1260</v>
      </c>
      <c r="B1236">
        <v>0.9889907892952412</v>
      </c>
      <c r="C1236">
        <f t="shared" si="40"/>
        <v>-1.5971010000000164E-2</v>
      </c>
      <c r="D1236">
        <v>0.59573727625036899</v>
      </c>
      <c r="E1236">
        <f t="shared" si="39"/>
        <v>0.22494522453881055</v>
      </c>
    </row>
    <row r="1237" spans="1:5" x14ac:dyDescent="0.25">
      <c r="A1237" t="s">
        <v>1261</v>
      </c>
      <c r="B1237">
        <v>0.98901446045211605</v>
      </c>
      <c r="C1237">
        <f t="shared" si="40"/>
        <v>-1.5936479999999968E-2</v>
      </c>
      <c r="D1237">
        <v>0.56770871926937705</v>
      </c>
      <c r="E1237">
        <f t="shared" si="39"/>
        <v>0.24587443552357974</v>
      </c>
    </row>
    <row r="1238" spans="1:5" x14ac:dyDescent="0.25">
      <c r="A1238" t="s">
        <v>1262</v>
      </c>
      <c r="B1238">
        <v>0.98909795498980613</v>
      </c>
      <c r="C1238">
        <f t="shared" si="40"/>
        <v>-1.5814689999999978E-2</v>
      </c>
      <c r="D1238">
        <v>0.66363896622575402</v>
      </c>
      <c r="E1238">
        <f t="shared" si="39"/>
        <v>0.17806812186407869</v>
      </c>
    </row>
    <row r="1239" spans="1:5" x14ac:dyDescent="0.25">
      <c r="A1239" t="s">
        <v>1263</v>
      </c>
      <c r="B1239">
        <v>0.98922299402465608</v>
      </c>
      <c r="C1239">
        <f t="shared" si="40"/>
        <v>-1.5632320000000088E-2</v>
      </c>
      <c r="D1239">
        <v>0.43512480056354802</v>
      </c>
      <c r="E1239">
        <f t="shared" si="39"/>
        <v>0.36138616276349073</v>
      </c>
    </row>
    <row r="1240" spans="1:5" x14ac:dyDescent="0.25">
      <c r="A1240" t="s">
        <v>1264</v>
      </c>
      <c r="B1240">
        <v>0.98927198686872542</v>
      </c>
      <c r="C1240">
        <f t="shared" si="40"/>
        <v>-1.5560870000000174E-2</v>
      </c>
      <c r="D1240">
        <v>0.51780543200455897</v>
      </c>
      <c r="E1240">
        <f t="shared" si="39"/>
        <v>0.28583339793893808</v>
      </c>
    </row>
    <row r="1241" spans="1:5" x14ac:dyDescent="0.25">
      <c r="A1241" t="s">
        <v>1265</v>
      </c>
      <c r="B1241">
        <v>0.9894465500258669</v>
      </c>
      <c r="C1241">
        <f t="shared" si="40"/>
        <v>-1.5306320000000149E-2</v>
      </c>
      <c r="D1241">
        <v>0.436500051509434</v>
      </c>
      <c r="E1241">
        <f t="shared" si="39"/>
        <v>0.36001570070924394</v>
      </c>
    </row>
    <row r="1242" spans="1:5" x14ac:dyDescent="0.25">
      <c r="A1242" t="s">
        <v>1266</v>
      </c>
      <c r="B1242">
        <v>0.98945997185083157</v>
      </c>
      <c r="C1242">
        <f t="shared" si="40"/>
        <v>-1.5286750000000215E-2</v>
      </c>
      <c r="D1242">
        <v>0.43658268228260799</v>
      </c>
      <c r="E1242">
        <f t="shared" si="39"/>
        <v>0.359933495237659</v>
      </c>
    </row>
    <row r="1243" spans="1:5" x14ac:dyDescent="0.25">
      <c r="A1243" t="s">
        <v>1267</v>
      </c>
      <c r="B1243">
        <v>0.98955066481396192</v>
      </c>
      <c r="C1243">
        <f t="shared" si="40"/>
        <v>-1.5154520000000017E-2</v>
      </c>
      <c r="D1243">
        <v>0.65136975126540797</v>
      </c>
      <c r="E1243">
        <f t="shared" si="39"/>
        <v>0.18617241335410878</v>
      </c>
    </row>
    <row r="1244" spans="1:5" x14ac:dyDescent="0.25">
      <c r="A1244" t="s">
        <v>1268</v>
      </c>
      <c r="B1244">
        <v>0.98969695156685755</v>
      </c>
      <c r="C1244">
        <f t="shared" si="40"/>
        <v>-1.4941260000000131E-2</v>
      </c>
      <c r="D1244">
        <v>0.66946129529805998</v>
      </c>
      <c r="E1244">
        <f t="shared" si="39"/>
        <v>0.17427452653005648</v>
      </c>
    </row>
    <row r="1245" spans="1:5" x14ac:dyDescent="0.25">
      <c r="A1245" t="s">
        <v>1269</v>
      </c>
      <c r="B1245">
        <v>0.9897072279848701</v>
      </c>
      <c r="C1245">
        <f t="shared" si="40"/>
        <v>-1.492628000000004E-2</v>
      </c>
      <c r="D1245">
        <v>0.65319414359486105</v>
      </c>
      <c r="E1245">
        <f t="shared" si="39"/>
        <v>0.18495771771344266</v>
      </c>
    </row>
    <row r="1246" spans="1:5" x14ac:dyDescent="0.25">
      <c r="A1246" t="s">
        <v>1270</v>
      </c>
      <c r="B1246">
        <v>0.98974004051979969</v>
      </c>
      <c r="C1246">
        <f t="shared" si="40"/>
        <v>-1.4878450000000073E-2</v>
      </c>
      <c r="D1246">
        <v>0.43830878307557603</v>
      </c>
      <c r="E1246">
        <f t="shared" si="39"/>
        <v>0.35821982662407276</v>
      </c>
    </row>
    <row r="1247" spans="1:5" x14ac:dyDescent="0.25">
      <c r="A1247" t="s">
        <v>1271</v>
      </c>
      <c r="B1247">
        <v>0.98984654640383896</v>
      </c>
      <c r="C1247">
        <f t="shared" si="40"/>
        <v>-1.4723209999999881E-2</v>
      </c>
      <c r="D1247">
        <v>0.57409503480233004</v>
      </c>
      <c r="E1247">
        <f t="shared" si="39"/>
        <v>0.24101620921542283</v>
      </c>
    </row>
    <row r="1248" spans="1:5" x14ac:dyDescent="0.25">
      <c r="A1248" t="s">
        <v>1272</v>
      </c>
      <c r="B1248">
        <v>0.98998497864287993</v>
      </c>
      <c r="C1248">
        <f t="shared" si="40"/>
        <v>-1.4521459999999929E-2</v>
      </c>
      <c r="D1248">
        <v>0.99240161393591697</v>
      </c>
      <c r="E1248">
        <f t="shared" si="39"/>
        <v>3.3125381091262322E-3</v>
      </c>
    </row>
    <row r="1249" spans="1:5" x14ac:dyDescent="0.25">
      <c r="A1249" t="s">
        <v>1273</v>
      </c>
      <c r="B1249">
        <v>0.98998824498548088</v>
      </c>
      <c r="C1249">
        <f t="shared" si="40"/>
        <v>-1.4516699999999926E-2</v>
      </c>
      <c r="D1249">
        <v>0.99243542036278198</v>
      </c>
      <c r="E1249">
        <f t="shared" si="39"/>
        <v>3.297744003224285E-3</v>
      </c>
    </row>
    <row r="1250" spans="1:5" x14ac:dyDescent="0.25">
      <c r="A1250" t="s">
        <v>1274</v>
      </c>
      <c r="B1250">
        <v>0.99008814812262824</v>
      </c>
      <c r="C1250">
        <f t="shared" si="40"/>
        <v>-1.4371120000000221E-2</v>
      </c>
      <c r="D1250">
        <v>0.67327272320578702</v>
      </c>
      <c r="E1250">
        <f t="shared" si="39"/>
        <v>0.17180898006818052</v>
      </c>
    </row>
    <row r="1251" spans="1:5" x14ac:dyDescent="0.25">
      <c r="A1251" t="s">
        <v>1275</v>
      </c>
      <c r="B1251">
        <v>0.9901823509585691</v>
      </c>
      <c r="C1251">
        <f t="shared" si="40"/>
        <v>-1.4233860000000089E-2</v>
      </c>
      <c r="D1251">
        <v>0.67419150123817495</v>
      </c>
      <c r="E1251">
        <f t="shared" si="39"/>
        <v>0.17121672643478497</v>
      </c>
    </row>
    <row r="1252" spans="1:5" x14ac:dyDescent="0.25">
      <c r="A1252" t="s">
        <v>1276</v>
      </c>
      <c r="B1252">
        <v>0.99023412996073257</v>
      </c>
      <c r="C1252">
        <f t="shared" si="40"/>
        <v>-1.4158419999999932E-2</v>
      </c>
      <c r="D1252">
        <v>0.61503315648053702</v>
      </c>
      <c r="E1252">
        <f t="shared" si="39"/>
        <v>0.21110147074753319</v>
      </c>
    </row>
    <row r="1253" spans="1:5" x14ac:dyDescent="0.25">
      <c r="A1253" t="s">
        <v>1277</v>
      </c>
      <c r="B1253">
        <v>0.99026463993263225</v>
      </c>
      <c r="C1253">
        <f t="shared" si="40"/>
        <v>-1.4113969999999997E-2</v>
      </c>
      <c r="D1253">
        <v>0.995291211508749</v>
      </c>
      <c r="E1253">
        <f t="shared" si="39"/>
        <v>2.0498307644217918E-3</v>
      </c>
    </row>
    <row r="1254" spans="1:5" x14ac:dyDescent="0.25">
      <c r="A1254" t="s">
        <v>1278</v>
      </c>
      <c r="B1254">
        <v>0.99026487330836854</v>
      </c>
      <c r="C1254">
        <f t="shared" si="40"/>
        <v>-1.4113629999999832E-2</v>
      </c>
      <c r="D1254">
        <v>0.61531777053139003</v>
      </c>
      <c r="E1254">
        <f t="shared" si="39"/>
        <v>0.21090054219739568</v>
      </c>
    </row>
    <row r="1255" spans="1:5" x14ac:dyDescent="0.25">
      <c r="A1255" t="s">
        <v>1279</v>
      </c>
      <c r="B1255">
        <v>0.99029491746169895</v>
      </c>
      <c r="C1255">
        <f t="shared" si="40"/>
        <v>-1.4069860000000023E-2</v>
      </c>
      <c r="D1255">
        <v>0.52481254568395197</v>
      </c>
      <c r="E1255">
        <f t="shared" si="39"/>
        <v>0.27999579166557476</v>
      </c>
    </row>
    <row r="1256" spans="1:5" x14ac:dyDescent="0.25">
      <c r="A1256" t="s">
        <v>1280</v>
      </c>
      <c r="B1256">
        <v>0.99033396180837141</v>
      </c>
      <c r="C1256">
        <f t="shared" si="40"/>
        <v>-1.4012980000000065E-2</v>
      </c>
      <c r="D1256">
        <v>0.67567118104022605</v>
      </c>
      <c r="E1256">
        <f t="shared" si="39"/>
        <v>0.17026460435771959</v>
      </c>
    </row>
    <row r="1257" spans="1:5" x14ac:dyDescent="0.25">
      <c r="A1257" t="s">
        <v>1281</v>
      </c>
      <c r="B1257">
        <v>0.99034413500802987</v>
      </c>
      <c r="C1257">
        <f t="shared" si="40"/>
        <v>-1.3998160000000114E-2</v>
      </c>
      <c r="D1257">
        <v>0.67577049018517299</v>
      </c>
      <c r="E1257">
        <f t="shared" si="39"/>
        <v>0.17020077709140258</v>
      </c>
    </row>
    <row r="1258" spans="1:5" x14ac:dyDescent="0.25">
      <c r="A1258" t="s">
        <v>1282</v>
      </c>
      <c r="B1258">
        <v>0.99036097387381339</v>
      </c>
      <c r="C1258">
        <f t="shared" si="40"/>
        <v>-1.3973629999999885E-2</v>
      </c>
      <c r="D1258">
        <v>0.67593487354216797</v>
      </c>
      <c r="E1258">
        <f t="shared" si="39"/>
        <v>0.17009514640127238</v>
      </c>
    </row>
    <row r="1259" spans="1:5" x14ac:dyDescent="0.25">
      <c r="A1259" t="s">
        <v>1283</v>
      </c>
      <c r="B1259">
        <v>0.99041826797644539</v>
      </c>
      <c r="C1259">
        <f t="shared" si="40"/>
        <v>-1.3890169999999874E-2</v>
      </c>
      <c r="D1259">
        <v>0.57849949029320202</v>
      </c>
      <c r="E1259">
        <f t="shared" si="39"/>
        <v>0.23769701936209728</v>
      </c>
    </row>
    <row r="1260" spans="1:5" x14ac:dyDescent="0.25">
      <c r="A1260" t="s">
        <v>1284</v>
      </c>
      <c r="B1260">
        <v>0.99043755897251784</v>
      </c>
      <c r="C1260">
        <f t="shared" si="40"/>
        <v>-1.3862070000000094E-2</v>
      </c>
      <c r="D1260">
        <v>0.52579294551963796</v>
      </c>
      <c r="E1260">
        <f t="shared" si="39"/>
        <v>0.27918524505058906</v>
      </c>
    </row>
    <row r="1261" spans="1:5" x14ac:dyDescent="0.25">
      <c r="A1261" t="s">
        <v>1285</v>
      </c>
      <c r="B1261">
        <v>0.99046586455541374</v>
      </c>
      <c r="C1261">
        <f t="shared" si="40"/>
        <v>-1.3820839999999949E-2</v>
      </c>
      <c r="D1261">
        <v>0.67695926679190399</v>
      </c>
      <c r="E1261">
        <f t="shared" si="39"/>
        <v>0.16943746239271826</v>
      </c>
    </row>
    <row r="1262" spans="1:5" x14ac:dyDescent="0.25">
      <c r="A1262" t="s">
        <v>1286</v>
      </c>
      <c r="B1262">
        <v>0.99047053989446032</v>
      </c>
      <c r="C1262">
        <f t="shared" si="40"/>
        <v>-1.3814030000000118E-2</v>
      </c>
      <c r="D1262">
        <v>0.99741822341335695</v>
      </c>
      <c r="E1262">
        <f t="shared" si="39"/>
        <v>1.1227012313892652E-3</v>
      </c>
    </row>
    <row r="1263" spans="1:5" x14ac:dyDescent="0.25">
      <c r="A1263" t="s">
        <v>1287</v>
      </c>
      <c r="B1263">
        <v>0.99050632996834576</v>
      </c>
      <c r="C1263">
        <f t="shared" si="40"/>
        <v>-1.3761899999999905E-2</v>
      </c>
      <c r="D1263">
        <v>0.99778787033258398</v>
      </c>
      <c r="E1263">
        <f t="shared" si="39"/>
        <v>9.6177989137052108E-4</v>
      </c>
    </row>
    <row r="1264" spans="1:5" x14ac:dyDescent="0.25">
      <c r="A1264" t="s">
        <v>1288</v>
      </c>
      <c r="B1264">
        <v>0.99066658759204451</v>
      </c>
      <c r="C1264">
        <f t="shared" si="40"/>
        <v>-1.3528500000000087E-2</v>
      </c>
      <c r="D1264">
        <v>0.52736866442699804</v>
      </c>
      <c r="E1264">
        <f t="shared" si="39"/>
        <v>0.27788567899981764</v>
      </c>
    </row>
    <row r="1265" spans="1:5" x14ac:dyDescent="0.25">
      <c r="A1265" t="s">
        <v>1289</v>
      </c>
      <c r="B1265">
        <v>0.99068916581381805</v>
      </c>
      <c r="C1265">
        <f t="shared" si="40"/>
        <v>-1.3495619999999892E-2</v>
      </c>
      <c r="D1265">
        <v>0.60988612877071102</v>
      </c>
      <c r="E1265">
        <f t="shared" si="39"/>
        <v>0.21475124410884097</v>
      </c>
    </row>
    <row r="1266" spans="1:5" x14ac:dyDescent="0.25">
      <c r="A1266" t="s">
        <v>1290</v>
      </c>
      <c r="B1266">
        <v>0.99070437618943807</v>
      </c>
      <c r="C1266">
        <f t="shared" si="40"/>
        <v>-1.3473470000000086E-2</v>
      </c>
      <c r="D1266">
        <v>0.61939191956566497</v>
      </c>
      <c r="E1266">
        <f t="shared" si="39"/>
        <v>0.20803446464105579</v>
      </c>
    </row>
    <row r="1267" spans="1:5" x14ac:dyDescent="0.25">
      <c r="A1267" t="s">
        <v>1291</v>
      </c>
      <c r="B1267">
        <v>0.99071572747068093</v>
      </c>
      <c r="C1267">
        <f t="shared" si="40"/>
        <v>-1.3456939999999851E-2</v>
      </c>
      <c r="D1267">
        <v>0.52770702735137598</v>
      </c>
      <c r="E1267">
        <f t="shared" si="39"/>
        <v>0.27760712238606766</v>
      </c>
    </row>
    <row r="1268" spans="1:5" x14ac:dyDescent="0.25">
      <c r="A1268" t="s">
        <v>1292</v>
      </c>
      <c r="B1268">
        <v>0.99072052073073236</v>
      </c>
      <c r="C1268">
        <f t="shared" si="40"/>
        <v>-1.3449960000000176E-2</v>
      </c>
      <c r="D1268">
        <v>1</v>
      </c>
      <c r="E1268">
        <f t="shared" si="39"/>
        <v>0</v>
      </c>
    </row>
    <row r="1269" spans="1:5" x14ac:dyDescent="0.25">
      <c r="A1269" t="s">
        <v>1293</v>
      </c>
      <c r="B1269">
        <v>0.99079740147302109</v>
      </c>
      <c r="C1269">
        <f t="shared" si="40"/>
        <v>-1.333801000000006E-2</v>
      </c>
      <c r="D1269">
        <v>0.62025553320279203</v>
      </c>
      <c r="E1269">
        <f t="shared" si="39"/>
        <v>0.20742935276519103</v>
      </c>
    </row>
    <row r="1270" spans="1:5" x14ac:dyDescent="0.25">
      <c r="A1270" t="s">
        <v>1294</v>
      </c>
      <c r="B1270">
        <v>0.99085943233890006</v>
      </c>
      <c r="C1270">
        <f t="shared" si="40"/>
        <v>-1.3247690000000138E-2</v>
      </c>
      <c r="D1270">
        <v>0.44524195127710497</v>
      </c>
      <c r="E1270">
        <f t="shared" si="39"/>
        <v>0.35140392261718162</v>
      </c>
    </row>
    <row r="1271" spans="1:5" x14ac:dyDescent="0.25">
      <c r="A1271" t="s">
        <v>1295</v>
      </c>
      <c r="B1271">
        <v>0.99094955983237698</v>
      </c>
      <c r="C1271">
        <f t="shared" si="40"/>
        <v>-1.3116469999999948E-2</v>
      </c>
      <c r="D1271">
        <v>0.66773341767503003</v>
      </c>
      <c r="E1271">
        <f t="shared" si="39"/>
        <v>0.17539688833339953</v>
      </c>
    </row>
    <row r="1272" spans="1:5" x14ac:dyDescent="0.25">
      <c r="A1272" t="s">
        <v>1296</v>
      </c>
      <c r="B1272">
        <v>0.99096278911187052</v>
      </c>
      <c r="C1272">
        <f t="shared" si="40"/>
        <v>-1.3097210000000132E-2</v>
      </c>
      <c r="D1272">
        <v>0.58270672889384001</v>
      </c>
      <c r="E1272">
        <f t="shared" si="39"/>
        <v>0.23454996679986026</v>
      </c>
    </row>
    <row r="1273" spans="1:5" x14ac:dyDescent="0.25">
      <c r="A1273" t="s">
        <v>1297</v>
      </c>
      <c r="B1273">
        <v>0.99100165371768911</v>
      </c>
      <c r="C1273">
        <f t="shared" si="40"/>
        <v>-1.304063000000001E-2</v>
      </c>
      <c r="D1273">
        <v>0.66834547463976601</v>
      </c>
      <c r="E1273">
        <f t="shared" si="39"/>
        <v>0.17499898820561766</v>
      </c>
    </row>
    <row r="1274" spans="1:5" x14ac:dyDescent="0.25">
      <c r="A1274" t="s">
        <v>1298</v>
      </c>
      <c r="B1274">
        <v>0.99114216424983814</v>
      </c>
      <c r="C1274">
        <f t="shared" si="40"/>
        <v>-1.2836089999999918E-2</v>
      </c>
      <c r="D1274">
        <v>0.66999723443466497</v>
      </c>
      <c r="E1274">
        <f t="shared" si="39"/>
        <v>0.17392698994431266</v>
      </c>
    </row>
    <row r="1275" spans="1:5" x14ac:dyDescent="0.25">
      <c r="A1275" t="s">
        <v>1299</v>
      </c>
      <c r="B1275">
        <v>0.99118607873546383</v>
      </c>
      <c r="C1275">
        <f t="shared" si="40"/>
        <v>-1.2772169999999999E-2</v>
      </c>
      <c r="D1275">
        <v>0.61404925019710499</v>
      </c>
      <c r="E1275">
        <f t="shared" si="39"/>
        <v>0.21179679460630804</v>
      </c>
    </row>
    <row r="1276" spans="1:5" x14ac:dyDescent="0.25">
      <c r="A1276" t="s">
        <v>1300</v>
      </c>
      <c r="B1276">
        <v>0.99127521216138048</v>
      </c>
      <c r="C1276">
        <f t="shared" si="40"/>
        <v>-1.2642439999999974E-2</v>
      </c>
      <c r="D1276">
        <v>0.67156258361473598</v>
      </c>
      <c r="E1276">
        <f t="shared" si="39"/>
        <v>0.17291350875543718</v>
      </c>
    </row>
    <row r="1277" spans="1:5" x14ac:dyDescent="0.25">
      <c r="A1277" t="s">
        <v>1301</v>
      </c>
      <c r="B1277">
        <v>0.9915060289207035</v>
      </c>
      <c r="C1277">
        <f t="shared" si="40"/>
        <v>-1.2306549999999927E-2</v>
      </c>
      <c r="D1277">
        <v>0.62684858542170796</v>
      </c>
      <c r="E1277">
        <f t="shared" si="39"/>
        <v>0.20283734985052873</v>
      </c>
    </row>
    <row r="1278" spans="1:5" x14ac:dyDescent="0.25">
      <c r="A1278" t="s">
        <v>1302</v>
      </c>
      <c r="B1278">
        <v>0.99152302499648959</v>
      </c>
      <c r="C1278">
        <f t="shared" si="40"/>
        <v>-1.2281819999999844E-2</v>
      </c>
      <c r="D1278">
        <v>0.68731080014386403</v>
      </c>
      <c r="E1278">
        <f t="shared" si="39"/>
        <v>0.16284683169688827</v>
      </c>
    </row>
    <row r="1279" spans="1:5" x14ac:dyDescent="0.25">
      <c r="A1279" t="s">
        <v>1303</v>
      </c>
      <c r="B1279">
        <v>0.99153497671798019</v>
      </c>
      <c r="C1279">
        <f t="shared" si="40"/>
        <v>-1.226442999999997E-2</v>
      </c>
      <c r="D1279">
        <v>0.68742812935323805</v>
      </c>
      <c r="E1279">
        <f t="shared" si="39"/>
        <v>0.1627727006350152</v>
      </c>
    </row>
    <row r="1280" spans="1:5" x14ac:dyDescent="0.25">
      <c r="A1280" t="s">
        <v>1304</v>
      </c>
      <c r="B1280">
        <v>0.99154868804226914</v>
      </c>
      <c r="C1280">
        <f t="shared" si="40"/>
        <v>-1.224447999999994E-2</v>
      </c>
      <c r="D1280">
        <v>0.44953799266647199</v>
      </c>
      <c r="E1280">
        <f t="shared" si="39"/>
        <v>0.3472335980172182</v>
      </c>
    </row>
    <row r="1281" spans="1:5" x14ac:dyDescent="0.25">
      <c r="A1281" t="s">
        <v>1305</v>
      </c>
      <c r="B1281">
        <v>0.9916364793751874</v>
      </c>
      <c r="C1281">
        <f t="shared" si="40"/>
        <v>-1.2116750000000129E-2</v>
      </c>
      <c r="D1281">
        <v>0.675819034753397</v>
      </c>
      <c r="E1281">
        <f t="shared" si="39"/>
        <v>0.17016958028538104</v>
      </c>
    </row>
    <row r="1282" spans="1:5" x14ac:dyDescent="0.25">
      <c r="A1282" t="s">
        <v>1306</v>
      </c>
      <c r="B1282">
        <v>0.99168302093786542</v>
      </c>
      <c r="C1282">
        <f t="shared" si="40"/>
        <v>-1.2049040000000091E-2</v>
      </c>
      <c r="D1282">
        <v>0.58828990615933896</v>
      </c>
      <c r="E1282">
        <f t="shared" ref="E1282:E1345" si="41">-LOG10(D1282)</f>
        <v>0.23040860314562797</v>
      </c>
    </row>
    <row r="1283" spans="1:5" x14ac:dyDescent="0.25">
      <c r="A1283" t="s">
        <v>1307</v>
      </c>
      <c r="B1283">
        <v>0.99173331797548403</v>
      </c>
      <c r="C1283">
        <f t="shared" ref="C1283:C1346" si="42">LOG(B1283,2)</f>
        <v>-1.1975869999999911E-2</v>
      </c>
      <c r="D1283">
        <v>0.61864600444670004</v>
      </c>
      <c r="E1283">
        <f t="shared" si="41"/>
        <v>0.20855778763956745</v>
      </c>
    </row>
    <row r="1284" spans="1:5" x14ac:dyDescent="0.25">
      <c r="A1284" t="s">
        <v>1308</v>
      </c>
      <c r="B1284">
        <v>0.99176872746517319</v>
      </c>
      <c r="C1284">
        <f t="shared" si="42"/>
        <v>-1.1924359999999841E-2</v>
      </c>
      <c r="D1284">
        <v>0.58895565921263604</v>
      </c>
      <c r="E1284">
        <f t="shared" si="41"/>
        <v>0.22991740077174033</v>
      </c>
    </row>
    <row r="1285" spans="1:5" x14ac:dyDescent="0.25">
      <c r="A1285" t="s">
        <v>1309</v>
      </c>
      <c r="B1285">
        <v>0.99185233764853087</v>
      </c>
      <c r="C1285">
        <f t="shared" si="42"/>
        <v>-1.1802740000000039E-2</v>
      </c>
      <c r="D1285">
        <v>0.451437065613564</v>
      </c>
      <c r="E1285">
        <f t="shared" si="41"/>
        <v>0.34540278568675409</v>
      </c>
    </row>
    <row r="1286" spans="1:5" x14ac:dyDescent="0.25">
      <c r="A1286" t="s">
        <v>1310</v>
      </c>
      <c r="B1286">
        <v>0.99194769155841511</v>
      </c>
      <c r="C1286">
        <f t="shared" si="42"/>
        <v>-1.1664050000000079E-2</v>
      </c>
      <c r="D1286">
        <v>0.59034676278563003</v>
      </c>
      <c r="E1286">
        <f t="shared" si="41"/>
        <v>0.22889281390673835</v>
      </c>
    </row>
    <row r="1287" spans="1:5" x14ac:dyDescent="0.25">
      <c r="A1287" t="s">
        <v>1311</v>
      </c>
      <c r="B1287">
        <v>0.9919661047399807</v>
      </c>
      <c r="C1287">
        <f t="shared" si="42"/>
        <v>-1.1637270000000085E-2</v>
      </c>
      <c r="D1287">
        <v>0.62060518842138901</v>
      </c>
      <c r="E1287">
        <f t="shared" si="41"/>
        <v>0.20718459792143104</v>
      </c>
    </row>
    <row r="1288" spans="1:5" x14ac:dyDescent="0.25">
      <c r="A1288" t="s">
        <v>1312</v>
      </c>
      <c r="B1288">
        <v>0.99201995047436764</v>
      </c>
      <c r="C1288">
        <f t="shared" si="42"/>
        <v>-1.155895999999987E-2</v>
      </c>
      <c r="D1288">
        <v>0.59090880368549303</v>
      </c>
      <c r="E1288">
        <f t="shared" si="41"/>
        <v>0.22847953961324538</v>
      </c>
    </row>
    <row r="1289" spans="1:5" x14ac:dyDescent="0.25">
      <c r="A1289" t="s">
        <v>1313</v>
      </c>
      <c r="B1289">
        <v>0.99203027164169322</v>
      </c>
      <c r="C1289">
        <f t="shared" si="42"/>
        <v>-1.1543949999999921E-2</v>
      </c>
      <c r="D1289">
        <v>0.62114562609438695</v>
      </c>
      <c r="E1289">
        <f t="shared" si="41"/>
        <v>0.2068065685917598</v>
      </c>
    </row>
    <row r="1290" spans="1:5" x14ac:dyDescent="0.25">
      <c r="A1290" t="s">
        <v>1314</v>
      </c>
      <c r="B1290">
        <v>0.99206875864676503</v>
      </c>
      <c r="C1290">
        <f t="shared" si="42"/>
        <v>-1.1487979999999813E-2</v>
      </c>
      <c r="D1290">
        <v>0.69267338270301304</v>
      </c>
      <c r="E1290">
        <f t="shared" si="41"/>
        <v>0.15947150063702351</v>
      </c>
    </row>
    <row r="1291" spans="1:5" x14ac:dyDescent="0.25">
      <c r="A1291" t="s">
        <v>1315</v>
      </c>
      <c r="B1291">
        <v>0.99209902944674322</v>
      </c>
      <c r="C1291">
        <f t="shared" si="42"/>
        <v>-1.1443960000000083E-2</v>
      </c>
      <c r="D1291">
        <v>0.63238521755405397</v>
      </c>
      <c r="E1291">
        <f t="shared" si="41"/>
        <v>0.19901829055788364</v>
      </c>
    </row>
    <row r="1292" spans="1:5" x14ac:dyDescent="0.25">
      <c r="A1292" t="s">
        <v>1316</v>
      </c>
      <c r="B1292">
        <v>0.99215030349497868</v>
      </c>
      <c r="C1292">
        <f t="shared" si="42"/>
        <v>-1.1369400000000085E-2</v>
      </c>
      <c r="D1292">
        <v>0.68188804353891097</v>
      </c>
      <c r="E1292">
        <f t="shared" si="41"/>
        <v>0.16628692455844407</v>
      </c>
    </row>
    <row r="1293" spans="1:5" x14ac:dyDescent="0.25">
      <c r="A1293" t="s">
        <v>1317</v>
      </c>
      <c r="B1293">
        <v>0.99233386237696974</v>
      </c>
      <c r="C1293">
        <f t="shared" si="42"/>
        <v>-1.1102509999999998E-2</v>
      </c>
      <c r="D1293">
        <v>0.53890093964240904</v>
      </c>
      <c r="E1293">
        <f t="shared" si="41"/>
        <v>0.26849105915558447</v>
      </c>
    </row>
    <row r="1294" spans="1:5" x14ac:dyDescent="0.25">
      <c r="A1294" t="s">
        <v>1318</v>
      </c>
      <c r="B1294">
        <v>0.99242825824646674</v>
      </c>
      <c r="C1294">
        <f t="shared" si="42"/>
        <v>-1.0965280000000171E-2</v>
      </c>
      <c r="D1294">
        <v>0.68517837713007801</v>
      </c>
      <c r="E1294">
        <f t="shared" si="41"/>
        <v>0.16419635096231272</v>
      </c>
    </row>
    <row r="1295" spans="1:5" x14ac:dyDescent="0.25">
      <c r="A1295" t="s">
        <v>1319</v>
      </c>
      <c r="B1295">
        <v>0.99244527700991625</v>
      </c>
      <c r="C1295">
        <f t="shared" si="42"/>
        <v>-1.0940540000000025E-2</v>
      </c>
      <c r="D1295">
        <v>0.68538008007101103</v>
      </c>
      <c r="E1295">
        <f t="shared" si="41"/>
        <v>0.164068522084379</v>
      </c>
    </row>
    <row r="1296" spans="1:5" x14ac:dyDescent="0.25">
      <c r="A1296" t="s">
        <v>1320</v>
      </c>
      <c r="B1296">
        <v>0.99244915683354129</v>
      </c>
      <c r="C1296">
        <f t="shared" si="42"/>
        <v>-1.0934900000000086E-2</v>
      </c>
      <c r="D1296">
        <v>0.97737698010982599</v>
      </c>
      <c r="E1296">
        <f t="shared" si="41"/>
        <v>9.9378940054209563E-3</v>
      </c>
    </row>
    <row r="1297" spans="1:5" x14ac:dyDescent="0.25">
      <c r="A1297" t="s">
        <v>1321</v>
      </c>
      <c r="B1297">
        <v>0.99253417280461431</v>
      </c>
      <c r="C1297">
        <f t="shared" si="42"/>
        <v>-1.0811320000000022E-2</v>
      </c>
      <c r="D1297">
        <v>0.59491434229366902</v>
      </c>
      <c r="E1297">
        <f t="shared" si="41"/>
        <v>0.22554556090540054</v>
      </c>
    </row>
    <row r="1298" spans="1:5" x14ac:dyDescent="0.25">
      <c r="A1298" t="s">
        <v>1322</v>
      </c>
      <c r="B1298">
        <v>0.99261638201478586</v>
      </c>
      <c r="C1298">
        <f t="shared" si="42"/>
        <v>-1.069183000000002E-2</v>
      </c>
      <c r="D1298">
        <v>0.69806711297421398</v>
      </c>
      <c r="E1298">
        <f t="shared" si="41"/>
        <v>0.15610282179916385</v>
      </c>
    </row>
    <row r="1299" spans="1:5" x14ac:dyDescent="0.25">
      <c r="A1299" t="s">
        <v>1323</v>
      </c>
      <c r="B1299">
        <v>0.99265279319031585</v>
      </c>
      <c r="C1299">
        <f t="shared" si="42"/>
        <v>-1.0638909999999998E-2</v>
      </c>
      <c r="D1299">
        <v>0.974715322079865</v>
      </c>
      <c r="E1299">
        <f t="shared" si="41"/>
        <v>1.1122206970714222E-2</v>
      </c>
    </row>
    <row r="1300" spans="1:5" x14ac:dyDescent="0.25">
      <c r="A1300" t="s">
        <v>1324</v>
      </c>
      <c r="B1300">
        <v>0.99266078153502801</v>
      </c>
      <c r="C1300">
        <f t="shared" si="42"/>
        <v>-1.0627300000000069E-2</v>
      </c>
      <c r="D1300">
        <v>0.62646490710393499</v>
      </c>
      <c r="E1300">
        <f t="shared" si="41"/>
        <v>0.20310325200898111</v>
      </c>
    </row>
    <row r="1301" spans="1:5" x14ac:dyDescent="0.25">
      <c r="A1301" t="s">
        <v>1325</v>
      </c>
      <c r="B1301">
        <v>0.99269261858277957</v>
      </c>
      <c r="C1301">
        <f t="shared" si="42"/>
        <v>-1.0581030000000137E-2</v>
      </c>
      <c r="D1301">
        <v>0.69881895375427405</v>
      </c>
      <c r="E1301">
        <f t="shared" si="41"/>
        <v>0.15563532435415853</v>
      </c>
    </row>
    <row r="1302" spans="1:5" x14ac:dyDescent="0.25">
      <c r="A1302" t="s">
        <v>1326</v>
      </c>
      <c r="B1302">
        <v>0.99270166002261329</v>
      </c>
      <c r="C1302">
        <f t="shared" si="42"/>
        <v>-1.0567889999999891E-2</v>
      </c>
      <c r="D1302">
        <v>0.97407673039821696</v>
      </c>
      <c r="E1302">
        <f t="shared" si="41"/>
        <v>1.1406831339027947E-2</v>
      </c>
    </row>
    <row r="1303" spans="1:5" x14ac:dyDescent="0.25">
      <c r="A1303" t="s">
        <v>1327</v>
      </c>
      <c r="B1303">
        <v>0.99275546999046105</v>
      </c>
      <c r="C1303">
        <f t="shared" si="42"/>
        <v>-1.0489690000000034E-2</v>
      </c>
      <c r="D1303">
        <v>0.97337365230373496</v>
      </c>
      <c r="E1303">
        <f t="shared" si="41"/>
        <v>1.1720413603057672E-2</v>
      </c>
    </row>
    <row r="1304" spans="1:5" x14ac:dyDescent="0.25">
      <c r="A1304" t="s">
        <v>1328</v>
      </c>
      <c r="B1304">
        <v>0.99279048244118218</v>
      </c>
      <c r="C1304">
        <f t="shared" si="42"/>
        <v>-1.0438809999999918E-2</v>
      </c>
      <c r="D1304">
        <v>0.69978446021971596</v>
      </c>
      <c r="E1304">
        <f t="shared" si="41"/>
        <v>0.15503570591678903</v>
      </c>
    </row>
    <row r="1305" spans="1:5" x14ac:dyDescent="0.25">
      <c r="A1305" t="s">
        <v>1329</v>
      </c>
      <c r="B1305">
        <v>0.992798354907523</v>
      </c>
      <c r="C1305">
        <f t="shared" si="42"/>
        <v>-1.0427370000000028E-2</v>
      </c>
      <c r="D1305">
        <v>0.59697620634572202</v>
      </c>
      <c r="E1305">
        <f t="shared" si="41"/>
        <v>0.22404297818166022</v>
      </c>
    </row>
    <row r="1306" spans="1:5" x14ac:dyDescent="0.25">
      <c r="A1306" t="s">
        <v>1330</v>
      </c>
      <c r="B1306">
        <v>0.99286920991381089</v>
      </c>
      <c r="C1306">
        <f t="shared" si="42"/>
        <v>-1.032440999999994E-2</v>
      </c>
      <c r="D1306">
        <v>0.69040868822987</v>
      </c>
      <c r="E1306">
        <f t="shared" si="41"/>
        <v>0.16089375201684986</v>
      </c>
    </row>
    <row r="1307" spans="1:5" x14ac:dyDescent="0.25">
      <c r="A1307" t="s">
        <v>1331</v>
      </c>
      <c r="B1307">
        <v>0.99288108151229704</v>
      </c>
      <c r="C1307">
        <f t="shared" si="42"/>
        <v>-1.0307159999999899E-2</v>
      </c>
      <c r="D1307">
        <v>0.69054965133555202</v>
      </c>
      <c r="E1307">
        <f t="shared" si="41"/>
        <v>0.16080508967649057</v>
      </c>
    </row>
    <row r="1308" spans="1:5" x14ac:dyDescent="0.25">
      <c r="A1308" t="s">
        <v>1332</v>
      </c>
      <c r="B1308">
        <v>0.99298309364217907</v>
      </c>
      <c r="C1308">
        <f t="shared" si="42"/>
        <v>-1.0158939999999813E-2</v>
      </c>
      <c r="D1308">
        <v>0.97039994292494602</v>
      </c>
      <c r="E1308">
        <f t="shared" si="41"/>
        <v>1.304923768495183E-2</v>
      </c>
    </row>
    <row r="1309" spans="1:5" x14ac:dyDescent="0.25">
      <c r="A1309" t="s">
        <v>1333</v>
      </c>
      <c r="B1309">
        <v>0.99303623054479695</v>
      </c>
      <c r="C1309">
        <f t="shared" si="42"/>
        <v>-1.0081740000000125E-2</v>
      </c>
      <c r="D1309">
        <v>0.70221064032576197</v>
      </c>
      <c r="E1309">
        <f t="shared" si="41"/>
        <v>0.15353259412479245</v>
      </c>
    </row>
    <row r="1310" spans="1:5" x14ac:dyDescent="0.25">
      <c r="A1310" t="s">
        <v>1334</v>
      </c>
      <c r="B1310">
        <v>0.99306373620344857</v>
      </c>
      <c r="C1310">
        <f t="shared" si="42"/>
        <v>-1.0041780000000148E-2</v>
      </c>
      <c r="D1310">
        <v>0.45905254412781299</v>
      </c>
      <c r="E1310">
        <f t="shared" si="41"/>
        <v>0.33813760135004933</v>
      </c>
    </row>
    <row r="1311" spans="1:5" x14ac:dyDescent="0.25">
      <c r="A1311" t="s">
        <v>1335</v>
      </c>
      <c r="B1311">
        <v>0.99307678720288239</v>
      </c>
      <c r="C1311">
        <f t="shared" si="42"/>
        <v>-1.0022819999999939E-2</v>
      </c>
      <c r="D1311">
        <v>0.45913491988115002</v>
      </c>
      <c r="E1311">
        <f t="shared" si="41"/>
        <v>0.33805967535646919</v>
      </c>
    </row>
    <row r="1312" spans="1:5" x14ac:dyDescent="0.25">
      <c r="A1312" t="s">
        <v>1336</v>
      </c>
      <c r="B1312">
        <v>0.99320494804241655</v>
      </c>
      <c r="C1312">
        <f t="shared" si="42"/>
        <v>-9.8366460000000426E-3</v>
      </c>
      <c r="D1312">
        <v>0.703877772128507</v>
      </c>
      <c r="E1312">
        <f t="shared" si="41"/>
        <v>0.15250274923680879</v>
      </c>
    </row>
    <row r="1313" spans="1:5" x14ac:dyDescent="0.25">
      <c r="A1313" t="s">
        <v>1337</v>
      </c>
      <c r="B1313">
        <v>0.99322929148046657</v>
      </c>
      <c r="C1313">
        <f t="shared" si="42"/>
        <v>-9.801286000000093E-3</v>
      </c>
      <c r="D1313">
        <v>0.64298596073133396</v>
      </c>
      <c r="E1313">
        <f t="shared" si="41"/>
        <v>0.19179850956951899</v>
      </c>
    </row>
    <row r="1314" spans="1:5" x14ac:dyDescent="0.25">
      <c r="A1314" t="s">
        <v>1338</v>
      </c>
      <c r="B1314">
        <v>0.99333690681395226</v>
      </c>
      <c r="C1314">
        <f t="shared" si="42"/>
        <v>-9.6449800000001119E-3</v>
      </c>
      <c r="D1314">
        <v>0.54588973526413498</v>
      </c>
      <c r="E1314">
        <f t="shared" si="41"/>
        <v>0.26289507195169903</v>
      </c>
    </row>
    <row r="1315" spans="1:5" x14ac:dyDescent="0.25">
      <c r="A1315" t="s">
        <v>1339</v>
      </c>
      <c r="B1315">
        <v>0.99333996526304091</v>
      </c>
      <c r="C1315">
        <f t="shared" si="42"/>
        <v>-9.6405379999999763E-3</v>
      </c>
      <c r="D1315">
        <v>0.69600622285882596</v>
      </c>
      <c r="E1315">
        <f t="shared" si="41"/>
        <v>0.15738687742798926</v>
      </c>
    </row>
    <row r="1316" spans="1:5" x14ac:dyDescent="0.25">
      <c r="A1316" t="s">
        <v>1340</v>
      </c>
      <c r="B1316">
        <v>0.99334208249749567</v>
      </c>
      <c r="C1316">
        <f t="shared" si="42"/>
        <v>-9.6374630000001307E-3</v>
      </c>
      <c r="D1316">
        <v>0.60122829129099498</v>
      </c>
      <c r="E1316">
        <f t="shared" si="41"/>
        <v>0.22096059152079328</v>
      </c>
    </row>
    <row r="1317" spans="1:5" x14ac:dyDescent="0.25">
      <c r="A1317" t="s">
        <v>1341</v>
      </c>
      <c r="B1317">
        <v>0.99348749118584079</v>
      </c>
      <c r="C1317">
        <f t="shared" si="42"/>
        <v>-9.42629200000006E-3</v>
      </c>
      <c r="D1317">
        <v>0.69776327485620004</v>
      </c>
      <c r="E1317">
        <f t="shared" si="41"/>
        <v>0.15629189236429827</v>
      </c>
    </row>
    <row r="1318" spans="1:5" x14ac:dyDescent="0.25">
      <c r="A1318" t="s">
        <v>1342</v>
      </c>
      <c r="B1318">
        <v>0.99359269165190045</v>
      </c>
      <c r="C1318">
        <f t="shared" si="42"/>
        <v>-9.2735329999998287E-3</v>
      </c>
      <c r="D1318">
        <v>0.60319192244155495</v>
      </c>
      <c r="E1318">
        <f t="shared" si="41"/>
        <v>0.21954448289184425</v>
      </c>
    </row>
    <row r="1319" spans="1:5" x14ac:dyDescent="0.25">
      <c r="A1319" t="s">
        <v>1343</v>
      </c>
      <c r="B1319">
        <v>0.99360422478905663</v>
      </c>
      <c r="C1319">
        <f t="shared" si="42"/>
        <v>-9.2567869999998862E-3</v>
      </c>
      <c r="D1319">
        <v>0.63445424032505404</v>
      </c>
      <c r="E1319">
        <f t="shared" si="41"/>
        <v>0.19759969569847508</v>
      </c>
    </row>
    <row r="1320" spans="1:5" x14ac:dyDescent="0.25">
      <c r="A1320" t="s">
        <v>1344</v>
      </c>
      <c r="B1320">
        <v>0.99361258167947564</v>
      </c>
      <c r="C1320">
        <f t="shared" si="42"/>
        <v>-9.24465299999991E-3</v>
      </c>
      <c r="D1320">
        <v>0.646594791501927</v>
      </c>
      <c r="E1320">
        <f t="shared" si="41"/>
        <v>0.18936779807132739</v>
      </c>
    </row>
    <row r="1321" spans="1:5" x14ac:dyDescent="0.25">
      <c r="A1321" t="s">
        <v>1345</v>
      </c>
      <c r="B1321">
        <v>0.99361752394476177</v>
      </c>
      <c r="C1321">
        <f t="shared" si="42"/>
        <v>-9.2374769999998118E-3</v>
      </c>
      <c r="D1321">
        <v>0.70795925792746295</v>
      </c>
      <c r="E1321">
        <f t="shared" si="41"/>
        <v>0.14999173463566684</v>
      </c>
    </row>
    <row r="1322" spans="1:5" x14ac:dyDescent="0.25">
      <c r="A1322" t="s">
        <v>1346</v>
      </c>
      <c r="B1322">
        <v>0.993644947214256</v>
      </c>
      <c r="C1322">
        <f t="shared" si="42"/>
        <v>-9.1976600000000831E-3</v>
      </c>
      <c r="D1322">
        <v>0.462728400694359</v>
      </c>
      <c r="E1322">
        <f t="shared" si="41"/>
        <v>0.33467384416485979</v>
      </c>
    </row>
    <row r="1323" spans="1:5" x14ac:dyDescent="0.25">
      <c r="A1323" t="s">
        <v>1347</v>
      </c>
      <c r="B1323">
        <v>0.99366448564489851</v>
      </c>
      <c r="C1323">
        <f t="shared" si="42"/>
        <v>-9.1692920000001499E-3</v>
      </c>
      <c r="D1323">
        <v>0.96150501491951901</v>
      </c>
      <c r="E1323">
        <f t="shared" si="41"/>
        <v>1.7048446270852856E-2</v>
      </c>
    </row>
    <row r="1324" spans="1:5" x14ac:dyDescent="0.25">
      <c r="A1324" t="s">
        <v>1348</v>
      </c>
      <c r="B1324">
        <v>0.99378938488285273</v>
      </c>
      <c r="C1324">
        <f t="shared" si="42"/>
        <v>-8.9879630000000311E-3</v>
      </c>
      <c r="D1324">
        <v>0.70136309398258001</v>
      </c>
      <c r="E1324">
        <f t="shared" si="41"/>
        <v>0.15405709060936262</v>
      </c>
    </row>
    <row r="1325" spans="1:5" x14ac:dyDescent="0.25">
      <c r="A1325" t="s">
        <v>1349</v>
      </c>
      <c r="B1325">
        <v>0.99382011392454628</v>
      </c>
      <c r="C1325">
        <f t="shared" si="42"/>
        <v>-8.9433540000001029E-3</v>
      </c>
      <c r="D1325">
        <v>0.54926996329932598</v>
      </c>
      <c r="E1325">
        <f t="shared" si="41"/>
        <v>0.26021414962241685</v>
      </c>
    </row>
    <row r="1326" spans="1:5" x14ac:dyDescent="0.25">
      <c r="A1326" t="s">
        <v>1350</v>
      </c>
      <c r="B1326">
        <v>0.99389535583388322</v>
      </c>
      <c r="C1326">
        <f t="shared" si="42"/>
        <v>-8.8341319999998055E-3</v>
      </c>
      <c r="D1326">
        <v>0.64926167726372597</v>
      </c>
      <c r="E1326">
        <f t="shared" si="41"/>
        <v>0.18758023064653154</v>
      </c>
    </row>
    <row r="1327" spans="1:5" x14ac:dyDescent="0.25">
      <c r="A1327" t="s">
        <v>1351</v>
      </c>
      <c r="B1327">
        <v>0.9939981694285408</v>
      </c>
      <c r="C1327">
        <f t="shared" si="42"/>
        <v>-8.6849000000000735E-3</v>
      </c>
      <c r="D1327">
        <v>0.71173081588906395</v>
      </c>
      <c r="E1327">
        <f t="shared" si="41"/>
        <v>0.14768423006903508</v>
      </c>
    </row>
    <row r="1328" spans="1:5" x14ac:dyDescent="0.25">
      <c r="A1328" t="s">
        <v>1352</v>
      </c>
      <c r="B1328">
        <v>0.99399911196324287</v>
      </c>
      <c r="C1328">
        <f t="shared" si="42"/>
        <v>-8.6835320000000112E-3</v>
      </c>
      <c r="D1328">
        <v>0.65024115924255999</v>
      </c>
      <c r="E1328">
        <f t="shared" si="41"/>
        <v>0.1869255438122481</v>
      </c>
    </row>
    <row r="1329" spans="1:5" x14ac:dyDescent="0.25">
      <c r="A1329" t="s">
        <v>1353</v>
      </c>
      <c r="B1329">
        <v>0.99407968200301433</v>
      </c>
      <c r="C1329">
        <f t="shared" si="42"/>
        <v>-8.5665970000000768E-3</v>
      </c>
      <c r="D1329">
        <v>0.71253920304774598</v>
      </c>
      <c r="E1329">
        <f t="shared" si="41"/>
        <v>0.14719123630340245</v>
      </c>
    </row>
    <row r="1330" spans="1:5" x14ac:dyDescent="0.25">
      <c r="A1330" t="s">
        <v>1354</v>
      </c>
      <c r="B1330">
        <v>0.99416556672020429</v>
      </c>
      <c r="C1330">
        <f t="shared" si="42"/>
        <v>-8.4419590000000943E-3</v>
      </c>
      <c r="D1330">
        <v>0.95497072919128501</v>
      </c>
      <c r="E1330">
        <f t="shared" si="41"/>
        <v>2.0009939772823133E-2</v>
      </c>
    </row>
    <row r="1331" spans="1:5" x14ac:dyDescent="0.25">
      <c r="A1331" t="s">
        <v>1355</v>
      </c>
      <c r="B1331">
        <v>0.9941805307057594</v>
      </c>
      <c r="C1331">
        <f t="shared" si="42"/>
        <v>-8.4202440000001894E-3</v>
      </c>
      <c r="D1331">
        <v>0.46612825851606199</v>
      </c>
      <c r="E1331">
        <f t="shared" si="41"/>
        <v>0.33149456764115176</v>
      </c>
    </row>
    <row r="1332" spans="1:5" x14ac:dyDescent="0.25">
      <c r="A1332" t="s">
        <v>1356</v>
      </c>
      <c r="B1332">
        <v>0.99418394802514121</v>
      </c>
      <c r="C1332">
        <f t="shared" si="42"/>
        <v>-8.4152849999999339E-3</v>
      </c>
      <c r="D1332">
        <v>0.46614998724442602</v>
      </c>
      <c r="E1332">
        <f t="shared" si="41"/>
        <v>0.33147432332702798</v>
      </c>
    </row>
    <row r="1333" spans="1:5" x14ac:dyDescent="0.25">
      <c r="A1333" t="s">
        <v>1357</v>
      </c>
      <c r="B1333">
        <v>0.99424086097159792</v>
      </c>
      <c r="C1333">
        <f t="shared" si="42"/>
        <v>-8.3326989999999383E-3</v>
      </c>
      <c r="D1333">
        <v>0.55222029956335394</v>
      </c>
      <c r="E1333">
        <f t="shared" si="41"/>
        <v>0.25788763278130789</v>
      </c>
    </row>
    <row r="1334" spans="1:5" x14ac:dyDescent="0.25">
      <c r="A1334" t="s">
        <v>1358</v>
      </c>
      <c r="B1334">
        <v>0.99427185414454233</v>
      </c>
      <c r="C1334">
        <f t="shared" si="42"/>
        <v>-8.2877270000000971E-3</v>
      </c>
      <c r="D1334">
        <v>0.55243788428138696</v>
      </c>
      <c r="E1334">
        <f t="shared" si="41"/>
        <v>0.25771654665712529</v>
      </c>
    </row>
    <row r="1335" spans="1:5" x14ac:dyDescent="0.25">
      <c r="A1335" t="s">
        <v>1359</v>
      </c>
      <c r="B1335">
        <v>0.99430567744632903</v>
      </c>
      <c r="C1335">
        <f t="shared" si="42"/>
        <v>-8.2386500000001788E-3</v>
      </c>
      <c r="D1335">
        <v>0.64041718614709497</v>
      </c>
      <c r="E1335">
        <f t="shared" si="41"/>
        <v>0.19353702192966132</v>
      </c>
    </row>
    <row r="1336" spans="1:5" x14ac:dyDescent="0.25">
      <c r="A1336" t="s">
        <v>1360</v>
      </c>
      <c r="B1336">
        <v>0.99437415597708301</v>
      </c>
      <c r="C1336">
        <f t="shared" si="42"/>
        <v>-8.1392939999998092E-3</v>
      </c>
      <c r="D1336">
        <v>0.55315634118207502</v>
      </c>
      <c r="E1336">
        <f t="shared" si="41"/>
        <v>0.25715210465084676</v>
      </c>
    </row>
    <row r="1337" spans="1:5" x14ac:dyDescent="0.25">
      <c r="A1337" t="s">
        <v>1361</v>
      </c>
      <c r="B1337">
        <v>0.99463342408070543</v>
      </c>
      <c r="C1337">
        <f t="shared" si="42"/>
        <v>-7.7631819999999059E-3</v>
      </c>
      <c r="D1337">
        <v>0.71145709857944295</v>
      </c>
      <c r="E1337">
        <f t="shared" si="41"/>
        <v>0.14785128308772222</v>
      </c>
    </row>
    <row r="1338" spans="1:5" x14ac:dyDescent="0.25">
      <c r="A1338" t="s">
        <v>1362</v>
      </c>
      <c r="B1338">
        <v>0.99463766958340949</v>
      </c>
      <c r="C1338">
        <f t="shared" si="42"/>
        <v>-7.7570240000000628E-3</v>
      </c>
      <c r="D1338">
        <v>0.64324607709229298</v>
      </c>
      <c r="E1338">
        <f t="shared" si="41"/>
        <v>0.19162285370271531</v>
      </c>
    </row>
    <row r="1339" spans="1:5" x14ac:dyDescent="0.25">
      <c r="A1339" t="s">
        <v>1363</v>
      </c>
      <c r="B1339">
        <v>0.99465359072466653</v>
      </c>
      <c r="C1339">
        <f t="shared" si="42"/>
        <v>-7.7339309999998997E-3</v>
      </c>
      <c r="D1339">
        <v>0.71169880167657695</v>
      </c>
      <c r="E1339">
        <f t="shared" si="41"/>
        <v>0.14770376541613808</v>
      </c>
    </row>
    <row r="1340" spans="1:5" x14ac:dyDescent="0.25">
      <c r="A1340" t="s">
        <v>1364</v>
      </c>
      <c r="B1340">
        <v>0.99469628667438115</v>
      </c>
      <c r="C1340">
        <f t="shared" si="42"/>
        <v>-7.6720039999999597E-3</v>
      </c>
      <c r="D1340">
        <v>0.71866251916221502</v>
      </c>
      <c r="E1340">
        <f t="shared" si="41"/>
        <v>0.14347500457346035</v>
      </c>
    </row>
    <row r="1341" spans="1:5" x14ac:dyDescent="0.25">
      <c r="A1341" t="s">
        <v>1365</v>
      </c>
      <c r="B1341">
        <v>0.99470525052628733</v>
      </c>
      <c r="C1341">
        <f t="shared" si="42"/>
        <v>-7.6590030000001285E-3</v>
      </c>
      <c r="D1341">
        <v>0.65692050619414499</v>
      </c>
      <c r="E1341">
        <f t="shared" si="41"/>
        <v>0.18248718114036841</v>
      </c>
    </row>
    <row r="1342" spans="1:5" x14ac:dyDescent="0.25">
      <c r="A1342" t="s">
        <v>1366</v>
      </c>
      <c r="B1342">
        <v>0.994736980080839</v>
      </c>
      <c r="C1342">
        <f t="shared" si="42"/>
        <v>-7.6129840000001021E-3</v>
      </c>
      <c r="D1342">
        <v>0.64409312064410695</v>
      </c>
      <c r="E1342">
        <f t="shared" si="41"/>
        <v>0.1910513393819844</v>
      </c>
    </row>
    <row r="1343" spans="1:5" x14ac:dyDescent="0.25">
      <c r="A1343" t="s">
        <v>1367</v>
      </c>
      <c r="B1343">
        <v>0.99480681569383622</v>
      </c>
      <c r="C1343">
        <f t="shared" si="42"/>
        <v>-7.5117030000001117E-3</v>
      </c>
      <c r="D1343">
        <v>0.47011907983013501</v>
      </c>
      <c r="E1343">
        <f t="shared" si="41"/>
        <v>0.32779212256883833</v>
      </c>
    </row>
    <row r="1344" spans="1:5" x14ac:dyDescent="0.25">
      <c r="A1344" t="s">
        <v>1368</v>
      </c>
      <c r="B1344">
        <v>0.99485672156966964</v>
      </c>
      <c r="C1344">
        <f t="shared" si="42"/>
        <v>-7.439330000000099E-3</v>
      </c>
      <c r="D1344">
        <v>0.72025811676551599</v>
      </c>
      <c r="E1344">
        <f t="shared" si="41"/>
        <v>0.14251183884885174</v>
      </c>
    </row>
    <row r="1345" spans="1:5" x14ac:dyDescent="0.25">
      <c r="A1345" t="s">
        <v>1369</v>
      </c>
      <c r="B1345">
        <v>0.99497141741211903</v>
      </c>
      <c r="C1345">
        <f t="shared" si="42"/>
        <v>-7.273013000000046E-3</v>
      </c>
      <c r="D1345">
        <v>0.64609419398528001</v>
      </c>
      <c r="E1345">
        <f t="shared" si="41"/>
        <v>0.18970416165521004</v>
      </c>
    </row>
    <row r="1346" spans="1:5" x14ac:dyDescent="0.25">
      <c r="A1346" t="s">
        <v>1370</v>
      </c>
      <c r="B1346">
        <v>0.99501437598325393</v>
      </c>
      <c r="C1346">
        <f t="shared" si="42"/>
        <v>-7.2107249999999292E-3</v>
      </c>
      <c r="D1346">
        <v>0.71602689641318795</v>
      </c>
      <c r="E1346">
        <f t="shared" ref="E1346:E1409" si="43">-LOG10(D1346)</f>
        <v>0.14507066380326267</v>
      </c>
    </row>
    <row r="1347" spans="1:5" x14ac:dyDescent="0.25">
      <c r="A1347" t="s">
        <v>1371</v>
      </c>
      <c r="B1347">
        <v>0.99511777575336169</v>
      </c>
      <c r="C1347">
        <f t="shared" ref="C1347:C1410" si="44">LOG(B1347,2)</f>
        <v>-7.060810999999897E-3</v>
      </c>
      <c r="D1347">
        <v>0.72285645963195999</v>
      </c>
      <c r="E1347">
        <f t="shared" si="43"/>
        <v>0.14094793365814731</v>
      </c>
    </row>
    <row r="1348" spans="1:5" x14ac:dyDescent="0.25">
      <c r="A1348" t="s">
        <v>1372</v>
      </c>
      <c r="B1348">
        <v>0.99521611944514377</v>
      </c>
      <c r="C1348">
        <f t="shared" si="44"/>
        <v>-6.9182419999999981E-3</v>
      </c>
      <c r="D1348">
        <v>0.66176702032285095</v>
      </c>
      <c r="E1348">
        <f t="shared" si="43"/>
        <v>0.17929488004212393</v>
      </c>
    </row>
    <row r="1349" spans="1:5" x14ac:dyDescent="0.25">
      <c r="A1349" t="s">
        <v>1373</v>
      </c>
      <c r="B1349">
        <v>0.99523300389797731</v>
      </c>
      <c r="C1349">
        <f t="shared" si="44"/>
        <v>-6.89376599999981E-3</v>
      </c>
      <c r="D1349">
        <v>0.71865331929320397</v>
      </c>
      <c r="E1349">
        <f t="shared" si="43"/>
        <v>0.14348056417593447</v>
      </c>
    </row>
    <row r="1350" spans="1:5" x14ac:dyDescent="0.25">
      <c r="A1350" t="s">
        <v>1374</v>
      </c>
      <c r="B1350">
        <v>0.99524374894978074</v>
      </c>
      <c r="C1350">
        <f t="shared" si="44"/>
        <v>-6.878189999999936E-3</v>
      </c>
      <c r="D1350">
        <v>0.61618761494792096</v>
      </c>
      <c r="E1350">
        <f t="shared" si="43"/>
        <v>0.21028703502561955</v>
      </c>
    </row>
    <row r="1351" spans="1:5" x14ac:dyDescent="0.25">
      <c r="A1351" t="s">
        <v>1375</v>
      </c>
      <c r="B1351">
        <v>0.99525732805766176</v>
      </c>
      <c r="C1351">
        <f t="shared" si="44"/>
        <v>-6.8585059999998902E-3</v>
      </c>
      <c r="D1351">
        <v>0.47299990863625802</v>
      </c>
      <c r="E1351">
        <f t="shared" si="43"/>
        <v>0.32513894314965741</v>
      </c>
    </row>
    <row r="1352" spans="1:5" x14ac:dyDescent="0.25">
      <c r="A1352" t="s">
        <v>1376</v>
      </c>
      <c r="B1352">
        <v>0.99533385024950782</v>
      </c>
      <c r="C1352">
        <f t="shared" si="44"/>
        <v>-6.7475860000001586E-3</v>
      </c>
      <c r="D1352">
        <v>0.66288558094063099</v>
      </c>
      <c r="E1352">
        <f t="shared" si="43"/>
        <v>0.17856142763509361</v>
      </c>
    </row>
    <row r="1353" spans="1:5" x14ac:dyDescent="0.25">
      <c r="A1353" t="s">
        <v>1377</v>
      </c>
      <c r="B1353">
        <v>0.99534790456344036</v>
      </c>
      <c r="C1353">
        <f t="shared" si="44"/>
        <v>-6.7272149999999071E-3</v>
      </c>
      <c r="D1353">
        <v>0.61701081973971195</v>
      </c>
      <c r="E1353">
        <f t="shared" si="43"/>
        <v>0.20970722022599256</v>
      </c>
    </row>
    <row r="1354" spans="1:5" x14ac:dyDescent="0.25">
      <c r="A1354" t="s">
        <v>1378</v>
      </c>
      <c r="B1354">
        <v>0.99551327549725155</v>
      </c>
      <c r="C1354">
        <f t="shared" si="44"/>
        <v>-6.4875400000001275E-3</v>
      </c>
      <c r="D1354">
        <v>0.65072728765798304</v>
      </c>
      <c r="E1354">
        <f t="shared" si="43"/>
        <v>0.18660098113950424</v>
      </c>
    </row>
    <row r="1355" spans="1:5" x14ac:dyDescent="0.25">
      <c r="A1355" t="s">
        <v>1379</v>
      </c>
      <c r="B1355">
        <v>0.99560437147836478</v>
      </c>
      <c r="C1355">
        <f t="shared" si="44"/>
        <v>-6.3555300000000814E-3</v>
      </c>
      <c r="D1355">
        <v>0.72312092559892704</v>
      </c>
      <c r="E1355">
        <f t="shared" si="43"/>
        <v>0.14078907071525645</v>
      </c>
    </row>
    <row r="1356" spans="1:5" x14ac:dyDescent="0.25">
      <c r="A1356" t="s">
        <v>1380</v>
      </c>
      <c r="B1356">
        <v>0.99560590764295809</v>
      </c>
      <c r="C1356">
        <f t="shared" si="44"/>
        <v>-6.3533039999999884E-3</v>
      </c>
      <c r="D1356">
        <v>0.66547275809833295</v>
      </c>
      <c r="E1356">
        <f t="shared" si="43"/>
        <v>0.17686971817536959</v>
      </c>
    </row>
    <row r="1357" spans="1:5" x14ac:dyDescent="0.25">
      <c r="A1357" t="s">
        <v>1381</v>
      </c>
      <c r="B1357">
        <v>0.99562682345673059</v>
      </c>
      <c r="C1357">
        <f t="shared" si="44"/>
        <v>-6.3229960000002168E-3</v>
      </c>
      <c r="D1357">
        <v>0.72339127224383803</v>
      </c>
      <c r="E1357">
        <f t="shared" si="43"/>
        <v>0.14062673533000628</v>
      </c>
    </row>
    <row r="1358" spans="1:5" x14ac:dyDescent="0.25">
      <c r="A1358" t="s">
        <v>1382</v>
      </c>
      <c r="B1358">
        <v>0.99566144786487609</v>
      </c>
      <c r="C1358">
        <f t="shared" si="44"/>
        <v>-6.2728250000001909E-3</v>
      </c>
      <c r="D1358">
        <v>0.47559121016496497</v>
      </c>
      <c r="E1358">
        <f t="shared" si="43"/>
        <v>0.32276618057169876</v>
      </c>
    </row>
    <row r="1359" spans="1:5" x14ac:dyDescent="0.25">
      <c r="A1359" t="s">
        <v>1383</v>
      </c>
      <c r="B1359">
        <v>0.9956667660973445</v>
      </c>
      <c r="C1359">
        <f t="shared" si="44"/>
        <v>-6.2651190000000993E-3</v>
      </c>
      <c r="D1359">
        <v>0.93543404061825097</v>
      </c>
      <c r="E1359">
        <f t="shared" si="43"/>
        <v>2.8986830083198054E-2</v>
      </c>
    </row>
    <row r="1360" spans="1:5" x14ac:dyDescent="0.25">
      <c r="A1360" t="s">
        <v>1384</v>
      </c>
      <c r="B1360">
        <v>0.9957584807451616</v>
      </c>
      <c r="C1360">
        <f t="shared" si="44"/>
        <v>-6.1322329999998993E-3</v>
      </c>
      <c r="D1360">
        <v>0.66692511525366405</v>
      </c>
      <c r="E1360">
        <f t="shared" si="43"/>
        <v>0.17592292748958199</v>
      </c>
    </row>
    <row r="1361" spans="1:5" x14ac:dyDescent="0.25">
      <c r="A1361" t="s">
        <v>1385</v>
      </c>
      <c r="B1361">
        <v>0.99596856677018963</v>
      </c>
      <c r="C1361">
        <f t="shared" si="44"/>
        <v>-5.8278839999999586E-3</v>
      </c>
      <c r="D1361">
        <v>0.72750980614157201</v>
      </c>
      <c r="E1361">
        <f t="shared" si="43"/>
        <v>0.13816114842525595</v>
      </c>
    </row>
    <row r="1362" spans="1:5" x14ac:dyDescent="0.25">
      <c r="A1362" t="s">
        <v>1386</v>
      </c>
      <c r="B1362">
        <v>0.99604200575713797</v>
      </c>
      <c r="C1362">
        <f t="shared" si="44"/>
        <v>-5.7215089999999788E-3</v>
      </c>
      <c r="D1362">
        <v>0.56492312493299801</v>
      </c>
      <c r="E1362">
        <f t="shared" si="43"/>
        <v>0.24801064720518698</v>
      </c>
    </row>
    <row r="1363" spans="1:5" x14ac:dyDescent="0.25">
      <c r="A1363" t="s">
        <v>1387</v>
      </c>
      <c r="B1363">
        <v>0.99607169148773456</v>
      </c>
      <c r="C1363">
        <f t="shared" si="44"/>
        <v>-5.6785120000001693E-3</v>
      </c>
      <c r="D1363">
        <v>0.66990980817564905</v>
      </c>
      <c r="E1363">
        <f t="shared" si="43"/>
        <v>0.17398366363989076</v>
      </c>
    </row>
    <row r="1364" spans="1:5" x14ac:dyDescent="0.25">
      <c r="A1364" t="s">
        <v>1388</v>
      </c>
      <c r="B1364">
        <v>0.99612231537310392</v>
      </c>
      <c r="C1364">
        <f t="shared" si="44"/>
        <v>-5.6051910000000623E-3</v>
      </c>
      <c r="D1364">
        <v>0.47855457899154602</v>
      </c>
      <c r="E1364">
        <f t="shared" si="43"/>
        <v>0.32006852392031421</v>
      </c>
    </row>
    <row r="1365" spans="1:5" x14ac:dyDescent="0.25">
      <c r="A1365" t="s">
        <v>1389</v>
      </c>
      <c r="B1365">
        <v>0.99624523024823675</v>
      </c>
      <c r="C1365">
        <f t="shared" si="44"/>
        <v>-5.4271829999999535E-3</v>
      </c>
      <c r="D1365">
        <v>0.62411918751350204</v>
      </c>
      <c r="E1365">
        <f t="shared" si="43"/>
        <v>0.20473246554739558</v>
      </c>
    </row>
    <row r="1366" spans="1:5" x14ac:dyDescent="0.25">
      <c r="A1366" t="s">
        <v>1390</v>
      </c>
      <c r="B1366">
        <v>0.99628676115500536</v>
      </c>
      <c r="C1366">
        <f t="shared" si="44"/>
        <v>-5.3670420000000631E-3</v>
      </c>
      <c r="D1366">
        <v>0.73452215679899502</v>
      </c>
      <c r="E1366">
        <f t="shared" si="43"/>
        <v>0.13399509921966532</v>
      </c>
    </row>
    <row r="1367" spans="1:5" x14ac:dyDescent="0.25">
      <c r="A1367" t="s">
        <v>1391</v>
      </c>
      <c r="B1367">
        <v>0.99632604657623658</v>
      </c>
      <c r="C1367">
        <f t="shared" si="44"/>
        <v>-5.3101549999999128E-3</v>
      </c>
      <c r="D1367">
        <v>0.67233680205747404</v>
      </c>
      <c r="E1367">
        <f t="shared" si="43"/>
        <v>0.17241311588637021</v>
      </c>
    </row>
    <row r="1368" spans="1:5" x14ac:dyDescent="0.25">
      <c r="A1368" t="s">
        <v>1392</v>
      </c>
      <c r="B1368">
        <v>0.99635716966852939</v>
      </c>
      <c r="C1368">
        <f t="shared" si="44"/>
        <v>-5.2650889999999442E-3</v>
      </c>
      <c r="D1368">
        <v>0.92647127491572701</v>
      </c>
      <c r="E1368">
        <f t="shared" si="43"/>
        <v>3.3168041362876238E-2</v>
      </c>
    </row>
    <row r="1369" spans="1:5" x14ac:dyDescent="0.25">
      <c r="A1369" t="s">
        <v>1393</v>
      </c>
      <c r="B1369">
        <v>0.99637823524843216</v>
      </c>
      <c r="C1369">
        <f t="shared" si="44"/>
        <v>-5.234587000000011E-3</v>
      </c>
      <c r="D1369">
        <v>0.67283511630150294</v>
      </c>
      <c r="E1369">
        <f t="shared" si="43"/>
        <v>0.17209135012040158</v>
      </c>
    </row>
    <row r="1370" spans="1:5" x14ac:dyDescent="0.25">
      <c r="A1370" t="s">
        <v>1394</v>
      </c>
      <c r="B1370">
        <v>0.9963907800535946</v>
      </c>
      <c r="C1370">
        <f t="shared" si="44"/>
        <v>-5.2164229999999744E-3</v>
      </c>
      <c r="D1370">
        <v>0.73260704111244401</v>
      </c>
      <c r="E1370">
        <f t="shared" si="43"/>
        <v>0.13512891163163498</v>
      </c>
    </row>
    <row r="1371" spans="1:5" x14ac:dyDescent="0.25">
      <c r="A1371" t="s">
        <v>1395</v>
      </c>
      <c r="B1371">
        <v>0.99640545568704875</v>
      </c>
      <c r="C1371">
        <f t="shared" si="44"/>
        <v>-5.1951740000000237E-3</v>
      </c>
      <c r="D1371">
        <v>0.73570936798045905</v>
      </c>
      <c r="E1371">
        <f t="shared" si="43"/>
        <v>0.13329371393668074</v>
      </c>
    </row>
    <row r="1372" spans="1:5" x14ac:dyDescent="0.25">
      <c r="A1372" t="s">
        <v>1396</v>
      </c>
      <c r="B1372">
        <v>0.996428653698467</v>
      </c>
      <c r="C1372">
        <f t="shared" si="44"/>
        <v>-5.1615859999999264E-3</v>
      </c>
      <c r="D1372">
        <v>0.735941458239741</v>
      </c>
      <c r="E1372">
        <f t="shared" si="43"/>
        <v>0.1331567310084624</v>
      </c>
    </row>
    <row r="1373" spans="1:5" x14ac:dyDescent="0.25">
      <c r="A1373" t="s">
        <v>1397</v>
      </c>
      <c r="B1373">
        <v>0.99662209025016935</v>
      </c>
      <c r="C1373">
        <f t="shared" si="44"/>
        <v>-4.8815429999998416E-3</v>
      </c>
      <c r="D1373">
        <v>0.73540368048604399</v>
      </c>
      <c r="E1373">
        <f t="shared" si="43"/>
        <v>0.13347420094148357</v>
      </c>
    </row>
    <row r="1374" spans="1:5" x14ac:dyDescent="0.25">
      <c r="A1374" t="s">
        <v>1398</v>
      </c>
      <c r="B1374">
        <v>0.99666898117798008</v>
      </c>
      <c r="C1374">
        <f t="shared" si="44"/>
        <v>-4.8136659999997913E-3</v>
      </c>
      <c r="D1374">
        <v>0.73597095846790195</v>
      </c>
      <c r="E1374">
        <f t="shared" si="43"/>
        <v>0.13313932265432191</v>
      </c>
    </row>
    <row r="1375" spans="1:5" x14ac:dyDescent="0.25">
      <c r="A1375" t="s">
        <v>1399</v>
      </c>
      <c r="B1375">
        <v>0.99671634963122446</v>
      </c>
      <c r="C1375">
        <f t="shared" si="44"/>
        <v>-4.7451010000001508E-3</v>
      </c>
      <c r="D1375">
        <v>0.56970896244995195</v>
      </c>
      <c r="E1375">
        <f t="shared" si="43"/>
        <v>0.24434694832997639</v>
      </c>
    </row>
    <row r="1376" spans="1:5" x14ac:dyDescent="0.25">
      <c r="A1376" t="s">
        <v>1400</v>
      </c>
      <c r="B1376">
        <v>0.99679203121854987</v>
      </c>
      <c r="C1376">
        <f t="shared" si="44"/>
        <v>-4.635560000000062E-3</v>
      </c>
      <c r="D1376">
        <v>0.48287629378804803</v>
      </c>
      <c r="E1376">
        <f t="shared" si="43"/>
        <v>0.31616411522453508</v>
      </c>
    </row>
    <row r="1377" spans="1:5" x14ac:dyDescent="0.25">
      <c r="A1377" t="s">
        <v>1401</v>
      </c>
      <c r="B1377">
        <v>0.99693572604383562</v>
      </c>
      <c r="C1377">
        <f t="shared" si="44"/>
        <v>-4.4276000000000783E-3</v>
      </c>
      <c r="D1377">
        <v>0.91897241022528497</v>
      </c>
      <c r="E1377">
        <f t="shared" si="43"/>
        <v>3.6697526989056858E-2</v>
      </c>
    </row>
    <row r="1378" spans="1:5" x14ac:dyDescent="0.25">
      <c r="A1378" t="s">
        <v>1402</v>
      </c>
      <c r="B1378">
        <v>0.9969415320375653</v>
      </c>
      <c r="C1378">
        <f t="shared" si="44"/>
        <v>-4.4191980000000139E-3</v>
      </c>
      <c r="D1378">
        <v>0.74107738915490895</v>
      </c>
      <c r="E1378">
        <f t="shared" si="43"/>
        <v>0.13013643719208784</v>
      </c>
    </row>
    <row r="1379" spans="1:5" x14ac:dyDescent="0.25">
      <c r="A1379" t="s">
        <v>1403</v>
      </c>
      <c r="B1379">
        <v>0.99729603534728195</v>
      </c>
      <c r="C1379">
        <f t="shared" si="44"/>
        <v>-3.9062799999998662E-3</v>
      </c>
      <c r="D1379">
        <v>0.74463258781771702</v>
      </c>
      <c r="E1379">
        <f t="shared" si="43"/>
        <v>0.12805796140298734</v>
      </c>
    </row>
    <row r="1380" spans="1:5" x14ac:dyDescent="0.25">
      <c r="A1380" t="s">
        <v>1404</v>
      </c>
      <c r="B1380">
        <v>0.99741781673110619</v>
      </c>
      <c r="C1380">
        <f t="shared" si="44"/>
        <v>-3.7301209999998915E-3</v>
      </c>
      <c r="D1380">
        <v>0.48693097047140299</v>
      </c>
      <c r="E1380">
        <f t="shared" si="43"/>
        <v>0.31253260196451738</v>
      </c>
    </row>
    <row r="1381" spans="1:5" x14ac:dyDescent="0.25">
      <c r="A1381" t="s">
        <v>1405</v>
      </c>
      <c r="B1381">
        <v>0.99746857817057077</v>
      </c>
      <c r="C1381">
        <f t="shared" si="44"/>
        <v>-3.6567000000001806E-3</v>
      </c>
      <c r="D1381">
        <v>0.91207613806802601</v>
      </c>
      <c r="E1381">
        <f t="shared" si="43"/>
        <v>3.9968906230118867E-2</v>
      </c>
    </row>
    <row r="1382" spans="1:5" x14ac:dyDescent="0.25">
      <c r="A1382" t="s">
        <v>1406</v>
      </c>
      <c r="B1382">
        <v>0.99748126876123688</v>
      </c>
      <c r="C1382">
        <f t="shared" si="44"/>
        <v>-3.6383450000002028E-3</v>
      </c>
      <c r="D1382">
        <v>0.91191201142662104</v>
      </c>
      <c r="E1382">
        <f t="shared" si="43"/>
        <v>4.0047063859495587E-2</v>
      </c>
    </row>
    <row r="1383" spans="1:5" x14ac:dyDescent="0.25">
      <c r="A1383" t="s">
        <v>1407</v>
      </c>
      <c r="B1383">
        <v>0.99753844168417516</v>
      </c>
      <c r="C1383">
        <f t="shared" si="44"/>
        <v>-3.5556559999999553E-3</v>
      </c>
      <c r="D1383">
        <v>0.74706601880337198</v>
      </c>
      <c r="E1383">
        <f t="shared" si="43"/>
        <v>0.12664101754858631</v>
      </c>
    </row>
    <row r="1384" spans="1:5" x14ac:dyDescent="0.25">
      <c r="A1384" t="s">
        <v>1408</v>
      </c>
      <c r="B1384">
        <v>0.99759858710618199</v>
      </c>
      <c r="C1384">
        <f t="shared" si="44"/>
        <v>-3.4686729999998784E-3</v>
      </c>
      <c r="D1384">
        <v>0.91039507065644698</v>
      </c>
      <c r="E1384">
        <f t="shared" si="43"/>
        <v>4.0770102434614909E-2</v>
      </c>
    </row>
    <row r="1385" spans="1:5" x14ac:dyDescent="0.25">
      <c r="A1385" t="s">
        <v>1409</v>
      </c>
      <c r="B1385">
        <v>0.99759941757718773</v>
      </c>
      <c r="C1385">
        <f t="shared" si="44"/>
        <v>-3.4674720000001055E-3</v>
      </c>
      <c r="D1385">
        <v>0.57600028494223199</v>
      </c>
      <c r="E1385">
        <f t="shared" si="43"/>
        <v>0.23957730173510669</v>
      </c>
    </row>
    <row r="1386" spans="1:5" x14ac:dyDescent="0.25">
      <c r="A1386" t="s">
        <v>1410</v>
      </c>
      <c r="B1386">
        <v>0.99767357222809194</v>
      </c>
      <c r="C1386">
        <f t="shared" si="44"/>
        <v>-3.3602359999998681E-3</v>
      </c>
      <c r="D1386">
        <v>0.68524063349041398</v>
      </c>
      <c r="E1386">
        <f t="shared" si="43"/>
        <v>0.164156892090878</v>
      </c>
    </row>
    <row r="1387" spans="1:5" x14ac:dyDescent="0.25">
      <c r="A1387" t="s">
        <v>1411</v>
      </c>
      <c r="B1387">
        <v>0.9977032367383194</v>
      </c>
      <c r="C1387">
        <f t="shared" si="44"/>
        <v>-3.3173399999998762E-3</v>
      </c>
      <c r="D1387">
        <v>0.68552555690297101</v>
      </c>
      <c r="E1387">
        <f t="shared" si="43"/>
        <v>0.16397634975114447</v>
      </c>
    </row>
    <row r="1388" spans="1:5" x14ac:dyDescent="0.25">
      <c r="A1388" t="s">
        <v>1412</v>
      </c>
      <c r="B1388">
        <v>0.99774334636219364</v>
      </c>
      <c r="C1388">
        <f t="shared" si="44"/>
        <v>-3.2593420000001268E-3</v>
      </c>
      <c r="D1388">
        <v>0.63605052513876104</v>
      </c>
      <c r="E1388">
        <f t="shared" si="43"/>
        <v>0.19650838448143285</v>
      </c>
    </row>
    <row r="1389" spans="1:5" x14ac:dyDescent="0.25">
      <c r="A1389" t="s">
        <v>1413</v>
      </c>
      <c r="B1389">
        <v>0.99786298148450814</v>
      </c>
      <c r="C1389">
        <f t="shared" si="44"/>
        <v>-3.0863650000000583E-3</v>
      </c>
      <c r="D1389">
        <v>0.75032697423166195</v>
      </c>
      <c r="E1389">
        <f t="shared" si="43"/>
        <v>0.12474944039591099</v>
      </c>
    </row>
    <row r="1390" spans="1:5" x14ac:dyDescent="0.25">
      <c r="A1390" t="s">
        <v>1414</v>
      </c>
      <c r="B1390">
        <v>0.9979166375268318</v>
      </c>
      <c r="C1390">
        <f t="shared" si="44"/>
        <v>-3.0087920000001224E-3</v>
      </c>
      <c r="D1390">
        <v>0.67140715640829096</v>
      </c>
      <c r="E1390">
        <f t="shared" si="43"/>
        <v>0.17301403399645551</v>
      </c>
    </row>
    <row r="1391" spans="1:5" x14ac:dyDescent="0.25">
      <c r="A1391" t="s">
        <v>1415</v>
      </c>
      <c r="B1391">
        <v>0.99792067362260428</v>
      </c>
      <c r="C1391">
        <f t="shared" si="44"/>
        <v>-3.0029569999998739E-3</v>
      </c>
      <c r="D1391">
        <v>0.490200575086222</v>
      </c>
      <c r="E1391">
        <f t="shared" si="43"/>
        <v>0.30962618358449917</v>
      </c>
    </row>
    <row r="1392" spans="1:5" x14ac:dyDescent="0.25">
      <c r="A1392" t="s">
        <v>1416</v>
      </c>
      <c r="B1392">
        <v>0.99798561446899292</v>
      </c>
      <c r="C1392">
        <f t="shared" si="44"/>
        <v>-2.9090750000000981E-3</v>
      </c>
      <c r="D1392">
        <v>0.75156006741583103</v>
      </c>
      <c r="E1392">
        <f t="shared" si="43"/>
        <v>0.12403630329433459</v>
      </c>
    </row>
    <row r="1393" spans="1:5" x14ac:dyDescent="0.25">
      <c r="A1393" t="s">
        <v>1417</v>
      </c>
      <c r="B1393">
        <v>0.99803477080782721</v>
      </c>
      <c r="C1393">
        <f t="shared" si="44"/>
        <v>-2.838015999999968E-3</v>
      </c>
      <c r="D1393">
        <v>0.90475964832832201</v>
      </c>
      <c r="E1393">
        <f t="shared" si="43"/>
        <v>4.3466776892426666E-2</v>
      </c>
    </row>
    <row r="1394" spans="1:5" x14ac:dyDescent="0.25">
      <c r="A1394" t="s">
        <v>1418</v>
      </c>
      <c r="B1394">
        <v>0.99804011416937422</v>
      </c>
      <c r="C1394">
        <f t="shared" si="44"/>
        <v>-2.8302920000001903E-3</v>
      </c>
      <c r="D1394">
        <v>0.904690655894822</v>
      </c>
      <c r="E1394">
        <f t="shared" si="43"/>
        <v>4.3499895274408992E-2</v>
      </c>
    </row>
    <row r="1395" spans="1:5" x14ac:dyDescent="0.25">
      <c r="A1395" t="s">
        <v>1419</v>
      </c>
      <c r="B1395">
        <v>0.9980698006471922</v>
      </c>
      <c r="C1395">
        <f t="shared" si="44"/>
        <v>-2.7873799999998754E-3</v>
      </c>
      <c r="D1395">
        <v>0.68904931034759098</v>
      </c>
      <c r="E1395">
        <f t="shared" si="43"/>
        <v>0.1617496976198427</v>
      </c>
    </row>
    <row r="1396" spans="1:5" x14ac:dyDescent="0.25">
      <c r="A1396" t="s">
        <v>1420</v>
      </c>
      <c r="B1396">
        <v>0.99811148371781266</v>
      </c>
      <c r="C1396">
        <f t="shared" si="44"/>
        <v>-2.7271290000000993E-3</v>
      </c>
      <c r="D1396">
        <v>0.638994367847874</v>
      </c>
      <c r="E1396">
        <f t="shared" si="43"/>
        <v>0.19450296973419642</v>
      </c>
    </row>
    <row r="1397" spans="1:5" x14ac:dyDescent="0.25">
      <c r="A1397" t="s">
        <v>1421</v>
      </c>
      <c r="B1397">
        <v>0.99813487988310112</v>
      </c>
      <c r="C1397">
        <f t="shared" si="44"/>
        <v>-2.6933120000000219E-3</v>
      </c>
      <c r="D1397">
        <v>0.75376282647577497</v>
      </c>
      <c r="E1397">
        <f t="shared" si="43"/>
        <v>0.12276528457616259</v>
      </c>
    </row>
    <row r="1398" spans="1:5" x14ac:dyDescent="0.25">
      <c r="A1398" t="s">
        <v>1422</v>
      </c>
      <c r="B1398">
        <v>0.99817442983029425</v>
      </c>
      <c r="C1398">
        <f t="shared" si="44"/>
        <v>-2.6361479999998366E-3</v>
      </c>
      <c r="D1398">
        <v>0.75424435709814897</v>
      </c>
      <c r="E1398">
        <f t="shared" si="43"/>
        <v>0.12248793032805282</v>
      </c>
    </row>
    <row r="1399" spans="1:5" x14ac:dyDescent="0.25">
      <c r="A1399" t="s">
        <v>1423</v>
      </c>
      <c r="B1399">
        <v>0.99821944744230762</v>
      </c>
      <c r="C1399">
        <f t="shared" si="44"/>
        <v>-2.5710839999999163E-3</v>
      </c>
      <c r="D1399">
        <v>0.75479254394652495</v>
      </c>
      <c r="E1399">
        <f t="shared" si="43"/>
        <v>0.1221723985692081</v>
      </c>
    </row>
    <row r="1400" spans="1:5" x14ac:dyDescent="0.25">
      <c r="A1400" t="s">
        <v>1424</v>
      </c>
      <c r="B1400">
        <v>0.99822704951933705</v>
      </c>
      <c r="C1400">
        <f t="shared" si="44"/>
        <v>-2.5600970000001022E-3</v>
      </c>
      <c r="D1400">
        <v>0.63991945686180296</v>
      </c>
      <c r="E1400">
        <f t="shared" si="43"/>
        <v>0.19387468483129497</v>
      </c>
    </row>
    <row r="1401" spans="1:5" x14ac:dyDescent="0.25">
      <c r="A1401" t="s">
        <v>1425</v>
      </c>
      <c r="B1401">
        <v>0.99823952280782802</v>
      </c>
      <c r="C1401">
        <f t="shared" si="44"/>
        <v>-2.5420700000000447E-3</v>
      </c>
      <c r="D1401">
        <v>0.58057754179179899</v>
      </c>
      <c r="E1401">
        <f t="shared" si="43"/>
        <v>0.23613976778877027</v>
      </c>
    </row>
    <row r="1402" spans="1:5" x14ac:dyDescent="0.25">
      <c r="A1402" t="s">
        <v>1426</v>
      </c>
      <c r="B1402">
        <v>0.99830426712453257</v>
      </c>
      <c r="C1402">
        <f t="shared" si="44"/>
        <v>-2.4485020000000897E-3</v>
      </c>
      <c r="D1402">
        <v>0.90128139846217703</v>
      </c>
      <c r="E1402">
        <f t="shared" si="43"/>
        <v>4.5139592240519825E-2</v>
      </c>
    </row>
    <row r="1403" spans="1:5" x14ac:dyDescent="0.25">
      <c r="A1403" t="s">
        <v>1427</v>
      </c>
      <c r="B1403">
        <v>0.99832113753927199</v>
      </c>
      <c r="C1403">
        <f t="shared" si="44"/>
        <v>-2.4241220000000728E-3</v>
      </c>
      <c r="D1403">
        <v>0.58116216652771502</v>
      </c>
      <c r="E1403">
        <f t="shared" si="43"/>
        <v>0.23570266588649913</v>
      </c>
    </row>
    <row r="1404" spans="1:5" x14ac:dyDescent="0.25">
      <c r="A1404" t="s">
        <v>1428</v>
      </c>
      <c r="B1404">
        <v>0.9984718110120353</v>
      </c>
      <c r="C1404">
        <f t="shared" si="44"/>
        <v>-2.2063970000000118E-3</v>
      </c>
      <c r="D1404">
        <v>0.58224206196605299</v>
      </c>
      <c r="E1404">
        <f t="shared" si="43"/>
        <v>0.2348964237341846</v>
      </c>
    </row>
    <row r="1405" spans="1:5" x14ac:dyDescent="0.25">
      <c r="A1405" t="s">
        <v>1429</v>
      </c>
      <c r="B1405">
        <v>0.9986732939792401</v>
      </c>
      <c r="C1405">
        <f t="shared" si="44"/>
        <v>-1.9153030000000669E-3</v>
      </c>
      <c r="D1405">
        <v>0.89652317226294098</v>
      </c>
      <c r="E1405">
        <f t="shared" si="43"/>
        <v>4.7438480830329782E-2</v>
      </c>
    </row>
    <row r="1406" spans="1:5" x14ac:dyDescent="0.25">
      <c r="A1406" t="s">
        <v>1430</v>
      </c>
      <c r="B1406">
        <v>0.9988105160641223</v>
      </c>
      <c r="C1406">
        <f t="shared" si="44"/>
        <v>-1.7170840000001299E-3</v>
      </c>
      <c r="D1406">
        <v>0.89475522727014001</v>
      </c>
      <c r="E1406">
        <f t="shared" si="43"/>
        <v>4.8295755728742222E-2</v>
      </c>
    </row>
    <row r="1407" spans="1:5" x14ac:dyDescent="0.25">
      <c r="A1407" t="s">
        <v>1431</v>
      </c>
      <c r="B1407">
        <v>0.9988479790399255</v>
      </c>
      <c r="C1407">
        <f t="shared" si="44"/>
        <v>-1.6629729999998548E-3</v>
      </c>
      <c r="D1407">
        <v>0.64489761203266005</v>
      </c>
      <c r="E1407">
        <f t="shared" si="43"/>
        <v>0.19050923119253688</v>
      </c>
    </row>
    <row r="1408" spans="1:5" x14ac:dyDescent="0.25">
      <c r="A1408" t="s">
        <v>1432</v>
      </c>
      <c r="B1408">
        <v>0.99887462097167989</v>
      </c>
      <c r="C1408">
        <f t="shared" si="44"/>
        <v>-1.6244930000000398E-3</v>
      </c>
      <c r="D1408">
        <v>0.49643094515983499</v>
      </c>
      <c r="E1408">
        <f t="shared" si="43"/>
        <v>0.30414115446324003</v>
      </c>
    </row>
    <row r="1409" spans="1:5" x14ac:dyDescent="0.25">
      <c r="A1409" t="s">
        <v>1433</v>
      </c>
      <c r="B1409">
        <v>0.99891387272768939</v>
      </c>
      <c r="C1409">
        <f t="shared" si="44"/>
        <v>-1.567801999999826E-3</v>
      </c>
      <c r="D1409">
        <v>0.64542666202835397</v>
      </c>
      <c r="E1409">
        <f t="shared" si="43"/>
        <v>0.19015309822460794</v>
      </c>
    </row>
    <row r="1410" spans="1:5" x14ac:dyDescent="0.25">
      <c r="A1410" t="s">
        <v>1434</v>
      </c>
      <c r="B1410">
        <v>0.99900951842823971</v>
      </c>
      <c r="C1410">
        <f t="shared" si="44"/>
        <v>-1.4296709999999995E-3</v>
      </c>
      <c r="D1410">
        <v>0.58610217604457404</v>
      </c>
      <c r="E1410">
        <f t="shared" ref="E1410:E1473" si="45">-LOG10(D1410)</f>
        <v>0.23202666619320367</v>
      </c>
    </row>
    <row r="1411" spans="1:5" x14ac:dyDescent="0.25">
      <c r="A1411" t="s">
        <v>1435</v>
      </c>
      <c r="B1411">
        <v>0.99903307552418652</v>
      </c>
      <c r="C1411">
        <f t="shared" ref="C1411:C1474" si="46">LOG(B1411,2)</f>
        <v>-1.3956520000000454E-3</v>
      </c>
      <c r="D1411">
        <v>0.76471701920080004</v>
      </c>
      <c r="E1411">
        <f t="shared" si="45"/>
        <v>0.11649924423928501</v>
      </c>
    </row>
    <row r="1412" spans="1:5" x14ac:dyDescent="0.25">
      <c r="A1412" t="s">
        <v>1436</v>
      </c>
      <c r="B1412">
        <v>0.99904521194909723</v>
      </c>
      <c r="C1412">
        <f t="shared" si="46"/>
        <v>-1.3781260000001506E-3</v>
      </c>
      <c r="D1412">
        <v>0.58635875808905402</v>
      </c>
      <c r="E1412">
        <f t="shared" si="45"/>
        <v>0.23183658366745311</v>
      </c>
    </row>
    <row r="1413" spans="1:5" x14ac:dyDescent="0.25">
      <c r="A1413" t="s">
        <v>1437</v>
      </c>
      <c r="B1413">
        <v>0.99909792324867064</v>
      </c>
      <c r="C1413">
        <f t="shared" si="46"/>
        <v>-1.3020090000000709E-3</v>
      </c>
      <c r="D1413">
        <v>0.58673775607804202</v>
      </c>
      <c r="E1413">
        <f t="shared" si="45"/>
        <v>0.23155596440210049</v>
      </c>
    </row>
    <row r="1414" spans="1:5" x14ac:dyDescent="0.25">
      <c r="A1414" t="s">
        <v>1438</v>
      </c>
      <c r="B1414">
        <v>0.99914956940482558</v>
      </c>
      <c r="C1414">
        <f t="shared" si="46"/>
        <v>-1.2274340000000903E-3</v>
      </c>
      <c r="D1414">
        <v>0.76614053606115096</v>
      </c>
      <c r="E1414">
        <f t="shared" si="45"/>
        <v>0.11569155877774626</v>
      </c>
    </row>
    <row r="1415" spans="1:5" x14ac:dyDescent="0.25">
      <c r="A1415" t="s">
        <v>1439</v>
      </c>
      <c r="B1415">
        <v>0.99916611197515803</v>
      </c>
      <c r="C1415">
        <f t="shared" si="46"/>
        <v>-1.2035480000000748E-3</v>
      </c>
      <c r="D1415">
        <v>0.76634272636423595</v>
      </c>
      <c r="E1415">
        <f t="shared" si="45"/>
        <v>0.11557696028837067</v>
      </c>
    </row>
    <row r="1416" spans="1:5" x14ac:dyDescent="0.25">
      <c r="A1416" t="s">
        <v>1440</v>
      </c>
      <c r="B1416">
        <v>0.99921455143727955</v>
      </c>
      <c r="C1416">
        <f t="shared" si="46"/>
        <v>-1.1336079999998768E-3</v>
      </c>
      <c r="D1416">
        <v>0.498659795685509</v>
      </c>
      <c r="E1416">
        <f t="shared" si="45"/>
        <v>0.30219564524822573</v>
      </c>
    </row>
    <row r="1417" spans="1:5" x14ac:dyDescent="0.25">
      <c r="A1417" t="s">
        <v>1441</v>
      </c>
      <c r="B1417">
        <v>0.99927061366166026</v>
      </c>
      <c r="C1417">
        <f t="shared" si="46"/>
        <v>-1.0526660000001343E-3</v>
      </c>
      <c r="D1417">
        <v>0.76450943099821</v>
      </c>
      <c r="E1417">
        <f t="shared" si="45"/>
        <v>0.11661715275628079</v>
      </c>
    </row>
    <row r="1418" spans="1:5" x14ac:dyDescent="0.25">
      <c r="A1418" t="s">
        <v>1442</v>
      </c>
      <c r="B1418">
        <v>0.99934406421568012</v>
      </c>
      <c r="C1418">
        <f t="shared" si="46"/>
        <v>-9.4662579999995201E-4</v>
      </c>
      <c r="D1418">
        <v>0.58850874854311097</v>
      </c>
      <c r="E1418">
        <f t="shared" si="45"/>
        <v>0.2302470767190051</v>
      </c>
    </row>
    <row r="1419" spans="1:5" x14ac:dyDescent="0.25">
      <c r="A1419" t="s">
        <v>1443</v>
      </c>
      <c r="B1419">
        <v>0.99934573097381296</v>
      </c>
      <c r="C1419">
        <f t="shared" si="46"/>
        <v>-9.442195999999262E-4</v>
      </c>
      <c r="D1419">
        <v>0.76853897037073504</v>
      </c>
      <c r="E1419">
        <f t="shared" si="45"/>
        <v>0.11433410579876865</v>
      </c>
    </row>
    <row r="1420" spans="1:5" x14ac:dyDescent="0.25">
      <c r="A1420" t="s">
        <v>1444</v>
      </c>
      <c r="B1420">
        <v>0.99938109104855932</v>
      </c>
      <c r="C1420">
        <f t="shared" si="46"/>
        <v>-8.9317330000006779E-4</v>
      </c>
      <c r="D1420">
        <v>0.76897149894971994</v>
      </c>
      <c r="E1420">
        <f t="shared" si="45"/>
        <v>0.1140897565291901</v>
      </c>
    </row>
    <row r="1421" spans="1:5" x14ac:dyDescent="0.25">
      <c r="A1421" t="s">
        <v>1445</v>
      </c>
      <c r="B1421">
        <v>0.9994337191353172</v>
      </c>
      <c r="C1421">
        <f t="shared" si="46"/>
        <v>-8.1720199999991928E-4</v>
      </c>
      <c r="D1421">
        <v>0.88673571239610305</v>
      </c>
      <c r="E1421">
        <f t="shared" si="45"/>
        <v>5.220580040608596E-2</v>
      </c>
    </row>
    <row r="1422" spans="1:5" x14ac:dyDescent="0.25">
      <c r="A1422" t="s">
        <v>1446</v>
      </c>
      <c r="B1422">
        <v>0.99943657689094523</v>
      </c>
      <c r="C1422">
        <f t="shared" si="46"/>
        <v>-8.130767999998727E-4</v>
      </c>
      <c r="D1422">
        <v>0.88669897543720799</v>
      </c>
      <c r="E1422">
        <f t="shared" si="45"/>
        <v>5.2223793353491095E-2</v>
      </c>
    </row>
    <row r="1423" spans="1:5" x14ac:dyDescent="0.25">
      <c r="A1423" t="s">
        <v>1447</v>
      </c>
      <c r="B1423">
        <v>0.99945920167848201</v>
      </c>
      <c r="C1423">
        <f t="shared" si="46"/>
        <v>-7.8041809999977567E-4</v>
      </c>
      <c r="D1423">
        <v>0.70245447697026697</v>
      </c>
      <c r="E1423">
        <f t="shared" si="45"/>
        <v>0.15338181525379455</v>
      </c>
    </row>
    <row r="1424" spans="1:5" x14ac:dyDescent="0.25">
      <c r="A1424" t="s">
        <v>1448</v>
      </c>
      <c r="B1424">
        <v>0.9995211273284561</v>
      </c>
      <c r="C1424">
        <f t="shared" si="46"/>
        <v>-6.9103269999995574E-4</v>
      </c>
      <c r="D1424">
        <v>0.500673849603956</v>
      </c>
      <c r="E1424">
        <f t="shared" si="45"/>
        <v>0.30044509138376702</v>
      </c>
    </row>
    <row r="1425" spans="1:5" x14ac:dyDescent="0.25">
      <c r="A1425" t="s">
        <v>1449</v>
      </c>
      <c r="B1425">
        <v>0.99953101232677855</v>
      </c>
      <c r="C1425">
        <f t="shared" si="46"/>
        <v>-6.7676489999994572E-4</v>
      </c>
      <c r="D1425">
        <v>0.76713969054460196</v>
      </c>
      <c r="E1425">
        <f t="shared" si="45"/>
        <v>0.11512554699122056</v>
      </c>
    </row>
    <row r="1426" spans="1:5" x14ac:dyDescent="0.25">
      <c r="A1426" t="s">
        <v>1450</v>
      </c>
      <c r="B1426">
        <v>0.99954351770540284</v>
      </c>
      <c r="C1426">
        <f t="shared" si="46"/>
        <v>-6.5871510000008919E-4</v>
      </c>
      <c r="D1426">
        <v>0.88532449549070402</v>
      </c>
      <c r="E1426">
        <f t="shared" si="45"/>
        <v>5.2897519391276897E-2</v>
      </c>
    </row>
    <row r="1427" spans="1:5" x14ac:dyDescent="0.25">
      <c r="A1427" t="s">
        <v>1451</v>
      </c>
      <c r="B1427">
        <v>0.99962486994867139</v>
      </c>
      <c r="C1427">
        <f t="shared" si="46"/>
        <v>-5.412998000000345E-4</v>
      </c>
      <c r="D1427">
        <v>0.77195496368134198</v>
      </c>
      <c r="E1427">
        <f t="shared" si="45"/>
        <v>0.1124080359274892</v>
      </c>
    </row>
    <row r="1428" spans="1:5" x14ac:dyDescent="0.25">
      <c r="A1428" t="s">
        <v>1452</v>
      </c>
      <c r="B1428">
        <v>0.99966584882814047</v>
      </c>
      <c r="C1428">
        <f t="shared" si="46"/>
        <v>-4.8215880000011992E-4</v>
      </c>
      <c r="D1428">
        <v>0.68658573804874501</v>
      </c>
      <c r="E1428">
        <f t="shared" si="45"/>
        <v>0.16330522210319229</v>
      </c>
    </row>
    <row r="1429" spans="1:5" x14ac:dyDescent="0.25">
      <c r="A1429" t="s">
        <v>1453</v>
      </c>
      <c r="B1429">
        <v>0.99966715927091532</v>
      </c>
      <c r="C1429">
        <f t="shared" si="46"/>
        <v>-4.8026759999993471E-4</v>
      </c>
      <c r="D1429">
        <v>0.76851569598802405</v>
      </c>
      <c r="E1429">
        <f t="shared" si="45"/>
        <v>0.11434725814292802</v>
      </c>
    </row>
    <row r="1430" spans="1:5" x14ac:dyDescent="0.25">
      <c r="A1430" t="s">
        <v>1454</v>
      </c>
      <c r="B1430">
        <v>0.9997285149577807</v>
      </c>
      <c r="C1430">
        <f t="shared" si="46"/>
        <v>-3.9172329999992883E-4</v>
      </c>
      <c r="D1430">
        <v>0.76913598099977298</v>
      </c>
      <c r="E1430">
        <f t="shared" si="45"/>
        <v>0.11399687141171468</v>
      </c>
    </row>
    <row r="1431" spans="1:5" x14ac:dyDescent="0.25">
      <c r="A1431" t="s">
        <v>1455</v>
      </c>
      <c r="B1431">
        <v>0.99992168561446504</v>
      </c>
      <c r="C1431">
        <f t="shared" si="46"/>
        <v>-1.1298820000003254E-4</v>
      </c>
      <c r="D1431">
        <v>0.77108958503241798</v>
      </c>
      <c r="E1431">
        <f t="shared" si="45"/>
        <v>0.11289516277253131</v>
      </c>
    </row>
    <row r="1432" spans="1:5" x14ac:dyDescent="0.25">
      <c r="A1432" t="s">
        <v>1456</v>
      </c>
      <c r="B1432">
        <v>1</v>
      </c>
      <c r="C1432">
        <f t="shared" si="46"/>
        <v>0</v>
      </c>
      <c r="D1432">
        <v>0.77655111192462301</v>
      </c>
      <c r="E1432">
        <f t="shared" si="45"/>
        <v>0.1098299541063269</v>
      </c>
    </row>
    <row r="1433" spans="1:5" x14ac:dyDescent="0.25">
      <c r="A1433" t="s">
        <v>1457</v>
      </c>
      <c r="B1433">
        <v>1.0000900707689935</v>
      </c>
      <c r="C1433">
        <f t="shared" si="46"/>
        <v>1.2993879999996931E-4</v>
      </c>
      <c r="D1433">
        <v>0.70856600475765896</v>
      </c>
      <c r="E1433">
        <f t="shared" si="45"/>
        <v>0.14961968787685059</v>
      </c>
    </row>
    <row r="1434" spans="1:5" x14ac:dyDescent="0.25">
      <c r="A1434" t="s">
        <v>1458</v>
      </c>
      <c r="B1434">
        <v>1.0001030074611386</v>
      </c>
      <c r="C1434">
        <f t="shared" si="46"/>
        <v>1.4860070000013569E-4</v>
      </c>
      <c r="D1434">
        <v>0.77292433579813802</v>
      </c>
      <c r="E1434">
        <f t="shared" si="45"/>
        <v>0.11186301857030287</v>
      </c>
    </row>
    <row r="1435" spans="1:5" x14ac:dyDescent="0.25">
      <c r="A1435" t="s">
        <v>1459</v>
      </c>
      <c r="B1435">
        <v>1.0002665633665353</v>
      </c>
      <c r="C1435">
        <f t="shared" si="46"/>
        <v>3.8451840000010344E-4</v>
      </c>
      <c r="D1435">
        <v>0.87604449659407302</v>
      </c>
      <c r="E1435">
        <f t="shared" si="45"/>
        <v>5.7473834317664785E-2</v>
      </c>
    </row>
    <row r="1436" spans="1:5" x14ac:dyDescent="0.25">
      <c r="A1436" t="s">
        <v>1460</v>
      </c>
      <c r="B1436">
        <v>1.0003326449372318</v>
      </c>
      <c r="C1436">
        <f t="shared" si="46"/>
        <v>4.7982539999992497E-4</v>
      </c>
      <c r="D1436">
        <v>0.78063184094208304</v>
      </c>
      <c r="E1436">
        <f t="shared" si="45"/>
        <v>0.10755373839499371</v>
      </c>
    </row>
    <row r="1437" spans="1:5" x14ac:dyDescent="0.25">
      <c r="A1437" t="s">
        <v>1461</v>
      </c>
      <c r="B1437">
        <v>1.0003958122580334</v>
      </c>
      <c r="C1437">
        <f t="shared" si="46"/>
        <v>5.7092340000010323E-4</v>
      </c>
      <c r="D1437">
        <v>0.50644030381335603</v>
      </c>
      <c r="E1437">
        <f t="shared" si="45"/>
        <v>0.2954717393508392</v>
      </c>
    </row>
    <row r="1438" spans="1:5" x14ac:dyDescent="0.25">
      <c r="A1438" t="s">
        <v>1462</v>
      </c>
      <c r="B1438">
        <v>1.0004373316647674</v>
      </c>
      <c r="C1438">
        <f t="shared" si="46"/>
        <v>6.3079829999999925E-4</v>
      </c>
      <c r="D1438">
        <v>0.71193649010166504</v>
      </c>
      <c r="E1438">
        <f t="shared" si="45"/>
        <v>0.14755874685276957</v>
      </c>
    </row>
    <row r="1439" spans="1:5" x14ac:dyDescent="0.25">
      <c r="A1439" t="s">
        <v>1463</v>
      </c>
      <c r="B1439">
        <v>1.000437868534146</v>
      </c>
      <c r="C1439">
        <f t="shared" si="46"/>
        <v>6.3157249999998245E-4</v>
      </c>
      <c r="D1439">
        <v>0.77631516857262794</v>
      </c>
      <c r="E1439">
        <f t="shared" si="45"/>
        <v>0.10996192798957578</v>
      </c>
    </row>
    <row r="1440" spans="1:5" x14ac:dyDescent="0.25">
      <c r="A1440" t="s">
        <v>1464</v>
      </c>
      <c r="B1440">
        <v>1.0005044500596936</v>
      </c>
      <c r="C1440">
        <f t="shared" si="46"/>
        <v>7.2758409999984942E-4</v>
      </c>
      <c r="D1440">
        <v>0.77698975389731195</v>
      </c>
      <c r="E1440">
        <f t="shared" si="45"/>
        <v>0.1095847081684526</v>
      </c>
    </row>
    <row r="1441" spans="1:5" x14ac:dyDescent="0.25">
      <c r="A1441" t="s">
        <v>1465</v>
      </c>
      <c r="B1441">
        <v>1.0005060013439748</v>
      </c>
      <c r="C1441">
        <f t="shared" si="46"/>
        <v>7.2982100000005103E-4</v>
      </c>
      <c r="D1441">
        <v>0.87297657176834498</v>
      </c>
      <c r="E1441">
        <f t="shared" si="45"/>
        <v>5.8997411378345667E-2</v>
      </c>
    </row>
    <row r="1442" spans="1:5" x14ac:dyDescent="0.25">
      <c r="A1442" t="s">
        <v>1466</v>
      </c>
      <c r="B1442">
        <v>1.0005276602117572</v>
      </c>
      <c r="C1442">
        <f t="shared" si="46"/>
        <v>7.6105200000015918E-4</v>
      </c>
      <c r="D1442">
        <v>0.50731210545845695</v>
      </c>
      <c r="E1442">
        <f t="shared" si="45"/>
        <v>0.2947247744437172</v>
      </c>
    </row>
    <row r="1443" spans="1:5" x14ac:dyDescent="0.25">
      <c r="A1443" t="s">
        <v>1467</v>
      </c>
      <c r="B1443">
        <v>1.0006091130140866</v>
      </c>
      <c r="C1443">
        <f t="shared" si="46"/>
        <v>8.7849680000012245E-4</v>
      </c>
      <c r="D1443">
        <v>0.713605440276047</v>
      </c>
      <c r="E1443">
        <f t="shared" si="45"/>
        <v>0.14654184771144416</v>
      </c>
    </row>
    <row r="1444" spans="1:5" x14ac:dyDescent="0.25">
      <c r="A1444" t="s">
        <v>1468</v>
      </c>
      <c r="B1444">
        <v>1.000609292024361</v>
      </c>
      <c r="C1444">
        <f t="shared" si="46"/>
        <v>8.787549000000706E-4</v>
      </c>
      <c r="D1444">
        <v>0.713607180369914</v>
      </c>
      <c r="E1444">
        <f t="shared" si="45"/>
        <v>0.14654078870572418</v>
      </c>
    </row>
    <row r="1445" spans="1:5" x14ac:dyDescent="0.25">
      <c r="B1445">
        <v>1.0006442641440971</v>
      </c>
      <c r="C1445">
        <f t="shared" si="46"/>
        <v>9.2917739999994701E-4</v>
      </c>
      <c r="D1445">
        <v>0.65937056000453897</v>
      </c>
      <c r="E1445">
        <f t="shared" si="45"/>
        <v>0.180870447415799</v>
      </c>
    </row>
    <row r="1446" spans="1:5" x14ac:dyDescent="0.25">
      <c r="A1446" t="s">
        <v>1469</v>
      </c>
      <c r="B1446">
        <v>1.0007041283467084</v>
      </c>
      <c r="C1446">
        <f t="shared" si="46"/>
        <v>1.0154849999999035E-3</v>
      </c>
      <c r="D1446">
        <v>0.695643248864112</v>
      </c>
      <c r="E1446">
        <f t="shared" si="45"/>
        <v>0.15761342529044506</v>
      </c>
    </row>
    <row r="1447" spans="1:5" x14ac:dyDescent="0.25">
      <c r="A1447" t="s">
        <v>1470</v>
      </c>
      <c r="B1447">
        <v>1.0007875199566845</v>
      </c>
      <c r="C1447">
        <f t="shared" si="46"/>
        <v>1.1357040000000323E-3</v>
      </c>
      <c r="D1447">
        <v>0.86937284610649102</v>
      </c>
      <c r="E1447">
        <f t="shared" si="45"/>
        <v>6.0793928638255744E-2</v>
      </c>
    </row>
    <row r="1448" spans="1:5" x14ac:dyDescent="0.25">
      <c r="A1448" t="s">
        <v>1471</v>
      </c>
      <c r="B1448">
        <v>1.0008071017156071</v>
      </c>
      <c r="C1448">
        <f t="shared" si="46"/>
        <v>1.1639320000001434E-3</v>
      </c>
      <c r="D1448">
        <v>0.71553035460647796</v>
      </c>
      <c r="E1448">
        <f t="shared" si="45"/>
        <v>0.14537193764359671</v>
      </c>
    </row>
    <row r="1449" spans="1:5" x14ac:dyDescent="0.25">
      <c r="A1449" t="s">
        <v>1472</v>
      </c>
      <c r="B1449">
        <v>1.0008688365717766</v>
      </c>
      <c r="C1449">
        <f t="shared" si="46"/>
        <v>1.2529220000001031E-3</v>
      </c>
      <c r="D1449">
        <v>0.86833260852175698</v>
      </c>
      <c r="E1449">
        <f t="shared" si="45"/>
        <v>6.1313889596748036E-2</v>
      </c>
    </row>
    <row r="1450" spans="1:5" x14ac:dyDescent="0.25">
      <c r="A1450" t="s">
        <v>1473</v>
      </c>
      <c r="B1450">
        <v>1.0009306383711578</v>
      </c>
      <c r="C1450">
        <f t="shared" si="46"/>
        <v>1.3420030000000076E-3</v>
      </c>
      <c r="D1450">
        <v>0.59997244243931203</v>
      </c>
      <c r="E1450">
        <f t="shared" si="45"/>
        <v>0.22186869690201116</v>
      </c>
    </row>
    <row r="1451" spans="1:5" x14ac:dyDescent="0.25">
      <c r="A1451" t="s">
        <v>1474</v>
      </c>
      <c r="B1451">
        <v>1.0011616118056068</v>
      </c>
      <c r="C1451">
        <f t="shared" si="46"/>
        <v>1.6748790000000809E-3</v>
      </c>
      <c r="D1451">
        <v>0.51151327429412996</v>
      </c>
      <c r="E1451">
        <f t="shared" si="45"/>
        <v>0.29114309141831579</v>
      </c>
    </row>
    <row r="1452" spans="1:5" x14ac:dyDescent="0.25">
      <c r="A1452" t="s">
        <v>1475</v>
      </c>
      <c r="B1452">
        <v>1.0011850315833848</v>
      </c>
      <c r="C1452">
        <f t="shared" si="46"/>
        <v>1.7086270000000855E-3</v>
      </c>
      <c r="D1452">
        <v>0.86429065556490903</v>
      </c>
      <c r="E1452">
        <f t="shared" si="45"/>
        <v>6.3340182428056752E-2</v>
      </c>
    </row>
    <row r="1453" spans="1:5" x14ac:dyDescent="0.25">
      <c r="A1453" t="s">
        <v>1476</v>
      </c>
      <c r="B1453">
        <v>1.0012159212954446</v>
      </c>
      <c r="C1453">
        <f t="shared" si="46"/>
        <v>1.7531379999999564E-3</v>
      </c>
      <c r="D1453">
        <v>0.86389604730311098</v>
      </c>
      <c r="E1453">
        <f t="shared" si="45"/>
        <v>6.3538513075209968E-2</v>
      </c>
    </row>
    <row r="1454" spans="1:5" x14ac:dyDescent="0.25">
      <c r="A1454" t="s">
        <v>1477</v>
      </c>
      <c r="B1454">
        <v>1.0012254810532366</v>
      </c>
      <c r="C1454">
        <f t="shared" si="46"/>
        <v>1.7669130000000654E-3</v>
      </c>
      <c r="D1454">
        <v>0.71960267161985902</v>
      </c>
      <c r="E1454">
        <f t="shared" si="45"/>
        <v>0.14290723294793053</v>
      </c>
    </row>
    <row r="1455" spans="1:5" x14ac:dyDescent="0.25">
      <c r="A1455" t="s">
        <v>1478</v>
      </c>
      <c r="B1455">
        <v>1.0012452594582406</v>
      </c>
      <c r="C1455">
        <f t="shared" si="46"/>
        <v>1.7954120000000403E-3</v>
      </c>
      <c r="D1455">
        <v>0.70037747341038603</v>
      </c>
      <c r="E1455">
        <f t="shared" si="45"/>
        <v>0.15466783079375182</v>
      </c>
    </row>
    <row r="1456" spans="1:5" x14ac:dyDescent="0.25">
      <c r="A1456" t="s">
        <v>1479</v>
      </c>
      <c r="B1456">
        <v>1.0013722505807354</v>
      </c>
      <c r="C1456">
        <f t="shared" si="46"/>
        <v>1.9783819999998854E-3</v>
      </c>
      <c r="D1456">
        <v>0.72103274995810296</v>
      </c>
      <c r="E1456">
        <f t="shared" si="45"/>
        <v>0.14204500878533077</v>
      </c>
    </row>
    <row r="1457" spans="1:5" x14ac:dyDescent="0.25">
      <c r="A1457" t="s">
        <v>1480</v>
      </c>
      <c r="B1457">
        <v>1.0014275398171792</v>
      </c>
      <c r="C1457">
        <f t="shared" si="46"/>
        <v>2.0580360000000109E-3</v>
      </c>
      <c r="D1457">
        <v>0.86119391814810298</v>
      </c>
      <c r="E1457">
        <f t="shared" si="45"/>
        <v>6.4899045876006575E-2</v>
      </c>
    </row>
    <row r="1458" spans="1:5" x14ac:dyDescent="0.25">
      <c r="A1458" t="s">
        <v>1481</v>
      </c>
      <c r="B1458">
        <v>1.0016571282358691</v>
      </c>
      <c r="C1458">
        <f t="shared" si="46"/>
        <v>2.388751999999876E-3</v>
      </c>
      <c r="D1458">
        <v>0.85826481169733704</v>
      </c>
      <c r="E1458">
        <f t="shared" si="45"/>
        <v>6.6378692903185835E-2</v>
      </c>
    </row>
    <row r="1459" spans="1:5" x14ac:dyDescent="0.25">
      <c r="A1459" t="s">
        <v>1482</v>
      </c>
      <c r="B1459">
        <v>1.0017010246619642</v>
      </c>
      <c r="C1459">
        <f t="shared" si="46"/>
        <v>2.4519749999998984E-3</v>
      </c>
      <c r="D1459">
        <v>0.85770507057353595</v>
      </c>
      <c r="E1459">
        <f t="shared" si="45"/>
        <v>6.6662022456337885E-2</v>
      </c>
    </row>
    <row r="1460" spans="1:5" x14ac:dyDescent="0.25">
      <c r="A1460" t="s">
        <v>1483</v>
      </c>
      <c r="B1460">
        <v>1.0017224365234259</v>
      </c>
      <c r="C1460">
        <f t="shared" si="46"/>
        <v>2.4828129999999822E-3</v>
      </c>
      <c r="D1460">
        <v>0.79773060155382303</v>
      </c>
      <c r="E1460">
        <f t="shared" si="45"/>
        <v>9.8143747761919781E-2</v>
      </c>
    </row>
    <row r="1461" spans="1:5" x14ac:dyDescent="0.25">
      <c r="A1461" t="s">
        <v>1484</v>
      </c>
      <c r="B1461">
        <v>1.0017851812316534</v>
      </c>
      <c r="C1461">
        <f t="shared" si="46"/>
        <v>2.5731759999998659E-3</v>
      </c>
      <c r="D1461">
        <v>0.78998916176823997</v>
      </c>
      <c r="E1461">
        <f t="shared" si="45"/>
        <v>0.10237886695833767</v>
      </c>
    </row>
    <row r="1462" spans="1:5" x14ac:dyDescent="0.25">
      <c r="A1462" t="s">
        <v>1485</v>
      </c>
      <c r="B1462">
        <v>1.0017930173922178</v>
      </c>
      <c r="C1462">
        <f t="shared" si="46"/>
        <v>2.5844610000001064E-3</v>
      </c>
      <c r="D1462">
        <v>0.79860100410427604</v>
      </c>
      <c r="E1462">
        <f t="shared" si="45"/>
        <v>9.7670148090250999E-2</v>
      </c>
    </row>
    <row r="1463" spans="1:5" x14ac:dyDescent="0.25">
      <c r="A1463" t="s">
        <v>1486</v>
      </c>
      <c r="B1463">
        <v>1.0017974441382833</v>
      </c>
      <c r="C1463">
        <f t="shared" si="46"/>
        <v>2.5908359999999445E-3</v>
      </c>
      <c r="D1463">
        <v>0.72518001231814899</v>
      </c>
      <c r="E1463">
        <f t="shared" si="45"/>
        <v>0.13955417459798644</v>
      </c>
    </row>
    <row r="1464" spans="1:5" x14ac:dyDescent="0.25">
      <c r="A1464" t="s">
        <v>1487</v>
      </c>
      <c r="B1464">
        <v>1.0018488909589172</v>
      </c>
      <c r="C1464">
        <f t="shared" si="46"/>
        <v>2.6649230000000404E-3</v>
      </c>
      <c r="D1464">
        <v>0.516085253586407</v>
      </c>
      <c r="E1464">
        <f t="shared" si="45"/>
        <v>0.28727855010956216</v>
      </c>
    </row>
    <row r="1465" spans="1:5" x14ac:dyDescent="0.25">
      <c r="A1465" t="s">
        <v>1488</v>
      </c>
      <c r="B1465">
        <v>1.0019569471191043</v>
      </c>
      <c r="C1465">
        <f t="shared" si="46"/>
        <v>2.8205189999998812E-3</v>
      </c>
      <c r="D1465">
        <v>0.51680571040599799</v>
      </c>
      <c r="E1465">
        <f t="shared" si="45"/>
        <v>0.28667269628210346</v>
      </c>
    </row>
    <row r="1466" spans="1:5" x14ac:dyDescent="0.25">
      <c r="A1466" t="s">
        <v>1489</v>
      </c>
      <c r="B1466">
        <v>1.0019647860122733</v>
      </c>
      <c r="C1466">
        <f t="shared" si="46"/>
        <v>2.831806000000017E-3</v>
      </c>
      <c r="D1466">
        <v>0.80072003352481602</v>
      </c>
      <c r="E1466">
        <f t="shared" si="45"/>
        <v>9.6519305574958275E-2</v>
      </c>
    </row>
    <row r="1467" spans="1:5" x14ac:dyDescent="0.25">
      <c r="A1467" t="s">
        <v>1490</v>
      </c>
      <c r="B1467">
        <v>1.0020941147243221</v>
      </c>
      <c r="C1467">
        <f t="shared" si="46"/>
        <v>3.0180099999999191E-3</v>
      </c>
      <c r="D1467">
        <v>0.85269697436082403</v>
      </c>
      <c r="E1467">
        <f t="shared" si="45"/>
        <v>6.9205278028461978E-2</v>
      </c>
    </row>
    <row r="1468" spans="1:5" x14ac:dyDescent="0.25">
      <c r="A1468" t="s">
        <v>1491</v>
      </c>
      <c r="B1468">
        <v>1.0021239231767096</v>
      </c>
      <c r="C1468">
        <f t="shared" si="46"/>
        <v>3.0609239999999207E-3</v>
      </c>
      <c r="D1468">
        <v>0.608648357556133</v>
      </c>
      <c r="E1468">
        <f t="shared" si="45"/>
        <v>0.2156335455935669</v>
      </c>
    </row>
    <row r="1469" spans="1:5" x14ac:dyDescent="0.25">
      <c r="A1469" t="s">
        <v>1492</v>
      </c>
      <c r="B1469">
        <v>1.0021716925948017</v>
      </c>
      <c r="C1469">
        <f t="shared" si="46"/>
        <v>3.1296930000000067E-3</v>
      </c>
      <c r="D1469">
        <v>0.72883559576940005</v>
      </c>
      <c r="E1469">
        <f t="shared" si="45"/>
        <v>0.13737042490893381</v>
      </c>
    </row>
    <row r="1470" spans="1:5" x14ac:dyDescent="0.25">
      <c r="A1470" t="s">
        <v>1493</v>
      </c>
      <c r="B1470">
        <v>1.0023076015374233</v>
      </c>
      <c r="C1470">
        <f t="shared" si="46"/>
        <v>3.3253300000000582E-3</v>
      </c>
      <c r="D1470">
        <v>0.80495247946162496</v>
      </c>
      <c r="E1470">
        <f t="shared" si="45"/>
        <v>9.42297575411538E-2</v>
      </c>
    </row>
    <row r="1471" spans="1:5" x14ac:dyDescent="0.25">
      <c r="A1471" t="s">
        <v>1494</v>
      </c>
      <c r="B1471">
        <v>1.0023458668311738</v>
      </c>
      <c r="C1471">
        <f t="shared" si="46"/>
        <v>3.3804070000001078E-3</v>
      </c>
      <c r="D1471">
        <v>0.80542516907499595</v>
      </c>
      <c r="E1471">
        <f t="shared" si="45"/>
        <v>9.397480306283966E-2</v>
      </c>
    </row>
    <row r="1472" spans="1:5" x14ac:dyDescent="0.25">
      <c r="A1472" t="s">
        <v>1495</v>
      </c>
      <c r="B1472">
        <v>1.0024595402581171</v>
      </c>
      <c r="C1472">
        <f t="shared" si="46"/>
        <v>3.5440099999998658E-3</v>
      </c>
      <c r="D1472">
        <v>0.67410049043207798</v>
      </c>
      <c r="E1472">
        <f t="shared" si="45"/>
        <v>0.17127535689641452</v>
      </c>
    </row>
    <row r="1473" spans="1:5" x14ac:dyDescent="0.25">
      <c r="A1473" t="s">
        <v>1496</v>
      </c>
      <c r="B1473">
        <v>1.002474994580661</v>
      </c>
      <c r="C1473">
        <f t="shared" si="46"/>
        <v>3.5662510000000246E-3</v>
      </c>
      <c r="D1473">
        <v>0.84785197102999099</v>
      </c>
      <c r="E1473">
        <f t="shared" si="45"/>
        <v>7.1679965876116442E-2</v>
      </c>
    </row>
    <row r="1474" spans="1:5" x14ac:dyDescent="0.25">
      <c r="A1474" t="s">
        <v>1497</v>
      </c>
      <c r="B1474">
        <v>1.0024812240442658</v>
      </c>
      <c r="C1474">
        <f t="shared" si="46"/>
        <v>3.5752160000000156E-3</v>
      </c>
      <c r="D1474">
        <v>0.80709767995126303</v>
      </c>
      <c r="E1474">
        <f t="shared" ref="E1474:E1537" si="47">-LOG10(D1474)</f>
        <v>9.3073901093735756E-2</v>
      </c>
    </row>
    <row r="1475" spans="1:5" x14ac:dyDescent="0.25">
      <c r="A1475" t="s">
        <v>1498</v>
      </c>
      <c r="B1475">
        <v>1.0024948817488539</v>
      </c>
      <c r="C1475">
        <f t="shared" ref="C1475:C1538" si="48">LOG(B1475,2)</f>
        <v>3.5948709999999123E-3</v>
      </c>
      <c r="D1475">
        <v>0.61135467415497102</v>
      </c>
      <c r="E1475">
        <f t="shared" si="47"/>
        <v>0.21370676301601441</v>
      </c>
    </row>
    <row r="1476" spans="1:5" x14ac:dyDescent="0.25">
      <c r="A1476" t="s">
        <v>1499</v>
      </c>
      <c r="B1476">
        <v>1.0025069219462857</v>
      </c>
      <c r="C1476">
        <f t="shared" si="48"/>
        <v>3.6121979999998869E-3</v>
      </c>
      <c r="D1476">
        <v>0.80741528704306298</v>
      </c>
      <c r="E1476">
        <f t="shared" si="47"/>
        <v>9.2903032216270928E-2</v>
      </c>
    </row>
    <row r="1477" spans="1:5" x14ac:dyDescent="0.25">
      <c r="A1477" t="s">
        <v>1500</v>
      </c>
      <c r="B1477">
        <v>1.002508479879322</v>
      </c>
      <c r="C1477">
        <f t="shared" si="48"/>
        <v>3.6144400000000278E-3</v>
      </c>
      <c r="D1477">
        <v>0.79734941938242898</v>
      </c>
      <c r="E1477">
        <f t="shared" si="47"/>
        <v>9.8351317682694672E-2</v>
      </c>
    </row>
    <row r="1478" spans="1:5" x14ac:dyDescent="0.25">
      <c r="A1478" t="s">
        <v>1501</v>
      </c>
      <c r="B1478">
        <v>1.0025208204344409</v>
      </c>
      <c r="C1478">
        <f t="shared" si="48"/>
        <v>3.6321989999999636E-3</v>
      </c>
      <c r="D1478">
        <v>0.61154406911858805</v>
      </c>
      <c r="E1478">
        <f t="shared" si="47"/>
        <v>0.21357224134983524</v>
      </c>
    </row>
    <row r="1479" spans="1:5" x14ac:dyDescent="0.25">
      <c r="A1479" t="s">
        <v>1502</v>
      </c>
      <c r="B1479">
        <v>1.0028273901186606</v>
      </c>
      <c r="C1479">
        <f t="shared" si="48"/>
        <v>4.073305999999991E-3</v>
      </c>
      <c r="D1479">
        <v>0.73525186378909102</v>
      </c>
      <c r="E1479">
        <f t="shared" si="47"/>
        <v>0.13356386592692263</v>
      </c>
    </row>
    <row r="1480" spans="1:5" x14ac:dyDescent="0.25">
      <c r="A1480" t="s">
        <v>1503</v>
      </c>
      <c r="B1480">
        <v>1.0028534660057398</v>
      </c>
      <c r="C1480">
        <f t="shared" si="48"/>
        <v>4.110819000000078E-3</v>
      </c>
      <c r="D1480">
        <v>0.71450030196047898</v>
      </c>
      <c r="E1480">
        <f t="shared" si="47"/>
        <v>0.14599758333243426</v>
      </c>
    </row>
    <row r="1481" spans="1:5" x14ac:dyDescent="0.25">
      <c r="A1481" t="s">
        <v>1504</v>
      </c>
      <c r="B1481">
        <v>1.0029614393361324</v>
      </c>
      <c r="C1481">
        <f t="shared" si="48"/>
        <v>4.2661399999998845E-3</v>
      </c>
      <c r="D1481">
        <v>0.71545125195117998</v>
      </c>
      <c r="E1481">
        <f t="shared" si="47"/>
        <v>0.14541995202278563</v>
      </c>
    </row>
    <row r="1482" spans="1:5" x14ac:dyDescent="0.25">
      <c r="A1482" t="s">
        <v>1505</v>
      </c>
      <c r="B1482">
        <v>1.0029859628121969</v>
      </c>
      <c r="C1482">
        <f t="shared" si="48"/>
        <v>4.3014149999998988E-3</v>
      </c>
      <c r="D1482">
        <v>0.84136410161336905</v>
      </c>
      <c r="E1482">
        <f t="shared" si="47"/>
        <v>7.5016021917093237E-2</v>
      </c>
    </row>
    <row r="1483" spans="1:5" x14ac:dyDescent="0.25">
      <c r="A1483" t="s">
        <v>1506</v>
      </c>
      <c r="B1483">
        <v>1.0030221800948602</v>
      </c>
      <c r="C1483">
        <f t="shared" si="48"/>
        <v>4.353509000000152E-3</v>
      </c>
      <c r="D1483">
        <v>0.84090476764200905</v>
      </c>
      <c r="E1483">
        <f t="shared" si="47"/>
        <v>7.5253185212111703E-2</v>
      </c>
    </row>
    <row r="1484" spans="1:5" x14ac:dyDescent="0.25">
      <c r="A1484" t="s">
        <v>1507</v>
      </c>
      <c r="B1484">
        <v>1.0030435889101232</v>
      </c>
      <c r="C1484">
        <f t="shared" si="48"/>
        <v>4.3843020000001133E-3</v>
      </c>
      <c r="D1484">
        <v>0.80280289908835301</v>
      </c>
      <c r="E1484">
        <f t="shared" si="47"/>
        <v>9.5391067853958025E-2</v>
      </c>
    </row>
    <row r="1485" spans="1:5" x14ac:dyDescent="0.25">
      <c r="A1485" t="s">
        <v>1508</v>
      </c>
      <c r="B1485">
        <v>1.0030558825168272</v>
      </c>
      <c r="C1485">
        <f t="shared" si="48"/>
        <v>4.4019839999998936E-3</v>
      </c>
      <c r="D1485">
        <v>0.73749113450527704</v>
      </c>
      <c r="E1485">
        <f t="shared" si="47"/>
        <v>0.13224319603939882</v>
      </c>
    </row>
    <row r="1486" spans="1:5" x14ac:dyDescent="0.25">
      <c r="A1486" t="s">
        <v>1509</v>
      </c>
      <c r="B1486">
        <v>1.003221965262387</v>
      </c>
      <c r="C1486">
        <f t="shared" si="48"/>
        <v>4.6408410000001342E-3</v>
      </c>
      <c r="D1486">
        <v>0.68031697985862905</v>
      </c>
      <c r="E1486">
        <f t="shared" si="47"/>
        <v>0.167288689458543</v>
      </c>
    </row>
    <row r="1487" spans="1:5" x14ac:dyDescent="0.25">
      <c r="A1487" t="s">
        <v>1510</v>
      </c>
      <c r="B1487">
        <v>1.0032595797928889</v>
      </c>
      <c r="C1487">
        <f t="shared" si="48"/>
        <v>4.6949320000001325E-3</v>
      </c>
      <c r="D1487">
        <v>0.83789567762974204</v>
      </c>
      <c r="E1487">
        <f t="shared" si="47"/>
        <v>7.681004992590558E-2</v>
      </c>
    </row>
    <row r="1488" spans="1:5" x14ac:dyDescent="0.25">
      <c r="A1488" t="s">
        <v>1511</v>
      </c>
      <c r="B1488">
        <v>1.0033740008613325</v>
      </c>
      <c r="C1488">
        <f t="shared" si="48"/>
        <v>4.8594610000001343E-3</v>
      </c>
      <c r="D1488">
        <v>0.81814514184760401</v>
      </c>
      <c r="E1488">
        <f t="shared" si="47"/>
        <v>8.7169644113612721E-2</v>
      </c>
    </row>
    <row r="1489" spans="1:5" x14ac:dyDescent="0.25">
      <c r="A1489" t="s">
        <v>1512</v>
      </c>
      <c r="B1489">
        <v>1.0033781417926861</v>
      </c>
      <c r="C1489">
        <f t="shared" si="48"/>
        <v>4.8654149999999502E-3</v>
      </c>
      <c r="D1489">
        <v>0.719124448031775</v>
      </c>
      <c r="E1489">
        <f t="shared" si="47"/>
        <v>0.14319594631161559</v>
      </c>
    </row>
    <row r="1490" spans="1:5" x14ac:dyDescent="0.25">
      <c r="A1490" t="s">
        <v>1513</v>
      </c>
      <c r="B1490">
        <v>1.0034320317930798</v>
      </c>
      <c r="C1490">
        <f t="shared" si="48"/>
        <v>4.942898000000139E-3</v>
      </c>
      <c r="D1490">
        <v>0.81886416580293797</v>
      </c>
      <c r="E1490">
        <f t="shared" si="47"/>
        <v>8.6788133569012063E-2</v>
      </c>
    </row>
    <row r="1491" spans="1:5" x14ac:dyDescent="0.25">
      <c r="A1491" t="s">
        <v>1514</v>
      </c>
      <c r="B1491">
        <v>1.0034566384165722</v>
      </c>
      <c r="C1491">
        <f t="shared" si="48"/>
        <v>4.9782760000000176E-3</v>
      </c>
      <c r="D1491">
        <v>0.719816946778983</v>
      </c>
      <c r="E1491">
        <f t="shared" si="47"/>
        <v>0.14277793289016505</v>
      </c>
    </row>
    <row r="1492" spans="1:5" x14ac:dyDescent="0.25">
      <c r="A1492" t="s">
        <v>1515</v>
      </c>
      <c r="B1492">
        <v>1.0034850872297962</v>
      </c>
      <c r="C1492">
        <f t="shared" si="48"/>
        <v>5.0191769999999606E-3</v>
      </c>
      <c r="D1492">
        <v>0.83504017443696699</v>
      </c>
      <c r="E1492">
        <f t="shared" si="47"/>
        <v>7.829262976600955E-2</v>
      </c>
    </row>
    <row r="1493" spans="1:5" x14ac:dyDescent="0.25">
      <c r="A1493" t="s">
        <v>1516</v>
      </c>
      <c r="B1493">
        <v>1.0035785487987441</v>
      </c>
      <c r="C1493">
        <f t="shared" si="48"/>
        <v>5.153539000000153E-3</v>
      </c>
      <c r="D1493">
        <v>0.83385753900049198</v>
      </c>
      <c r="E1493">
        <f t="shared" si="47"/>
        <v>7.8908140382389177E-2</v>
      </c>
    </row>
    <row r="1494" spans="1:5" x14ac:dyDescent="0.25">
      <c r="A1494" t="s">
        <v>1517</v>
      </c>
      <c r="B1494">
        <v>1.0036220737728285</v>
      </c>
      <c r="C1494">
        <f t="shared" si="48"/>
        <v>5.2161069999999109E-3</v>
      </c>
      <c r="D1494">
        <v>0.68358614379790905</v>
      </c>
      <c r="E1494">
        <f t="shared" si="47"/>
        <v>0.16520674895466025</v>
      </c>
    </row>
    <row r="1495" spans="1:5" x14ac:dyDescent="0.25">
      <c r="A1495" t="s">
        <v>1518</v>
      </c>
      <c r="B1495">
        <v>1.0037395800381095</v>
      </c>
      <c r="C1495">
        <f t="shared" si="48"/>
        <v>5.3850110000001183E-3</v>
      </c>
      <c r="D1495">
        <v>0.52875473096755599</v>
      </c>
      <c r="E1495">
        <f t="shared" si="47"/>
        <v>0.27674573380335643</v>
      </c>
    </row>
    <row r="1496" spans="1:5" x14ac:dyDescent="0.25">
      <c r="A1496" t="s">
        <v>1519</v>
      </c>
      <c r="B1496">
        <v>1.0037451049187776</v>
      </c>
      <c r="C1496">
        <f t="shared" si="48"/>
        <v>5.3929519999998503E-3</v>
      </c>
      <c r="D1496">
        <v>0.82274516344206305</v>
      </c>
      <c r="E1496">
        <f t="shared" si="47"/>
        <v>8.4734662052850254E-2</v>
      </c>
    </row>
    <row r="1497" spans="1:5" x14ac:dyDescent="0.25">
      <c r="A1497" t="s">
        <v>1520</v>
      </c>
      <c r="B1497">
        <v>1.0037651626967081</v>
      </c>
      <c r="C1497">
        <f t="shared" si="48"/>
        <v>5.4217809999999563E-3</v>
      </c>
      <c r="D1497">
        <v>0.83149762444340003</v>
      </c>
      <c r="E1497">
        <f t="shared" si="47"/>
        <v>8.0138987205251574E-2</v>
      </c>
    </row>
    <row r="1498" spans="1:5" x14ac:dyDescent="0.25">
      <c r="A1498" t="s">
        <v>1521</v>
      </c>
      <c r="B1498">
        <v>1.0038111665074669</v>
      </c>
      <c r="C1498">
        <f t="shared" si="48"/>
        <v>5.487899999999977E-3</v>
      </c>
      <c r="D1498">
        <v>0.74490522113597202</v>
      </c>
      <c r="E1498">
        <f t="shared" si="47"/>
        <v>0.12789898168953315</v>
      </c>
    </row>
    <row r="1499" spans="1:5" x14ac:dyDescent="0.25">
      <c r="A1499" t="s">
        <v>1522</v>
      </c>
      <c r="B1499">
        <v>1.003825881158547</v>
      </c>
      <c r="C1499">
        <f t="shared" si="48"/>
        <v>5.5090479999999366E-3</v>
      </c>
      <c r="D1499">
        <v>0.83073019993455199</v>
      </c>
      <c r="E1499">
        <f t="shared" si="47"/>
        <v>8.0540001131576791E-2</v>
      </c>
    </row>
    <row r="1500" spans="1:5" x14ac:dyDescent="0.25">
      <c r="A1500" t="s">
        <v>1523</v>
      </c>
      <c r="B1500">
        <v>1.0039161018254996</v>
      </c>
      <c r="C1500">
        <f t="shared" si="48"/>
        <v>5.6387069999999434E-3</v>
      </c>
      <c r="D1500">
        <v>0.82486624630993499</v>
      </c>
      <c r="E1500">
        <f t="shared" si="47"/>
        <v>8.3616467448688864E-2</v>
      </c>
    </row>
    <row r="1501" spans="1:5" x14ac:dyDescent="0.25">
      <c r="A1501" t="s">
        <v>1524</v>
      </c>
      <c r="B1501">
        <v>1.0039407919950876</v>
      </c>
      <c r="C1501">
        <f t="shared" si="48"/>
        <v>5.6741880000001545E-3</v>
      </c>
      <c r="D1501">
        <v>0.746179503105732</v>
      </c>
      <c r="E1501">
        <f t="shared" si="47"/>
        <v>0.12715668481855663</v>
      </c>
    </row>
    <row r="1502" spans="1:5" x14ac:dyDescent="0.25">
      <c r="A1502" t="s">
        <v>1525</v>
      </c>
      <c r="B1502">
        <v>1.0039532879671993</v>
      </c>
      <c r="C1502">
        <f t="shared" si="48"/>
        <v>5.6921450000001188E-3</v>
      </c>
      <c r="D1502">
        <v>0.72420245608725498</v>
      </c>
      <c r="E1502">
        <f t="shared" si="47"/>
        <v>0.14014000663398488</v>
      </c>
    </row>
    <row r="1503" spans="1:5" x14ac:dyDescent="0.25">
      <c r="A1503" t="s">
        <v>1526</v>
      </c>
      <c r="B1503">
        <v>1.0039925200812814</v>
      </c>
      <c r="C1503">
        <f t="shared" si="48"/>
        <v>5.7485209999998546E-3</v>
      </c>
      <c r="D1503">
        <v>0.74668815683422396</v>
      </c>
      <c r="E1503">
        <f t="shared" si="47"/>
        <v>0.12686073692985911</v>
      </c>
    </row>
    <row r="1504" spans="1:5" x14ac:dyDescent="0.25">
      <c r="A1504" t="s">
        <v>1527</v>
      </c>
      <c r="B1504">
        <v>1.0040139092438742</v>
      </c>
      <c r="C1504">
        <f t="shared" si="48"/>
        <v>5.7792559999998629E-3</v>
      </c>
      <c r="D1504">
        <v>0.72473822678494804</v>
      </c>
      <c r="E1504">
        <f t="shared" si="47"/>
        <v>0.1398188309351743</v>
      </c>
    </row>
    <row r="1505" spans="1:5" x14ac:dyDescent="0.25">
      <c r="A1505" t="s">
        <v>1528</v>
      </c>
      <c r="B1505">
        <v>1.0040261068727441</v>
      </c>
      <c r="C1505">
        <f t="shared" si="48"/>
        <v>5.796782999999959E-3</v>
      </c>
      <c r="D1505">
        <v>0.68689207926113005</v>
      </c>
      <c r="E1505">
        <f t="shared" si="47"/>
        <v>0.16311149156215579</v>
      </c>
    </row>
    <row r="1506" spans="1:5" x14ac:dyDescent="0.25">
      <c r="A1506" t="s">
        <v>1529</v>
      </c>
      <c r="B1506">
        <v>1.0040754389442876</v>
      </c>
      <c r="C1506">
        <f t="shared" si="48"/>
        <v>5.8676670000001058E-3</v>
      </c>
      <c r="D1506">
        <v>0.687296056580461</v>
      </c>
      <c r="E1506">
        <f t="shared" si="47"/>
        <v>0.1628561478852929</v>
      </c>
    </row>
    <row r="1507" spans="1:5" x14ac:dyDescent="0.25">
      <c r="A1507" t="s">
        <v>1530</v>
      </c>
      <c r="B1507">
        <v>1.0040862558003019</v>
      </c>
      <c r="C1507">
        <f t="shared" si="48"/>
        <v>5.8832090000001339E-3</v>
      </c>
      <c r="D1507">
        <v>0.81344809541055696</v>
      </c>
      <c r="E1507">
        <f t="shared" si="47"/>
        <v>8.9670153355201815E-2</v>
      </c>
    </row>
    <row r="1508" spans="1:5" x14ac:dyDescent="0.25">
      <c r="A1508" t="s">
        <v>1531</v>
      </c>
      <c r="B1508">
        <v>1.0041621587196763</v>
      </c>
      <c r="C1508">
        <f t="shared" si="48"/>
        <v>5.9922640000000188E-3</v>
      </c>
      <c r="D1508">
        <v>0.62357100527806997</v>
      </c>
      <c r="E1508">
        <f t="shared" si="47"/>
        <v>0.20511408678096746</v>
      </c>
    </row>
    <row r="1509" spans="1:5" x14ac:dyDescent="0.25">
      <c r="A1509" t="s">
        <v>1532</v>
      </c>
      <c r="B1509">
        <v>1.0041687097958214</v>
      </c>
      <c r="C1509">
        <f t="shared" si="48"/>
        <v>6.0016759999998578E-3</v>
      </c>
      <c r="D1509">
        <v>0.826401100376433</v>
      </c>
      <c r="E1509">
        <f t="shared" si="47"/>
        <v>8.2809113212667804E-2</v>
      </c>
    </row>
    <row r="1510" spans="1:5" x14ac:dyDescent="0.25">
      <c r="A1510" t="s">
        <v>1533</v>
      </c>
      <c r="B1510">
        <v>1.0042652442867614</v>
      </c>
      <c r="C1510">
        <f t="shared" si="48"/>
        <v>6.1403610000000794E-3</v>
      </c>
      <c r="D1510">
        <v>0.82919991076209598</v>
      </c>
      <c r="E1510">
        <f t="shared" si="47"/>
        <v>8.1340753316637177E-2</v>
      </c>
    </row>
    <row r="1511" spans="1:5" x14ac:dyDescent="0.25">
      <c r="A1511" t="s">
        <v>1534</v>
      </c>
      <c r="B1511">
        <v>1.0042698128252281</v>
      </c>
      <c r="C1511">
        <f t="shared" si="48"/>
        <v>6.1469240000001134E-3</v>
      </c>
      <c r="D1511">
        <v>0.82512569750867604</v>
      </c>
      <c r="E1511">
        <f t="shared" si="47"/>
        <v>8.347988711532757E-2</v>
      </c>
    </row>
    <row r="1512" spans="1:5" x14ac:dyDescent="0.25">
      <c r="A1512" t="s">
        <v>1535</v>
      </c>
      <c r="B1512">
        <v>1.0042716164395387</v>
      </c>
      <c r="C1512">
        <f t="shared" si="48"/>
        <v>6.1495150000000368E-3</v>
      </c>
      <c r="D1512">
        <v>0.82927903849570594</v>
      </c>
      <c r="E1512">
        <f t="shared" si="47"/>
        <v>8.1299312045267691E-2</v>
      </c>
    </row>
    <row r="1513" spans="1:5" x14ac:dyDescent="0.25">
      <c r="A1513" t="s">
        <v>1536</v>
      </c>
      <c r="B1513">
        <v>1.0042810543166845</v>
      </c>
      <c r="C1513">
        <f t="shared" si="48"/>
        <v>6.163072999999848E-3</v>
      </c>
      <c r="D1513">
        <v>0.532407645527331</v>
      </c>
      <c r="E1513">
        <f t="shared" si="47"/>
        <v>0.27375571655857595</v>
      </c>
    </row>
    <row r="1514" spans="1:5" x14ac:dyDescent="0.25">
      <c r="A1514" t="s">
        <v>1537</v>
      </c>
      <c r="B1514">
        <v>1.0043868094350303</v>
      </c>
      <c r="C1514">
        <f t="shared" si="48"/>
        <v>6.3149870000000505E-3</v>
      </c>
      <c r="D1514">
        <v>0.82365052601437705</v>
      </c>
      <c r="E1514">
        <f t="shared" si="47"/>
        <v>8.4257019877971864E-2</v>
      </c>
    </row>
    <row r="1515" spans="1:5" x14ac:dyDescent="0.25">
      <c r="A1515" t="s">
        <v>1538</v>
      </c>
      <c r="B1515">
        <v>1.0044030446677263</v>
      </c>
      <c r="C1515">
        <f t="shared" si="48"/>
        <v>6.3383069999999276E-3</v>
      </c>
      <c r="D1515">
        <v>0.68998052320639403</v>
      </c>
      <c r="E1515">
        <f t="shared" si="47"/>
        <v>0.16116316836908215</v>
      </c>
    </row>
    <row r="1516" spans="1:5" x14ac:dyDescent="0.25">
      <c r="A1516" t="s">
        <v>1539</v>
      </c>
      <c r="B1516">
        <v>1.0044744848980791</v>
      </c>
      <c r="C1516">
        <f t="shared" si="48"/>
        <v>6.4409180000001435E-3</v>
      </c>
      <c r="D1516">
        <v>0.72881212989181499</v>
      </c>
      <c r="E1516">
        <f t="shared" si="47"/>
        <v>0.13738440785003772</v>
      </c>
    </row>
    <row r="1517" spans="1:5" x14ac:dyDescent="0.25">
      <c r="A1517" t="s">
        <v>1540</v>
      </c>
      <c r="B1517">
        <v>1.004478574671017</v>
      </c>
      <c r="C1517">
        <f t="shared" si="48"/>
        <v>6.446792000000018E-3</v>
      </c>
      <c r="D1517">
        <v>0.82249405338880899</v>
      </c>
      <c r="E1517">
        <f t="shared" si="47"/>
        <v>8.4867233304750711E-2</v>
      </c>
    </row>
    <row r="1518" spans="1:5" x14ac:dyDescent="0.25">
      <c r="A1518" t="s">
        <v>1541</v>
      </c>
      <c r="B1518">
        <v>1.0045389582002904</v>
      </c>
      <c r="C1518">
        <f t="shared" si="48"/>
        <v>6.5335159999999936E-3</v>
      </c>
      <c r="D1518">
        <v>0.81807742365743497</v>
      </c>
      <c r="E1518">
        <f t="shared" si="47"/>
        <v>8.7205592323778863E-2</v>
      </c>
    </row>
    <row r="1519" spans="1:5" x14ac:dyDescent="0.25">
      <c r="A1519" t="s">
        <v>1542</v>
      </c>
      <c r="B1519">
        <v>1.0045701756049517</v>
      </c>
      <c r="C1519">
        <f t="shared" si="48"/>
        <v>6.5783489999999209E-3</v>
      </c>
      <c r="D1519">
        <v>0.81839681082200899</v>
      </c>
      <c r="E1519">
        <f t="shared" si="47"/>
        <v>8.7036071677496885E-2</v>
      </c>
    </row>
    <row r="1520" spans="1:5" x14ac:dyDescent="0.25">
      <c r="A1520" t="s">
        <v>1543</v>
      </c>
      <c r="B1520">
        <v>1.0046121628833422</v>
      </c>
      <c r="C1520">
        <f t="shared" si="48"/>
        <v>6.6386470000001302E-3</v>
      </c>
      <c r="D1520">
        <v>0.81882641447424198</v>
      </c>
      <c r="E1520">
        <f t="shared" si="47"/>
        <v>8.6808155902824743E-2</v>
      </c>
    </row>
    <row r="1521" spans="1:5" x14ac:dyDescent="0.25">
      <c r="A1521" t="s">
        <v>1544</v>
      </c>
      <c r="B1521">
        <v>1.004654454142655</v>
      </c>
      <c r="C1521">
        <f t="shared" si="48"/>
        <v>6.6993790000000062E-3</v>
      </c>
      <c r="D1521">
        <v>0.69204267688761201</v>
      </c>
      <c r="E1521">
        <f t="shared" si="47"/>
        <v>0.15986712264541675</v>
      </c>
    </row>
    <row r="1522" spans="1:5" x14ac:dyDescent="0.25">
      <c r="A1522" t="s">
        <v>1545</v>
      </c>
      <c r="B1522">
        <v>1.0047003587332919</v>
      </c>
      <c r="C1522">
        <f t="shared" si="48"/>
        <v>6.7652969999998629E-3</v>
      </c>
      <c r="D1522">
        <v>0.62753252924735303</v>
      </c>
      <c r="E1522">
        <f t="shared" si="47"/>
        <v>0.20236375684857588</v>
      </c>
    </row>
    <row r="1523" spans="1:5" x14ac:dyDescent="0.25">
      <c r="A1523" t="s">
        <v>1546</v>
      </c>
      <c r="B1523">
        <v>1.0047353766872635</v>
      </c>
      <c r="C1523">
        <f t="shared" si="48"/>
        <v>6.8155799999998793E-3</v>
      </c>
      <c r="D1523">
        <v>0.81926030838923203</v>
      </c>
      <c r="E1523">
        <f t="shared" si="47"/>
        <v>8.6578085376291025E-2</v>
      </c>
    </row>
    <row r="1524" spans="1:5" x14ac:dyDescent="0.25">
      <c r="A1524" t="s">
        <v>1547</v>
      </c>
      <c r="B1524">
        <v>1.0048163127148482</v>
      </c>
      <c r="C1524">
        <f t="shared" si="48"/>
        <v>6.9317910000000621E-3</v>
      </c>
      <c r="D1524">
        <v>0.53602919767045198</v>
      </c>
      <c r="E1524">
        <f t="shared" si="47"/>
        <v>0.27081155351282099</v>
      </c>
    </row>
    <row r="1525" spans="1:5" x14ac:dyDescent="0.25">
      <c r="A1525" t="s">
        <v>1548</v>
      </c>
      <c r="B1525">
        <v>1.0048472462056779</v>
      </c>
      <c r="C1525">
        <f t="shared" si="48"/>
        <v>6.976203999999841E-3</v>
      </c>
      <c r="D1525">
        <v>0.62861522673039205</v>
      </c>
      <c r="E1525">
        <f t="shared" si="47"/>
        <v>0.20161510342519154</v>
      </c>
    </row>
    <row r="1526" spans="1:5" x14ac:dyDescent="0.25">
      <c r="A1526" t="s">
        <v>1549</v>
      </c>
      <c r="B1526">
        <v>1.0048981642495283</v>
      </c>
      <c r="C1526">
        <f t="shared" si="48"/>
        <v>7.0493070000000133E-3</v>
      </c>
      <c r="D1526">
        <v>0.628990691331754</v>
      </c>
      <c r="E1526">
        <f t="shared" si="47"/>
        <v>0.20135578179347144</v>
      </c>
    </row>
    <row r="1527" spans="1:5" x14ac:dyDescent="0.25">
      <c r="A1527" t="s">
        <v>1550</v>
      </c>
      <c r="B1527">
        <v>1.0049948385265823</v>
      </c>
      <c r="C1527">
        <f t="shared" si="48"/>
        <v>7.1880919999998552E-3</v>
      </c>
      <c r="D1527">
        <v>0.82274355436832802</v>
      </c>
      <c r="E1527">
        <f t="shared" si="47"/>
        <v>8.4735511419772716E-2</v>
      </c>
    </row>
    <row r="1528" spans="1:5" x14ac:dyDescent="0.25">
      <c r="A1528" t="s">
        <v>1551</v>
      </c>
      <c r="B1528">
        <v>1.005001640939797</v>
      </c>
      <c r="C1528">
        <f t="shared" si="48"/>
        <v>7.1978569999998424E-3</v>
      </c>
      <c r="D1528">
        <v>0.75662775303952701</v>
      </c>
      <c r="E1528">
        <f t="shared" si="47"/>
        <v>0.12111773286766203</v>
      </c>
    </row>
    <row r="1529" spans="1:5" x14ac:dyDescent="0.25">
      <c r="A1529" t="s">
        <v>1552</v>
      </c>
      <c r="B1529">
        <v>1.0050339107106816</v>
      </c>
      <c r="C1529">
        <f t="shared" si="48"/>
        <v>7.244180000000054E-3</v>
      </c>
      <c r="D1529">
        <v>0.81550595238585399</v>
      </c>
      <c r="E1529">
        <f t="shared" si="47"/>
        <v>8.8572864692502168E-2</v>
      </c>
    </row>
    <row r="1530" spans="1:5" x14ac:dyDescent="0.25">
      <c r="A1530" t="s">
        <v>1553</v>
      </c>
      <c r="B1530">
        <v>1.0050384263181105</v>
      </c>
      <c r="C1530">
        <f t="shared" si="48"/>
        <v>7.2506619999999841E-3</v>
      </c>
      <c r="D1530">
        <v>0.73380821650333306</v>
      </c>
      <c r="E1530">
        <f t="shared" si="47"/>
        <v>0.1344174297263229</v>
      </c>
    </row>
    <row r="1531" spans="1:5" x14ac:dyDescent="0.25">
      <c r="A1531" t="s">
        <v>1554</v>
      </c>
      <c r="B1531">
        <v>1.0050659411704679</v>
      </c>
      <c r="C1531">
        <f t="shared" si="48"/>
        <v>7.2901580000001298E-3</v>
      </c>
      <c r="D1531">
        <v>0.757262142076644</v>
      </c>
      <c r="E1531">
        <f t="shared" si="47"/>
        <v>0.12075375438386982</v>
      </c>
    </row>
    <row r="1532" spans="1:5" x14ac:dyDescent="0.25">
      <c r="A1532" t="s">
        <v>1555</v>
      </c>
      <c r="B1532">
        <v>1.0051100775533084</v>
      </c>
      <c r="C1532">
        <f t="shared" si="48"/>
        <v>7.3535110000000391E-3</v>
      </c>
      <c r="D1532">
        <v>0.83970129194885401</v>
      </c>
      <c r="E1532">
        <f t="shared" si="47"/>
        <v>7.5875178616215719E-2</v>
      </c>
    </row>
    <row r="1533" spans="1:5" x14ac:dyDescent="0.25">
      <c r="A1533" t="s">
        <v>1556</v>
      </c>
      <c r="B1533">
        <v>1.0051151355297461</v>
      </c>
      <c r="C1533">
        <f t="shared" si="48"/>
        <v>7.3607710000001408E-3</v>
      </c>
      <c r="D1533">
        <v>0.82397554816222096</v>
      </c>
      <c r="E1533">
        <f t="shared" si="47"/>
        <v>8.4085675991943012E-2</v>
      </c>
    </row>
    <row r="1534" spans="1:5" x14ac:dyDescent="0.25">
      <c r="A1534" t="s">
        <v>1557</v>
      </c>
      <c r="B1534">
        <v>1.0051223010399366</v>
      </c>
      <c r="C1534">
        <f t="shared" si="48"/>
        <v>7.3710559999999471E-3</v>
      </c>
      <c r="D1534">
        <v>0.839853382440513</v>
      </c>
      <c r="E1534">
        <f t="shared" si="47"/>
        <v>7.57965243604595E-2</v>
      </c>
    </row>
    <row r="1535" spans="1:5" x14ac:dyDescent="0.25">
      <c r="A1535" t="s">
        <v>1558</v>
      </c>
      <c r="B1535">
        <v>1.0051252522556802</v>
      </c>
      <c r="C1535">
        <f t="shared" si="48"/>
        <v>7.3752919999999014E-3</v>
      </c>
      <c r="D1535">
        <v>0.814358317121054</v>
      </c>
      <c r="E1535">
        <f t="shared" si="47"/>
        <v>8.9184463774015316E-2</v>
      </c>
    </row>
    <row r="1536" spans="1:5" x14ac:dyDescent="0.25">
      <c r="A1536" t="s">
        <v>1559</v>
      </c>
      <c r="B1536">
        <v>1.0051572884134119</v>
      </c>
      <c r="C1536">
        <f t="shared" si="48"/>
        <v>7.4212739999999942E-3</v>
      </c>
      <c r="D1536">
        <v>0.69617241192858104</v>
      </c>
      <c r="E1536">
        <f t="shared" si="47"/>
        <v>0.15728319102670915</v>
      </c>
    </row>
    <row r="1537" spans="1:5" x14ac:dyDescent="0.25">
      <c r="A1537" t="s">
        <v>1560</v>
      </c>
      <c r="B1537">
        <v>1.0051581314473135</v>
      </c>
      <c r="C1537">
        <f t="shared" si="48"/>
        <v>7.4224840000000824E-3</v>
      </c>
      <c r="D1537">
        <v>0.82441595082105001</v>
      </c>
      <c r="E1537">
        <f t="shared" si="47"/>
        <v>8.3853614070713983E-2</v>
      </c>
    </row>
    <row r="1538" spans="1:5" x14ac:dyDescent="0.25">
      <c r="A1538" t="s">
        <v>1561</v>
      </c>
      <c r="B1538">
        <v>1.0052051062742811</v>
      </c>
      <c r="C1538">
        <f t="shared" si="48"/>
        <v>7.4899049999999521E-3</v>
      </c>
      <c r="D1538">
        <v>0.75863556979616797</v>
      </c>
      <c r="E1538">
        <f t="shared" ref="E1538:E1601" si="49">-LOG10(D1538)</f>
        <v>0.11996679859072053</v>
      </c>
    </row>
    <row r="1539" spans="1:5" x14ac:dyDescent="0.25">
      <c r="A1539" t="s">
        <v>1562</v>
      </c>
      <c r="B1539">
        <v>1.0052078772730746</v>
      </c>
      <c r="C1539">
        <f t="shared" ref="C1539:C1602" si="50">LOG(B1539,2)</f>
        <v>7.493881999999911E-3</v>
      </c>
      <c r="D1539">
        <v>0.53868512496828103</v>
      </c>
      <c r="E1539">
        <f t="shared" si="49"/>
        <v>0.26866501671947435</v>
      </c>
    </row>
    <row r="1540" spans="1:5" x14ac:dyDescent="0.25">
      <c r="A1540" t="s">
        <v>1563</v>
      </c>
      <c r="B1540">
        <v>1.0052463633830362</v>
      </c>
      <c r="C1540">
        <f t="shared" si="50"/>
        <v>7.5491170000000791E-3</v>
      </c>
      <c r="D1540">
        <v>0.63156032626003</v>
      </c>
      <c r="E1540">
        <f t="shared" si="49"/>
        <v>0.19958515958128473</v>
      </c>
    </row>
    <row r="1541" spans="1:5" x14ac:dyDescent="0.25">
      <c r="A1541" t="s">
        <v>1564</v>
      </c>
      <c r="B1541">
        <v>1.0053241288433732</v>
      </c>
      <c r="C1541">
        <f t="shared" si="50"/>
        <v>7.6607189999999365E-3</v>
      </c>
      <c r="D1541">
        <v>0.81186131177611598</v>
      </c>
      <c r="E1541">
        <f t="shared" si="49"/>
        <v>9.0518153855678407E-2</v>
      </c>
    </row>
    <row r="1542" spans="1:5" x14ac:dyDescent="0.25">
      <c r="A1542" t="s">
        <v>1565</v>
      </c>
      <c r="B1542">
        <v>1.0054095577924962</v>
      </c>
      <c r="C1542">
        <f t="shared" si="50"/>
        <v>7.7833089999998582E-3</v>
      </c>
      <c r="D1542">
        <v>0.84342870128464897</v>
      </c>
      <c r="E1542">
        <f t="shared" si="49"/>
        <v>7.3951624334363988E-2</v>
      </c>
    </row>
    <row r="1543" spans="1:5" x14ac:dyDescent="0.25">
      <c r="A1543" t="s">
        <v>1566</v>
      </c>
      <c r="B1543">
        <v>1.005413835354156</v>
      </c>
      <c r="C1543">
        <f t="shared" si="50"/>
        <v>7.7894469999999485E-3</v>
      </c>
      <c r="D1543">
        <v>0.82703583688469995</v>
      </c>
      <c r="E1543">
        <f t="shared" si="49"/>
        <v>8.2475671313152657E-2</v>
      </c>
    </row>
    <row r="1544" spans="1:5" x14ac:dyDescent="0.25">
      <c r="A1544" t="s">
        <v>1567</v>
      </c>
      <c r="B1544">
        <v>1.0054205235234486</v>
      </c>
      <c r="C1544">
        <f t="shared" si="50"/>
        <v>7.7990439999999868E-3</v>
      </c>
      <c r="D1544">
        <v>0.54012980127157195</v>
      </c>
      <c r="E1544">
        <f t="shared" si="49"/>
        <v>0.26750186017345651</v>
      </c>
    </row>
    <row r="1545" spans="1:5" x14ac:dyDescent="0.25">
      <c r="A1545" t="s">
        <v>1568</v>
      </c>
      <c r="B1545">
        <v>1.0054259461512172</v>
      </c>
      <c r="C1545">
        <f t="shared" si="50"/>
        <v>7.8068250000000701E-3</v>
      </c>
      <c r="D1545">
        <v>0.76081622228121504</v>
      </c>
      <c r="E1545">
        <f t="shared" si="49"/>
        <v>0.118720235854942</v>
      </c>
    </row>
    <row r="1546" spans="1:5" x14ac:dyDescent="0.25">
      <c r="A1546" t="s">
        <v>1569</v>
      </c>
      <c r="B1546">
        <v>1.0054275727361779</v>
      </c>
      <c r="C1546">
        <f t="shared" si="50"/>
        <v>7.8091589999999501E-3</v>
      </c>
      <c r="D1546">
        <v>0.69839511494082795</v>
      </c>
      <c r="E1546">
        <f t="shared" si="49"/>
        <v>0.15589880704827991</v>
      </c>
    </row>
    <row r="1547" spans="1:5" x14ac:dyDescent="0.25">
      <c r="A1547" t="s">
        <v>1570</v>
      </c>
      <c r="B1547">
        <v>1.0054805991744744</v>
      </c>
      <c r="C1547">
        <f t="shared" si="50"/>
        <v>7.8852450000000806E-3</v>
      </c>
      <c r="D1547">
        <v>0.80989843019153696</v>
      </c>
      <c r="E1547">
        <f t="shared" si="49"/>
        <v>9.1569442816699959E-2</v>
      </c>
    </row>
    <row r="1548" spans="1:5" x14ac:dyDescent="0.25">
      <c r="A1548" t="s">
        <v>1571</v>
      </c>
      <c r="B1548">
        <v>1.0055265185129938</v>
      </c>
      <c r="C1548">
        <f t="shared" si="50"/>
        <v>7.9511299999999938E-3</v>
      </c>
      <c r="D1548">
        <v>0.63363040352280997</v>
      </c>
      <c r="E1548">
        <f t="shared" si="49"/>
        <v>0.19816399214237032</v>
      </c>
    </row>
    <row r="1549" spans="1:5" x14ac:dyDescent="0.25">
      <c r="A1549" t="s">
        <v>1572</v>
      </c>
      <c r="B1549">
        <v>1.0055498424509823</v>
      </c>
      <c r="C1549">
        <f t="shared" si="50"/>
        <v>7.9845939999999213E-3</v>
      </c>
      <c r="D1549">
        <v>0.76204024056820197</v>
      </c>
      <c r="E1549">
        <f t="shared" si="49"/>
        <v>0.1180220945458563</v>
      </c>
    </row>
    <row r="1550" spans="1:5" x14ac:dyDescent="0.25">
      <c r="A1550" t="s">
        <v>1573</v>
      </c>
      <c r="B1550">
        <v>1.0056183711488624</v>
      </c>
      <c r="C1550">
        <f t="shared" si="50"/>
        <v>8.0829110000001318E-3</v>
      </c>
      <c r="D1550">
        <v>0.73895493134205104</v>
      </c>
      <c r="E1550">
        <f t="shared" si="49"/>
        <v>0.13138204829843536</v>
      </c>
    </row>
    <row r="1551" spans="1:5" x14ac:dyDescent="0.25">
      <c r="A1551" t="s">
        <v>1574</v>
      </c>
      <c r="B1551">
        <v>1.0056915527174819</v>
      </c>
      <c r="C1551">
        <f t="shared" si="50"/>
        <v>8.1878959999999446E-3</v>
      </c>
      <c r="D1551">
        <v>0.82988269531102299</v>
      </c>
      <c r="E1551">
        <f t="shared" si="49"/>
        <v>8.0983291213685568E-2</v>
      </c>
    </row>
    <row r="1552" spans="1:5" x14ac:dyDescent="0.25">
      <c r="A1552" t="s">
        <v>1575</v>
      </c>
      <c r="B1552">
        <v>1.0057397222494007</v>
      </c>
      <c r="C1552">
        <f t="shared" si="50"/>
        <v>8.2569949999999181E-3</v>
      </c>
      <c r="D1552">
        <v>0.54230143099830996</v>
      </c>
      <c r="E1552">
        <f t="shared" si="49"/>
        <v>0.26575924956814134</v>
      </c>
    </row>
    <row r="1553" spans="1:5" x14ac:dyDescent="0.25">
      <c r="A1553" t="s">
        <v>1576</v>
      </c>
      <c r="B1553">
        <v>1.0057669147002142</v>
      </c>
      <c r="C1553">
        <f t="shared" si="50"/>
        <v>8.2960010000001413E-3</v>
      </c>
      <c r="D1553">
        <v>0.76418585685110296</v>
      </c>
      <c r="E1553">
        <f t="shared" si="49"/>
        <v>0.11680100426650752</v>
      </c>
    </row>
    <row r="1554" spans="1:5" x14ac:dyDescent="0.25">
      <c r="A1554" t="s">
        <v>1577</v>
      </c>
      <c r="B1554">
        <v>1.0058772647850849</v>
      </c>
      <c r="C1554">
        <f t="shared" si="50"/>
        <v>8.4542810000000027E-3</v>
      </c>
      <c r="D1554">
        <v>0.84925468132497095</v>
      </c>
      <c r="E1554">
        <f t="shared" si="49"/>
        <v>7.0962050500914198E-2</v>
      </c>
    </row>
    <row r="1555" spans="1:5" x14ac:dyDescent="0.25">
      <c r="A1555" t="s">
        <v>1578</v>
      </c>
      <c r="B1555">
        <v>1.0059499401486198</v>
      </c>
      <c r="C1555">
        <f t="shared" si="50"/>
        <v>8.5585129999999534E-3</v>
      </c>
      <c r="D1555">
        <v>0.80401970817874402</v>
      </c>
      <c r="E1555">
        <f t="shared" si="49"/>
        <v>9.4733305668993018E-2</v>
      </c>
    </row>
    <row r="1556" spans="1:5" x14ac:dyDescent="0.25">
      <c r="A1556" t="s">
        <v>1579</v>
      </c>
      <c r="B1556">
        <v>1.0059583848375642</v>
      </c>
      <c r="C1556">
        <f t="shared" si="50"/>
        <v>8.5706239999999243E-3</v>
      </c>
      <c r="D1556">
        <v>0.54379118159551998</v>
      </c>
      <c r="E1556">
        <f t="shared" si="49"/>
        <v>0.26456783943968748</v>
      </c>
    </row>
    <row r="1557" spans="1:5" x14ac:dyDescent="0.25">
      <c r="A1557" t="s">
        <v>1580</v>
      </c>
      <c r="B1557">
        <v>1.0059876395286298</v>
      </c>
      <c r="C1557">
        <f t="shared" si="50"/>
        <v>8.6125789999998772E-3</v>
      </c>
      <c r="D1557">
        <v>0.83291945474264395</v>
      </c>
      <c r="E1557">
        <f t="shared" si="49"/>
        <v>7.9396993853836667E-2</v>
      </c>
    </row>
    <row r="1558" spans="1:5" x14ac:dyDescent="0.25">
      <c r="A1558" t="s">
        <v>1581</v>
      </c>
      <c r="B1558">
        <v>1.0061265765832659</v>
      </c>
      <c r="C1558">
        <f t="shared" si="50"/>
        <v>8.8118159999998925E-3</v>
      </c>
      <c r="D1558">
        <v>0.638071948297534</v>
      </c>
      <c r="E1558">
        <f t="shared" si="49"/>
        <v>0.19513034794520057</v>
      </c>
    </row>
    <row r="1559" spans="1:5" x14ac:dyDescent="0.25">
      <c r="A1559" t="s">
        <v>1582</v>
      </c>
      <c r="B1559">
        <v>1.0061868569246861</v>
      </c>
      <c r="C1559">
        <f t="shared" si="50"/>
        <v>8.898250000000078E-3</v>
      </c>
      <c r="D1559">
        <v>0.70464973021364397</v>
      </c>
      <c r="E1559">
        <f t="shared" si="49"/>
        <v>0.15202671001195134</v>
      </c>
    </row>
    <row r="1560" spans="1:5" x14ac:dyDescent="0.25">
      <c r="A1560" t="s">
        <v>1583</v>
      </c>
      <c r="B1560">
        <v>1.0062309706923116</v>
      </c>
      <c r="C1560">
        <f t="shared" si="50"/>
        <v>8.9615000000000857E-3</v>
      </c>
      <c r="D1560">
        <v>0.85366429598704097</v>
      </c>
      <c r="E1560">
        <f t="shared" si="49"/>
        <v>6.8712882312743168E-2</v>
      </c>
    </row>
    <row r="1561" spans="1:5" x14ac:dyDescent="0.25">
      <c r="A1561" t="s">
        <v>1584</v>
      </c>
      <c r="B1561">
        <v>1.0063424493962025</v>
      </c>
      <c r="C1561">
        <f t="shared" si="50"/>
        <v>9.1213249999999423E-3</v>
      </c>
      <c r="D1561">
        <v>0.74539299744540499</v>
      </c>
      <c r="E1561">
        <f t="shared" si="49"/>
        <v>0.12761469151926641</v>
      </c>
    </row>
    <row r="1562" spans="1:5" x14ac:dyDescent="0.25">
      <c r="A1562" t="s">
        <v>1585</v>
      </c>
      <c r="B1562">
        <v>1.0064969420122682</v>
      </c>
      <c r="C1562">
        <f t="shared" si="50"/>
        <v>9.3427890000001342E-3</v>
      </c>
      <c r="D1562">
        <v>0.64081852776346104</v>
      </c>
      <c r="E1562">
        <f t="shared" si="49"/>
        <v>0.19326494013681952</v>
      </c>
    </row>
    <row r="1563" spans="1:5" x14ac:dyDescent="0.25">
      <c r="A1563" t="s">
        <v>1586</v>
      </c>
      <c r="B1563">
        <v>1.0064997800585751</v>
      </c>
      <c r="C1563">
        <f t="shared" si="50"/>
        <v>9.3468570000001527E-3</v>
      </c>
      <c r="D1563">
        <v>0.54748706019968696</v>
      </c>
      <c r="E1563">
        <f t="shared" si="49"/>
        <v>0.26162614087192204</v>
      </c>
    </row>
    <row r="1564" spans="1:5" x14ac:dyDescent="0.25">
      <c r="A1564" t="s">
        <v>1587</v>
      </c>
      <c r="B1564">
        <v>1.0065593201802758</v>
      </c>
      <c r="C1564">
        <f t="shared" si="50"/>
        <v>9.4321980000000288E-3</v>
      </c>
      <c r="D1564">
        <v>0.79640756209739605</v>
      </c>
      <c r="E1564">
        <f t="shared" si="49"/>
        <v>9.8864624885739799E-2</v>
      </c>
    </row>
    <row r="1565" spans="1:5" x14ac:dyDescent="0.25">
      <c r="A1565" t="s">
        <v>1588</v>
      </c>
      <c r="B1565">
        <v>1.0066247262108803</v>
      </c>
      <c r="C1565">
        <f t="shared" si="50"/>
        <v>9.5259410000000811E-3</v>
      </c>
      <c r="D1565">
        <v>0.77267778657276498</v>
      </c>
      <c r="E1565">
        <f t="shared" si="49"/>
        <v>0.11200157294656236</v>
      </c>
    </row>
    <row r="1566" spans="1:5" x14ac:dyDescent="0.25">
      <c r="A1566" t="s">
        <v>1589</v>
      </c>
      <c r="B1566">
        <v>1.0066348120799657</v>
      </c>
      <c r="C1566">
        <f t="shared" si="50"/>
        <v>9.5403959999998608E-3</v>
      </c>
      <c r="D1566">
        <v>0.83956256817150199</v>
      </c>
      <c r="E1566">
        <f t="shared" si="49"/>
        <v>7.5946932641989248E-2</v>
      </c>
    </row>
    <row r="1567" spans="1:5" x14ac:dyDescent="0.25">
      <c r="A1567" t="s">
        <v>1590</v>
      </c>
      <c r="B1567">
        <v>1.0066405496623483</v>
      </c>
      <c r="C1567">
        <f t="shared" si="50"/>
        <v>9.5486190000000568E-3</v>
      </c>
      <c r="D1567">
        <v>0.54844974301001403</v>
      </c>
      <c r="E1567">
        <f t="shared" si="49"/>
        <v>0.26086316268074033</v>
      </c>
    </row>
    <row r="1568" spans="1:5" x14ac:dyDescent="0.25">
      <c r="A1568" t="s">
        <v>1591</v>
      </c>
      <c r="B1568">
        <v>1.0066592746570813</v>
      </c>
      <c r="C1568">
        <f t="shared" si="50"/>
        <v>9.5754550000000695E-3</v>
      </c>
      <c r="D1568">
        <v>0.54857784610375204</v>
      </c>
      <c r="E1568">
        <f t="shared" si="49"/>
        <v>0.26076173502745226</v>
      </c>
    </row>
    <row r="1569" spans="1:5" x14ac:dyDescent="0.25">
      <c r="A1569" t="s">
        <v>1592</v>
      </c>
      <c r="B1569">
        <v>1.0066980528870384</v>
      </c>
      <c r="C1569">
        <f t="shared" si="50"/>
        <v>9.6310290000001172E-3</v>
      </c>
      <c r="D1569">
        <v>0.79467787650362498</v>
      </c>
      <c r="E1569">
        <f t="shared" si="49"/>
        <v>9.9808877389722536E-2</v>
      </c>
    </row>
    <row r="1570" spans="1:5" x14ac:dyDescent="0.25">
      <c r="A1570" t="s">
        <v>1593</v>
      </c>
      <c r="B1570">
        <v>1.006729887961987</v>
      </c>
      <c r="C1570">
        <f t="shared" si="50"/>
        <v>9.6766509999999684E-3</v>
      </c>
      <c r="D1570">
        <v>0.74884331228105006</v>
      </c>
      <c r="E1570">
        <f t="shared" si="49"/>
        <v>0.12560904442397761</v>
      </c>
    </row>
    <row r="1571" spans="1:5" x14ac:dyDescent="0.25">
      <c r="A1571" t="s">
        <v>1594</v>
      </c>
      <c r="B1571">
        <v>1.006733028818624</v>
      </c>
      <c r="C1571">
        <f t="shared" si="50"/>
        <v>9.6811520000000938E-3</v>
      </c>
      <c r="D1571">
        <v>0.84057138676714005</v>
      </c>
      <c r="E1571">
        <f t="shared" si="49"/>
        <v>7.5425397557609658E-2</v>
      </c>
    </row>
    <row r="1572" spans="1:5" x14ac:dyDescent="0.25">
      <c r="A1572" t="s">
        <v>1595</v>
      </c>
      <c r="B1572">
        <v>1.0068754962635247</v>
      </c>
      <c r="C1572">
        <f t="shared" si="50"/>
        <v>9.8853000000001159E-3</v>
      </c>
      <c r="D1572">
        <v>0.86170721522348404</v>
      </c>
      <c r="E1572">
        <f t="shared" si="49"/>
        <v>6.4640270616425258E-2</v>
      </c>
    </row>
    <row r="1573" spans="1:5" x14ac:dyDescent="0.25">
      <c r="A1573" t="s">
        <v>1596</v>
      </c>
      <c r="B1573">
        <v>1.0068887301751202</v>
      </c>
      <c r="C1573">
        <f t="shared" si="50"/>
        <v>9.9042619999998704E-3</v>
      </c>
      <c r="D1573">
        <v>0.79230260981210099</v>
      </c>
      <c r="E1573">
        <f t="shared" si="49"/>
        <v>0.10110891352295595</v>
      </c>
    </row>
    <row r="1574" spans="1:5" x14ac:dyDescent="0.25">
      <c r="A1574" t="s">
        <v>1597</v>
      </c>
      <c r="B1574">
        <v>1.0069808307895289</v>
      </c>
      <c r="C1574">
        <f t="shared" si="50"/>
        <v>1.003622E-2</v>
      </c>
      <c r="D1574">
        <v>0.55077971193836095</v>
      </c>
      <c r="E1574">
        <f t="shared" si="49"/>
        <v>0.259022065429445</v>
      </c>
    </row>
    <row r="1575" spans="1:5" x14ac:dyDescent="0.25">
      <c r="A1575" t="s">
        <v>1598</v>
      </c>
      <c r="B1575">
        <v>1.0069813752186967</v>
      </c>
      <c r="C1575">
        <f t="shared" si="50"/>
        <v>1.0037000000000081E-2</v>
      </c>
      <c r="D1575">
        <v>0.711210959336676</v>
      </c>
      <c r="E1575">
        <f t="shared" si="49"/>
        <v>0.14800155976735288</v>
      </c>
    </row>
    <row r="1576" spans="1:5" x14ac:dyDescent="0.25">
      <c r="A1576" t="s">
        <v>1599</v>
      </c>
      <c r="B1576">
        <v>1.0070158912328206</v>
      </c>
      <c r="C1576">
        <f t="shared" si="50"/>
        <v>1.0086449999999841E-2</v>
      </c>
      <c r="D1576">
        <v>0.79071991939144204</v>
      </c>
      <c r="E1576">
        <f t="shared" si="49"/>
        <v>0.10197732055140306</v>
      </c>
    </row>
    <row r="1577" spans="1:5" x14ac:dyDescent="0.25">
      <c r="A1577" t="s">
        <v>1600</v>
      </c>
      <c r="B1577">
        <v>1.0070481677429077</v>
      </c>
      <c r="C1577">
        <f t="shared" si="50"/>
        <v>1.0132690000000142E-2</v>
      </c>
      <c r="D1577">
        <v>0.711763269666846</v>
      </c>
      <c r="E1577">
        <f t="shared" si="49"/>
        <v>0.14766442739229321</v>
      </c>
    </row>
    <row r="1578" spans="1:5" x14ac:dyDescent="0.25">
      <c r="A1578" t="s">
        <v>1601</v>
      </c>
      <c r="B1578">
        <v>1.0071549863558562</v>
      </c>
      <c r="C1578">
        <f t="shared" si="50"/>
        <v>1.0285709999999927E-2</v>
      </c>
      <c r="D1578">
        <v>0.75263328012081598</v>
      </c>
      <c r="E1578">
        <f t="shared" si="49"/>
        <v>0.12341658185289195</v>
      </c>
    </row>
    <row r="1579" spans="1:5" x14ac:dyDescent="0.25">
      <c r="A1579" t="s">
        <v>1602</v>
      </c>
      <c r="B1579">
        <v>1.0071862480563243</v>
      </c>
      <c r="C1579">
        <f t="shared" si="50"/>
        <v>1.0330490000000109E-2</v>
      </c>
      <c r="D1579">
        <v>0.77824750545493404</v>
      </c>
      <c r="E1579">
        <f t="shared" si="49"/>
        <v>0.10888226270313202</v>
      </c>
    </row>
    <row r="1580" spans="1:5" x14ac:dyDescent="0.25">
      <c r="A1580" t="s">
        <v>1603</v>
      </c>
      <c r="B1580">
        <v>1.0071977951647324</v>
      </c>
      <c r="C1580">
        <f t="shared" si="50"/>
        <v>1.0347029999999851E-2</v>
      </c>
      <c r="D1580">
        <v>0.713001029327755</v>
      </c>
      <c r="E1580">
        <f t="shared" si="49"/>
        <v>0.14690984317612688</v>
      </c>
    </row>
    <row r="1581" spans="1:5" x14ac:dyDescent="0.25">
      <c r="A1581" t="s">
        <v>1604</v>
      </c>
      <c r="B1581">
        <v>1.0072141247054425</v>
      </c>
      <c r="C1581">
        <f t="shared" si="50"/>
        <v>1.0370419999999898E-2</v>
      </c>
      <c r="D1581">
        <v>0.753160835753792</v>
      </c>
      <c r="E1581">
        <f t="shared" si="49"/>
        <v>0.12311227131367904</v>
      </c>
    </row>
    <row r="1582" spans="1:5" x14ac:dyDescent="0.25">
      <c r="A1582" t="s">
        <v>1605</v>
      </c>
      <c r="B1582">
        <v>1.0072404871049732</v>
      </c>
      <c r="C1582">
        <f t="shared" si="50"/>
        <v>1.0408179999999946E-2</v>
      </c>
      <c r="D1582">
        <v>0.75339607166581501</v>
      </c>
      <c r="E1582">
        <f t="shared" si="49"/>
        <v>0.12297664861152398</v>
      </c>
    </row>
    <row r="1583" spans="1:5" x14ac:dyDescent="0.25">
      <c r="A1583" t="s">
        <v>1606</v>
      </c>
      <c r="B1583">
        <v>1.0072529424617065</v>
      </c>
      <c r="C1583">
        <f t="shared" si="50"/>
        <v>1.0426020000000119E-2</v>
      </c>
      <c r="D1583">
        <v>0.55264585109919195</v>
      </c>
      <c r="E1583">
        <f t="shared" si="49"/>
        <v>0.25755308602592375</v>
      </c>
    </row>
    <row r="1584" spans="1:5" x14ac:dyDescent="0.25">
      <c r="A1584" t="s">
        <v>1607</v>
      </c>
      <c r="B1584">
        <v>1.0072868673337598</v>
      </c>
      <c r="C1584">
        <f t="shared" si="50"/>
        <v>1.0474609999999909E-2</v>
      </c>
      <c r="D1584">
        <v>0.86684554698747696</v>
      </c>
      <c r="E1584">
        <f t="shared" si="49"/>
        <v>6.2058277456460115E-2</v>
      </c>
    </row>
    <row r="1585" spans="1:5" x14ac:dyDescent="0.25">
      <c r="A1585" t="s">
        <v>952</v>
      </c>
      <c r="B1585">
        <v>1.0074973750939378</v>
      </c>
      <c r="C1585">
        <f t="shared" si="50"/>
        <v>1.0776080000000032E-2</v>
      </c>
      <c r="D1585">
        <v>0.86947623136026098</v>
      </c>
      <c r="E1585">
        <f t="shared" si="49"/>
        <v>6.0742285691369538E-2</v>
      </c>
    </row>
    <row r="1586" spans="1:5" x14ac:dyDescent="0.25">
      <c r="A1586" t="s">
        <v>1608</v>
      </c>
      <c r="B1586">
        <v>1.0076132440035031</v>
      </c>
      <c r="C1586">
        <f t="shared" si="50"/>
        <v>1.0941990000000066E-2</v>
      </c>
      <c r="D1586">
        <v>0.87092472104910701</v>
      </c>
      <c r="E1586">
        <f t="shared" si="49"/>
        <v>6.0019381899186541E-2</v>
      </c>
    </row>
    <row r="1587" spans="1:5" x14ac:dyDescent="0.25">
      <c r="A1587" t="s">
        <v>1609</v>
      </c>
      <c r="B1587">
        <v>1.0076228683360338</v>
      </c>
      <c r="C1587">
        <f t="shared" si="50"/>
        <v>1.0955770000000076E-2</v>
      </c>
      <c r="D1587">
        <v>0.84971846305819299</v>
      </c>
      <c r="E1587">
        <f t="shared" si="49"/>
        <v>7.0724945102026926E-2</v>
      </c>
    </row>
    <row r="1588" spans="1:5" x14ac:dyDescent="0.25">
      <c r="A1588" t="s">
        <v>1610</v>
      </c>
      <c r="B1588">
        <v>1.007746582019966</v>
      </c>
      <c r="C1588">
        <f t="shared" si="50"/>
        <v>1.113288999999992E-2</v>
      </c>
      <c r="D1588">
        <v>0.55603778625876199</v>
      </c>
      <c r="E1588">
        <f t="shared" si="49"/>
        <v>0.25489569437825577</v>
      </c>
    </row>
    <row r="1589" spans="1:5" x14ac:dyDescent="0.25">
      <c r="A1589" t="s">
        <v>1611</v>
      </c>
      <c r="B1589">
        <v>1.0077750330068511</v>
      </c>
      <c r="C1589">
        <f t="shared" si="50"/>
        <v>1.1173620000000136E-2</v>
      </c>
      <c r="D1589">
        <v>0.85128386319412996</v>
      </c>
      <c r="E1589">
        <f t="shared" si="49"/>
        <v>6.9925598948950229E-2</v>
      </c>
    </row>
    <row r="1590" spans="1:5" x14ac:dyDescent="0.25">
      <c r="A1590" t="s">
        <v>1612</v>
      </c>
      <c r="B1590">
        <v>1.0078036664215861</v>
      </c>
      <c r="C1590">
        <f t="shared" si="50"/>
        <v>1.1214610000000066E-2</v>
      </c>
      <c r="D1590">
        <v>0.78438121998278898</v>
      </c>
      <c r="E1590">
        <f t="shared" si="49"/>
        <v>0.10547281295871822</v>
      </c>
    </row>
    <row r="1591" spans="1:5" x14ac:dyDescent="0.25">
      <c r="A1591" t="s">
        <v>1613</v>
      </c>
      <c r="B1591">
        <v>1.007819342146195</v>
      </c>
      <c r="C1591">
        <f t="shared" si="50"/>
        <v>1.1237049999999863E-2</v>
      </c>
      <c r="D1591">
        <v>0.87350170636257196</v>
      </c>
      <c r="E1591">
        <f t="shared" si="49"/>
        <v>5.8736242297392209E-2</v>
      </c>
    </row>
    <row r="1592" spans="1:5" x14ac:dyDescent="0.25">
      <c r="A1592" t="s">
        <v>1614</v>
      </c>
      <c r="B1592">
        <v>1.0079406835761306</v>
      </c>
      <c r="C1592">
        <f t="shared" si="50"/>
        <v>1.1410740000000058E-2</v>
      </c>
      <c r="D1592">
        <v>0.77924163900265997</v>
      </c>
      <c r="E1592">
        <f t="shared" si="49"/>
        <v>0.10832784885797314</v>
      </c>
    </row>
    <row r="1593" spans="1:5" x14ac:dyDescent="0.25">
      <c r="A1593" t="s">
        <v>1615</v>
      </c>
      <c r="B1593">
        <v>1.0079904637064228</v>
      </c>
      <c r="C1593">
        <f t="shared" si="50"/>
        <v>1.1481989999999947E-2</v>
      </c>
      <c r="D1593">
        <v>0.85350074128639397</v>
      </c>
      <c r="E1593">
        <f t="shared" si="49"/>
        <v>6.8796097353640548E-2</v>
      </c>
    </row>
    <row r="1594" spans="1:5" x14ac:dyDescent="0.25">
      <c r="A1594" t="s">
        <v>1616</v>
      </c>
      <c r="B1594">
        <v>1.0080194106725946</v>
      </c>
      <c r="C1594">
        <f t="shared" si="50"/>
        <v>1.1523419999999951E-2</v>
      </c>
      <c r="D1594">
        <v>0.853798690918804</v>
      </c>
      <c r="E1594">
        <f t="shared" si="49"/>
        <v>6.8644515410703599E-2</v>
      </c>
    </row>
    <row r="1595" spans="1:5" x14ac:dyDescent="0.25">
      <c r="A1595" t="s">
        <v>1617</v>
      </c>
      <c r="B1595">
        <v>1.0080642266596231</v>
      </c>
      <c r="C1595">
        <f t="shared" si="50"/>
        <v>1.1587559999999983E-2</v>
      </c>
      <c r="D1595">
        <v>0.85426001550862896</v>
      </c>
      <c r="E1595">
        <f t="shared" si="49"/>
        <v>6.8409920747364447E-2</v>
      </c>
    </row>
    <row r="1596" spans="1:5" x14ac:dyDescent="0.25">
      <c r="A1596" t="s">
        <v>1618</v>
      </c>
      <c r="B1596">
        <v>1.0080649533462367</v>
      </c>
      <c r="C1596">
        <f t="shared" si="50"/>
        <v>1.1588600000000027E-2</v>
      </c>
      <c r="D1596">
        <v>0.87657381594025297</v>
      </c>
      <c r="E1596">
        <f t="shared" si="49"/>
        <v>5.721150626077303E-2</v>
      </c>
    </row>
    <row r="1597" spans="1:5" x14ac:dyDescent="0.25">
      <c r="A1597" t="s">
        <v>1619</v>
      </c>
      <c r="B1597">
        <v>1.0081387986171959</v>
      </c>
      <c r="C1597">
        <f t="shared" si="50"/>
        <v>1.1694279999999883E-2</v>
      </c>
      <c r="D1597">
        <v>0.76142099693342602</v>
      </c>
      <c r="E1597">
        <f t="shared" si="49"/>
        <v>0.11837515125872541</v>
      </c>
    </row>
    <row r="1598" spans="1:5" x14ac:dyDescent="0.25">
      <c r="A1598" t="s">
        <v>1620</v>
      </c>
      <c r="B1598">
        <v>1.0081612090155856</v>
      </c>
      <c r="C1598">
        <f t="shared" si="50"/>
        <v>1.1726349999999964E-2</v>
      </c>
      <c r="D1598">
        <v>0.76162147348896203</v>
      </c>
      <c r="E1598">
        <f t="shared" si="49"/>
        <v>0.1182608197623766</v>
      </c>
    </row>
    <row r="1599" spans="1:5" x14ac:dyDescent="0.25">
      <c r="A1599" t="s">
        <v>1621</v>
      </c>
      <c r="B1599">
        <v>1.0082130126943902</v>
      </c>
      <c r="C1599">
        <f t="shared" si="50"/>
        <v>1.1800479999999985E-2</v>
      </c>
      <c r="D1599">
        <v>0.76208482348247897</v>
      </c>
      <c r="E1599">
        <f t="shared" si="49"/>
        <v>0.11799668703289048</v>
      </c>
    </row>
    <row r="1600" spans="1:5" x14ac:dyDescent="0.25">
      <c r="A1600" t="s">
        <v>1622</v>
      </c>
      <c r="B1600">
        <v>1.0083141399147895</v>
      </c>
      <c r="C1600">
        <f t="shared" si="50"/>
        <v>1.1945179999999878E-2</v>
      </c>
      <c r="D1600">
        <v>0.87969177441604995</v>
      </c>
      <c r="E1600">
        <f t="shared" si="49"/>
        <v>5.5669468893627873E-2</v>
      </c>
    </row>
    <row r="1601" spans="1:5" x14ac:dyDescent="0.25">
      <c r="A1601" t="s">
        <v>1623</v>
      </c>
      <c r="B1601">
        <v>1.0084376588731747</v>
      </c>
      <c r="C1601">
        <f t="shared" si="50"/>
        <v>1.2121899999999958E-2</v>
      </c>
      <c r="D1601">
        <v>0.65527377096770201</v>
      </c>
      <c r="E1601">
        <f t="shared" si="49"/>
        <v>0.18357721545904412</v>
      </c>
    </row>
    <row r="1602" spans="1:5" x14ac:dyDescent="0.25">
      <c r="A1602" t="s">
        <v>1624</v>
      </c>
      <c r="B1602">
        <v>1.0085028283498241</v>
      </c>
      <c r="C1602">
        <f t="shared" si="50"/>
        <v>1.221513000000014E-2</v>
      </c>
      <c r="D1602">
        <v>0.65576094827974396</v>
      </c>
      <c r="E1602">
        <f t="shared" ref="E1602:E1665" si="51">-LOG10(D1602)</f>
        <v>0.18325444989843667</v>
      </c>
    </row>
    <row r="1603" spans="1:5" x14ac:dyDescent="0.25">
      <c r="A1603" t="s">
        <v>1625</v>
      </c>
      <c r="B1603">
        <v>1.0085706655594309</v>
      </c>
      <c r="C1603">
        <f t="shared" ref="C1603:C1666" si="52">LOG(B1603,2)</f>
        <v>1.2312170000000027E-2</v>
      </c>
      <c r="D1603">
        <v>0.771455771649456</v>
      </c>
      <c r="E1603">
        <f t="shared" si="51"/>
        <v>0.11268896743516252</v>
      </c>
    </row>
    <row r="1604" spans="1:5" x14ac:dyDescent="0.25">
      <c r="A1604" t="s">
        <v>1626</v>
      </c>
      <c r="B1604">
        <v>1.0086042572930569</v>
      </c>
      <c r="C1604">
        <f t="shared" si="52"/>
        <v>1.2360220000000137E-2</v>
      </c>
      <c r="D1604">
        <v>0.72466291662205096</v>
      </c>
      <c r="E1604">
        <f t="shared" si="51"/>
        <v>0.13986396238598853</v>
      </c>
    </row>
    <row r="1605" spans="1:5" x14ac:dyDescent="0.25">
      <c r="A1605" t="s">
        <v>1627</v>
      </c>
      <c r="B1605">
        <v>1.0086367594962962</v>
      </c>
      <c r="C1605">
        <f t="shared" si="52"/>
        <v>1.2406710000000156E-2</v>
      </c>
      <c r="D1605">
        <v>0.79267278644637096</v>
      </c>
      <c r="E1605">
        <f t="shared" si="51"/>
        <v>0.10090605148119104</v>
      </c>
    </row>
    <row r="1606" spans="1:5" x14ac:dyDescent="0.25">
      <c r="A1606" t="s">
        <v>1628</v>
      </c>
      <c r="B1606">
        <v>1.0086562864902815</v>
      </c>
      <c r="C1606">
        <f t="shared" si="52"/>
        <v>1.2434639999999941E-2</v>
      </c>
      <c r="D1606">
        <v>0.65690866954534</v>
      </c>
      <c r="E1606">
        <f t="shared" si="51"/>
        <v>0.18249500649750813</v>
      </c>
    </row>
    <row r="1607" spans="1:5" x14ac:dyDescent="0.25">
      <c r="A1607" t="s">
        <v>1629</v>
      </c>
      <c r="B1607">
        <v>1.0086758138623055</v>
      </c>
      <c r="C1607">
        <f t="shared" si="52"/>
        <v>1.2462570000000074E-2</v>
      </c>
      <c r="D1607">
        <v>0.77015899527417297</v>
      </c>
      <c r="E1607">
        <f t="shared" si="51"/>
        <v>0.11341960775979436</v>
      </c>
    </row>
    <row r="1608" spans="1:5" x14ac:dyDescent="0.25">
      <c r="A1608" t="s">
        <v>1630</v>
      </c>
      <c r="B1608">
        <v>1.0086770234112086</v>
      </c>
      <c r="C1608">
        <f t="shared" si="52"/>
        <v>1.2464299999999954E-2</v>
      </c>
      <c r="D1608">
        <v>0.88423430385806101</v>
      </c>
      <c r="E1608">
        <f t="shared" si="51"/>
        <v>5.3432640654667803E-2</v>
      </c>
    </row>
    <row r="1609" spans="1:5" x14ac:dyDescent="0.25">
      <c r="A1609" t="s">
        <v>1631</v>
      </c>
      <c r="B1609">
        <v>1.0086832110106556</v>
      </c>
      <c r="C1609">
        <f t="shared" si="52"/>
        <v>1.2473149999999917E-2</v>
      </c>
      <c r="D1609">
        <v>0.77006777891402101</v>
      </c>
      <c r="E1609">
        <f t="shared" si="51"/>
        <v>0.11347104792767547</v>
      </c>
    </row>
    <row r="1610" spans="1:5" x14ac:dyDescent="0.25">
      <c r="B1610">
        <v>1.0086964882589315</v>
      </c>
      <c r="C1610">
        <f t="shared" si="52"/>
        <v>1.2492139999999969E-2</v>
      </c>
      <c r="D1610">
        <v>0.76641246990114498</v>
      </c>
      <c r="E1610">
        <f t="shared" si="51"/>
        <v>0.11553743769099475</v>
      </c>
    </row>
    <row r="1611" spans="1:5" x14ac:dyDescent="0.25">
      <c r="A1611" t="s">
        <v>1632</v>
      </c>
      <c r="B1611">
        <v>1.0087217777402875</v>
      </c>
      <c r="C1611">
        <f t="shared" si="52"/>
        <v>1.252831000000015E-2</v>
      </c>
      <c r="D1611">
        <v>0.88479472015435001</v>
      </c>
      <c r="E1611">
        <f t="shared" si="51"/>
        <v>5.315747760207206E-2</v>
      </c>
    </row>
    <row r="1612" spans="1:5" x14ac:dyDescent="0.25">
      <c r="A1612" t="s">
        <v>1633</v>
      </c>
      <c r="B1612">
        <v>1.0087429495160984</v>
      </c>
      <c r="C1612">
        <f t="shared" si="52"/>
        <v>1.2558589999999892E-2</v>
      </c>
      <c r="D1612">
        <v>0.72581552949862804</v>
      </c>
      <c r="E1612">
        <f t="shared" si="51"/>
        <v>0.13917374390150078</v>
      </c>
    </row>
    <row r="1613" spans="1:5" x14ac:dyDescent="0.25">
      <c r="A1613" t="s">
        <v>1634</v>
      </c>
      <c r="B1613">
        <v>1.0087978387849161</v>
      </c>
      <c r="C1613">
        <f t="shared" si="52"/>
        <v>1.2637089999999924E-2</v>
      </c>
      <c r="D1613">
        <v>0.86181498595941697</v>
      </c>
      <c r="E1613">
        <f t="shared" si="51"/>
        <v>6.4585958306487848E-2</v>
      </c>
    </row>
    <row r="1614" spans="1:5" x14ac:dyDescent="0.25">
      <c r="A1614" t="s">
        <v>1635</v>
      </c>
      <c r="B1614">
        <v>1.0088961784552477</v>
      </c>
      <c r="C1614">
        <f t="shared" si="52"/>
        <v>1.2777720000000031E-2</v>
      </c>
      <c r="D1614">
        <v>0.56396970351429099</v>
      </c>
      <c r="E1614">
        <f t="shared" si="51"/>
        <v>0.24874422571518889</v>
      </c>
    </row>
    <row r="1615" spans="1:5" x14ac:dyDescent="0.25">
      <c r="A1615" t="s">
        <v>1636</v>
      </c>
      <c r="B1615">
        <v>1.0088986050761553</v>
      </c>
      <c r="C1615">
        <f t="shared" si="52"/>
        <v>1.2781190000000039E-2</v>
      </c>
      <c r="D1615">
        <v>0.79528234631358496</v>
      </c>
      <c r="E1615">
        <f t="shared" si="51"/>
        <v>9.9478657914010921E-2</v>
      </c>
    </row>
    <row r="1616" spans="1:5" x14ac:dyDescent="0.25">
      <c r="A1616" t="s">
        <v>1637</v>
      </c>
      <c r="B1616">
        <v>1.00898179205133</v>
      </c>
      <c r="C1616">
        <f t="shared" si="52"/>
        <v>1.290014000000001E-2</v>
      </c>
      <c r="D1616">
        <v>0.65934522777393401</v>
      </c>
      <c r="E1616">
        <f t="shared" si="51"/>
        <v>0.18088713281240887</v>
      </c>
    </row>
    <row r="1617" spans="1:5" x14ac:dyDescent="0.25">
      <c r="A1617" t="s">
        <v>1638</v>
      </c>
      <c r="B1617">
        <v>1.0089856106345048</v>
      </c>
      <c r="C1617">
        <f t="shared" si="52"/>
        <v>1.2905600000000152E-2</v>
      </c>
      <c r="D1617">
        <v>0.88809890069030695</v>
      </c>
      <c r="E1617">
        <f t="shared" si="51"/>
        <v>5.1538667518301051E-2</v>
      </c>
    </row>
    <row r="1618" spans="1:5" x14ac:dyDescent="0.25">
      <c r="A1618" t="s">
        <v>1639</v>
      </c>
      <c r="B1618">
        <v>1.0089939262438377</v>
      </c>
      <c r="C1618">
        <f t="shared" si="52"/>
        <v>1.2917490000000023E-2</v>
      </c>
      <c r="D1618">
        <v>0.76624035635047105</v>
      </c>
      <c r="E1618">
        <f t="shared" si="51"/>
        <v>0.11563497832688094</v>
      </c>
    </row>
    <row r="1619" spans="1:5" x14ac:dyDescent="0.25">
      <c r="A1619" t="s">
        <v>1640</v>
      </c>
      <c r="B1619">
        <v>1.0090140686261857</v>
      </c>
      <c r="C1619">
        <f t="shared" si="52"/>
        <v>1.2946290000000072E-2</v>
      </c>
      <c r="D1619">
        <v>0.76599241899974202</v>
      </c>
      <c r="E1619">
        <f t="shared" si="51"/>
        <v>0.11577552854346866</v>
      </c>
    </row>
    <row r="1620" spans="1:5" x14ac:dyDescent="0.25">
      <c r="A1620" t="s">
        <v>1641</v>
      </c>
      <c r="B1620">
        <v>1.0091268384246819</v>
      </c>
      <c r="C1620">
        <f t="shared" si="52"/>
        <v>1.3107519999999966E-2</v>
      </c>
      <c r="D1620">
        <v>0.77026890284212701</v>
      </c>
      <c r="E1620">
        <f t="shared" si="51"/>
        <v>0.11335763504374421</v>
      </c>
    </row>
    <row r="1621" spans="1:5" x14ac:dyDescent="0.25">
      <c r="A1621" t="s">
        <v>1642</v>
      </c>
      <c r="B1621">
        <v>1.009226756154709</v>
      </c>
      <c r="C1621">
        <f t="shared" si="52"/>
        <v>1.3250359999999923E-2</v>
      </c>
      <c r="D1621">
        <v>0.566258969020912</v>
      </c>
      <c r="E1621">
        <f t="shared" si="51"/>
        <v>0.24698490609974424</v>
      </c>
    </row>
    <row r="1622" spans="1:5" x14ac:dyDescent="0.25">
      <c r="A1622" t="s">
        <v>1643</v>
      </c>
      <c r="B1622">
        <v>1.0092384106030592</v>
      </c>
      <c r="C1622">
        <f t="shared" si="52"/>
        <v>1.3267020000000091E-2</v>
      </c>
      <c r="D1622">
        <v>0.86635561055587096</v>
      </c>
      <c r="E1622">
        <f t="shared" si="51"/>
        <v>6.2303807749895704E-2</v>
      </c>
    </row>
    <row r="1623" spans="1:5" x14ac:dyDescent="0.25">
      <c r="A1623" t="s">
        <v>1644</v>
      </c>
      <c r="B1623">
        <v>1.0092552279434166</v>
      </c>
      <c r="C1623">
        <f t="shared" si="52"/>
        <v>1.3291059999999905E-2</v>
      </c>
      <c r="D1623">
        <v>0.89147664513459302</v>
      </c>
      <c r="E1623">
        <f t="shared" si="51"/>
        <v>4.989002996706985E-2</v>
      </c>
    </row>
    <row r="1624" spans="1:5" x14ac:dyDescent="0.25">
      <c r="A1624" t="s">
        <v>1645</v>
      </c>
      <c r="B1624">
        <v>1.009259355370109</v>
      </c>
      <c r="C1624">
        <f t="shared" si="52"/>
        <v>1.3296959999999932E-2</v>
      </c>
      <c r="D1624">
        <v>0.79888025913466199</v>
      </c>
      <c r="E1624">
        <f t="shared" si="51"/>
        <v>9.7518310415823692E-2</v>
      </c>
    </row>
    <row r="1625" spans="1:5" x14ac:dyDescent="0.25">
      <c r="A1625" t="s">
        <v>1646</v>
      </c>
      <c r="B1625">
        <v>1.0092733817513717</v>
      </c>
      <c r="C1625">
        <f t="shared" si="52"/>
        <v>1.3317009999999912E-2</v>
      </c>
      <c r="D1625">
        <v>0.73022802978149404</v>
      </c>
      <c r="E1625">
        <f t="shared" si="51"/>
        <v>0.136541500685394</v>
      </c>
    </row>
    <row r="1626" spans="1:5" x14ac:dyDescent="0.25">
      <c r="A1626" t="s">
        <v>1647</v>
      </c>
      <c r="B1626">
        <v>1.0094053302206412</v>
      </c>
      <c r="C1626">
        <f t="shared" si="52"/>
        <v>1.3505609999999977E-2</v>
      </c>
      <c r="D1626">
        <v>0.73132672317287595</v>
      </c>
      <c r="E1626">
        <f t="shared" si="51"/>
        <v>0.13588855687183368</v>
      </c>
    </row>
    <row r="1627" spans="1:5" x14ac:dyDescent="0.25">
      <c r="A1627" t="s">
        <v>1648</v>
      </c>
      <c r="B1627">
        <v>1.0094143839452194</v>
      </c>
      <c r="C1627">
        <f t="shared" si="52"/>
        <v>1.3518550000000053E-2</v>
      </c>
      <c r="D1627">
        <v>0.76107209587326297</v>
      </c>
      <c r="E1627">
        <f t="shared" si="51"/>
        <v>0.11857420084197469</v>
      </c>
    </row>
    <row r="1628" spans="1:5" x14ac:dyDescent="0.25">
      <c r="A1628" t="s">
        <v>1649</v>
      </c>
      <c r="B1628">
        <v>1.0094519780612812</v>
      </c>
      <c r="C1628">
        <f t="shared" si="52"/>
        <v>1.35722799999999E-2</v>
      </c>
      <c r="D1628">
        <v>0.76061060078242604</v>
      </c>
      <c r="E1628">
        <f t="shared" si="51"/>
        <v>0.11883762603299687</v>
      </c>
    </row>
    <row r="1629" spans="1:5" x14ac:dyDescent="0.25">
      <c r="A1629" t="s">
        <v>1650</v>
      </c>
      <c r="B1629">
        <v>1.0094530695919877</v>
      </c>
      <c r="C1629">
        <f t="shared" si="52"/>
        <v>1.3573839999999959E-2</v>
      </c>
      <c r="D1629">
        <v>0.80081347404769399</v>
      </c>
      <c r="E1629">
        <f t="shared" si="51"/>
        <v>9.6468628266833001E-2</v>
      </c>
    </row>
    <row r="1630" spans="1:5" x14ac:dyDescent="0.25">
      <c r="A1630" t="s">
        <v>1651</v>
      </c>
      <c r="B1630">
        <v>1.0094575056968762</v>
      </c>
      <c r="C1630">
        <f t="shared" si="52"/>
        <v>1.3580179999999862E-2</v>
      </c>
      <c r="D1630">
        <v>0.89401145806996296</v>
      </c>
      <c r="E1630">
        <f t="shared" si="51"/>
        <v>4.8656915046733855E-2</v>
      </c>
    </row>
    <row r="1631" spans="1:5" x14ac:dyDescent="0.25">
      <c r="A1631" t="s">
        <v>1652</v>
      </c>
      <c r="B1631">
        <v>1.0095062201689524</v>
      </c>
      <c r="C1631">
        <f t="shared" si="52"/>
        <v>1.3649799999999991E-2</v>
      </c>
      <c r="D1631">
        <v>0.89462200189639696</v>
      </c>
      <c r="E1631">
        <f t="shared" si="51"/>
        <v>4.8360425205731111E-2</v>
      </c>
    </row>
    <row r="1632" spans="1:5" x14ac:dyDescent="0.25">
      <c r="A1632" t="s">
        <v>1653</v>
      </c>
      <c r="B1632">
        <v>1.009551228216869</v>
      </c>
      <c r="C1632">
        <f t="shared" si="52"/>
        <v>1.3714120000000071E-2</v>
      </c>
      <c r="D1632">
        <v>0.75939269953229305</v>
      </c>
      <c r="E1632">
        <f t="shared" si="51"/>
        <v>0.1195335822924562</v>
      </c>
    </row>
    <row r="1633" spans="1:5" x14ac:dyDescent="0.25">
      <c r="A1633" t="s">
        <v>1654</v>
      </c>
      <c r="B1633">
        <v>1.0095559096728834</v>
      </c>
      <c r="C1633">
        <f t="shared" si="52"/>
        <v>1.3720809999999957E-2</v>
      </c>
      <c r="D1633">
        <v>0.66364965739375703</v>
      </c>
      <c r="E1633">
        <f t="shared" si="51"/>
        <v>0.17806112547280961</v>
      </c>
    </row>
    <row r="1634" spans="1:5" x14ac:dyDescent="0.25">
      <c r="A1634" t="s">
        <v>1655</v>
      </c>
      <c r="B1634">
        <v>1.0095693943468809</v>
      </c>
      <c r="C1634">
        <f t="shared" si="52"/>
        <v>1.3740080000000101E-2</v>
      </c>
      <c r="D1634">
        <v>0.75916989459530904</v>
      </c>
      <c r="E1634">
        <f t="shared" si="51"/>
        <v>0.11966102248588845</v>
      </c>
    </row>
    <row r="1635" spans="1:5" x14ac:dyDescent="0.25">
      <c r="A1635" t="s">
        <v>1656</v>
      </c>
      <c r="B1635">
        <v>1.009589744159586</v>
      </c>
      <c r="C1635">
        <f t="shared" si="52"/>
        <v>1.3769159999999957E-2</v>
      </c>
      <c r="D1635">
        <v>0.66390363452135703</v>
      </c>
      <c r="E1635">
        <f t="shared" si="51"/>
        <v>0.17789495381391843</v>
      </c>
    </row>
    <row r="1636" spans="1:5" x14ac:dyDescent="0.25">
      <c r="A1636" t="s">
        <v>1657</v>
      </c>
      <c r="B1636">
        <v>1.0095922354303133</v>
      </c>
      <c r="C1636">
        <f t="shared" si="52"/>
        <v>1.377272000000003E-2</v>
      </c>
      <c r="D1636">
        <v>0.66392233140936696</v>
      </c>
      <c r="E1636">
        <f t="shared" si="51"/>
        <v>0.17788272336278951</v>
      </c>
    </row>
    <row r="1637" spans="1:5" x14ac:dyDescent="0.25">
      <c r="A1637" t="s">
        <v>1658</v>
      </c>
      <c r="B1637">
        <v>1.0096418171951855</v>
      </c>
      <c r="C1637">
        <f t="shared" si="52"/>
        <v>1.3843569999999856E-2</v>
      </c>
      <c r="D1637">
        <v>0.73329681011052505</v>
      </c>
      <c r="E1637">
        <f t="shared" si="51"/>
        <v>0.13472020420991246</v>
      </c>
    </row>
    <row r="1638" spans="1:5" x14ac:dyDescent="0.25">
      <c r="A1638" t="s">
        <v>1659</v>
      </c>
      <c r="B1638">
        <v>1.0096880560470984</v>
      </c>
      <c r="C1638">
        <f t="shared" si="52"/>
        <v>1.3909640000000102E-2</v>
      </c>
      <c r="D1638">
        <v>0.56945967126897501</v>
      </c>
      <c r="E1638">
        <f t="shared" si="51"/>
        <v>0.24453702692380186</v>
      </c>
    </row>
    <row r="1639" spans="1:5" x14ac:dyDescent="0.25">
      <c r="A1639" t="s">
        <v>1660</v>
      </c>
      <c r="B1639">
        <v>1.0096945577899998</v>
      </c>
      <c r="C1639">
        <f t="shared" si="52"/>
        <v>1.3918929999999845E-2</v>
      </c>
      <c r="D1639">
        <v>0.87105932547984399</v>
      </c>
      <c r="E1639">
        <f t="shared" si="51"/>
        <v>5.9952265369914499E-2</v>
      </c>
    </row>
    <row r="1640" spans="1:5" x14ac:dyDescent="0.25">
      <c r="A1640" t="s">
        <v>1661</v>
      </c>
      <c r="B1640">
        <v>1.0097742897792545</v>
      </c>
      <c r="C1640">
        <f t="shared" si="52"/>
        <v>1.4032850000000045E-2</v>
      </c>
      <c r="D1640">
        <v>0.897982378357987</v>
      </c>
      <c r="E1640">
        <f t="shared" si="51"/>
        <v>4.6732185667859701E-2</v>
      </c>
    </row>
    <row r="1641" spans="1:5" x14ac:dyDescent="0.25">
      <c r="A1641" t="s">
        <v>1662</v>
      </c>
      <c r="B1641">
        <v>1.0097777544000979</v>
      </c>
      <c r="C1641">
        <f t="shared" si="52"/>
        <v>1.4037799999999939E-2</v>
      </c>
      <c r="D1641">
        <v>0.89802580677186705</v>
      </c>
      <c r="E1641">
        <f t="shared" si="51"/>
        <v>4.6711182734058228E-2</v>
      </c>
    </row>
    <row r="1642" spans="1:5" x14ac:dyDescent="0.25">
      <c r="A1642" t="s">
        <v>1663</v>
      </c>
      <c r="B1642">
        <v>1.0097863215135863</v>
      </c>
      <c r="C1642">
        <f t="shared" si="52"/>
        <v>1.405003999999987E-2</v>
      </c>
      <c r="D1642">
        <v>0.87200589206833201</v>
      </c>
      <c r="E1642">
        <f t="shared" si="51"/>
        <v>5.948058056729693E-2</v>
      </c>
    </row>
    <row r="1643" spans="1:5" x14ac:dyDescent="0.25">
      <c r="A1643" t="s">
        <v>1664</v>
      </c>
      <c r="B1643">
        <v>1.0098126392449045</v>
      </c>
      <c r="C1643">
        <f t="shared" si="52"/>
        <v>1.4087640000000011E-2</v>
      </c>
      <c r="D1643">
        <v>0.75618849867231297</v>
      </c>
      <c r="E1643">
        <f t="shared" si="51"/>
        <v>0.12136993237038157</v>
      </c>
    </row>
    <row r="1644" spans="1:5" x14ac:dyDescent="0.25">
      <c r="A1644" t="s">
        <v>1665</v>
      </c>
      <c r="B1644">
        <v>1.009921144134915</v>
      </c>
      <c r="C1644">
        <f t="shared" si="52"/>
        <v>1.4242650000000051E-2</v>
      </c>
      <c r="D1644">
        <v>0.87339677202405297</v>
      </c>
      <c r="E1644">
        <f t="shared" si="51"/>
        <v>5.8788417515127665E-2</v>
      </c>
    </row>
    <row r="1645" spans="1:5" x14ac:dyDescent="0.25">
      <c r="A1645" t="s">
        <v>1666</v>
      </c>
      <c r="B1645">
        <v>1.0099627894209193</v>
      </c>
      <c r="C1645">
        <f t="shared" si="52"/>
        <v>1.4302139999999849E-2</v>
      </c>
      <c r="D1645">
        <v>0.77777154502636603</v>
      </c>
      <c r="E1645">
        <f t="shared" si="51"/>
        <v>0.10914794967414215</v>
      </c>
    </row>
    <row r="1646" spans="1:5" x14ac:dyDescent="0.25">
      <c r="A1646" t="s">
        <v>1667</v>
      </c>
      <c r="B1646">
        <v>1.0100332592001897</v>
      </c>
      <c r="C1646">
        <f t="shared" si="52"/>
        <v>1.4402799999999921E-2</v>
      </c>
      <c r="D1646">
        <v>0.77840469076207897</v>
      </c>
      <c r="E1646">
        <f t="shared" si="51"/>
        <v>0.10879455562003765</v>
      </c>
    </row>
    <row r="1647" spans="1:5" x14ac:dyDescent="0.25">
      <c r="A1647" t="s">
        <v>1668</v>
      </c>
      <c r="B1647">
        <v>1.0100607455671538</v>
      </c>
      <c r="C1647">
        <f t="shared" si="52"/>
        <v>1.4442059999999854E-2</v>
      </c>
      <c r="D1647">
        <v>0.75315200563870299</v>
      </c>
      <c r="E1647">
        <f t="shared" si="51"/>
        <v>0.12311736304516056</v>
      </c>
    </row>
    <row r="1648" spans="1:5" x14ac:dyDescent="0.25">
      <c r="A1648" t="s">
        <v>1669</v>
      </c>
      <c r="B1648">
        <v>1.0100653033635716</v>
      </c>
      <c r="C1648">
        <f t="shared" si="52"/>
        <v>1.4448569999999989E-2</v>
      </c>
      <c r="D1648">
        <v>0.75309622697879897</v>
      </c>
      <c r="E1648">
        <f t="shared" si="51"/>
        <v>0.12314952821381042</v>
      </c>
    </row>
    <row r="1649" spans="1:5" x14ac:dyDescent="0.25">
      <c r="A1649" t="s">
        <v>1670</v>
      </c>
      <c r="B1649">
        <v>1.0100690140271487</v>
      </c>
      <c r="C1649">
        <f t="shared" si="52"/>
        <v>1.4453869999999959E-2</v>
      </c>
      <c r="D1649">
        <v>0.87492250759582202</v>
      </c>
      <c r="E1649">
        <f t="shared" si="51"/>
        <v>5.8030410993550122E-2</v>
      </c>
    </row>
    <row r="1650" spans="1:5" x14ac:dyDescent="0.25">
      <c r="A1650" t="s">
        <v>1671</v>
      </c>
      <c r="B1650">
        <v>1.0101571988077618</v>
      </c>
      <c r="C1650">
        <f t="shared" si="52"/>
        <v>1.4579819999999915E-2</v>
      </c>
      <c r="D1650">
        <v>0.779518476835107</v>
      </c>
      <c r="E1650">
        <f t="shared" si="51"/>
        <v>0.10817358632192758</v>
      </c>
    </row>
    <row r="1651" spans="1:5" x14ac:dyDescent="0.25">
      <c r="A1651" t="s">
        <v>1672</v>
      </c>
      <c r="B1651">
        <v>1.010198797810441</v>
      </c>
      <c r="C1651">
        <f t="shared" si="52"/>
        <v>1.4639230000000052E-2</v>
      </c>
      <c r="D1651">
        <v>0.75146432221270498</v>
      </c>
      <c r="E1651">
        <f t="shared" si="51"/>
        <v>0.12409163388474885</v>
      </c>
    </row>
    <row r="1652" spans="1:5" x14ac:dyDescent="0.25">
      <c r="A1652" t="s">
        <v>1673</v>
      </c>
      <c r="B1652">
        <v>1.0102343834371155</v>
      </c>
      <c r="C1652">
        <f t="shared" si="52"/>
        <v>1.4690050000000079E-2</v>
      </c>
      <c r="D1652">
        <v>0.78021229283660798</v>
      </c>
      <c r="E1652">
        <f t="shared" si="51"/>
        <v>0.10778721133126686</v>
      </c>
    </row>
    <row r="1653" spans="1:5" x14ac:dyDescent="0.25">
      <c r="B1653">
        <v>1.0103512534363197</v>
      </c>
      <c r="C1653">
        <f t="shared" si="52"/>
        <v>1.4856939999999852E-2</v>
      </c>
      <c r="D1653">
        <v>0.66962705321526805</v>
      </c>
      <c r="E1653">
        <f t="shared" si="51"/>
        <v>0.1741670089801908</v>
      </c>
    </row>
    <row r="1654" spans="1:5" x14ac:dyDescent="0.25">
      <c r="A1654" t="s">
        <v>1674</v>
      </c>
      <c r="B1654">
        <v>1.0103564288300617</v>
      </c>
      <c r="C1654">
        <f t="shared" si="52"/>
        <v>1.4864330000000132E-2</v>
      </c>
      <c r="D1654">
        <v>0.78130952904850404</v>
      </c>
      <c r="E1654">
        <f t="shared" si="51"/>
        <v>0.10717687889284734</v>
      </c>
    </row>
    <row r="1655" spans="1:5" x14ac:dyDescent="0.25">
      <c r="A1655" t="s">
        <v>1675</v>
      </c>
      <c r="B1655">
        <v>1.0103999339997898</v>
      </c>
      <c r="C1655">
        <f t="shared" si="52"/>
        <v>1.4926450000000046E-2</v>
      </c>
      <c r="D1655">
        <v>0.74900811765954101</v>
      </c>
      <c r="E1655">
        <f t="shared" si="51"/>
        <v>0.12551347544387087</v>
      </c>
    </row>
    <row r="1656" spans="1:5" x14ac:dyDescent="0.25">
      <c r="A1656" t="s">
        <v>1676</v>
      </c>
      <c r="B1656">
        <v>1.0104116790359166</v>
      </c>
      <c r="C1656">
        <f t="shared" si="52"/>
        <v>1.4943220000000092E-2</v>
      </c>
      <c r="D1656">
        <v>0.67008182648461301</v>
      </c>
      <c r="E1656">
        <f t="shared" si="51"/>
        <v>0.17387216055159171</v>
      </c>
    </row>
    <row r="1657" spans="1:5" x14ac:dyDescent="0.25">
      <c r="A1657" t="s">
        <v>1677</v>
      </c>
      <c r="B1657">
        <v>1.0104338247884896</v>
      </c>
      <c r="C1657">
        <f t="shared" si="52"/>
        <v>1.4974839999999859E-2</v>
      </c>
      <c r="D1657">
        <v>0.782005579195586</v>
      </c>
      <c r="E1657">
        <f t="shared" si="51"/>
        <v>0.10679014846801264</v>
      </c>
    </row>
    <row r="1658" spans="1:5" x14ac:dyDescent="0.25">
      <c r="A1658" t="s">
        <v>1678</v>
      </c>
      <c r="B1658">
        <v>1.0104621905505864</v>
      </c>
      <c r="C1658">
        <f t="shared" si="52"/>
        <v>1.5015339999999947E-2</v>
      </c>
      <c r="D1658">
        <v>0.74824848647517805</v>
      </c>
      <c r="E1658">
        <f t="shared" si="51"/>
        <v>0.12595415295906159</v>
      </c>
    </row>
    <row r="1659" spans="1:5" x14ac:dyDescent="0.25">
      <c r="A1659" t="s">
        <v>1679</v>
      </c>
      <c r="B1659">
        <v>1.0104825163345288</v>
      </c>
      <c r="C1659">
        <f t="shared" si="52"/>
        <v>1.5044359999999911E-2</v>
      </c>
      <c r="D1659">
        <v>0.90686466329599003</v>
      </c>
      <c r="E1659">
        <f t="shared" si="51"/>
        <v>4.2457520403271685E-2</v>
      </c>
    </row>
    <row r="1660" spans="1:5" x14ac:dyDescent="0.25">
      <c r="A1660" t="s">
        <v>1543</v>
      </c>
      <c r="B1660">
        <v>1.0105141614942157</v>
      </c>
      <c r="C1660">
        <f t="shared" si="52"/>
        <v>1.5089539999999919E-2</v>
      </c>
      <c r="D1660">
        <v>0.67085340307774399</v>
      </c>
      <c r="E1660">
        <f t="shared" si="51"/>
        <v>0.17337237281187612</v>
      </c>
    </row>
    <row r="1661" spans="1:5" x14ac:dyDescent="0.25">
      <c r="A1661" t="s">
        <v>1680</v>
      </c>
      <c r="B1661">
        <v>1.0105595717182716</v>
      </c>
      <c r="C1661">
        <f t="shared" si="52"/>
        <v>1.5154369999999976E-2</v>
      </c>
      <c r="D1661">
        <v>0.74706081229424903</v>
      </c>
      <c r="E1661">
        <f t="shared" si="51"/>
        <v>0.1266440442771545</v>
      </c>
    </row>
    <row r="1662" spans="1:5" x14ac:dyDescent="0.25">
      <c r="A1662" t="s">
        <v>1681</v>
      </c>
      <c r="B1662">
        <v>1.0105641948078647</v>
      </c>
      <c r="C1662">
        <f t="shared" si="52"/>
        <v>1.516097000000007E-2</v>
      </c>
      <c r="D1662">
        <v>0.81191829054762299</v>
      </c>
      <c r="E1662">
        <f t="shared" si="51"/>
        <v>9.0487674884239339E-2</v>
      </c>
    </row>
    <row r="1663" spans="1:5" x14ac:dyDescent="0.25">
      <c r="A1663" t="s">
        <v>1682</v>
      </c>
      <c r="B1663">
        <v>1.0106039472464592</v>
      </c>
      <c r="C1663">
        <f t="shared" si="52"/>
        <v>1.521772000000012E-2</v>
      </c>
      <c r="D1663">
        <v>0.74651983360004504</v>
      </c>
      <c r="E1663">
        <f t="shared" si="51"/>
        <v>0.12695864941433274</v>
      </c>
    </row>
    <row r="1664" spans="1:5" x14ac:dyDescent="0.25">
      <c r="A1664" t="s">
        <v>1683</v>
      </c>
      <c r="B1664">
        <v>1.010656485907838</v>
      </c>
      <c r="C1664">
        <f t="shared" si="52"/>
        <v>1.5292720000000008E-2</v>
      </c>
      <c r="D1664">
        <v>0.74587954970966697</v>
      </c>
      <c r="E1664">
        <f t="shared" si="51"/>
        <v>0.12733130003401782</v>
      </c>
    </row>
    <row r="1665" spans="1:5" x14ac:dyDescent="0.25">
      <c r="A1665" t="s">
        <v>1684</v>
      </c>
      <c r="B1665">
        <v>1.010727298334247</v>
      </c>
      <c r="C1665">
        <f t="shared" si="52"/>
        <v>1.5393799999999859E-2</v>
      </c>
      <c r="D1665">
        <v>0.81355054728794796</v>
      </c>
      <c r="E1665">
        <f t="shared" si="51"/>
        <v>8.9615458429339379E-2</v>
      </c>
    </row>
    <row r="1666" spans="1:5" x14ac:dyDescent="0.25">
      <c r="A1666" t="s">
        <v>1685</v>
      </c>
      <c r="B1666">
        <v>1.010742150798249</v>
      </c>
      <c r="C1666">
        <f t="shared" si="52"/>
        <v>1.5415000000000123E-2</v>
      </c>
      <c r="D1666">
        <v>0.88187095725012299</v>
      </c>
      <c r="E1666">
        <f t="shared" ref="E1666:E1729" si="53">-LOG10(D1666)</f>
        <v>5.459495982771468E-2</v>
      </c>
    </row>
    <row r="1667" spans="1:5" x14ac:dyDescent="0.25">
      <c r="A1667" t="s">
        <v>1686</v>
      </c>
      <c r="B1667">
        <v>1.0107635261188996</v>
      </c>
      <c r="C1667">
        <f t="shared" ref="C1667:C1730" si="54">LOG(B1667,2)</f>
        <v>1.5445509999999945E-2</v>
      </c>
      <c r="D1667">
        <v>0.74457568048693201</v>
      </c>
      <c r="E1667">
        <f t="shared" si="53"/>
        <v>0.12809115291861051</v>
      </c>
    </row>
    <row r="1668" spans="1:5" x14ac:dyDescent="0.25">
      <c r="A1668" t="s">
        <v>1687</v>
      </c>
      <c r="B1668">
        <v>1.010804330345922</v>
      </c>
      <c r="C1668">
        <f t="shared" si="54"/>
        <v>1.5503750000000135E-2</v>
      </c>
      <c r="D1668">
        <v>0.78533903678029704</v>
      </c>
      <c r="E1668">
        <f t="shared" si="53"/>
        <v>0.10494281457248922</v>
      </c>
    </row>
    <row r="1669" spans="1:5" x14ac:dyDescent="0.25">
      <c r="A1669" t="s">
        <v>1688</v>
      </c>
      <c r="B1669">
        <v>1.010932414752548</v>
      </c>
      <c r="C1669">
        <f t="shared" si="54"/>
        <v>1.5686549999999955E-2</v>
      </c>
      <c r="D1669">
        <v>0.57812904683369404</v>
      </c>
      <c r="E1669">
        <f t="shared" si="53"/>
        <v>0.23797520989718834</v>
      </c>
    </row>
    <row r="1670" spans="1:5" x14ac:dyDescent="0.25">
      <c r="A1670" t="s">
        <v>1689</v>
      </c>
      <c r="B1670">
        <v>1.0109573328389707</v>
      </c>
      <c r="C1670">
        <f t="shared" si="54"/>
        <v>1.572211000000005E-2</v>
      </c>
      <c r="D1670">
        <v>0.91282269559613305</v>
      </c>
      <c r="E1670">
        <f t="shared" si="53"/>
        <v>3.961357055124555E-2</v>
      </c>
    </row>
    <row r="1671" spans="1:5" x14ac:dyDescent="0.25">
      <c r="A1671" t="s">
        <v>1690</v>
      </c>
      <c r="B1671">
        <v>1.0110151457255157</v>
      </c>
      <c r="C1671">
        <f t="shared" si="54"/>
        <v>1.5804609999999854E-2</v>
      </c>
      <c r="D1671">
        <v>0.578707223161261</v>
      </c>
      <c r="E1671">
        <f t="shared" si="53"/>
        <v>0.23754109693574407</v>
      </c>
    </row>
    <row r="1672" spans="1:5" x14ac:dyDescent="0.25">
      <c r="A1672" t="s">
        <v>1691</v>
      </c>
      <c r="B1672">
        <v>1.0110220905019387</v>
      </c>
      <c r="C1672">
        <f t="shared" si="54"/>
        <v>1.5814519999999995E-2</v>
      </c>
      <c r="D1672">
        <v>0.88476193756789001</v>
      </c>
      <c r="E1672">
        <f t="shared" si="53"/>
        <v>5.3173568973141294E-2</v>
      </c>
    </row>
    <row r="1673" spans="1:5" x14ac:dyDescent="0.25">
      <c r="A1673" t="s">
        <v>193</v>
      </c>
      <c r="B1673">
        <v>1.0110252580646448</v>
      </c>
      <c r="C1673">
        <f t="shared" si="54"/>
        <v>1.5819040000000079E-2</v>
      </c>
      <c r="D1673">
        <v>0.74484757351560704</v>
      </c>
      <c r="E1673">
        <f t="shared" si="53"/>
        <v>0.12793259269334767</v>
      </c>
    </row>
    <row r="1674" spans="1:5" x14ac:dyDescent="0.25">
      <c r="A1674" t="s">
        <v>1692</v>
      </c>
      <c r="B1674">
        <v>1.0112051456575328</v>
      </c>
      <c r="C1674">
        <f t="shared" si="54"/>
        <v>1.6075709999999906E-2</v>
      </c>
      <c r="D1674">
        <v>0.58003595515848205</v>
      </c>
      <c r="E1674">
        <f t="shared" si="53"/>
        <v>0.23654508463888865</v>
      </c>
    </row>
    <row r="1675" spans="1:5" x14ac:dyDescent="0.25">
      <c r="A1675" t="s">
        <v>1693</v>
      </c>
      <c r="B1675">
        <v>1.0112183089080466</v>
      </c>
      <c r="C1675">
        <f t="shared" si="54"/>
        <v>1.6094490000000062E-2</v>
      </c>
      <c r="D1675">
        <v>0.81846778279163002</v>
      </c>
      <c r="E1675">
        <f t="shared" si="53"/>
        <v>8.6998410975547821E-2</v>
      </c>
    </row>
    <row r="1676" spans="1:5" x14ac:dyDescent="0.25">
      <c r="A1676" t="s">
        <v>1694</v>
      </c>
      <c r="B1676">
        <v>1.0112398274767755</v>
      </c>
      <c r="C1676">
        <f t="shared" si="54"/>
        <v>1.6125189999999935E-2</v>
      </c>
      <c r="D1676">
        <v>0.73878449485673003</v>
      </c>
      <c r="E1676">
        <f t="shared" si="53"/>
        <v>0.13148222783497043</v>
      </c>
    </row>
    <row r="1677" spans="1:5" x14ac:dyDescent="0.25">
      <c r="A1677" t="s">
        <v>1695</v>
      </c>
      <c r="B1677">
        <v>1.011248666344029</v>
      </c>
      <c r="C1677">
        <f t="shared" si="54"/>
        <v>1.6137800000000098E-2</v>
      </c>
      <c r="D1677">
        <v>0.81877191614689804</v>
      </c>
      <c r="E1677">
        <f t="shared" si="53"/>
        <v>8.6837062042266377E-2</v>
      </c>
    </row>
    <row r="1678" spans="1:5" x14ac:dyDescent="0.25">
      <c r="A1678" t="s">
        <v>1696</v>
      </c>
      <c r="B1678">
        <v>1.0112897495158628</v>
      </c>
      <c r="C1678">
        <f t="shared" si="54"/>
        <v>1.6196410000000119E-2</v>
      </c>
      <c r="D1678">
        <v>0.73817849734491803</v>
      </c>
      <c r="E1678">
        <f t="shared" si="53"/>
        <v>0.13183860966929553</v>
      </c>
    </row>
    <row r="1679" spans="1:5" x14ac:dyDescent="0.25">
      <c r="A1679" t="s">
        <v>1697</v>
      </c>
      <c r="B1679">
        <v>1.0113435786373437</v>
      </c>
      <c r="C1679">
        <f t="shared" si="54"/>
        <v>1.6273199999999897E-2</v>
      </c>
      <c r="D1679">
        <v>0.81972303024658</v>
      </c>
      <c r="E1679">
        <f t="shared" si="53"/>
        <v>8.633286317066606E-2</v>
      </c>
    </row>
    <row r="1680" spans="1:5" x14ac:dyDescent="0.25">
      <c r="A1680" t="s">
        <v>1698</v>
      </c>
      <c r="B1680">
        <v>1.0113515000808027</v>
      </c>
      <c r="C1680">
        <f t="shared" si="54"/>
        <v>1.6284500000000115E-2</v>
      </c>
      <c r="D1680">
        <v>0.67716740261026798</v>
      </c>
      <c r="E1680">
        <f t="shared" si="53"/>
        <v>0.16930395606697157</v>
      </c>
    </row>
    <row r="1681" spans="1:5" x14ac:dyDescent="0.25">
      <c r="A1681" t="s">
        <v>1699</v>
      </c>
      <c r="B1681">
        <v>1.0113579003720292</v>
      </c>
      <c r="C1681">
        <f t="shared" si="54"/>
        <v>1.6293629999999889E-2</v>
      </c>
      <c r="D1681">
        <v>0.73735150213400902</v>
      </c>
      <c r="E1681">
        <f t="shared" si="53"/>
        <v>0.13232543066838423</v>
      </c>
    </row>
    <row r="1682" spans="1:5" x14ac:dyDescent="0.25">
      <c r="A1682" t="s">
        <v>1700</v>
      </c>
      <c r="B1682">
        <v>1.0114810069543703</v>
      </c>
      <c r="C1682">
        <f t="shared" si="54"/>
        <v>1.6469230000000112E-2</v>
      </c>
      <c r="D1682">
        <v>0.79143425161372505</v>
      </c>
      <c r="E1682">
        <f t="shared" si="53"/>
        <v>0.10158515830938097</v>
      </c>
    </row>
    <row r="1683" spans="1:5" x14ac:dyDescent="0.25">
      <c r="A1683" t="s">
        <v>1701</v>
      </c>
      <c r="B1683">
        <v>1.0115148568802133</v>
      </c>
      <c r="C1683">
        <f t="shared" si="54"/>
        <v>1.6517509999999846E-2</v>
      </c>
      <c r="D1683">
        <v>0.88985261054728904</v>
      </c>
      <c r="E1683">
        <f t="shared" si="53"/>
        <v>5.0681921138062171E-2</v>
      </c>
    </row>
    <row r="1684" spans="1:5" x14ac:dyDescent="0.25">
      <c r="A1684" t="s">
        <v>1702</v>
      </c>
      <c r="B1684">
        <v>1.011615004045626</v>
      </c>
      <c r="C1684">
        <f t="shared" si="54"/>
        <v>1.6660339999999874E-2</v>
      </c>
      <c r="D1684">
        <v>0.73423511760742899</v>
      </c>
      <c r="E1684">
        <f t="shared" si="53"/>
        <v>0.13416484753784744</v>
      </c>
    </row>
    <row r="1685" spans="1:5" x14ac:dyDescent="0.25">
      <c r="A1685" t="s">
        <v>1703</v>
      </c>
      <c r="B1685">
        <v>1.011665996455718</v>
      </c>
      <c r="C1685">
        <f t="shared" si="54"/>
        <v>1.6733059999999907E-2</v>
      </c>
      <c r="D1685">
        <v>0.79310207821757295</v>
      </c>
      <c r="E1685">
        <f t="shared" si="53"/>
        <v>0.10067091211044124</v>
      </c>
    </row>
    <row r="1686" spans="1:5" x14ac:dyDescent="0.25">
      <c r="A1686" t="s">
        <v>1704</v>
      </c>
      <c r="B1686">
        <v>1.0117037585808408</v>
      </c>
      <c r="C1686">
        <f t="shared" si="54"/>
        <v>1.6786910000000044E-2</v>
      </c>
      <c r="D1686">
        <v>0.89180472028786795</v>
      </c>
      <c r="E1686">
        <f t="shared" si="53"/>
        <v>4.9730233276444331E-2</v>
      </c>
    </row>
    <row r="1687" spans="1:5" x14ac:dyDescent="0.25">
      <c r="A1687" t="s">
        <v>1080</v>
      </c>
      <c r="B1687">
        <v>1.0117586686981999</v>
      </c>
      <c r="C1687">
        <f t="shared" si="54"/>
        <v>1.6865210000000016E-2</v>
      </c>
      <c r="D1687">
        <v>0.58391364015520097</v>
      </c>
      <c r="E1687">
        <f t="shared" si="53"/>
        <v>0.2336513795612741</v>
      </c>
    </row>
    <row r="1688" spans="1:5" x14ac:dyDescent="0.25">
      <c r="A1688" t="s">
        <v>1705</v>
      </c>
      <c r="B1688">
        <v>1.0117724633173806</v>
      </c>
      <c r="C1688">
        <f t="shared" si="54"/>
        <v>1.6884879999999929E-2</v>
      </c>
      <c r="D1688">
        <v>0.82402300536874695</v>
      </c>
      <c r="E1688">
        <f t="shared" si="53"/>
        <v>8.4060663345078335E-2</v>
      </c>
    </row>
    <row r="1689" spans="1:5" x14ac:dyDescent="0.25">
      <c r="A1689" t="s">
        <v>1706</v>
      </c>
      <c r="B1689">
        <v>1.0117861318876267</v>
      </c>
      <c r="C1689">
        <f t="shared" si="54"/>
        <v>1.6904370000000037E-2</v>
      </c>
      <c r="D1689">
        <v>0.79418548431060298</v>
      </c>
      <c r="E1689">
        <f t="shared" si="53"/>
        <v>0.1000780549974155</v>
      </c>
    </row>
    <row r="1690" spans="1:5" x14ac:dyDescent="0.25">
      <c r="A1690" t="s">
        <v>1707</v>
      </c>
      <c r="B1690">
        <v>1.0117946739611476</v>
      </c>
      <c r="C1690">
        <f t="shared" si="54"/>
        <v>1.69165500000001E-2</v>
      </c>
      <c r="D1690">
        <v>0.58416617999490394</v>
      </c>
      <c r="E1690">
        <f t="shared" si="53"/>
        <v>0.23346358989371782</v>
      </c>
    </row>
    <row r="1691" spans="1:5" x14ac:dyDescent="0.25">
      <c r="A1691" t="s">
        <v>1708</v>
      </c>
      <c r="B1691">
        <v>1.0118217032961645</v>
      </c>
      <c r="C1691">
        <f t="shared" si="54"/>
        <v>1.695509000000002E-2</v>
      </c>
      <c r="D1691">
        <v>0.92367411086731999</v>
      </c>
      <c r="E1691">
        <f t="shared" si="53"/>
        <v>3.4481228797873069E-2</v>
      </c>
    </row>
    <row r="1692" spans="1:5" x14ac:dyDescent="0.25">
      <c r="A1692" t="s">
        <v>1709</v>
      </c>
      <c r="B1692">
        <v>1.0118440342515136</v>
      </c>
      <c r="C1692">
        <f t="shared" si="54"/>
        <v>1.6986930000000018E-2</v>
      </c>
      <c r="D1692">
        <v>0.79470783871565198</v>
      </c>
      <c r="E1692">
        <f t="shared" si="53"/>
        <v>9.9792503235574953E-2</v>
      </c>
    </row>
    <row r="1693" spans="1:5" x14ac:dyDescent="0.25">
      <c r="A1693" t="s">
        <v>1710</v>
      </c>
      <c r="B1693">
        <v>1.0118449530293905</v>
      </c>
      <c r="C1693">
        <f t="shared" si="54"/>
        <v>1.6988240000000016E-2</v>
      </c>
      <c r="D1693">
        <v>0.89326396774695105</v>
      </c>
      <c r="E1693">
        <f t="shared" si="53"/>
        <v>4.902018411740821E-2</v>
      </c>
    </row>
    <row r="1694" spans="1:5" x14ac:dyDescent="0.25">
      <c r="A1694" t="s">
        <v>1711</v>
      </c>
      <c r="B1694">
        <v>1.0118486141220404</v>
      </c>
      <c r="C1694">
        <f t="shared" si="54"/>
        <v>1.699346000000005E-2</v>
      </c>
      <c r="D1694">
        <v>0.79474913231593203</v>
      </c>
      <c r="E1694">
        <f t="shared" si="53"/>
        <v>9.9769937563058589E-2</v>
      </c>
    </row>
    <row r="1695" spans="1:5" x14ac:dyDescent="0.25">
      <c r="A1695" t="s">
        <v>1712</v>
      </c>
      <c r="B1695">
        <v>1.0118576476793457</v>
      </c>
      <c r="C1695">
        <f t="shared" si="54"/>
        <v>1.7006340000000082E-2</v>
      </c>
      <c r="D1695">
        <v>0.89339515808196002</v>
      </c>
      <c r="E1695">
        <f t="shared" si="53"/>
        <v>4.8956405595974362E-2</v>
      </c>
    </row>
    <row r="1696" spans="1:5" x14ac:dyDescent="0.25">
      <c r="A1696" t="s">
        <v>1713</v>
      </c>
      <c r="B1696">
        <v>1.011893838826377</v>
      </c>
      <c r="C1696">
        <f t="shared" si="54"/>
        <v>1.7057939999999855E-2</v>
      </c>
      <c r="D1696">
        <v>0.79515709070501495</v>
      </c>
      <c r="E1696">
        <f t="shared" si="53"/>
        <v>9.9547063938755662E-2</v>
      </c>
    </row>
    <row r="1697" spans="1:5" x14ac:dyDescent="0.25">
      <c r="A1697" t="s">
        <v>1714</v>
      </c>
      <c r="B1697">
        <v>1.0119306976137035</v>
      </c>
      <c r="C1697">
        <f t="shared" si="54"/>
        <v>1.7110489999999909E-2</v>
      </c>
      <c r="D1697">
        <v>0.73041547426319098</v>
      </c>
      <c r="E1697">
        <f t="shared" si="53"/>
        <v>0.1364300346031013</v>
      </c>
    </row>
    <row r="1698" spans="1:5" x14ac:dyDescent="0.25">
      <c r="A1698" t="s">
        <v>1715</v>
      </c>
      <c r="B1698">
        <v>1.0119559068514492</v>
      </c>
      <c r="C1698">
        <f t="shared" si="54"/>
        <v>1.7146429999999917E-2</v>
      </c>
      <c r="D1698">
        <v>0.82586331134698898</v>
      </c>
      <c r="E1698">
        <f t="shared" si="53"/>
        <v>8.3091826820134357E-2</v>
      </c>
    </row>
    <row r="1699" spans="1:5" x14ac:dyDescent="0.25">
      <c r="A1699" t="s">
        <v>1716</v>
      </c>
      <c r="B1699">
        <v>1.0120078564152954</v>
      </c>
      <c r="C1699">
        <f t="shared" si="54"/>
        <v>1.7220489999999929E-2</v>
      </c>
      <c r="D1699">
        <v>0.89494777503845802</v>
      </c>
      <c r="E1699">
        <f t="shared" si="53"/>
        <v>4.8202307337027989E-2</v>
      </c>
    </row>
    <row r="1700" spans="1:5" x14ac:dyDescent="0.25">
      <c r="A1700" t="s">
        <v>1717</v>
      </c>
      <c r="B1700">
        <v>1.0120091401069278</v>
      </c>
      <c r="C1700">
        <f t="shared" si="54"/>
        <v>1.7222320000000096E-2</v>
      </c>
      <c r="D1700">
        <v>0.92602789788941797</v>
      </c>
      <c r="E1700">
        <f t="shared" si="53"/>
        <v>3.3375929390500977E-2</v>
      </c>
    </row>
    <row r="1701" spans="1:5" x14ac:dyDescent="0.25">
      <c r="A1701" t="s">
        <v>1718</v>
      </c>
      <c r="B1701">
        <v>1.0120281220978411</v>
      </c>
      <c r="C1701">
        <f t="shared" si="54"/>
        <v>1.724938000000012E-2</v>
      </c>
      <c r="D1701">
        <v>0.82658791755425498</v>
      </c>
      <c r="E1701">
        <f t="shared" si="53"/>
        <v>8.2710947200772766E-2</v>
      </c>
    </row>
    <row r="1702" spans="1:5" x14ac:dyDescent="0.25">
      <c r="A1702" t="s">
        <v>1719</v>
      </c>
      <c r="B1702">
        <v>1.0120381323302989</v>
      </c>
      <c r="C1702">
        <f t="shared" si="54"/>
        <v>1.726364999999996E-2</v>
      </c>
      <c r="D1702">
        <v>0.82668838033303005</v>
      </c>
      <c r="E1702">
        <f t="shared" si="53"/>
        <v>8.2658166633401017E-2</v>
      </c>
    </row>
    <row r="1703" spans="1:5" x14ac:dyDescent="0.25">
      <c r="A1703" t="s">
        <v>1720</v>
      </c>
      <c r="B1703">
        <v>1.0122633922474704</v>
      </c>
      <c r="C1703">
        <f t="shared" si="54"/>
        <v>1.7584729999999989E-2</v>
      </c>
      <c r="D1703">
        <v>0.92922115788693804</v>
      </c>
      <c r="E1703">
        <f t="shared" si="53"/>
        <v>3.1880910097659303E-2</v>
      </c>
    </row>
    <row r="1704" spans="1:5" x14ac:dyDescent="0.25">
      <c r="A1704" t="s">
        <v>1721</v>
      </c>
      <c r="B1704">
        <v>1.0123084039363661</v>
      </c>
      <c r="C1704">
        <f t="shared" si="54"/>
        <v>1.7648879999999961E-2</v>
      </c>
      <c r="D1704">
        <v>0.68440442806809498</v>
      </c>
      <c r="E1704">
        <f t="shared" si="53"/>
        <v>0.16468718925466908</v>
      </c>
    </row>
    <row r="1705" spans="1:5" x14ac:dyDescent="0.25">
      <c r="A1705" t="s">
        <v>1722</v>
      </c>
      <c r="B1705">
        <v>1.0123322262090717</v>
      </c>
      <c r="C1705">
        <f t="shared" si="54"/>
        <v>1.7682829999999886E-2</v>
      </c>
      <c r="D1705">
        <v>0.89830120774498601</v>
      </c>
      <c r="E1705">
        <f t="shared" si="53"/>
        <v>4.657801641978819E-2</v>
      </c>
    </row>
    <row r="1706" spans="1:5" x14ac:dyDescent="0.25">
      <c r="A1706" t="s">
        <v>1723</v>
      </c>
      <c r="B1706">
        <v>1.0123843354378324</v>
      </c>
      <c r="C1706">
        <f t="shared" si="54"/>
        <v>1.7757090000000059E-2</v>
      </c>
      <c r="D1706">
        <v>0.75623557262574803</v>
      </c>
      <c r="E1706">
        <f t="shared" si="53"/>
        <v>0.12134289768002879</v>
      </c>
    </row>
    <row r="1707" spans="1:5" x14ac:dyDescent="0.25">
      <c r="A1707" t="s">
        <v>1724</v>
      </c>
      <c r="B1707">
        <v>1.0123964333585516</v>
      </c>
      <c r="C1707">
        <f t="shared" si="54"/>
        <v>1.7774329999999918E-2</v>
      </c>
      <c r="D1707">
        <v>0.72479499294577798</v>
      </c>
      <c r="E1707">
        <f t="shared" si="53"/>
        <v>0.1397848155292708</v>
      </c>
    </row>
    <row r="1708" spans="1:5" x14ac:dyDescent="0.25">
      <c r="A1708" t="s">
        <v>1725</v>
      </c>
      <c r="B1708">
        <v>1.0124272823072245</v>
      </c>
      <c r="C1708">
        <f t="shared" si="54"/>
        <v>1.7818290000000042E-2</v>
      </c>
      <c r="D1708">
        <v>0.79997232069617596</v>
      </c>
      <c r="E1708">
        <f t="shared" si="53"/>
        <v>9.6925039479151459E-2</v>
      </c>
    </row>
    <row r="1709" spans="1:5" x14ac:dyDescent="0.25">
      <c r="A1709" t="s">
        <v>1726</v>
      </c>
      <c r="B1709">
        <v>1.0124375491244118</v>
      </c>
      <c r="C1709">
        <f t="shared" si="54"/>
        <v>1.7832920000000078E-2</v>
      </c>
      <c r="D1709">
        <v>0.83069793809276604</v>
      </c>
      <c r="E1709">
        <f t="shared" si="53"/>
        <v>8.0556867512426786E-2</v>
      </c>
    </row>
    <row r="1710" spans="1:5" x14ac:dyDescent="0.25">
      <c r="A1710" t="s">
        <v>1727</v>
      </c>
      <c r="B1710">
        <v>1.0124693186707467</v>
      </c>
      <c r="C1710">
        <f t="shared" si="54"/>
        <v>1.7878190000000078E-2</v>
      </c>
      <c r="D1710">
        <v>0.75694895725470701</v>
      </c>
      <c r="E1710">
        <f t="shared" si="53"/>
        <v>0.12093340495172347</v>
      </c>
    </row>
    <row r="1711" spans="1:5" x14ac:dyDescent="0.25">
      <c r="A1711" t="s">
        <v>1728</v>
      </c>
      <c r="B1711">
        <v>1.0126248403163784</v>
      </c>
      <c r="C1711">
        <f t="shared" si="54"/>
        <v>1.8099779999999954E-2</v>
      </c>
      <c r="D1711">
        <v>0.90132695006614405</v>
      </c>
      <c r="E1711">
        <f t="shared" si="53"/>
        <v>4.5117643146291922E-2</v>
      </c>
    </row>
    <row r="1712" spans="1:5" x14ac:dyDescent="0.25">
      <c r="A1712" t="s">
        <v>1729</v>
      </c>
      <c r="B1712">
        <v>1.0126543064253497</v>
      </c>
      <c r="C1712">
        <f t="shared" si="54"/>
        <v>1.8141759999999969E-2</v>
      </c>
      <c r="D1712">
        <v>0.75850227377767399</v>
      </c>
      <c r="E1712">
        <f t="shared" si="53"/>
        <v>0.12004311298190888</v>
      </c>
    </row>
    <row r="1713" spans="1:5" x14ac:dyDescent="0.25">
      <c r="A1713" t="s">
        <v>1730</v>
      </c>
      <c r="B1713">
        <v>1.012736034091466</v>
      </c>
      <c r="C1713">
        <f t="shared" si="54"/>
        <v>1.8258190000000115E-2</v>
      </c>
      <c r="D1713">
        <v>0.90247681822238801</v>
      </c>
      <c r="E1713">
        <f t="shared" si="53"/>
        <v>4.4563944931889421E-2</v>
      </c>
    </row>
    <row r="1714" spans="1:5" x14ac:dyDescent="0.25">
      <c r="A1714" t="s">
        <v>1731</v>
      </c>
      <c r="B1714">
        <v>1.0127886695542423</v>
      </c>
      <c r="C1714">
        <f t="shared" si="54"/>
        <v>1.8333169999999857E-2</v>
      </c>
      <c r="D1714">
        <v>0.80323729553025003</v>
      </c>
      <c r="E1714">
        <f t="shared" si="53"/>
        <v>9.5156134777056256E-2</v>
      </c>
    </row>
    <row r="1715" spans="1:5" x14ac:dyDescent="0.25">
      <c r="A1715" t="s">
        <v>1732</v>
      </c>
      <c r="B1715">
        <v>1.0128417991864564</v>
      </c>
      <c r="C1715">
        <f t="shared" si="54"/>
        <v>1.84088499999999E-2</v>
      </c>
      <c r="D1715">
        <v>0.71943645104447895</v>
      </c>
      <c r="E1715">
        <f t="shared" si="53"/>
        <v>0.14300756194920708</v>
      </c>
    </row>
    <row r="1716" spans="1:5" x14ac:dyDescent="0.25">
      <c r="A1716" t="s">
        <v>1733</v>
      </c>
      <c r="B1716">
        <v>1.0128561702199244</v>
      </c>
      <c r="C1716">
        <f t="shared" si="54"/>
        <v>1.8429319999999975E-2</v>
      </c>
      <c r="D1716">
        <v>0.76019815878987196</v>
      </c>
      <c r="E1716">
        <f t="shared" si="53"/>
        <v>0.11907318659869638</v>
      </c>
    </row>
    <row r="1717" spans="1:5" x14ac:dyDescent="0.25">
      <c r="A1717" t="s">
        <v>1734</v>
      </c>
      <c r="B1717">
        <v>1.0129254587331642</v>
      </c>
      <c r="C1717">
        <f t="shared" si="54"/>
        <v>1.8528009999999952E-2</v>
      </c>
      <c r="D1717">
        <v>0.59211975590466803</v>
      </c>
      <c r="E1717">
        <f t="shared" si="53"/>
        <v>0.22759044856628871</v>
      </c>
    </row>
    <row r="1718" spans="1:5" x14ac:dyDescent="0.25">
      <c r="A1718" t="s">
        <v>1735</v>
      </c>
      <c r="B1718">
        <v>1.0129363414412254</v>
      </c>
      <c r="C1718">
        <f t="shared" si="54"/>
        <v>1.8543510000000023E-2</v>
      </c>
      <c r="D1718">
        <v>0.83570909216254496</v>
      </c>
      <c r="E1718">
        <f t="shared" si="53"/>
        <v>7.7944872866281018E-2</v>
      </c>
    </row>
    <row r="1719" spans="1:5" x14ac:dyDescent="0.25">
      <c r="A1719" t="s">
        <v>1736</v>
      </c>
      <c r="B1719">
        <v>1.0129563378444391</v>
      </c>
      <c r="C1719">
        <f t="shared" si="54"/>
        <v>1.8571989999999962E-2</v>
      </c>
      <c r="D1719">
        <v>0.90475541413805805</v>
      </c>
      <c r="E1719">
        <f t="shared" si="53"/>
        <v>4.3468809354609617E-2</v>
      </c>
    </row>
    <row r="1720" spans="1:5" x14ac:dyDescent="0.25">
      <c r="A1720" t="s">
        <v>1737</v>
      </c>
      <c r="B1720">
        <v>1.0130078964030647</v>
      </c>
      <c r="C1720">
        <f t="shared" si="54"/>
        <v>1.8645420000000152E-2</v>
      </c>
      <c r="D1720">
        <v>0.76147335303947805</v>
      </c>
      <c r="E1720">
        <f t="shared" si="53"/>
        <v>0.11834528974146166</v>
      </c>
    </row>
    <row r="1721" spans="1:5" x14ac:dyDescent="0.25">
      <c r="A1721" t="s">
        <v>1738</v>
      </c>
      <c r="B1721">
        <v>1.0130277818704643</v>
      </c>
      <c r="C1721">
        <f t="shared" si="54"/>
        <v>1.8673739999999911E-2</v>
      </c>
      <c r="D1721">
        <v>0.83662819297936297</v>
      </c>
      <c r="E1721">
        <f t="shared" si="53"/>
        <v>7.7467504506689919E-2</v>
      </c>
    </row>
    <row r="1722" spans="1:5" x14ac:dyDescent="0.25">
      <c r="A1722" t="s">
        <v>1739</v>
      </c>
      <c r="B1722">
        <v>1.0132023792695817</v>
      </c>
      <c r="C1722">
        <f t="shared" si="54"/>
        <v>1.8922370000000004E-2</v>
      </c>
      <c r="D1722">
        <v>0.83838361503515002</v>
      </c>
      <c r="E1722">
        <f t="shared" si="53"/>
        <v>7.6557217919216561E-2</v>
      </c>
    </row>
    <row r="1723" spans="1:5" x14ac:dyDescent="0.25">
      <c r="A1723" t="s">
        <v>1740</v>
      </c>
      <c r="B1723">
        <v>1.0132025618671749</v>
      </c>
      <c r="C1723">
        <f t="shared" si="54"/>
        <v>1.8922629999999944E-2</v>
      </c>
      <c r="D1723">
        <v>0.69118699741141498</v>
      </c>
      <c r="E1723">
        <f t="shared" si="53"/>
        <v>0.16040444038678428</v>
      </c>
    </row>
    <row r="1724" spans="1:5" x14ac:dyDescent="0.25">
      <c r="A1724" t="s">
        <v>1741</v>
      </c>
      <c r="B1724">
        <v>1.0132367081955773</v>
      </c>
      <c r="C1724">
        <f t="shared" si="54"/>
        <v>1.8971250000000051E-2</v>
      </c>
      <c r="D1724">
        <v>0.83872880819838302</v>
      </c>
      <c r="E1724">
        <f t="shared" si="53"/>
        <v>7.6378439817017779E-2</v>
      </c>
    </row>
    <row r="1725" spans="1:5" x14ac:dyDescent="0.25">
      <c r="A1725" t="s">
        <v>1742</v>
      </c>
      <c r="B1725">
        <v>1.0134107726247281</v>
      </c>
      <c r="C1725">
        <f t="shared" si="54"/>
        <v>1.9219070000000119E-2</v>
      </c>
      <c r="D1725">
        <v>0.76486150845739298</v>
      </c>
      <c r="E1725">
        <f t="shared" si="53"/>
        <v>0.11641719433353047</v>
      </c>
    </row>
    <row r="1726" spans="1:5" x14ac:dyDescent="0.25">
      <c r="A1726" t="s">
        <v>1743</v>
      </c>
      <c r="B1726">
        <v>1.0134168909201575</v>
      </c>
      <c r="C1726">
        <f t="shared" si="54"/>
        <v>1.92277800000001E-2</v>
      </c>
      <c r="D1726">
        <v>0.69281559396401904</v>
      </c>
      <c r="E1726">
        <f t="shared" si="53"/>
        <v>0.1593823457362247</v>
      </c>
    </row>
    <row r="1727" spans="1:5" x14ac:dyDescent="0.25">
      <c r="A1727" t="s">
        <v>1744</v>
      </c>
      <c r="B1727">
        <v>1.0134802536257872</v>
      </c>
      <c r="C1727">
        <f t="shared" si="54"/>
        <v>1.9317980000000099E-2</v>
      </c>
      <c r="D1727">
        <v>0.809491808511271</v>
      </c>
      <c r="E1727">
        <f t="shared" si="53"/>
        <v>9.1787541643594872E-2</v>
      </c>
    </row>
    <row r="1728" spans="1:5" x14ac:dyDescent="0.25">
      <c r="A1728" t="s">
        <v>1745</v>
      </c>
      <c r="B1728">
        <v>1.0135978152843697</v>
      </c>
      <c r="C1728">
        <f t="shared" si="54"/>
        <v>1.9485320000000129E-2</v>
      </c>
      <c r="D1728">
        <v>0.76643561015782602</v>
      </c>
      <c r="E1728">
        <f t="shared" si="53"/>
        <v>0.11552432525549916</v>
      </c>
    </row>
    <row r="1729" spans="1:5" x14ac:dyDescent="0.25">
      <c r="A1729" t="s">
        <v>1746</v>
      </c>
      <c r="B1729">
        <v>1.0136248857630408</v>
      </c>
      <c r="C1729">
        <f t="shared" si="54"/>
        <v>1.9523850000000089E-2</v>
      </c>
      <c r="D1729">
        <v>0.71005385115319297</v>
      </c>
      <c r="E1729">
        <f t="shared" si="53"/>
        <v>0.14870871272909719</v>
      </c>
    </row>
    <row r="1730" spans="1:5" x14ac:dyDescent="0.25">
      <c r="A1730" t="s">
        <v>1747</v>
      </c>
      <c r="B1730">
        <v>1.0136445444563362</v>
      </c>
      <c r="C1730">
        <f t="shared" si="54"/>
        <v>1.9551829999999919E-2</v>
      </c>
      <c r="D1730">
        <v>0.94657193778235404</v>
      </c>
      <c r="E1730">
        <f t="shared" ref="E1730:E1793" si="55">-LOG10(D1730)</f>
        <v>2.3846374838365599E-2</v>
      </c>
    </row>
    <row r="1731" spans="1:5" x14ac:dyDescent="0.25">
      <c r="A1731" t="s">
        <v>1748</v>
      </c>
      <c r="B1731">
        <v>1.0136640138239281</v>
      </c>
      <c r="C1731">
        <f t="shared" ref="C1731:C1794" si="56">LOG(B1731,2)</f>
        <v>1.9579539999999881E-2</v>
      </c>
      <c r="D1731">
        <v>0.94681662528605104</v>
      </c>
      <c r="E1731">
        <f t="shared" si="55"/>
        <v>2.3734124838222303E-2</v>
      </c>
    </row>
    <row r="1732" spans="1:5" x14ac:dyDescent="0.25">
      <c r="A1732" t="s">
        <v>1749</v>
      </c>
      <c r="B1732">
        <v>1.0137077457335553</v>
      </c>
      <c r="C1732">
        <f t="shared" si="56"/>
        <v>1.9641779999999921E-2</v>
      </c>
      <c r="D1732">
        <v>0.59764583639117697</v>
      </c>
      <c r="E1732">
        <f t="shared" si="55"/>
        <v>0.22355610174089099</v>
      </c>
    </row>
    <row r="1733" spans="1:5" x14ac:dyDescent="0.25">
      <c r="A1733" t="s">
        <v>1750</v>
      </c>
      <c r="B1733">
        <v>1.0137106898357406</v>
      </c>
      <c r="C1733">
        <f t="shared" si="56"/>
        <v>1.9645970000000117E-2</v>
      </c>
      <c r="D1733">
        <v>0.70902886579875302</v>
      </c>
      <c r="E1733">
        <f t="shared" si="55"/>
        <v>0.1493360835730346</v>
      </c>
    </row>
    <row r="1734" spans="1:5" x14ac:dyDescent="0.25">
      <c r="A1734" t="s">
        <v>1751</v>
      </c>
      <c r="B1734">
        <v>1.0137463991735882</v>
      </c>
      <c r="C1734">
        <f t="shared" si="56"/>
        <v>1.969678999999985E-2</v>
      </c>
      <c r="D1734">
        <v>0.69532145961227998</v>
      </c>
      <c r="E1734">
        <f t="shared" si="55"/>
        <v>0.15781436683561573</v>
      </c>
    </row>
    <row r="1735" spans="1:5" x14ac:dyDescent="0.25">
      <c r="A1735" t="s">
        <v>1752</v>
      </c>
      <c r="B1735">
        <v>1.0138833809546428</v>
      </c>
      <c r="C1735">
        <f t="shared" si="56"/>
        <v>1.9891719999999901E-2</v>
      </c>
      <c r="D1735">
        <v>0.84523499378376599</v>
      </c>
      <c r="E1735">
        <f t="shared" si="55"/>
        <v>7.3022530913872147E-2</v>
      </c>
    </row>
    <row r="1736" spans="1:5" x14ac:dyDescent="0.25">
      <c r="A1736" t="s">
        <v>1753</v>
      </c>
      <c r="B1736">
        <v>1.0139672108742033</v>
      </c>
      <c r="C1736">
        <f t="shared" si="56"/>
        <v>2.0011000000000119E-2</v>
      </c>
      <c r="D1736">
        <v>0.91521396807583599</v>
      </c>
      <c r="E1736">
        <f t="shared" si="55"/>
        <v>3.8477360260003972E-2</v>
      </c>
    </row>
    <row r="1737" spans="1:5" x14ac:dyDescent="0.25">
      <c r="A1737" t="s">
        <v>1754</v>
      </c>
      <c r="B1737">
        <v>1.0139926395286674</v>
      </c>
      <c r="C1737">
        <f t="shared" si="56"/>
        <v>2.0047180000000071E-2</v>
      </c>
      <c r="D1737">
        <v>0.70566505364561305</v>
      </c>
      <c r="E1737">
        <f t="shared" si="55"/>
        <v>0.15140138941675033</v>
      </c>
    </row>
    <row r="1738" spans="1:5" x14ac:dyDescent="0.25">
      <c r="A1738" t="s">
        <v>1755</v>
      </c>
      <c r="B1738">
        <v>1.0140546675975681</v>
      </c>
      <c r="C1738">
        <f t="shared" si="56"/>
        <v>2.0135430000000086E-2</v>
      </c>
      <c r="D1738">
        <v>0.84695935620278495</v>
      </c>
      <c r="E1738">
        <f t="shared" si="55"/>
        <v>7.2137430047538101E-2</v>
      </c>
    </row>
    <row r="1739" spans="1:5" x14ac:dyDescent="0.25">
      <c r="A1739" t="s">
        <v>1756</v>
      </c>
      <c r="B1739">
        <v>1.0140944448737792</v>
      </c>
      <c r="C1739">
        <f t="shared" si="56"/>
        <v>2.0192019999999852E-2</v>
      </c>
      <c r="D1739">
        <v>0.916530692599274</v>
      </c>
      <c r="E1739">
        <f t="shared" si="55"/>
        <v>3.7852986890190579E-2</v>
      </c>
    </row>
    <row r="1740" spans="1:5" x14ac:dyDescent="0.25">
      <c r="A1740" t="s">
        <v>1757</v>
      </c>
      <c r="B1740">
        <v>1.0141570907454549</v>
      </c>
      <c r="C1740">
        <f t="shared" si="56"/>
        <v>2.0281140000000104E-2</v>
      </c>
      <c r="D1740">
        <v>0.84799076328761003</v>
      </c>
      <c r="E1740">
        <f t="shared" si="55"/>
        <v>7.1608878256339395E-2</v>
      </c>
    </row>
    <row r="1741" spans="1:5" x14ac:dyDescent="0.25">
      <c r="A1741" t="s">
        <v>1758</v>
      </c>
      <c r="B1741">
        <v>1.0144102793759358</v>
      </c>
      <c r="C1741">
        <f t="shared" si="56"/>
        <v>2.0641270000000121E-2</v>
      </c>
      <c r="D1741">
        <v>0.85054090175853503</v>
      </c>
      <c r="E1741">
        <f t="shared" si="55"/>
        <v>7.0304796712303677E-2</v>
      </c>
    </row>
    <row r="1742" spans="1:5" x14ac:dyDescent="0.25">
      <c r="A1742" t="s">
        <v>1759</v>
      </c>
      <c r="B1742">
        <v>1.0144223030663817</v>
      </c>
      <c r="C1742">
        <f t="shared" si="56"/>
        <v>2.0658369999999999E-2</v>
      </c>
      <c r="D1742">
        <v>0.95634388746116505</v>
      </c>
      <c r="E1742">
        <f t="shared" si="55"/>
        <v>1.9385913611147738E-2</v>
      </c>
    </row>
    <row r="1743" spans="1:5" x14ac:dyDescent="0.25">
      <c r="A1743" t="s">
        <v>1760</v>
      </c>
      <c r="B1743">
        <v>1.0144876342752895</v>
      </c>
      <c r="C1743">
        <f t="shared" si="56"/>
        <v>2.0751279999999987E-2</v>
      </c>
      <c r="D1743">
        <v>0.77393316870177298</v>
      </c>
      <c r="E1743">
        <f t="shared" si="55"/>
        <v>0.11129654024368914</v>
      </c>
    </row>
    <row r="1744" spans="1:5" x14ac:dyDescent="0.25">
      <c r="A1744" t="s">
        <v>1761</v>
      </c>
      <c r="B1744">
        <v>1.0145508177963014</v>
      </c>
      <c r="C1744">
        <f t="shared" si="56"/>
        <v>2.0841129999999857E-2</v>
      </c>
      <c r="D1744">
        <v>0.81918913228685897</v>
      </c>
      <c r="E1744">
        <f t="shared" si="55"/>
        <v>8.6615817866236747E-2</v>
      </c>
    </row>
    <row r="1745" spans="1:5" x14ac:dyDescent="0.25">
      <c r="A1745" t="s">
        <v>1762</v>
      </c>
      <c r="B1745">
        <v>1.0146046235828272</v>
      </c>
      <c r="C1745">
        <f t="shared" si="56"/>
        <v>2.0917640000000001E-2</v>
      </c>
      <c r="D1745">
        <v>0.69838682507788996</v>
      </c>
      <c r="E1745">
        <f t="shared" si="55"/>
        <v>0.15590396210022694</v>
      </c>
    </row>
    <row r="1746" spans="1:5" x14ac:dyDescent="0.25">
      <c r="A1746" t="s">
        <v>1763</v>
      </c>
      <c r="B1746">
        <v>1.0146375160695182</v>
      </c>
      <c r="C1746">
        <f t="shared" si="56"/>
        <v>2.0964410000000041E-2</v>
      </c>
      <c r="D1746">
        <v>0.95904776648379497</v>
      </c>
      <c r="E1746">
        <f t="shared" si="55"/>
        <v>1.8159761751425973E-2</v>
      </c>
    </row>
    <row r="1747" spans="1:5" x14ac:dyDescent="0.25">
      <c r="A1747" t="s">
        <v>1764</v>
      </c>
      <c r="B1747">
        <v>1.0147029947729653</v>
      </c>
      <c r="C1747">
        <f t="shared" si="56"/>
        <v>2.1057510000000057E-2</v>
      </c>
      <c r="D1747">
        <v>0.85349028785215098</v>
      </c>
      <c r="E1747">
        <f t="shared" si="55"/>
        <v>6.8801416501464097E-2</v>
      </c>
    </row>
    <row r="1748" spans="1:5" x14ac:dyDescent="0.25">
      <c r="A1748" t="s">
        <v>1765</v>
      </c>
      <c r="B1748">
        <v>1.0147550994282544</v>
      </c>
      <c r="C1748">
        <f t="shared" si="56"/>
        <v>2.1131590000000089E-2</v>
      </c>
      <c r="D1748">
        <v>0.82104158239490099</v>
      </c>
      <c r="E1748">
        <f t="shared" si="55"/>
        <v>8.5634847085997987E-2</v>
      </c>
    </row>
    <row r="1749" spans="1:5" x14ac:dyDescent="0.25">
      <c r="A1749" t="s">
        <v>1766</v>
      </c>
      <c r="B1749">
        <v>1.0149147639628875</v>
      </c>
      <c r="C1749">
        <f t="shared" si="56"/>
        <v>2.1358570000000021E-2</v>
      </c>
      <c r="D1749">
        <v>0.60620937414060005</v>
      </c>
      <c r="E1749">
        <f t="shared" si="55"/>
        <v>0.21737735218803042</v>
      </c>
    </row>
    <row r="1750" spans="1:5" x14ac:dyDescent="0.25">
      <c r="A1750" t="s">
        <v>1767</v>
      </c>
      <c r="B1750">
        <v>1.0151806177347527</v>
      </c>
      <c r="C1750">
        <f t="shared" si="56"/>
        <v>2.1736429999999935E-2</v>
      </c>
      <c r="D1750">
        <v>0.96587062372129195</v>
      </c>
      <c r="E1750">
        <f t="shared" si="55"/>
        <v>1.5081042494294051E-2</v>
      </c>
    </row>
    <row r="1751" spans="1:5" x14ac:dyDescent="0.25">
      <c r="A1751" t="s">
        <v>1768</v>
      </c>
      <c r="B1751">
        <v>1.0151945645616884</v>
      </c>
      <c r="C1751">
        <f t="shared" si="56"/>
        <v>2.1756250000000085E-2</v>
      </c>
      <c r="D1751">
        <v>0.77990015935572499</v>
      </c>
      <c r="E1751">
        <f t="shared" si="55"/>
        <v>0.10796099092001762</v>
      </c>
    </row>
    <row r="1752" spans="1:5" x14ac:dyDescent="0.25">
      <c r="A1752" t="s">
        <v>1769</v>
      </c>
      <c r="B1752">
        <v>1.0152129940885297</v>
      </c>
      <c r="C1752">
        <f t="shared" si="56"/>
        <v>2.1782440000000132E-2</v>
      </c>
      <c r="D1752">
        <v>0.96627730526122302</v>
      </c>
      <c r="E1752">
        <f t="shared" si="55"/>
        <v>1.4898220518147312E-2</v>
      </c>
    </row>
    <row r="1753" spans="1:5" x14ac:dyDescent="0.25">
      <c r="A1753" t="s">
        <v>1770</v>
      </c>
      <c r="B1753">
        <v>1.0152322824701527</v>
      </c>
      <c r="C1753">
        <f t="shared" si="56"/>
        <v>2.1809850000000033E-2</v>
      </c>
      <c r="D1753">
        <v>0.70665239677857405</v>
      </c>
      <c r="E1753">
        <f t="shared" si="55"/>
        <v>0.15079416369123499</v>
      </c>
    </row>
    <row r="1754" spans="1:5" x14ac:dyDescent="0.25">
      <c r="A1754" t="s">
        <v>1771</v>
      </c>
      <c r="B1754">
        <v>1.0152855473286801</v>
      </c>
      <c r="C1754">
        <f t="shared" si="56"/>
        <v>2.1885540000000075E-2</v>
      </c>
      <c r="D1754">
        <v>0.96718873169341901</v>
      </c>
      <c r="E1754">
        <f t="shared" si="55"/>
        <v>1.4488771899017355E-2</v>
      </c>
    </row>
    <row r="1755" spans="1:5" x14ac:dyDescent="0.25">
      <c r="A1755" t="s">
        <v>1772</v>
      </c>
      <c r="B1755">
        <v>1.0153275123501502</v>
      </c>
      <c r="C1755">
        <f t="shared" si="56"/>
        <v>2.1945169999999976E-2</v>
      </c>
      <c r="D1755">
        <v>0.92929422805114803</v>
      </c>
      <c r="E1755">
        <f t="shared" si="55"/>
        <v>3.1846760292535685E-2</v>
      </c>
    </row>
    <row r="1756" spans="1:5" x14ac:dyDescent="0.25">
      <c r="A1756" t="s">
        <v>1773</v>
      </c>
      <c r="B1756">
        <v>1.0153606323725297</v>
      </c>
      <c r="C1756">
        <f t="shared" si="56"/>
        <v>2.1992229999999981E-2</v>
      </c>
      <c r="D1756">
        <v>0.96813189915610298</v>
      </c>
      <c r="E1756">
        <f t="shared" si="55"/>
        <v>1.4065469991877759E-2</v>
      </c>
    </row>
    <row r="1757" spans="1:5" x14ac:dyDescent="0.25">
      <c r="A1757" t="s">
        <v>1774</v>
      </c>
      <c r="B1757">
        <v>1.0153715693957817</v>
      </c>
      <c r="C1757">
        <f t="shared" si="56"/>
        <v>2.2007770000000062E-2</v>
      </c>
      <c r="D1757">
        <v>0.82663555449041703</v>
      </c>
      <c r="E1757">
        <f t="shared" si="55"/>
        <v>8.2685919176593931E-2</v>
      </c>
    </row>
    <row r="1758" spans="1:5" x14ac:dyDescent="0.25">
      <c r="A1758" t="s">
        <v>1775</v>
      </c>
      <c r="B1758">
        <v>1.0155266991927381</v>
      </c>
      <c r="C1758">
        <f t="shared" si="56"/>
        <v>2.2228170000000019E-2</v>
      </c>
      <c r="D1758">
        <v>0.97021779617000803</v>
      </c>
      <c r="E1758">
        <f t="shared" si="55"/>
        <v>1.3130763612706511E-2</v>
      </c>
    </row>
    <row r="1759" spans="1:5" x14ac:dyDescent="0.25">
      <c r="A1759" t="s">
        <v>1776</v>
      </c>
      <c r="B1759">
        <v>1.0155281774036975</v>
      </c>
      <c r="C1759">
        <f t="shared" si="56"/>
        <v>2.2230270000000128E-2</v>
      </c>
      <c r="D1759">
        <v>0.70891467713380296</v>
      </c>
      <c r="E1759">
        <f t="shared" si="55"/>
        <v>0.14940603206631292</v>
      </c>
    </row>
    <row r="1760" spans="1:5" x14ac:dyDescent="0.25">
      <c r="A1760" t="s">
        <v>1777</v>
      </c>
      <c r="B1760">
        <v>1.0155516601292411</v>
      </c>
      <c r="C1760">
        <f t="shared" si="56"/>
        <v>2.2263629999999965E-2</v>
      </c>
      <c r="D1760">
        <v>0.70909429929341405</v>
      </c>
      <c r="E1760">
        <f t="shared" si="55"/>
        <v>0.1492960060869846</v>
      </c>
    </row>
    <row r="1761" spans="1:5" x14ac:dyDescent="0.25">
      <c r="A1761" t="s">
        <v>1778</v>
      </c>
      <c r="B1761">
        <v>1.0156058146595022</v>
      </c>
      <c r="C1761">
        <f t="shared" si="56"/>
        <v>2.2340559999999988E-2</v>
      </c>
      <c r="D1761">
        <v>0.70950862520901103</v>
      </c>
      <c r="E1761">
        <f t="shared" si="55"/>
        <v>0.14904232063228579</v>
      </c>
    </row>
    <row r="1762" spans="1:5" x14ac:dyDescent="0.25">
      <c r="A1762" t="s">
        <v>1779</v>
      </c>
      <c r="B1762">
        <v>1.0156360644562594</v>
      </c>
      <c r="C1762">
        <f t="shared" si="56"/>
        <v>2.2383529999999999E-2</v>
      </c>
      <c r="D1762">
        <v>0.97159144057353697</v>
      </c>
      <c r="E1762">
        <f t="shared" si="55"/>
        <v>1.2516319852966445E-2</v>
      </c>
    </row>
    <row r="1763" spans="1:5" x14ac:dyDescent="0.25">
      <c r="A1763" t="s">
        <v>1780</v>
      </c>
      <c r="B1763">
        <v>1.0157925020310026</v>
      </c>
      <c r="C1763">
        <f t="shared" si="56"/>
        <v>2.260573000000005E-2</v>
      </c>
      <c r="D1763">
        <v>0.86447843293321003</v>
      </c>
      <c r="E1763">
        <f t="shared" si="55"/>
        <v>6.3245837063204122E-2</v>
      </c>
    </row>
    <row r="1764" spans="1:5" x14ac:dyDescent="0.25">
      <c r="A1764" t="s">
        <v>1781</v>
      </c>
      <c r="B1764">
        <v>1.0158129843234902</v>
      </c>
      <c r="C1764">
        <f t="shared" si="56"/>
        <v>2.2634819999999969E-2</v>
      </c>
      <c r="D1764">
        <v>0.93432024866017305</v>
      </c>
      <c r="E1764">
        <f t="shared" si="55"/>
        <v>2.9504238986998631E-2</v>
      </c>
    </row>
    <row r="1765" spans="1:5" x14ac:dyDescent="0.25">
      <c r="A1765" t="s">
        <v>1782</v>
      </c>
      <c r="B1765">
        <v>1.0158254048628867</v>
      </c>
      <c r="C1765">
        <f t="shared" si="56"/>
        <v>2.2652460000000124E-2</v>
      </c>
      <c r="D1765">
        <v>0.78523239650764498</v>
      </c>
      <c r="E1765">
        <f t="shared" si="55"/>
        <v>0.10500179091836057</v>
      </c>
    </row>
    <row r="1766" spans="1:5" x14ac:dyDescent="0.25">
      <c r="A1766" t="s">
        <v>1783</v>
      </c>
      <c r="B1766">
        <v>1.0158639137250063</v>
      </c>
      <c r="C1766">
        <f t="shared" si="56"/>
        <v>2.270715000000012E-2</v>
      </c>
      <c r="D1766">
        <v>0.86519914430630396</v>
      </c>
      <c r="E1766">
        <f t="shared" si="55"/>
        <v>6.2883918755870502E-2</v>
      </c>
    </row>
    <row r="1767" spans="1:5" x14ac:dyDescent="0.25">
      <c r="A1767" t="s">
        <v>1784</v>
      </c>
      <c r="B1767">
        <v>1.0160247245947074</v>
      </c>
      <c r="C1767">
        <f t="shared" si="56"/>
        <v>2.2935509999999992E-2</v>
      </c>
      <c r="D1767">
        <v>0.78691856914078495</v>
      </c>
      <c r="E1767">
        <f t="shared" si="55"/>
        <v>0.10407020639893561</v>
      </c>
    </row>
    <row r="1768" spans="1:5" x14ac:dyDescent="0.25">
      <c r="A1768" t="s">
        <v>1785</v>
      </c>
      <c r="B1768">
        <v>1.0160491554830444</v>
      </c>
      <c r="C1768">
        <f t="shared" si="56"/>
        <v>2.297020000000009E-2</v>
      </c>
      <c r="D1768">
        <v>0.97677925561992696</v>
      </c>
      <c r="E1768">
        <f t="shared" si="55"/>
        <v>1.0203572307913715E-2</v>
      </c>
    </row>
    <row r="1769" spans="1:5" x14ac:dyDescent="0.25">
      <c r="A1769" t="s">
        <v>1786</v>
      </c>
      <c r="B1769">
        <v>1.0160626282882184</v>
      </c>
      <c r="C1769">
        <f t="shared" si="56"/>
        <v>2.2989329999999916E-2</v>
      </c>
      <c r="D1769">
        <v>0.68117698298612395</v>
      </c>
      <c r="E1769">
        <f t="shared" si="55"/>
        <v>0.166740035299865</v>
      </c>
    </row>
    <row r="1770" spans="1:5" x14ac:dyDescent="0.25">
      <c r="A1770" t="s">
        <v>1787</v>
      </c>
      <c r="B1770">
        <v>1.0161598659681823</v>
      </c>
      <c r="C1770">
        <f t="shared" si="56"/>
        <v>2.3127389999999984E-2</v>
      </c>
      <c r="D1770">
        <v>0.97816942638676796</v>
      </c>
      <c r="E1770">
        <f t="shared" si="55"/>
        <v>9.5859155885698807E-3</v>
      </c>
    </row>
    <row r="1771" spans="1:5" x14ac:dyDescent="0.25">
      <c r="A1771" t="s">
        <v>1788</v>
      </c>
      <c r="B1771">
        <v>1.0162830357841492</v>
      </c>
      <c r="C1771">
        <f t="shared" si="56"/>
        <v>2.3302250000000021E-2</v>
      </c>
      <c r="D1771">
        <v>0.86943049257118399</v>
      </c>
      <c r="E1771">
        <f t="shared" si="55"/>
        <v>6.076513234948671E-2</v>
      </c>
    </row>
    <row r="1772" spans="1:5" x14ac:dyDescent="0.25">
      <c r="A1772" t="s">
        <v>1789</v>
      </c>
      <c r="B1772">
        <v>1.0164077141112626</v>
      </c>
      <c r="C1772">
        <f t="shared" si="56"/>
        <v>2.3479230000000153E-2</v>
      </c>
      <c r="D1772">
        <v>0.870689580230667</v>
      </c>
      <c r="E1772">
        <f t="shared" si="55"/>
        <v>6.0136652824745861E-2</v>
      </c>
    </row>
    <row r="1773" spans="1:5" x14ac:dyDescent="0.25">
      <c r="A1773" t="s">
        <v>1790</v>
      </c>
      <c r="B1773">
        <v>1.0164084538576801</v>
      </c>
      <c r="C1773">
        <f t="shared" si="56"/>
        <v>2.3480279999999951E-2</v>
      </c>
      <c r="D1773">
        <v>0.836056418579606</v>
      </c>
      <c r="E1773">
        <f t="shared" si="55"/>
        <v>7.7764414605179313E-2</v>
      </c>
    </row>
    <row r="1774" spans="1:5" x14ac:dyDescent="0.25">
      <c r="A1774" t="s">
        <v>1791</v>
      </c>
      <c r="B1774">
        <v>1.0164285258493029</v>
      </c>
      <c r="C1774">
        <f t="shared" si="56"/>
        <v>2.3508769999999936E-2</v>
      </c>
      <c r="D1774">
        <v>0.79033661133408795</v>
      </c>
      <c r="E1774">
        <f t="shared" si="55"/>
        <v>0.10218789945760196</v>
      </c>
    </row>
    <row r="1775" spans="1:5" x14ac:dyDescent="0.25">
      <c r="A1775" t="s">
        <v>1792</v>
      </c>
      <c r="B1775">
        <v>1.0165293990683903</v>
      </c>
      <c r="C1775">
        <f t="shared" si="56"/>
        <v>2.3651940000000132E-2</v>
      </c>
      <c r="D1775">
        <v>0.61773377042429001</v>
      </c>
      <c r="E1775">
        <f t="shared" si="55"/>
        <v>0.20919865589393538</v>
      </c>
    </row>
    <row r="1776" spans="1:5" x14ac:dyDescent="0.25">
      <c r="A1776" t="s">
        <v>1793</v>
      </c>
      <c r="B1776">
        <v>1.016583232276586</v>
      </c>
      <c r="C1776">
        <f t="shared" si="56"/>
        <v>2.372833999999989E-2</v>
      </c>
      <c r="D1776">
        <v>0.837645886787029</v>
      </c>
      <c r="E1776">
        <f t="shared" si="55"/>
        <v>7.6939539743082E-2</v>
      </c>
    </row>
    <row r="1777" spans="1:5" x14ac:dyDescent="0.25">
      <c r="A1777" t="s">
        <v>1794</v>
      </c>
      <c r="B1777">
        <v>1.0166258639994452</v>
      </c>
      <c r="C1777">
        <f t="shared" si="56"/>
        <v>2.378884000000012E-2</v>
      </c>
      <c r="D1777">
        <v>0.79200799475866501</v>
      </c>
      <c r="E1777">
        <f t="shared" si="55"/>
        <v>0.10127043449377895</v>
      </c>
    </row>
    <row r="1778" spans="1:5" x14ac:dyDescent="0.25">
      <c r="A1778" t="s">
        <v>1795</v>
      </c>
      <c r="B1778">
        <v>1.0166315929936736</v>
      </c>
      <c r="C1778">
        <f t="shared" si="56"/>
        <v>2.3796969999999983E-2</v>
      </c>
      <c r="D1778">
        <v>0.87295095173495496</v>
      </c>
      <c r="E1778">
        <f t="shared" si="55"/>
        <v>5.9010157198522595E-2</v>
      </c>
    </row>
    <row r="1779" spans="1:5" x14ac:dyDescent="0.25">
      <c r="A1779" t="s">
        <v>1796</v>
      </c>
      <c r="B1779">
        <v>1.0166853118126977</v>
      </c>
      <c r="C1779">
        <f t="shared" si="56"/>
        <v>2.387319999999989E-2</v>
      </c>
      <c r="D1779">
        <v>0.87349365205860297</v>
      </c>
      <c r="E1779">
        <f t="shared" si="55"/>
        <v>5.8740246818357267E-2</v>
      </c>
    </row>
    <row r="1780" spans="1:5" x14ac:dyDescent="0.25">
      <c r="A1780" t="s">
        <v>1797</v>
      </c>
      <c r="B1780">
        <v>1.0167666459421112</v>
      </c>
      <c r="C1780">
        <f t="shared" si="56"/>
        <v>2.3988610000000056E-2</v>
      </c>
      <c r="D1780">
        <v>0.79320076074182899</v>
      </c>
      <c r="E1780">
        <f t="shared" si="55"/>
        <v>0.10061687794401676</v>
      </c>
    </row>
    <row r="1781" spans="1:5" x14ac:dyDescent="0.25">
      <c r="A1781" t="s">
        <v>1798</v>
      </c>
      <c r="B1781">
        <v>1.0168741218367392</v>
      </c>
      <c r="C1781">
        <f t="shared" si="56"/>
        <v>2.4141100000000044E-2</v>
      </c>
      <c r="D1781">
        <v>0.84029203463995195</v>
      </c>
      <c r="E1781">
        <f t="shared" si="55"/>
        <v>7.556975323448098E-2</v>
      </c>
    </row>
    <row r="1782" spans="1:5" x14ac:dyDescent="0.25">
      <c r="A1782" t="s">
        <v>1799</v>
      </c>
      <c r="B1782">
        <v>1.0170713843532573</v>
      </c>
      <c r="C1782">
        <f t="shared" si="56"/>
        <v>2.4420940000000148E-2</v>
      </c>
      <c r="D1782">
        <v>0.79578374712658095</v>
      </c>
      <c r="E1782">
        <f t="shared" si="55"/>
        <v>9.9204935012854017E-2</v>
      </c>
    </row>
    <row r="1783" spans="1:5" x14ac:dyDescent="0.25">
      <c r="A1783" t="s">
        <v>1800</v>
      </c>
      <c r="B1783">
        <v>1.0170723713259635</v>
      </c>
      <c r="C1783">
        <f t="shared" si="56"/>
        <v>2.4422339999999942E-2</v>
      </c>
      <c r="D1783">
        <v>0.84209609404517005</v>
      </c>
      <c r="E1783">
        <f t="shared" si="55"/>
        <v>7.4638347060532462E-2</v>
      </c>
    </row>
    <row r="1784" spans="1:5" x14ac:dyDescent="0.25">
      <c r="A1784" t="s">
        <v>1801</v>
      </c>
      <c r="B1784">
        <v>1.0171166450867342</v>
      </c>
      <c r="C1784">
        <f t="shared" si="56"/>
        <v>2.4485139999999999E-2</v>
      </c>
      <c r="D1784">
        <v>0.947817457448074</v>
      </c>
      <c r="E1784">
        <f t="shared" si="55"/>
        <v>2.3275296476937973E-2</v>
      </c>
    </row>
    <row r="1785" spans="1:5" x14ac:dyDescent="0.25">
      <c r="A1785" t="s">
        <v>1802</v>
      </c>
      <c r="B1785">
        <v>1.0171212699729175</v>
      </c>
      <c r="C1785">
        <f t="shared" si="56"/>
        <v>2.4491700000000016E-2</v>
      </c>
      <c r="D1785">
        <v>0.87789893426152699</v>
      </c>
      <c r="E1785">
        <f t="shared" si="55"/>
        <v>5.6555478192897482E-2</v>
      </c>
    </row>
    <row r="1786" spans="1:5" x14ac:dyDescent="0.25">
      <c r="A1786" t="s">
        <v>1803</v>
      </c>
      <c r="B1786">
        <v>1.0171302095991135</v>
      </c>
      <c r="C1786">
        <f t="shared" si="56"/>
        <v>2.4504379999999944E-2</v>
      </c>
      <c r="D1786">
        <v>0.79628250165533099</v>
      </c>
      <c r="E1786">
        <f t="shared" si="55"/>
        <v>9.8932827810139151E-2</v>
      </c>
    </row>
    <row r="1787" spans="1:5" x14ac:dyDescent="0.25">
      <c r="A1787" t="s">
        <v>1804</v>
      </c>
      <c r="B1787">
        <v>1.0173375068759536</v>
      </c>
      <c r="C1787">
        <f t="shared" si="56"/>
        <v>2.4798380000000085E-2</v>
      </c>
      <c r="D1787">
        <v>0.84450951146907305</v>
      </c>
      <c r="E1787">
        <f t="shared" si="55"/>
        <v>7.3395454730898826E-2</v>
      </c>
    </row>
    <row r="1788" spans="1:5" x14ac:dyDescent="0.25">
      <c r="A1788" t="s">
        <v>1805</v>
      </c>
      <c r="B1788">
        <v>1.0173450944756091</v>
      </c>
      <c r="C1788">
        <f t="shared" si="56"/>
        <v>2.4809140000000059E-2</v>
      </c>
      <c r="D1788">
        <v>0.95018253124223395</v>
      </c>
      <c r="E1788">
        <f t="shared" si="55"/>
        <v>2.2192958188378648E-2</v>
      </c>
    </row>
    <row r="1789" spans="1:5" x14ac:dyDescent="0.25">
      <c r="A1789" t="s">
        <v>1806</v>
      </c>
      <c r="B1789">
        <v>1.0173945703976901</v>
      </c>
      <c r="C1789">
        <f t="shared" si="56"/>
        <v>2.4879300000000104E-2</v>
      </c>
      <c r="D1789">
        <v>0.84502907992333898</v>
      </c>
      <c r="E1789">
        <f t="shared" si="55"/>
        <v>7.3128345449203436E-2</v>
      </c>
    </row>
    <row r="1790" spans="1:5" x14ac:dyDescent="0.25">
      <c r="A1790" t="s">
        <v>1807</v>
      </c>
      <c r="B1790">
        <v>1.0174182655339963</v>
      </c>
      <c r="C1790">
        <f t="shared" si="56"/>
        <v>2.4912900000000106E-2</v>
      </c>
      <c r="D1790">
        <v>0.99396405639407903</v>
      </c>
      <c r="E1790">
        <f t="shared" si="55"/>
        <v>2.6293202223579282E-3</v>
      </c>
    </row>
    <row r="1791" spans="1:5" x14ac:dyDescent="0.25">
      <c r="A1791" t="s">
        <v>1808</v>
      </c>
      <c r="B1791">
        <v>1.017493113349516</v>
      </c>
      <c r="C1791">
        <f t="shared" si="56"/>
        <v>2.5019029999999991E-2</v>
      </c>
      <c r="D1791">
        <v>0.99490299959894102</v>
      </c>
      <c r="E1791">
        <f t="shared" si="55"/>
        <v>2.2192597492274911E-3</v>
      </c>
    </row>
    <row r="1792" spans="1:5" x14ac:dyDescent="0.25">
      <c r="A1792" t="s">
        <v>1809</v>
      </c>
      <c r="B1792">
        <v>1.0175769807566584</v>
      </c>
      <c r="C1792">
        <f t="shared" si="56"/>
        <v>2.5137939999999949E-2</v>
      </c>
      <c r="D1792">
        <v>0.80007235264961996</v>
      </c>
      <c r="E1792">
        <f t="shared" si="55"/>
        <v>9.6870736838512689E-2</v>
      </c>
    </row>
    <row r="1793" spans="1:5" x14ac:dyDescent="0.25">
      <c r="A1793" t="s">
        <v>1810</v>
      </c>
      <c r="B1793">
        <v>1.017586425177424</v>
      </c>
      <c r="C1793">
        <f t="shared" si="56"/>
        <v>2.5151330000000013E-2</v>
      </c>
      <c r="D1793">
        <v>0.80015249320723703</v>
      </c>
      <c r="E1793">
        <f t="shared" si="55"/>
        <v>9.6827237198985214E-2</v>
      </c>
    </row>
    <row r="1794" spans="1:5" x14ac:dyDescent="0.25">
      <c r="A1794" t="s">
        <v>1811</v>
      </c>
      <c r="B1794">
        <v>1.0177742738000493</v>
      </c>
      <c r="C1794">
        <f t="shared" si="56"/>
        <v>2.5417629999999872E-2</v>
      </c>
      <c r="D1794">
        <v>0.72614835432998304</v>
      </c>
      <c r="E1794">
        <f t="shared" ref="E1794:E1857" si="57">-LOG10(D1794)</f>
        <v>0.13897464254389905</v>
      </c>
    </row>
    <row r="1795" spans="1:5" x14ac:dyDescent="0.25">
      <c r="A1795" t="s">
        <v>1812</v>
      </c>
      <c r="B1795">
        <v>1.0177863091445125</v>
      </c>
      <c r="C1795">
        <f t="shared" ref="C1795:C1858" si="58">LOG(B1795,2)</f>
        <v>2.5434690000000083E-2</v>
      </c>
      <c r="D1795">
        <v>0.99858055135791901</v>
      </c>
      <c r="E1795">
        <f t="shared" si="57"/>
        <v>6.1689664280409958E-4</v>
      </c>
    </row>
    <row r="1796" spans="1:5" x14ac:dyDescent="0.25">
      <c r="A1796" t="s">
        <v>1813</v>
      </c>
      <c r="B1796">
        <v>1.0178449711403299</v>
      </c>
      <c r="C1796">
        <f t="shared" si="58"/>
        <v>2.5517840000000062E-2</v>
      </c>
      <c r="D1796">
        <v>0.99931618977845504</v>
      </c>
      <c r="E1796">
        <f t="shared" si="57"/>
        <v>2.9707658947020064E-4</v>
      </c>
    </row>
    <row r="1797" spans="1:5" x14ac:dyDescent="0.25">
      <c r="A1797" t="s">
        <v>1814</v>
      </c>
      <c r="B1797">
        <v>1.0178720774402703</v>
      </c>
      <c r="C1797">
        <f t="shared" si="58"/>
        <v>2.5556260000000015E-2</v>
      </c>
      <c r="D1797">
        <v>0.99965615024877097</v>
      </c>
      <c r="E1797">
        <f t="shared" si="57"/>
        <v>1.493577293434464E-4</v>
      </c>
    </row>
    <row r="1798" spans="1:5" x14ac:dyDescent="0.25">
      <c r="A1798" t="s">
        <v>1815</v>
      </c>
      <c r="B1798">
        <v>1.0178995019614074</v>
      </c>
      <c r="C1798">
        <f t="shared" si="58"/>
        <v>2.5595130000000028E-2</v>
      </c>
      <c r="D1798">
        <v>1</v>
      </c>
      <c r="E1798">
        <f t="shared" si="57"/>
        <v>0</v>
      </c>
    </row>
    <row r="1799" spans="1:5" x14ac:dyDescent="0.25">
      <c r="A1799" t="s">
        <v>1816</v>
      </c>
      <c r="B1799">
        <v>1.017905612078857</v>
      </c>
      <c r="C1799">
        <f t="shared" si="58"/>
        <v>2.5603789999999984E-2</v>
      </c>
      <c r="D1799">
        <v>0.62761679113728897</v>
      </c>
      <c r="E1799">
        <f t="shared" si="57"/>
        <v>0.20230544589975957</v>
      </c>
    </row>
    <row r="1800" spans="1:5" x14ac:dyDescent="0.25">
      <c r="A1800" t="s">
        <v>1817</v>
      </c>
      <c r="B1800">
        <v>1.0179492165222155</v>
      </c>
      <c r="C1800">
        <f t="shared" si="58"/>
        <v>2.5665589999999849E-2</v>
      </c>
      <c r="D1800">
        <v>0.62793081075516899</v>
      </c>
      <c r="E1800">
        <f t="shared" si="57"/>
        <v>0.20208820684025644</v>
      </c>
    </row>
    <row r="1801" spans="1:5" x14ac:dyDescent="0.25">
      <c r="A1801" t="s">
        <v>1818</v>
      </c>
      <c r="B1801">
        <v>1.0179613244951042</v>
      </c>
      <c r="C1801">
        <f t="shared" si="58"/>
        <v>2.5682749999999949E-2</v>
      </c>
      <c r="D1801">
        <v>0.85019113409023295</v>
      </c>
      <c r="E1801">
        <f t="shared" si="57"/>
        <v>7.0483428227711711E-2</v>
      </c>
    </row>
    <row r="1802" spans="1:5" x14ac:dyDescent="0.25">
      <c r="A1802" t="s">
        <v>1819</v>
      </c>
      <c r="B1802">
        <v>1.0179846729683242</v>
      </c>
      <c r="C1802">
        <f t="shared" si="58"/>
        <v>2.5715840000000125E-2</v>
      </c>
      <c r="D1802">
        <v>0.95680332254316003</v>
      </c>
      <c r="E1802">
        <f t="shared" si="57"/>
        <v>1.9177325245657156E-2</v>
      </c>
    </row>
    <row r="1803" spans="1:5" x14ac:dyDescent="0.25">
      <c r="A1803" t="s">
        <v>1820</v>
      </c>
      <c r="B1803">
        <v>1.0180269189075328</v>
      </c>
      <c r="C1803">
        <f t="shared" si="58"/>
        <v>2.577571000000009E-2</v>
      </c>
      <c r="D1803">
        <v>0.88705628080134302</v>
      </c>
      <c r="E1803">
        <f t="shared" si="57"/>
        <v>5.2048824738682019E-2</v>
      </c>
    </row>
    <row r="1804" spans="1:5" x14ac:dyDescent="0.25">
      <c r="A1804" t="s">
        <v>1821</v>
      </c>
      <c r="B1804">
        <v>1.0180280973311708</v>
      </c>
      <c r="C1804">
        <f t="shared" si="58"/>
        <v>2.5777380000000141E-2</v>
      </c>
      <c r="D1804">
        <v>0.72810240352642097</v>
      </c>
      <c r="E1804">
        <f t="shared" si="57"/>
        <v>0.1378075353039325</v>
      </c>
    </row>
    <row r="1805" spans="1:5" x14ac:dyDescent="0.25">
      <c r="A1805" t="s">
        <v>1822</v>
      </c>
      <c r="B1805">
        <v>1.0181092707166348</v>
      </c>
      <c r="C1805">
        <f t="shared" si="58"/>
        <v>2.5892409999999977E-2</v>
      </c>
      <c r="D1805">
        <v>0.80459164547680495</v>
      </c>
      <c r="E1805">
        <f t="shared" si="57"/>
        <v>9.4424481262843377E-2</v>
      </c>
    </row>
    <row r="1806" spans="1:5" x14ac:dyDescent="0.25">
      <c r="A1806" t="s">
        <v>1823</v>
      </c>
      <c r="B1806">
        <v>1.0182139454575181</v>
      </c>
      <c r="C1806">
        <f t="shared" si="58"/>
        <v>2.604073000000014E-2</v>
      </c>
      <c r="D1806">
        <v>0.99622565095814897</v>
      </c>
      <c r="E1806">
        <f t="shared" si="57"/>
        <v>1.6422801842815174E-3</v>
      </c>
    </row>
    <row r="1807" spans="1:5" x14ac:dyDescent="0.25">
      <c r="A1807" t="s">
        <v>1824</v>
      </c>
      <c r="B1807">
        <v>1.0182191328958545</v>
      </c>
      <c r="C1807">
        <f t="shared" si="58"/>
        <v>2.6048080000000109E-2</v>
      </c>
      <c r="D1807">
        <v>0.80552493210142695</v>
      </c>
      <c r="E1807">
        <f t="shared" si="57"/>
        <v>9.3921013026884229E-2</v>
      </c>
    </row>
    <row r="1808" spans="1:5" x14ac:dyDescent="0.25">
      <c r="A1808" t="s">
        <v>1825</v>
      </c>
      <c r="B1808">
        <v>1.0182301924614672</v>
      </c>
      <c r="C1808">
        <f t="shared" si="58"/>
        <v>2.6063749999999851E-2</v>
      </c>
      <c r="D1808">
        <v>0.85264132698560702</v>
      </c>
      <c r="E1808">
        <f t="shared" si="57"/>
        <v>6.9233621199994155E-2</v>
      </c>
    </row>
    <row r="1809" spans="1:5" x14ac:dyDescent="0.25">
      <c r="A1809" t="s">
        <v>1826</v>
      </c>
      <c r="B1809">
        <v>1.0182305030062049</v>
      </c>
      <c r="C1809">
        <f t="shared" si="58"/>
        <v>2.60641899999999E-2</v>
      </c>
      <c r="D1809">
        <v>0.99602689217034202</v>
      </c>
      <c r="E1809">
        <f t="shared" si="57"/>
        <v>1.7289357093136753E-3</v>
      </c>
    </row>
    <row r="1810" spans="1:5" x14ac:dyDescent="0.25">
      <c r="A1810" t="s">
        <v>1827</v>
      </c>
      <c r="B1810">
        <v>1.0182781515720309</v>
      </c>
      <c r="C1810">
        <f t="shared" si="58"/>
        <v>2.613169999999989E-2</v>
      </c>
      <c r="D1810">
        <v>0.63030143237459302</v>
      </c>
      <c r="E1810">
        <f t="shared" si="57"/>
        <v>0.20045170592900194</v>
      </c>
    </row>
    <row r="1811" spans="1:5" x14ac:dyDescent="0.25">
      <c r="A1811" t="s">
        <v>1828</v>
      </c>
      <c r="B1811">
        <v>1.0183149888082357</v>
      </c>
      <c r="C1811">
        <f t="shared" si="58"/>
        <v>2.6183890000000088E-2</v>
      </c>
      <c r="D1811">
        <v>0.63056709451097204</v>
      </c>
      <c r="E1811">
        <f t="shared" si="57"/>
        <v>0.20026869620336096</v>
      </c>
    </row>
    <row r="1812" spans="1:5" x14ac:dyDescent="0.25">
      <c r="A1812" t="s">
        <v>1829</v>
      </c>
      <c r="B1812">
        <v>1.0183410135413478</v>
      </c>
      <c r="C1812">
        <f t="shared" si="58"/>
        <v>2.6220760000000076E-2</v>
      </c>
      <c r="D1812">
        <v>0.73051314263785205</v>
      </c>
      <c r="E1812">
        <f t="shared" si="57"/>
        <v>0.13637196628170045</v>
      </c>
    </row>
    <row r="1813" spans="1:5" x14ac:dyDescent="0.25">
      <c r="A1813" t="s">
        <v>1830</v>
      </c>
      <c r="B1813">
        <v>1.0183641871954612</v>
      </c>
      <c r="C1813">
        <f t="shared" si="58"/>
        <v>2.6253590000000129E-2</v>
      </c>
      <c r="D1813">
        <v>0.99442261687151501</v>
      </c>
      <c r="E1813">
        <f t="shared" si="57"/>
        <v>2.4290067811368441E-3</v>
      </c>
    </row>
    <row r="1814" spans="1:5" x14ac:dyDescent="0.25">
      <c r="A1814" t="s">
        <v>1831</v>
      </c>
      <c r="B1814">
        <v>1.0183862601854838</v>
      </c>
      <c r="C1814">
        <f t="shared" si="58"/>
        <v>2.6284859999999861E-2</v>
      </c>
      <c r="D1814">
        <v>0.85406386438998705</v>
      </c>
      <c r="E1814">
        <f t="shared" si="57"/>
        <v>6.850965282957916E-2</v>
      </c>
    </row>
    <row r="1815" spans="1:5" x14ac:dyDescent="0.25">
      <c r="A1815" t="s">
        <v>1832</v>
      </c>
      <c r="B1815">
        <v>1.0185000774422728</v>
      </c>
      <c r="C1815">
        <f t="shared" si="58"/>
        <v>2.6446089999999891E-2</v>
      </c>
      <c r="D1815">
        <v>0.85510147867179498</v>
      </c>
      <c r="E1815">
        <f t="shared" si="57"/>
        <v>6.7982342567733112E-2</v>
      </c>
    </row>
    <row r="1816" spans="1:5" x14ac:dyDescent="0.25">
      <c r="A1816" t="s">
        <v>1833</v>
      </c>
      <c r="B1816">
        <v>1.0185292556192069</v>
      </c>
      <c r="C1816">
        <f t="shared" si="58"/>
        <v>2.6487420000000133E-2</v>
      </c>
      <c r="D1816">
        <v>0.65249488420556201</v>
      </c>
      <c r="E1816">
        <f t="shared" si="57"/>
        <v>0.18542288900118281</v>
      </c>
    </row>
    <row r="1817" spans="1:5" x14ac:dyDescent="0.25">
      <c r="A1817" t="s">
        <v>1834</v>
      </c>
      <c r="B1817">
        <v>1.018597280092876</v>
      </c>
      <c r="C1817">
        <f t="shared" si="58"/>
        <v>2.6583770000000093E-2</v>
      </c>
      <c r="D1817">
        <v>0.89282704892114095</v>
      </c>
      <c r="E1817">
        <f t="shared" si="57"/>
        <v>4.923266090286104E-2</v>
      </c>
    </row>
    <row r="1818" spans="1:5" x14ac:dyDescent="0.25">
      <c r="A1818" t="s">
        <v>1835</v>
      </c>
      <c r="B1818">
        <v>1.0186051383242671</v>
      </c>
      <c r="C1818">
        <f t="shared" si="58"/>
        <v>2.6594899999999845E-2</v>
      </c>
      <c r="D1818">
        <v>0.73254948497692896</v>
      </c>
      <c r="E1818">
        <f t="shared" si="57"/>
        <v>0.13516303264412974</v>
      </c>
    </row>
    <row r="1819" spans="1:5" x14ac:dyDescent="0.25">
      <c r="A1819" t="s">
        <v>1836</v>
      </c>
      <c r="B1819">
        <v>1.0187428754985095</v>
      </c>
      <c r="C1819">
        <f t="shared" si="58"/>
        <v>2.6789969999999906E-2</v>
      </c>
      <c r="D1819">
        <v>0.98987953068260004</v>
      </c>
      <c r="E1819">
        <f t="shared" si="57"/>
        <v>4.4176562542713408E-3</v>
      </c>
    </row>
    <row r="1820" spans="1:5" x14ac:dyDescent="0.25">
      <c r="A1820" t="s">
        <v>1837</v>
      </c>
      <c r="B1820">
        <v>1.0187797507314986</v>
      </c>
      <c r="C1820">
        <f t="shared" si="58"/>
        <v>2.684218999999988E-2</v>
      </c>
      <c r="D1820">
        <v>0.81029009037580901</v>
      </c>
      <c r="E1820">
        <f t="shared" si="57"/>
        <v>9.1359472362071259E-2</v>
      </c>
    </row>
    <row r="1821" spans="1:5" x14ac:dyDescent="0.25">
      <c r="A1821" t="s">
        <v>1838</v>
      </c>
      <c r="B1821">
        <v>1.0187818551033214</v>
      </c>
      <c r="C1821">
        <f t="shared" si="58"/>
        <v>2.6845170000000119E-2</v>
      </c>
      <c r="D1821">
        <v>0.98941207592239799</v>
      </c>
      <c r="E1821">
        <f t="shared" si="57"/>
        <v>4.6227933103698115E-3</v>
      </c>
    </row>
    <row r="1822" spans="1:5" x14ac:dyDescent="0.25">
      <c r="A1822" t="s">
        <v>1839</v>
      </c>
      <c r="B1822">
        <v>1.0187917485338032</v>
      </c>
      <c r="C1822">
        <f t="shared" si="58"/>
        <v>2.6859180000000146E-2</v>
      </c>
      <c r="D1822">
        <v>0.64947576834994403</v>
      </c>
      <c r="E1822">
        <f t="shared" si="57"/>
        <v>0.18743704762131672</v>
      </c>
    </row>
    <row r="1823" spans="1:5" x14ac:dyDescent="0.25">
      <c r="A1823" t="s">
        <v>1840</v>
      </c>
      <c r="B1823">
        <v>1.0188316551305761</v>
      </c>
      <c r="C1823">
        <f t="shared" si="58"/>
        <v>2.6915689999999971E-2</v>
      </c>
      <c r="D1823">
        <v>0.98881477529929196</v>
      </c>
      <c r="E1823">
        <f t="shared" si="57"/>
        <v>4.8850527902419942E-3</v>
      </c>
    </row>
    <row r="1824" spans="1:5" x14ac:dyDescent="0.25">
      <c r="A1824" t="s">
        <v>1841</v>
      </c>
      <c r="B1824">
        <v>1.0188586958984878</v>
      </c>
      <c r="C1824">
        <f t="shared" si="58"/>
        <v>2.6953979999999871E-2</v>
      </c>
      <c r="D1824">
        <v>0.96584910118547596</v>
      </c>
      <c r="E1824">
        <f t="shared" si="57"/>
        <v>1.5090720004360675E-2</v>
      </c>
    </row>
    <row r="1825" spans="1:5" x14ac:dyDescent="0.25">
      <c r="A1825" t="s">
        <v>193</v>
      </c>
      <c r="B1825">
        <v>1.0188742257733667</v>
      </c>
      <c r="C1825">
        <f t="shared" si="58"/>
        <v>2.6975970000000023E-2</v>
      </c>
      <c r="D1825">
        <v>0.96600981832191202</v>
      </c>
      <c r="E1825">
        <f t="shared" si="57"/>
        <v>1.5018459483721519E-2</v>
      </c>
    </row>
    <row r="1826" spans="1:5" x14ac:dyDescent="0.25">
      <c r="A1826" t="s">
        <v>1842</v>
      </c>
      <c r="B1826">
        <v>1.0189060913600969</v>
      </c>
      <c r="C1826">
        <f t="shared" si="58"/>
        <v>2.7021089999999897E-2</v>
      </c>
      <c r="D1826">
        <v>0.89595254285132997</v>
      </c>
      <c r="E1826">
        <f t="shared" si="57"/>
        <v>4.7714993600858853E-2</v>
      </c>
    </row>
    <row r="1827" spans="1:5" x14ac:dyDescent="0.25">
      <c r="A1827" t="s">
        <v>1843</v>
      </c>
      <c r="B1827">
        <v>1.0189425416718256</v>
      </c>
      <c r="C1827">
        <f t="shared" si="58"/>
        <v>2.7072699999999995E-2</v>
      </c>
      <c r="D1827">
        <v>0.98748501484390405</v>
      </c>
      <c r="E1827">
        <f t="shared" si="57"/>
        <v>5.469486101484072E-3</v>
      </c>
    </row>
    <row r="1828" spans="1:5" x14ac:dyDescent="0.25">
      <c r="A1828" t="s">
        <v>1844</v>
      </c>
      <c r="B1828">
        <v>1.0189677913927779</v>
      </c>
      <c r="C1828">
        <f t="shared" si="58"/>
        <v>2.7108450000000044E-2</v>
      </c>
      <c r="D1828">
        <v>0.64745465773586597</v>
      </c>
      <c r="E1828">
        <f t="shared" si="57"/>
        <v>0.18879064050481317</v>
      </c>
    </row>
    <row r="1829" spans="1:5" x14ac:dyDescent="0.25">
      <c r="A1829" t="s">
        <v>1845</v>
      </c>
      <c r="B1829">
        <v>1.0190186034968827</v>
      </c>
      <c r="C1829">
        <f t="shared" si="58"/>
        <v>2.7180390000000089E-2</v>
      </c>
      <c r="D1829">
        <v>0.986572976771253</v>
      </c>
      <c r="E1829">
        <f t="shared" si="57"/>
        <v>5.8707844747873045E-3</v>
      </c>
    </row>
    <row r="1830" spans="1:5" x14ac:dyDescent="0.25">
      <c r="A1830" t="s">
        <v>1846</v>
      </c>
      <c r="B1830">
        <v>1.0190623615719394</v>
      </c>
      <c r="C1830">
        <f t="shared" si="58"/>
        <v>2.7242339999999993E-2</v>
      </c>
      <c r="D1830">
        <v>0.81269395823572999</v>
      </c>
      <c r="E1830">
        <f t="shared" si="57"/>
        <v>9.0072968885826624E-2</v>
      </c>
    </row>
    <row r="1831" spans="1:5" x14ac:dyDescent="0.25">
      <c r="A1831" t="s">
        <v>1847</v>
      </c>
      <c r="B1831">
        <v>1.0190784525843952</v>
      </c>
      <c r="C1831">
        <f t="shared" si="58"/>
        <v>2.7265120000000115E-2</v>
      </c>
      <c r="D1831">
        <v>0.86037637215679497</v>
      </c>
      <c r="E1831">
        <f t="shared" si="57"/>
        <v>6.5311524810403629E-2</v>
      </c>
    </row>
    <row r="1832" spans="1:5" x14ac:dyDescent="0.25">
      <c r="A1832" t="s">
        <v>1848</v>
      </c>
      <c r="B1832">
        <v>1.0191350345007553</v>
      </c>
      <c r="C1832">
        <f t="shared" si="58"/>
        <v>2.7345219999999951E-2</v>
      </c>
      <c r="D1832">
        <v>0.96870848014572697</v>
      </c>
      <c r="E1832">
        <f t="shared" si="57"/>
        <v>1.3806898400499342E-2</v>
      </c>
    </row>
    <row r="1833" spans="1:5" x14ac:dyDescent="0.25">
      <c r="A1833" t="s">
        <v>1849</v>
      </c>
      <c r="B1833">
        <v>1.0191521862938637</v>
      </c>
      <c r="C1833">
        <f t="shared" si="58"/>
        <v>2.7369500000000019E-2</v>
      </c>
      <c r="D1833">
        <v>0.86104902549474205</v>
      </c>
      <c r="E1833">
        <f t="shared" si="57"/>
        <v>6.4972120444497281E-2</v>
      </c>
    </row>
    <row r="1834" spans="1:5" x14ac:dyDescent="0.25">
      <c r="A1834" t="s">
        <v>1850</v>
      </c>
      <c r="B1834">
        <v>1.0192049362243725</v>
      </c>
      <c r="C1834">
        <f t="shared" si="58"/>
        <v>2.7444169999999993E-2</v>
      </c>
      <c r="D1834">
        <v>0.81390707622604597</v>
      </c>
      <c r="E1834">
        <f t="shared" si="57"/>
        <v>8.942517568317794E-2</v>
      </c>
    </row>
    <row r="1835" spans="1:5" x14ac:dyDescent="0.25">
      <c r="A1835" t="s">
        <v>1851</v>
      </c>
      <c r="B1835">
        <v>1.0192075995783878</v>
      </c>
      <c r="C1835">
        <f t="shared" si="58"/>
        <v>2.7447940000000056E-2</v>
      </c>
      <c r="D1835">
        <v>0.96945922242128701</v>
      </c>
      <c r="E1835">
        <f t="shared" si="57"/>
        <v>1.3470453578431985E-2</v>
      </c>
    </row>
    <row r="1836" spans="1:5" x14ac:dyDescent="0.25">
      <c r="A1836" t="s">
        <v>1852</v>
      </c>
      <c r="B1836">
        <v>1.0192616523331304</v>
      </c>
      <c r="C1836">
        <f t="shared" si="58"/>
        <v>2.7524449999999957E-2</v>
      </c>
      <c r="D1836">
        <v>0.89955204697800795</v>
      </c>
      <c r="E1836">
        <f t="shared" si="57"/>
        <v>4.5973703845473342E-2</v>
      </c>
    </row>
    <row r="1837" spans="1:5" x14ac:dyDescent="0.25">
      <c r="A1837" t="s">
        <v>1853</v>
      </c>
      <c r="B1837">
        <v>1.0192861751855298</v>
      </c>
      <c r="C1837">
        <f t="shared" si="58"/>
        <v>2.7559160000000138E-2</v>
      </c>
      <c r="D1837">
        <v>0.89980032249565201</v>
      </c>
      <c r="E1837">
        <f t="shared" si="57"/>
        <v>4.5853855515798701E-2</v>
      </c>
    </row>
    <row r="1838" spans="1:5" x14ac:dyDescent="0.25">
      <c r="A1838" t="s">
        <v>1854</v>
      </c>
      <c r="B1838">
        <v>1.0192890860328807</v>
      </c>
      <c r="C1838">
        <f t="shared" si="58"/>
        <v>2.7563280000000016E-2</v>
      </c>
      <c r="D1838">
        <v>0.86229815768159201</v>
      </c>
      <c r="E1838">
        <f t="shared" si="57"/>
        <v>6.4342541777799356E-2</v>
      </c>
    </row>
    <row r="1839" spans="1:5" x14ac:dyDescent="0.25">
      <c r="A1839" t="s">
        <v>1855</v>
      </c>
      <c r="B1839">
        <v>1.0193758500567753</v>
      </c>
      <c r="C1839">
        <f t="shared" si="58"/>
        <v>2.7686080000000033E-2</v>
      </c>
      <c r="D1839">
        <v>0.63823440620368099</v>
      </c>
      <c r="E1839">
        <f t="shared" si="57"/>
        <v>0.19501978738532652</v>
      </c>
    </row>
    <row r="1840" spans="1:5" x14ac:dyDescent="0.25">
      <c r="A1840" t="s">
        <v>1856</v>
      </c>
      <c r="B1840">
        <v>1.0193940587214823</v>
      </c>
      <c r="C1840">
        <f t="shared" si="58"/>
        <v>2.7711850000000007E-2</v>
      </c>
      <c r="D1840">
        <v>0.86325610795405405</v>
      </c>
      <c r="E1840">
        <f t="shared" si="57"/>
        <v>6.3860340124344259E-2</v>
      </c>
    </row>
    <row r="1841" spans="1:5" x14ac:dyDescent="0.25">
      <c r="A1841" t="s">
        <v>1857</v>
      </c>
      <c r="B1841">
        <v>1.0194021774742643</v>
      </c>
      <c r="C1841">
        <f t="shared" si="58"/>
        <v>2.7723340000000003E-2</v>
      </c>
      <c r="D1841">
        <v>0.97147228392638096</v>
      </c>
      <c r="E1841">
        <f t="shared" si="57"/>
        <v>1.2569585295323602E-2</v>
      </c>
    </row>
    <row r="1842" spans="1:5" x14ac:dyDescent="0.25">
      <c r="A1842" t="s">
        <v>1858</v>
      </c>
      <c r="B1842">
        <v>1.0194071307224717</v>
      </c>
      <c r="C1842">
        <f t="shared" si="58"/>
        <v>2.7730349999999862E-2</v>
      </c>
      <c r="D1842">
        <v>0.64242344354541303</v>
      </c>
      <c r="E1842">
        <f t="shared" si="57"/>
        <v>0.19217861901107661</v>
      </c>
    </row>
    <row r="1843" spans="1:5" x14ac:dyDescent="0.25">
      <c r="A1843" t="s">
        <v>1859</v>
      </c>
      <c r="B1843">
        <v>1.0194552017979674</v>
      </c>
      <c r="C1843">
        <f t="shared" si="58"/>
        <v>2.7798379999999956E-2</v>
      </c>
      <c r="D1843">
        <v>0.863814061259226</v>
      </c>
      <c r="E1843">
        <f t="shared" si="57"/>
        <v>6.3579730738176229E-2</v>
      </c>
    </row>
    <row r="1844" spans="1:5" x14ac:dyDescent="0.25">
      <c r="A1844" t="s">
        <v>1860</v>
      </c>
      <c r="B1844">
        <v>1.0194587914973816</v>
      </c>
      <c r="C1844">
        <f t="shared" si="58"/>
        <v>2.7803460000000085E-2</v>
      </c>
      <c r="D1844">
        <v>0.98129642599520395</v>
      </c>
      <c r="E1844">
        <f t="shared" si="57"/>
        <v>8.1997829075090133E-3</v>
      </c>
    </row>
    <row r="1845" spans="1:5" x14ac:dyDescent="0.25">
      <c r="A1845" t="s">
        <v>1861</v>
      </c>
      <c r="B1845">
        <v>1.0194988726217413</v>
      </c>
      <c r="C1845">
        <f t="shared" si="58"/>
        <v>2.7860180000000127E-2</v>
      </c>
      <c r="D1845">
        <v>0.73944996189604295</v>
      </c>
      <c r="E1845">
        <f t="shared" si="57"/>
        <v>0.13109120910141936</v>
      </c>
    </row>
    <row r="1846" spans="1:5" x14ac:dyDescent="0.25">
      <c r="A1846" t="s">
        <v>1862</v>
      </c>
      <c r="B1846">
        <v>1.0196020930107856</v>
      </c>
      <c r="C1846">
        <f t="shared" si="58"/>
        <v>2.800624000000004E-2</v>
      </c>
      <c r="D1846">
        <v>0.86515481483263601</v>
      </c>
      <c r="E1846">
        <f t="shared" si="57"/>
        <v>6.2906170903417769E-2</v>
      </c>
    </row>
    <row r="1847" spans="1:5" x14ac:dyDescent="0.25">
      <c r="A1847" t="s">
        <v>1863</v>
      </c>
      <c r="B1847">
        <v>1.0196662311671918</v>
      </c>
      <c r="C1847">
        <f t="shared" si="58"/>
        <v>2.8096989999999905E-2</v>
      </c>
      <c r="D1847">
        <v>0.97420381682671997</v>
      </c>
      <c r="E1847">
        <f t="shared" si="57"/>
        <v>1.1350173241424349E-2</v>
      </c>
    </row>
    <row r="1848" spans="1:5" x14ac:dyDescent="0.25">
      <c r="A1848" t="s">
        <v>1864</v>
      </c>
      <c r="B1848">
        <v>1.0196886009607398</v>
      </c>
      <c r="C1848">
        <f t="shared" si="58"/>
        <v>2.8128640000000135E-2</v>
      </c>
      <c r="D1848">
        <v>0.63920979741702699</v>
      </c>
      <c r="E1848">
        <f t="shared" si="57"/>
        <v>0.1943565770427152</v>
      </c>
    </row>
    <row r="1849" spans="1:5" x14ac:dyDescent="0.25">
      <c r="A1849" t="s">
        <v>1865</v>
      </c>
      <c r="B1849">
        <v>1.0197551690186952</v>
      </c>
      <c r="C1849">
        <f t="shared" si="58"/>
        <v>2.8222819999999871E-2</v>
      </c>
      <c r="D1849">
        <v>0.86655215945634401</v>
      </c>
      <c r="E1849">
        <f t="shared" si="57"/>
        <v>6.2205291135517517E-2</v>
      </c>
    </row>
    <row r="1850" spans="1:5" x14ac:dyDescent="0.25">
      <c r="A1850" t="s">
        <v>1866</v>
      </c>
      <c r="B1850">
        <v>1.0199632275131694</v>
      </c>
      <c r="C1850">
        <f t="shared" si="58"/>
        <v>2.8517139999999951E-2</v>
      </c>
      <c r="D1850">
        <v>0.82036379688537897</v>
      </c>
      <c r="E1850">
        <f t="shared" si="57"/>
        <v>8.599351353993509E-2</v>
      </c>
    </row>
    <row r="1851" spans="1:5" x14ac:dyDescent="0.25">
      <c r="A1851" t="s">
        <v>1867</v>
      </c>
      <c r="B1851">
        <v>1.0199676320369582</v>
      </c>
      <c r="C1851">
        <f t="shared" si="58"/>
        <v>2.8523370000000044E-2</v>
      </c>
      <c r="D1851">
        <v>0.82040131469686794</v>
      </c>
      <c r="E1851">
        <f t="shared" si="57"/>
        <v>8.5973652344215404E-2</v>
      </c>
    </row>
    <row r="1852" spans="1:5" x14ac:dyDescent="0.25">
      <c r="A1852" t="s">
        <v>1868</v>
      </c>
      <c r="B1852">
        <v>1.0202434581529309</v>
      </c>
      <c r="C1852">
        <f t="shared" si="58"/>
        <v>2.891345999999996E-2</v>
      </c>
      <c r="D1852">
        <v>0.909495241708137</v>
      </c>
      <c r="E1852">
        <f t="shared" si="57"/>
        <v>4.1199568733873246E-2</v>
      </c>
    </row>
    <row r="1853" spans="1:5" x14ac:dyDescent="0.25">
      <c r="A1853" t="s">
        <v>1869</v>
      </c>
      <c r="B1853">
        <v>1.0203335496474906</v>
      </c>
      <c r="C1853">
        <f t="shared" si="58"/>
        <v>2.9040850000000014E-2</v>
      </c>
      <c r="D1853">
        <v>0.64518262037518603</v>
      </c>
      <c r="E1853">
        <f t="shared" si="57"/>
        <v>0.19031733994521788</v>
      </c>
    </row>
    <row r="1854" spans="1:5" x14ac:dyDescent="0.25">
      <c r="A1854" t="s">
        <v>1870</v>
      </c>
      <c r="B1854">
        <v>1.0204350155324564</v>
      </c>
      <c r="C1854">
        <f t="shared" si="58"/>
        <v>2.9184309999999915E-2</v>
      </c>
      <c r="D1854">
        <v>0.98215409251194996</v>
      </c>
      <c r="E1854">
        <f t="shared" si="57"/>
        <v>7.8203693641415804E-3</v>
      </c>
    </row>
    <row r="1855" spans="1:5" x14ac:dyDescent="0.25">
      <c r="A1855" t="s">
        <v>1871</v>
      </c>
      <c r="B1855">
        <v>1.0205144072807499</v>
      </c>
      <c r="C1855">
        <f t="shared" si="58"/>
        <v>2.929654999999998E-2</v>
      </c>
      <c r="D1855">
        <v>0.64649751929397403</v>
      </c>
      <c r="E1855">
        <f t="shared" si="57"/>
        <v>0.18943313723216457</v>
      </c>
    </row>
    <row r="1856" spans="1:5" x14ac:dyDescent="0.25">
      <c r="A1856" t="s">
        <v>1872</v>
      </c>
      <c r="B1856">
        <v>1.020515956414964</v>
      </c>
      <c r="C1856">
        <f t="shared" si="58"/>
        <v>2.9298739999999969E-2</v>
      </c>
      <c r="D1856">
        <v>0.91225587992339097</v>
      </c>
      <c r="E1856">
        <f t="shared" si="57"/>
        <v>3.9883328719627568E-2</v>
      </c>
    </row>
    <row r="1857" spans="1:5" x14ac:dyDescent="0.25">
      <c r="A1857" t="s">
        <v>1873</v>
      </c>
      <c r="B1857">
        <v>1.0205861721540701</v>
      </c>
      <c r="C1857">
        <f t="shared" si="58"/>
        <v>2.9397999999999844E-2</v>
      </c>
      <c r="D1857">
        <v>0.96779723299757703</v>
      </c>
      <c r="E1857">
        <f t="shared" si="57"/>
        <v>1.4215623905015814E-2</v>
      </c>
    </row>
    <row r="1858" spans="1:5" x14ac:dyDescent="0.25">
      <c r="A1858" t="s">
        <v>1874</v>
      </c>
      <c r="B1858">
        <v>1.0206604889554654</v>
      </c>
      <c r="C1858">
        <f t="shared" si="58"/>
        <v>2.9503050000000086E-2</v>
      </c>
      <c r="D1858">
        <v>0.628172616506673</v>
      </c>
      <c r="E1858">
        <f t="shared" ref="E1858:E1921" si="59">-LOG10(D1858)</f>
        <v>0.20192099942311439</v>
      </c>
    </row>
    <row r="1859" spans="1:5" x14ac:dyDescent="0.25">
      <c r="A1859" t="s">
        <v>1875</v>
      </c>
      <c r="B1859">
        <v>1.0207060650577116</v>
      </c>
      <c r="C1859">
        <f t="shared" ref="C1859:C1922" si="60">LOG(B1859,2)</f>
        <v>2.9567469999999898E-2</v>
      </c>
      <c r="D1859">
        <v>0.87523695759365505</v>
      </c>
      <c r="E1859">
        <f t="shared" si="59"/>
        <v>5.7874352185105407E-2</v>
      </c>
    </row>
    <row r="1860" spans="1:5" x14ac:dyDescent="0.25">
      <c r="A1860" t="s">
        <v>1876</v>
      </c>
      <c r="B1860">
        <v>1.0207243257839542</v>
      </c>
      <c r="C1860">
        <f t="shared" si="60"/>
        <v>2.9593280000000111E-2</v>
      </c>
      <c r="D1860">
        <v>0.98514487293934205</v>
      </c>
      <c r="E1860">
        <f t="shared" si="59"/>
        <v>6.4998985463880698E-3</v>
      </c>
    </row>
    <row r="1861" spans="1:5" x14ac:dyDescent="0.25">
      <c r="A1861" t="s">
        <v>1877</v>
      </c>
      <c r="B1861">
        <v>1.0208234459788033</v>
      </c>
      <c r="C1861">
        <f t="shared" si="60"/>
        <v>2.9733370000000005E-2</v>
      </c>
      <c r="D1861">
        <v>0.98616942902646998</v>
      </c>
      <c r="E1861">
        <f t="shared" si="59"/>
        <v>6.0484646023835813E-3</v>
      </c>
    </row>
    <row r="1862" spans="1:5" x14ac:dyDescent="0.25">
      <c r="A1862" t="s">
        <v>1878</v>
      </c>
      <c r="B1862">
        <v>1.0208915246065382</v>
      </c>
      <c r="C1862">
        <f t="shared" si="60"/>
        <v>2.9829580000000126E-2</v>
      </c>
      <c r="D1862">
        <v>0.91606120003141001</v>
      </c>
      <c r="E1862">
        <f t="shared" si="59"/>
        <v>3.8075511104991154E-2</v>
      </c>
    </row>
    <row r="1863" spans="1:5" x14ac:dyDescent="0.25">
      <c r="A1863" t="s">
        <v>1879</v>
      </c>
      <c r="B1863">
        <v>1.0209374365488484</v>
      </c>
      <c r="C1863">
        <f t="shared" si="60"/>
        <v>2.9894459999999894E-2</v>
      </c>
      <c r="D1863">
        <v>0.877351207073095</v>
      </c>
      <c r="E1863">
        <f t="shared" si="59"/>
        <v>5.6826522071651543E-2</v>
      </c>
    </row>
    <row r="1864" spans="1:5" x14ac:dyDescent="0.25">
      <c r="A1864" t="s">
        <v>1880</v>
      </c>
      <c r="B1864">
        <v>1.0209763939699148</v>
      </c>
      <c r="C1864">
        <f t="shared" si="60"/>
        <v>2.9949510000000019E-2</v>
      </c>
      <c r="D1864">
        <v>0.82900216699182006</v>
      </c>
      <c r="E1864">
        <f t="shared" si="59"/>
        <v>8.1444334212863054E-2</v>
      </c>
    </row>
    <row r="1865" spans="1:5" x14ac:dyDescent="0.25">
      <c r="A1865" t="s">
        <v>1881</v>
      </c>
      <c r="B1865">
        <v>1.0210099459575572</v>
      </c>
      <c r="C1865">
        <f t="shared" si="60"/>
        <v>2.99969200000001E-2</v>
      </c>
      <c r="D1865">
        <v>0.96272900272763096</v>
      </c>
      <c r="E1865">
        <f t="shared" si="59"/>
        <v>1.6495944633527923E-2</v>
      </c>
    </row>
    <row r="1866" spans="1:5" x14ac:dyDescent="0.25">
      <c r="A1866" t="s">
        <v>1882</v>
      </c>
      <c r="B1866">
        <v>1.0212304497897553</v>
      </c>
      <c r="C1866">
        <f t="shared" si="60"/>
        <v>3.0308459999999912E-2</v>
      </c>
      <c r="D1866">
        <v>0.83117023401557499</v>
      </c>
      <c r="E1866">
        <f t="shared" si="59"/>
        <v>8.0310018186991641E-2</v>
      </c>
    </row>
    <row r="1867" spans="1:5" x14ac:dyDescent="0.25">
      <c r="A1867" t="s">
        <v>1883</v>
      </c>
      <c r="B1867">
        <v>1.0212453079423582</v>
      </c>
      <c r="C1867">
        <f t="shared" si="60"/>
        <v>3.0329449999999914E-2</v>
      </c>
      <c r="D1867">
        <v>0.88016512127852098</v>
      </c>
      <c r="E1867">
        <f t="shared" si="59"/>
        <v>5.5435845425881577E-2</v>
      </c>
    </row>
    <row r="1868" spans="1:5" x14ac:dyDescent="0.25">
      <c r="A1868" t="s">
        <v>1884</v>
      </c>
      <c r="B1868">
        <v>1.0213531722939098</v>
      </c>
      <c r="C1868">
        <f t="shared" si="60"/>
        <v>3.0481819999999858E-2</v>
      </c>
      <c r="D1868">
        <v>0.92073934083942099</v>
      </c>
      <c r="E1868">
        <f t="shared" si="59"/>
        <v>3.5863300158541361E-2</v>
      </c>
    </row>
    <row r="1869" spans="1:5" x14ac:dyDescent="0.25">
      <c r="A1869" t="s">
        <v>1885</v>
      </c>
      <c r="B1869">
        <v>1.0214445158384835</v>
      </c>
      <c r="C1869">
        <f t="shared" si="60"/>
        <v>3.0610840000000018E-2</v>
      </c>
      <c r="D1869">
        <v>0.92166510306279104</v>
      </c>
      <c r="E1869">
        <f t="shared" si="59"/>
        <v>3.5426855858451074E-2</v>
      </c>
    </row>
    <row r="1870" spans="1:5" x14ac:dyDescent="0.25">
      <c r="A1870" t="s">
        <v>1886</v>
      </c>
      <c r="B1870">
        <v>1.0215093859014939</v>
      </c>
      <c r="C1870">
        <f t="shared" si="60"/>
        <v>3.0702459999999977E-2</v>
      </c>
      <c r="D1870">
        <v>0.83355146717635997</v>
      </c>
      <c r="E1870">
        <f t="shared" si="59"/>
        <v>7.9067579734446336E-2</v>
      </c>
    </row>
    <row r="1871" spans="1:5" x14ac:dyDescent="0.25">
      <c r="A1871" t="s">
        <v>1887</v>
      </c>
      <c r="B1871">
        <v>1.0216238425417887</v>
      </c>
      <c r="C1871">
        <f t="shared" si="60"/>
        <v>3.0864100000000127E-2</v>
      </c>
      <c r="D1871">
        <v>0.75591573860062999</v>
      </c>
      <c r="E1871">
        <f t="shared" si="59"/>
        <v>0.12152661230339189</v>
      </c>
    </row>
    <row r="1872" spans="1:5" x14ac:dyDescent="0.25">
      <c r="A1872" t="s">
        <v>1888</v>
      </c>
      <c r="B1872">
        <v>1.0216646532164835</v>
      </c>
      <c r="C1872">
        <f t="shared" si="60"/>
        <v>3.0921730000000123E-2</v>
      </c>
      <c r="D1872">
        <v>0.61686648889807605</v>
      </c>
      <c r="E1872">
        <f t="shared" si="59"/>
        <v>0.20980882204318782</v>
      </c>
    </row>
    <row r="1873" spans="1:5" x14ac:dyDescent="0.25">
      <c r="A1873" t="s">
        <v>1889</v>
      </c>
      <c r="B1873">
        <v>1.021774969874113</v>
      </c>
      <c r="C1873">
        <f t="shared" si="60"/>
        <v>3.1077499999999869E-2</v>
      </c>
      <c r="D1873">
        <v>0.88500776693965899</v>
      </c>
      <c r="E1873">
        <f t="shared" si="59"/>
        <v>5.305291786236261E-2</v>
      </c>
    </row>
    <row r="1874" spans="1:5" x14ac:dyDescent="0.25">
      <c r="A1874" t="s">
        <v>1890</v>
      </c>
      <c r="B1874">
        <v>1.0218304832677403</v>
      </c>
      <c r="C1874">
        <f t="shared" si="60"/>
        <v>3.1155879999999966E-2</v>
      </c>
      <c r="D1874">
        <v>0.83629369918515095</v>
      </c>
      <c r="E1874">
        <f t="shared" si="59"/>
        <v>7.7641175270009397E-2</v>
      </c>
    </row>
    <row r="1875" spans="1:5" x14ac:dyDescent="0.25">
      <c r="A1875" t="s">
        <v>1891</v>
      </c>
      <c r="B1875">
        <v>1.0218429915499974</v>
      </c>
      <c r="C1875">
        <f t="shared" si="60"/>
        <v>3.1173539999999871E-2</v>
      </c>
      <c r="D1875">
        <v>0.88562979982842804</v>
      </c>
      <c r="E1875">
        <f t="shared" si="59"/>
        <v>5.2747778665794956E-2</v>
      </c>
    </row>
    <row r="1876" spans="1:5" x14ac:dyDescent="0.25">
      <c r="A1876" t="s">
        <v>1892</v>
      </c>
      <c r="B1876">
        <v>1.0219502390014628</v>
      </c>
      <c r="C1876">
        <f t="shared" si="60"/>
        <v>3.1324950000000094E-2</v>
      </c>
      <c r="D1876">
        <v>0.61366938448677899</v>
      </c>
      <c r="E1876">
        <f t="shared" si="59"/>
        <v>0.21206554280717868</v>
      </c>
    </row>
    <row r="1877" spans="1:5" x14ac:dyDescent="0.25">
      <c r="A1877" t="s">
        <v>1893</v>
      </c>
      <c r="B1877">
        <v>1.0219509827817566</v>
      </c>
      <c r="C1877">
        <f t="shared" si="60"/>
        <v>3.1326000000000034E-2</v>
      </c>
      <c r="D1877">
        <v>0.926798258244941</v>
      </c>
      <c r="E1877">
        <f t="shared" si="59"/>
        <v>3.301479106173591E-2</v>
      </c>
    </row>
    <row r="1878" spans="1:5" x14ac:dyDescent="0.25">
      <c r="A1878" t="s">
        <v>1894</v>
      </c>
      <c r="B1878">
        <v>1.0219628762563717</v>
      </c>
      <c r="C1878">
        <f t="shared" si="60"/>
        <v>3.1342789999999843E-2</v>
      </c>
      <c r="D1878">
        <v>0.61352809792922203</v>
      </c>
      <c r="E1878">
        <f t="shared" si="59"/>
        <v>0.212165542967649</v>
      </c>
    </row>
    <row r="1879" spans="1:5" x14ac:dyDescent="0.25">
      <c r="A1879" t="s">
        <v>1895</v>
      </c>
      <c r="B1879">
        <v>1.0219970486295944</v>
      </c>
      <c r="C1879">
        <f t="shared" si="60"/>
        <v>3.1391029999999945E-2</v>
      </c>
      <c r="D1879">
        <v>0.99829381210458201</v>
      </c>
      <c r="E1879">
        <f t="shared" si="59"/>
        <v>7.4162084038384933E-4</v>
      </c>
    </row>
    <row r="1880" spans="1:5" x14ac:dyDescent="0.25">
      <c r="A1880" t="s">
        <v>1896</v>
      </c>
      <c r="B1880">
        <v>1.0220598709733455</v>
      </c>
      <c r="C1880">
        <f t="shared" si="60"/>
        <v>3.1479710000000022E-2</v>
      </c>
      <c r="D1880">
        <v>0.95018811722863705</v>
      </c>
      <c r="E1880">
        <f t="shared" si="59"/>
        <v>2.219040504110413E-2</v>
      </c>
    </row>
    <row r="1881" spans="1:5" x14ac:dyDescent="0.25">
      <c r="A1881" t="s">
        <v>1897</v>
      </c>
      <c r="B1881">
        <v>1.0220845249102335</v>
      </c>
      <c r="C1881">
        <f t="shared" si="60"/>
        <v>3.1514510000000072E-2</v>
      </c>
      <c r="D1881">
        <v>0.887838848776766</v>
      </c>
      <c r="E1881">
        <f t="shared" si="59"/>
        <v>5.1665855660903814E-2</v>
      </c>
    </row>
    <row r="1882" spans="1:5" x14ac:dyDescent="0.25">
      <c r="A1882" t="s">
        <v>1898</v>
      </c>
      <c r="B1882">
        <v>1.022086891152695</v>
      </c>
      <c r="C1882">
        <f t="shared" si="60"/>
        <v>3.1517850000000035E-2</v>
      </c>
      <c r="D1882">
        <v>0.61214242854116796</v>
      </c>
      <c r="E1882">
        <f t="shared" si="59"/>
        <v>0.21314751783342864</v>
      </c>
    </row>
    <row r="1883" spans="1:5" x14ac:dyDescent="0.25">
      <c r="A1883" t="s">
        <v>1899</v>
      </c>
      <c r="B1883">
        <v>1.0221428749301036</v>
      </c>
      <c r="C1883">
        <f t="shared" si="60"/>
        <v>3.1596869999999867E-2</v>
      </c>
      <c r="D1883">
        <v>0.92874328109034499</v>
      </c>
      <c r="E1883">
        <f t="shared" si="59"/>
        <v>3.2104315084334652E-2</v>
      </c>
    </row>
    <row r="1884" spans="1:5" x14ac:dyDescent="0.25">
      <c r="A1884" t="s">
        <v>1900</v>
      </c>
      <c r="B1884">
        <v>1.0221623020600108</v>
      </c>
      <c r="C1884">
        <f t="shared" si="60"/>
        <v>3.1624290000000013E-2</v>
      </c>
      <c r="D1884">
        <v>1</v>
      </c>
      <c r="E1884">
        <f t="shared" si="59"/>
        <v>0</v>
      </c>
    </row>
    <row r="1885" spans="1:5" x14ac:dyDescent="0.25">
      <c r="A1885" t="s">
        <v>1901</v>
      </c>
      <c r="B1885">
        <v>1.022168281892768</v>
      </c>
      <c r="C1885">
        <f t="shared" si="60"/>
        <v>3.1632729999999894E-2</v>
      </c>
      <c r="D1885">
        <v>0.88860494363123799</v>
      </c>
      <c r="E1885">
        <f t="shared" si="59"/>
        <v>5.1291274950881663E-2</v>
      </c>
    </row>
    <row r="1886" spans="1:5" x14ac:dyDescent="0.25">
      <c r="A1886" t="s">
        <v>1902</v>
      </c>
      <c r="B1886">
        <v>1.0222687468967582</v>
      </c>
      <c r="C1886">
        <f t="shared" si="60"/>
        <v>3.1774520000000063E-2</v>
      </c>
      <c r="D1886">
        <v>0.65929699917596696</v>
      </c>
      <c r="E1886">
        <f t="shared" si="59"/>
        <v>0.18091890096535934</v>
      </c>
    </row>
    <row r="1887" spans="1:5" x14ac:dyDescent="0.25">
      <c r="A1887" t="s">
        <v>1903</v>
      </c>
      <c r="B1887">
        <v>1.0223114115513918</v>
      </c>
      <c r="C1887">
        <f t="shared" si="60"/>
        <v>3.183473000000013E-2</v>
      </c>
      <c r="D1887">
        <v>0.76126042634378899</v>
      </c>
      <c r="E1887">
        <f t="shared" si="59"/>
        <v>0.11846674615208626</v>
      </c>
    </row>
    <row r="1888" spans="1:5" x14ac:dyDescent="0.25">
      <c r="A1888" t="s">
        <v>1904</v>
      </c>
      <c r="B1888">
        <v>1.0223203259326463</v>
      </c>
      <c r="C1888">
        <f t="shared" si="60"/>
        <v>3.18473099999999E-2</v>
      </c>
      <c r="D1888">
        <v>0.659674510119864</v>
      </c>
      <c r="E1888">
        <f t="shared" si="59"/>
        <v>0.18067029677169175</v>
      </c>
    </row>
    <row r="1889" spans="1:5" x14ac:dyDescent="0.25">
      <c r="A1889" t="s">
        <v>1905</v>
      </c>
      <c r="B1889">
        <v>1.0223507898937649</v>
      </c>
      <c r="C1889">
        <f t="shared" si="60"/>
        <v>3.1890300000000107E-2</v>
      </c>
      <c r="D1889">
        <v>0.997917798066563</v>
      </c>
      <c r="E1889">
        <f t="shared" si="59"/>
        <v>9.0523157476603332E-4</v>
      </c>
    </row>
    <row r="1890" spans="1:5" x14ac:dyDescent="0.25">
      <c r="A1890" t="s">
        <v>1906</v>
      </c>
      <c r="B1890">
        <v>1.0223555803084647</v>
      </c>
      <c r="C1890">
        <f t="shared" si="60"/>
        <v>3.1897060000000053E-2</v>
      </c>
      <c r="D1890">
        <v>0.65993262918669005</v>
      </c>
      <c r="E1890">
        <f t="shared" si="59"/>
        <v>0.18050039819432404</v>
      </c>
    </row>
    <row r="1891" spans="1:5" x14ac:dyDescent="0.25">
      <c r="A1891" t="s">
        <v>1907</v>
      </c>
      <c r="B1891">
        <v>1.0224444338146954</v>
      </c>
      <c r="C1891">
        <f t="shared" si="60"/>
        <v>3.2022439999999937E-2</v>
      </c>
      <c r="D1891">
        <v>0.94560086456824</v>
      </c>
      <c r="E1891">
        <f t="shared" si="59"/>
        <v>2.4292139384727417E-2</v>
      </c>
    </row>
    <row r="1892" spans="1:5" x14ac:dyDescent="0.25">
      <c r="A1892" t="s">
        <v>1908</v>
      </c>
      <c r="B1892">
        <v>1.0224957736558953</v>
      </c>
      <c r="C1892">
        <f t="shared" si="60"/>
        <v>3.2094879999999992E-2</v>
      </c>
      <c r="D1892">
        <v>0.84197900586155605</v>
      </c>
      <c r="E1892">
        <f t="shared" si="59"/>
        <v>7.4698737184612299E-2</v>
      </c>
    </row>
    <row r="1893" spans="1:5" x14ac:dyDescent="0.25">
      <c r="A1893" t="s">
        <v>1909</v>
      </c>
      <c r="B1893">
        <v>1.0225825271196456</v>
      </c>
      <c r="C1893">
        <f t="shared" si="60"/>
        <v>3.2217280000000119E-2</v>
      </c>
      <c r="D1893">
        <v>0.76337001706222396</v>
      </c>
      <c r="E1893">
        <f t="shared" si="59"/>
        <v>0.11726490186680705</v>
      </c>
    </row>
    <row r="1894" spans="1:5" x14ac:dyDescent="0.25">
      <c r="A1894" t="s">
        <v>1910</v>
      </c>
      <c r="B1894">
        <v>1.0225837746087507</v>
      </c>
      <c r="C1894">
        <f t="shared" si="60"/>
        <v>3.2219040000000129E-2</v>
      </c>
      <c r="D1894">
        <v>0.60660640167949897</v>
      </c>
      <c r="E1894">
        <f t="shared" si="59"/>
        <v>0.21709301077541945</v>
      </c>
    </row>
    <row r="1895" spans="1:5" x14ac:dyDescent="0.25">
      <c r="A1895" t="s">
        <v>1911</v>
      </c>
      <c r="B1895">
        <v>1.0225981704596152</v>
      </c>
      <c r="C1895">
        <f t="shared" si="60"/>
        <v>3.2239349999999882E-2</v>
      </c>
      <c r="D1895">
        <v>0.60644635170436201</v>
      </c>
      <c r="E1895">
        <f t="shared" si="59"/>
        <v>0.2172076122570783</v>
      </c>
    </row>
    <row r="1896" spans="1:5" x14ac:dyDescent="0.25">
      <c r="A1896" t="s">
        <v>1912</v>
      </c>
      <c r="B1896">
        <v>1.0226022248667941</v>
      </c>
      <c r="C1896">
        <f t="shared" si="60"/>
        <v>3.2245069999999966E-2</v>
      </c>
      <c r="D1896">
        <v>0.93339946979708999</v>
      </c>
      <c r="E1896">
        <f t="shared" si="59"/>
        <v>2.9932450144952782E-2</v>
      </c>
    </row>
    <row r="1897" spans="1:5" x14ac:dyDescent="0.25">
      <c r="A1897" t="s">
        <v>1913</v>
      </c>
      <c r="B1897">
        <v>1.022677213033214</v>
      </c>
      <c r="C1897">
        <f t="shared" si="60"/>
        <v>3.2350860000000106E-2</v>
      </c>
      <c r="D1897">
        <v>0.94282583292044497</v>
      </c>
      <c r="E1897">
        <f t="shared" si="59"/>
        <v>2.5568526549601081E-2</v>
      </c>
    </row>
    <row r="1898" spans="1:5" x14ac:dyDescent="0.25">
      <c r="A1898" t="s">
        <v>1914</v>
      </c>
      <c r="B1898">
        <v>1.0226879311406805</v>
      </c>
      <c r="C1898">
        <f t="shared" si="60"/>
        <v>3.2365979999999857E-2</v>
      </c>
      <c r="D1898">
        <v>0.94269805186481404</v>
      </c>
      <c r="E1898">
        <f t="shared" si="59"/>
        <v>2.5627390410075133E-2</v>
      </c>
    </row>
    <row r="1899" spans="1:5" x14ac:dyDescent="0.25">
      <c r="A1899" t="s">
        <v>1915</v>
      </c>
      <c r="B1899">
        <v>1.0227427285113904</v>
      </c>
      <c r="C1899">
        <f t="shared" si="60"/>
        <v>3.2443280000000144E-2</v>
      </c>
      <c r="D1899">
        <v>0.94204497528981401</v>
      </c>
      <c r="E1899">
        <f t="shared" si="59"/>
        <v>2.5928362542665982E-2</v>
      </c>
    </row>
    <row r="1900" spans="1:5" x14ac:dyDescent="0.25">
      <c r="A1900" t="s">
        <v>1916</v>
      </c>
      <c r="B1900">
        <v>1.0227477192586876</v>
      </c>
      <c r="C1900">
        <f t="shared" si="60"/>
        <v>3.2450320000000019E-2</v>
      </c>
      <c r="D1900">
        <v>0.84413323256206996</v>
      </c>
      <c r="E1900">
        <f t="shared" si="59"/>
        <v>7.3589001715600413E-2</v>
      </c>
    </row>
    <row r="1901" spans="1:5" x14ac:dyDescent="0.25">
      <c r="A1901" t="s">
        <v>1917</v>
      </c>
      <c r="B1901">
        <v>1.0227625002369494</v>
      </c>
      <c r="C1901">
        <f t="shared" si="60"/>
        <v>3.2471169999999931E-2</v>
      </c>
      <c r="D1901">
        <v>0.94180944798111199</v>
      </c>
      <c r="E1901">
        <f t="shared" si="59"/>
        <v>2.6036957145068609E-2</v>
      </c>
    </row>
    <row r="1902" spans="1:5" x14ac:dyDescent="0.25">
      <c r="A1902" t="s">
        <v>1918</v>
      </c>
      <c r="B1902">
        <v>1.022904358865967</v>
      </c>
      <c r="C1902">
        <f t="shared" si="60"/>
        <v>3.2671260000000049E-2</v>
      </c>
      <c r="D1902">
        <v>0.99180476528498196</v>
      </c>
      <c r="E1902">
        <f t="shared" si="59"/>
        <v>3.5738094024399939E-3</v>
      </c>
    </row>
    <row r="1903" spans="1:5" x14ac:dyDescent="0.25">
      <c r="A1903" t="s">
        <v>1919</v>
      </c>
      <c r="B1903">
        <v>1.022935294019107</v>
      </c>
      <c r="C1903">
        <f t="shared" si="60"/>
        <v>3.2714889999999996E-2</v>
      </c>
      <c r="D1903">
        <v>0.89562244947287795</v>
      </c>
      <c r="E1903">
        <f t="shared" si="59"/>
        <v>4.7875029027799852E-2</v>
      </c>
    </row>
    <row r="1904" spans="1:5" x14ac:dyDescent="0.25">
      <c r="A1904" t="s">
        <v>1920</v>
      </c>
      <c r="B1904">
        <v>1.0230133273661737</v>
      </c>
      <c r="C1904">
        <f t="shared" si="60"/>
        <v>3.2824939999999941E-2</v>
      </c>
      <c r="D1904">
        <v>0.93882127435210205</v>
      </c>
      <c r="E1904">
        <f t="shared" si="59"/>
        <v>2.7417077542726792E-2</v>
      </c>
    </row>
    <row r="1905" spans="1:5" x14ac:dyDescent="0.25">
      <c r="A1905" t="s">
        <v>1921</v>
      </c>
      <c r="B1905">
        <v>1.0230437056099473</v>
      </c>
      <c r="C1905">
        <f t="shared" si="60"/>
        <v>3.2867779999999909E-2</v>
      </c>
      <c r="D1905">
        <v>0.60150443365733897</v>
      </c>
      <c r="E1905">
        <f t="shared" si="59"/>
        <v>0.22076116715070251</v>
      </c>
    </row>
    <row r="1906" spans="1:5" x14ac:dyDescent="0.25">
      <c r="A1906" t="s">
        <v>1922</v>
      </c>
      <c r="B1906">
        <v>1.0231363563148195</v>
      </c>
      <c r="C1906">
        <f t="shared" si="60"/>
        <v>3.2998429999999995E-2</v>
      </c>
      <c r="D1906">
        <v>0.66565617581701997</v>
      </c>
      <c r="E1906">
        <f t="shared" si="59"/>
        <v>0.17675003434672817</v>
      </c>
    </row>
    <row r="1907" spans="1:5" x14ac:dyDescent="0.25">
      <c r="A1907" t="s">
        <v>1923</v>
      </c>
      <c r="B1907">
        <v>1.0231926387114458</v>
      </c>
      <c r="C1907">
        <f t="shared" si="60"/>
        <v>3.3077790000000024E-2</v>
      </c>
      <c r="D1907">
        <v>0.93938447815002601</v>
      </c>
      <c r="E1907">
        <f t="shared" si="59"/>
        <v>2.7156620126247626E-2</v>
      </c>
    </row>
    <row r="1908" spans="1:5" x14ac:dyDescent="0.25">
      <c r="A1908" t="s">
        <v>1924</v>
      </c>
      <c r="B1908">
        <v>1.0232388172690412</v>
      </c>
      <c r="C1908">
        <f t="shared" si="60"/>
        <v>3.3142900000000135E-2</v>
      </c>
      <c r="D1908">
        <v>0.76848168456153898</v>
      </c>
      <c r="E1908">
        <f t="shared" si="59"/>
        <v>0.11436647870248584</v>
      </c>
    </row>
    <row r="1909" spans="1:5" x14ac:dyDescent="0.25">
      <c r="A1909" t="s">
        <v>1925</v>
      </c>
      <c r="B1909">
        <v>1.0233204486946437</v>
      </c>
      <c r="C1909">
        <f t="shared" si="60"/>
        <v>3.3257990000000084E-2</v>
      </c>
      <c r="D1909">
        <v>0.93516458535920199</v>
      </c>
      <c r="E1909">
        <f t="shared" si="59"/>
        <v>2.9111948247307718E-2</v>
      </c>
    </row>
    <row r="1910" spans="1:5" x14ac:dyDescent="0.25">
      <c r="A1910" t="s">
        <v>1926</v>
      </c>
      <c r="B1910">
        <v>1.0234689042111889</v>
      </c>
      <c r="C1910">
        <f t="shared" si="60"/>
        <v>3.3467269999999952E-2</v>
      </c>
      <c r="D1910">
        <v>0.85030303145764996</v>
      </c>
      <c r="E1910">
        <f t="shared" si="59"/>
        <v>7.0426272595821376E-2</v>
      </c>
    </row>
    <row r="1911" spans="1:5" x14ac:dyDescent="0.25">
      <c r="A1911" t="s">
        <v>1927</v>
      </c>
      <c r="B1911">
        <v>1.0234850718972877</v>
      </c>
      <c r="C1911">
        <f t="shared" si="60"/>
        <v>3.3490060000000058E-2</v>
      </c>
      <c r="D1911">
        <v>0.66821739826760296</v>
      </c>
      <c r="E1911">
        <f t="shared" si="59"/>
        <v>0.17508222089596145</v>
      </c>
    </row>
    <row r="1912" spans="1:5" x14ac:dyDescent="0.25">
      <c r="A1912" t="s">
        <v>1928</v>
      </c>
      <c r="B1912">
        <v>1.0235376487931309</v>
      </c>
      <c r="C1912">
        <f t="shared" si="60"/>
        <v>3.356416999999997E-2</v>
      </c>
      <c r="D1912">
        <v>0.93258013734229095</v>
      </c>
      <c r="E1912">
        <f t="shared" si="59"/>
        <v>3.0313838650454249E-2</v>
      </c>
    </row>
    <row r="1913" spans="1:5" x14ac:dyDescent="0.25">
      <c r="A1913" t="s">
        <v>1929</v>
      </c>
      <c r="B1913">
        <v>1.023544076541167</v>
      </c>
      <c r="C1913">
        <f t="shared" si="60"/>
        <v>3.3573229999999933E-2</v>
      </c>
      <c r="D1913">
        <v>0.94294703006951897</v>
      </c>
      <c r="E1913">
        <f t="shared" si="59"/>
        <v>2.5512703015207597E-2</v>
      </c>
    </row>
    <row r="1914" spans="1:5" x14ac:dyDescent="0.25">
      <c r="A1914" t="s">
        <v>1930</v>
      </c>
      <c r="B1914">
        <v>1.0236043404159145</v>
      </c>
      <c r="C1914">
        <f t="shared" si="60"/>
        <v>3.3658169999999932E-2</v>
      </c>
      <c r="D1914">
        <v>0.94355789282541502</v>
      </c>
      <c r="E1914">
        <f t="shared" si="59"/>
        <v>2.5231448161177464E-2</v>
      </c>
    </row>
    <row r="1915" spans="1:5" x14ac:dyDescent="0.25">
      <c r="A1915" t="s">
        <v>1931</v>
      </c>
      <c r="B1915">
        <v>1.0236391282069626</v>
      </c>
      <c r="C1915">
        <f t="shared" si="60"/>
        <v>3.3707199999999965E-2</v>
      </c>
      <c r="D1915">
        <v>0.93137301208142698</v>
      </c>
      <c r="E1915">
        <f t="shared" si="59"/>
        <v>3.0876350549653275E-2</v>
      </c>
    </row>
    <row r="1916" spans="1:5" x14ac:dyDescent="0.25">
      <c r="A1916" t="s">
        <v>1932</v>
      </c>
      <c r="B1916">
        <v>1.0236651754792045</v>
      </c>
      <c r="C1916">
        <f t="shared" si="60"/>
        <v>3.3743910000000016E-2</v>
      </c>
      <c r="D1916">
        <v>0.93106323113839595</v>
      </c>
      <c r="E1916">
        <f t="shared" si="59"/>
        <v>3.1020823850028124E-2</v>
      </c>
    </row>
    <row r="1917" spans="1:5" x14ac:dyDescent="0.25">
      <c r="A1917" t="s">
        <v>1933</v>
      </c>
      <c r="B1917">
        <v>1.0238157815827909</v>
      </c>
      <c r="C1917">
        <f t="shared" si="60"/>
        <v>3.3956150000000039E-2</v>
      </c>
      <c r="D1917">
        <v>0.67064915530997704</v>
      </c>
      <c r="E1917">
        <f t="shared" si="59"/>
        <v>0.17350461807464215</v>
      </c>
    </row>
    <row r="1918" spans="1:5" x14ac:dyDescent="0.25">
      <c r="A1918" t="s">
        <v>1934</v>
      </c>
      <c r="B1918">
        <v>1.023907884754184</v>
      </c>
      <c r="C1918">
        <f t="shared" si="60"/>
        <v>3.4085930000000132E-2</v>
      </c>
      <c r="D1918">
        <v>0.98073288806970305</v>
      </c>
      <c r="E1918">
        <f t="shared" si="59"/>
        <v>8.4492607479917294E-3</v>
      </c>
    </row>
    <row r="1919" spans="1:5" x14ac:dyDescent="0.25">
      <c r="A1919" t="s">
        <v>1935</v>
      </c>
      <c r="B1919">
        <v>1.0240429389656174</v>
      </c>
      <c r="C1919">
        <f t="shared" si="60"/>
        <v>3.4276209999999932E-2</v>
      </c>
      <c r="D1919">
        <v>0.90576143015826205</v>
      </c>
      <c r="E1919">
        <f t="shared" si="59"/>
        <v>4.2986176726670183E-2</v>
      </c>
    </row>
    <row r="1920" spans="1:5" x14ac:dyDescent="0.25">
      <c r="A1920" t="s">
        <v>1936</v>
      </c>
      <c r="B1920">
        <v>1.0240548780810597</v>
      </c>
      <c r="C1920">
        <f t="shared" si="60"/>
        <v>3.4293029999999947E-2</v>
      </c>
      <c r="D1920">
        <v>0.59036434103134705</v>
      </c>
      <c r="E1920">
        <f t="shared" si="59"/>
        <v>0.22887988248754135</v>
      </c>
    </row>
    <row r="1921" spans="1:5" x14ac:dyDescent="0.25">
      <c r="A1921" t="s">
        <v>1937</v>
      </c>
      <c r="B1921">
        <v>1.0240998817055504</v>
      </c>
      <c r="C1921">
        <f t="shared" si="60"/>
        <v>3.4356430000000035E-2</v>
      </c>
      <c r="D1921">
        <v>0.67274031409227397</v>
      </c>
      <c r="E1921">
        <f t="shared" si="59"/>
        <v>0.17215254635731037</v>
      </c>
    </row>
    <row r="1922" spans="1:5" x14ac:dyDescent="0.25">
      <c r="A1922" t="s">
        <v>1938</v>
      </c>
      <c r="B1922">
        <v>1.0241285814218493</v>
      </c>
      <c r="C1922">
        <f t="shared" si="60"/>
        <v>3.4396859999999856E-2</v>
      </c>
      <c r="D1922">
        <v>0.85595089205346797</v>
      </c>
      <c r="E1922">
        <f t="shared" ref="E1922:E1985" si="61">-LOG10(D1922)</f>
        <v>6.7551151119557187E-2</v>
      </c>
    </row>
    <row r="1923" spans="1:5" x14ac:dyDescent="0.25">
      <c r="A1923" t="s">
        <v>1939</v>
      </c>
      <c r="B1923">
        <v>1.0242042281586521</v>
      </c>
      <c r="C1923">
        <f t="shared" ref="C1923:C1986" si="62">LOG(B1923,2)</f>
        <v>3.4503419999999896E-2</v>
      </c>
      <c r="D1923">
        <v>0.77601331453952704</v>
      </c>
      <c r="E1923">
        <f t="shared" si="61"/>
        <v>0.11013082721933859</v>
      </c>
    </row>
    <row r="1924" spans="1:5" x14ac:dyDescent="0.25">
      <c r="A1924" t="s">
        <v>1940</v>
      </c>
      <c r="B1924">
        <v>1.0242060384671483</v>
      </c>
      <c r="C1924">
        <f t="shared" si="62"/>
        <v>3.4505969999999914E-2</v>
      </c>
      <c r="D1924">
        <v>0.94965705503973297</v>
      </c>
      <c r="E1924">
        <f t="shared" si="61"/>
        <v>2.2433201020020877E-2</v>
      </c>
    </row>
    <row r="1925" spans="1:5" x14ac:dyDescent="0.25">
      <c r="A1925" t="s">
        <v>1941</v>
      </c>
      <c r="B1925">
        <v>1.0242203577651428</v>
      </c>
      <c r="C1925">
        <f t="shared" si="62"/>
        <v>3.4526139999999851E-2</v>
      </c>
      <c r="D1925">
        <v>0.77613929376610302</v>
      </c>
      <c r="E1925">
        <f t="shared" si="61"/>
        <v>0.11006032888977517</v>
      </c>
    </row>
    <row r="1926" spans="1:5" x14ac:dyDescent="0.25">
      <c r="A1926" t="s">
        <v>1942</v>
      </c>
      <c r="B1926">
        <v>1.024275073952005</v>
      </c>
      <c r="C1926">
        <f t="shared" si="62"/>
        <v>3.460320999999994E-2</v>
      </c>
      <c r="D1926">
        <v>0.95035675621273796</v>
      </c>
      <c r="E1926">
        <f t="shared" si="61"/>
        <v>2.2113333479738265E-2</v>
      </c>
    </row>
    <row r="1927" spans="1:5" x14ac:dyDescent="0.25">
      <c r="A1927" t="s">
        <v>1943</v>
      </c>
      <c r="B1927">
        <v>1.0243660042786786</v>
      </c>
      <c r="C1927">
        <f t="shared" si="62"/>
        <v>3.4731280000000031E-2</v>
      </c>
      <c r="D1927">
        <v>0.674700905838442</v>
      </c>
      <c r="E1927">
        <f t="shared" si="61"/>
        <v>0.17088870677019408</v>
      </c>
    </row>
    <row r="1928" spans="1:5" x14ac:dyDescent="0.25">
      <c r="A1928" t="s">
        <v>1944</v>
      </c>
      <c r="B1928">
        <v>1.02439765109021</v>
      </c>
      <c r="C1928">
        <f t="shared" si="62"/>
        <v>3.4775849999999976E-2</v>
      </c>
      <c r="D1928">
        <v>0.67493416601730905</v>
      </c>
      <c r="E1928">
        <f t="shared" si="61"/>
        <v>0.17073858676864564</v>
      </c>
    </row>
    <row r="1929" spans="1:5" x14ac:dyDescent="0.25">
      <c r="A1929" t="s">
        <v>1945</v>
      </c>
      <c r="B1929">
        <v>1.0243980913264776</v>
      </c>
      <c r="C1929">
        <f t="shared" si="62"/>
        <v>3.4776470000000004E-2</v>
      </c>
      <c r="D1929">
        <v>0.77752745764254605</v>
      </c>
      <c r="E1929">
        <f t="shared" si="61"/>
        <v>0.10928426533381096</v>
      </c>
    </row>
    <row r="1930" spans="1:5" x14ac:dyDescent="0.25">
      <c r="A1930" t="s">
        <v>1946</v>
      </c>
      <c r="B1930">
        <v>1.0244284893882398</v>
      </c>
      <c r="C1930">
        <f t="shared" si="62"/>
        <v>3.4819279999999973E-2</v>
      </c>
      <c r="D1930">
        <v>0.95191177801052795</v>
      </c>
      <c r="E1930">
        <f t="shared" si="61"/>
        <v>2.1403299618274706E-2</v>
      </c>
    </row>
    <row r="1931" spans="1:5" x14ac:dyDescent="0.25">
      <c r="A1931" t="s">
        <v>1947</v>
      </c>
      <c r="B1931">
        <v>1.0244786648499231</v>
      </c>
      <c r="C1931">
        <f t="shared" si="62"/>
        <v>3.4889940000000001E-2</v>
      </c>
      <c r="D1931">
        <v>0.67553137945025898</v>
      </c>
      <c r="E1931">
        <f t="shared" si="61"/>
        <v>0.17035447254044211</v>
      </c>
    </row>
    <row r="1932" spans="1:5" x14ac:dyDescent="0.25">
      <c r="A1932" t="s">
        <v>1948</v>
      </c>
      <c r="B1932">
        <v>1.0244800992822134</v>
      </c>
      <c r="C1932">
        <f t="shared" si="62"/>
        <v>3.4891959999999916E-2</v>
      </c>
      <c r="D1932">
        <v>0.58571147110843902</v>
      </c>
      <c r="E1932">
        <f t="shared" si="61"/>
        <v>0.23231627026892981</v>
      </c>
    </row>
    <row r="1933" spans="1:5" x14ac:dyDescent="0.25">
      <c r="A1933" t="s">
        <v>1949</v>
      </c>
      <c r="B1933">
        <v>1.0245454177873912</v>
      </c>
      <c r="C1933">
        <f t="shared" si="62"/>
        <v>3.4983940000000047E-2</v>
      </c>
      <c r="D1933">
        <v>0.77867846779239502</v>
      </c>
      <c r="E1933">
        <f t="shared" si="61"/>
        <v>0.10864183435513902</v>
      </c>
    </row>
    <row r="1934" spans="1:5" x14ac:dyDescent="0.25">
      <c r="A1934" t="s">
        <v>1950</v>
      </c>
      <c r="B1934">
        <v>1.0245699399321595</v>
      </c>
      <c r="C1934">
        <f t="shared" si="62"/>
        <v>3.5018469999999954E-2</v>
      </c>
      <c r="D1934">
        <v>0.58473080679067901</v>
      </c>
      <c r="E1934">
        <f t="shared" si="61"/>
        <v>0.23304402457088111</v>
      </c>
    </row>
    <row r="1935" spans="1:5" x14ac:dyDescent="0.25">
      <c r="A1935" t="s">
        <v>1951</v>
      </c>
      <c r="B1935">
        <v>1.0245709412832977</v>
      </c>
      <c r="C1935">
        <f t="shared" si="62"/>
        <v>3.5019880000000003E-2</v>
      </c>
      <c r="D1935">
        <v>0.58471989588808304</v>
      </c>
      <c r="E1935">
        <f t="shared" si="61"/>
        <v>0.23305212845209525</v>
      </c>
    </row>
    <row r="1936" spans="1:5" x14ac:dyDescent="0.25">
      <c r="A1936" t="s">
        <v>1952</v>
      </c>
      <c r="B1936">
        <v>1.024607857024638</v>
      </c>
      <c r="C1936">
        <f t="shared" si="62"/>
        <v>3.5071860000000045E-2</v>
      </c>
      <c r="D1936">
        <v>0.58431718243741104</v>
      </c>
      <c r="E1936">
        <f t="shared" si="61"/>
        <v>0.23335134263370841</v>
      </c>
    </row>
    <row r="1937" spans="1:5" x14ac:dyDescent="0.25">
      <c r="A1937" t="s">
        <v>1953</v>
      </c>
      <c r="B1937">
        <v>1.0246593623166447</v>
      </c>
      <c r="C1937">
        <f t="shared" si="62"/>
        <v>3.5144379999999982E-2</v>
      </c>
      <c r="D1937">
        <v>0.95425173164003896</v>
      </c>
      <c r="E1937">
        <f t="shared" si="61"/>
        <v>2.0337043282420128E-2</v>
      </c>
    </row>
    <row r="1938" spans="1:5" x14ac:dyDescent="0.25">
      <c r="A1938" t="s">
        <v>1954</v>
      </c>
      <c r="B1938">
        <v>1.0246683113765487</v>
      </c>
      <c r="C1938">
        <f t="shared" si="62"/>
        <v>3.5156979999999928E-2</v>
      </c>
      <c r="D1938">
        <v>0.67693012205755798</v>
      </c>
      <c r="E1938">
        <f t="shared" si="61"/>
        <v>0.16945616022344093</v>
      </c>
    </row>
    <row r="1939" spans="1:5" x14ac:dyDescent="0.25">
      <c r="A1939" t="s">
        <v>1955</v>
      </c>
      <c r="B1939">
        <v>1.0247892307814415</v>
      </c>
      <c r="C1939">
        <f t="shared" si="62"/>
        <v>3.532721999999993E-2</v>
      </c>
      <c r="D1939">
        <v>0.58234078782197196</v>
      </c>
      <c r="E1939">
        <f t="shared" si="61"/>
        <v>0.23482279033908987</v>
      </c>
    </row>
    <row r="1940" spans="1:5" x14ac:dyDescent="0.25">
      <c r="A1940" t="s">
        <v>1956</v>
      </c>
      <c r="B1940">
        <v>1.0247987492445101</v>
      </c>
      <c r="C1940">
        <f t="shared" si="62"/>
        <v>3.5340619999999844E-2</v>
      </c>
      <c r="D1940">
        <v>0.58223719168476795</v>
      </c>
      <c r="E1940">
        <f t="shared" si="61"/>
        <v>0.23490005649325829</v>
      </c>
    </row>
    <row r="1941" spans="1:5" x14ac:dyDescent="0.25">
      <c r="A1941" t="s">
        <v>1957</v>
      </c>
      <c r="B1941">
        <v>1.0248227233772054</v>
      </c>
      <c r="C1941">
        <f t="shared" si="62"/>
        <v>3.5374370000000023E-2</v>
      </c>
      <c r="D1941">
        <v>0.91731525414950099</v>
      </c>
      <c r="E1941">
        <f t="shared" si="61"/>
        <v>3.7481384495377211E-2</v>
      </c>
    </row>
    <row r="1942" spans="1:5" x14ac:dyDescent="0.25">
      <c r="A1942" t="s">
        <v>1958</v>
      </c>
      <c r="B1942">
        <v>1.0248685492725711</v>
      </c>
      <c r="C1942">
        <f t="shared" si="62"/>
        <v>3.5438880000000152E-2</v>
      </c>
      <c r="D1942">
        <v>0.916771782783661</v>
      </c>
      <c r="E1942">
        <f t="shared" si="61"/>
        <v>3.7738762272344011E-2</v>
      </c>
    </row>
    <row r="1943" spans="1:5" x14ac:dyDescent="0.25">
      <c r="A1943" t="s">
        <v>1959</v>
      </c>
      <c r="B1943">
        <v>1.0248877653600801</v>
      </c>
      <c r="C1943">
        <f t="shared" si="62"/>
        <v>3.5465930000000062E-2</v>
      </c>
      <c r="D1943">
        <v>0.86245533643988403</v>
      </c>
      <c r="E1943">
        <f t="shared" si="61"/>
        <v>6.4263386272018094E-2</v>
      </c>
    </row>
    <row r="1944" spans="1:5" x14ac:dyDescent="0.25">
      <c r="A1944" t="s">
        <v>1960</v>
      </c>
      <c r="B1944">
        <v>1.0250008527627028</v>
      </c>
      <c r="C1944">
        <f t="shared" si="62"/>
        <v>3.5625110000000001E-2</v>
      </c>
      <c r="D1944">
        <v>0.96869081768889298</v>
      </c>
      <c r="E1944">
        <f t="shared" si="61"/>
        <v>1.3814816961787808E-2</v>
      </c>
    </row>
    <row r="1945" spans="1:5" x14ac:dyDescent="0.25">
      <c r="A1945" t="s">
        <v>1961</v>
      </c>
      <c r="B1945">
        <v>1.0250063021315687</v>
      </c>
      <c r="C1945">
        <f t="shared" si="62"/>
        <v>3.5632779999999857E-2</v>
      </c>
      <c r="D1945">
        <v>0.95776785367892303</v>
      </c>
      <c r="E1945">
        <f t="shared" si="61"/>
        <v>1.8739743618474938E-2</v>
      </c>
    </row>
    <row r="1946" spans="1:5" x14ac:dyDescent="0.25">
      <c r="A1946" t="s">
        <v>1962</v>
      </c>
      <c r="B1946">
        <v>1.0250247108395907</v>
      </c>
      <c r="C1946">
        <f t="shared" si="62"/>
        <v>3.5658689999999958E-2</v>
      </c>
      <c r="D1946">
        <v>0.91475196649604296</v>
      </c>
      <c r="E1946">
        <f t="shared" si="61"/>
        <v>3.8696648211989329E-2</v>
      </c>
    </row>
    <row r="1947" spans="1:5" x14ac:dyDescent="0.25">
      <c r="A1947" t="s">
        <v>1963</v>
      </c>
      <c r="B1947">
        <v>1.0250886572031099</v>
      </c>
      <c r="C1947">
        <f t="shared" si="62"/>
        <v>3.5748690000000062E-2</v>
      </c>
      <c r="D1947">
        <v>0.86417725791636302</v>
      </c>
      <c r="E1947">
        <f t="shared" si="61"/>
        <v>6.339716696645735E-2</v>
      </c>
    </row>
    <row r="1948" spans="1:5" x14ac:dyDescent="0.25">
      <c r="A1948" t="s">
        <v>1964</v>
      </c>
      <c r="B1948">
        <v>1.025143085806185</v>
      </c>
      <c r="C1948">
        <f t="shared" si="62"/>
        <v>3.5825290000000107E-2</v>
      </c>
      <c r="D1948">
        <v>0.57849486511889003</v>
      </c>
      <c r="E1948">
        <f t="shared" si="61"/>
        <v>0.23770049161357742</v>
      </c>
    </row>
    <row r="1949" spans="1:5" x14ac:dyDescent="0.25">
      <c r="A1949" t="s">
        <v>1965</v>
      </c>
      <c r="B1949">
        <v>1.0254770678325895</v>
      </c>
      <c r="C1949">
        <f t="shared" si="62"/>
        <v>3.6295229999999928E-2</v>
      </c>
      <c r="D1949">
        <v>0.96345006631950203</v>
      </c>
      <c r="E1949">
        <f t="shared" si="61"/>
        <v>1.6170789035368456E-2</v>
      </c>
    </row>
    <row r="1950" spans="1:5" x14ac:dyDescent="0.25">
      <c r="A1950" t="s">
        <v>1966</v>
      </c>
      <c r="B1950">
        <v>1.0255007592881771</v>
      </c>
      <c r="C1950">
        <f t="shared" si="62"/>
        <v>3.6328560000000093E-2</v>
      </c>
      <c r="D1950">
        <v>0.68307982655426103</v>
      </c>
      <c r="E1950">
        <f t="shared" si="61"/>
        <v>0.16552854052603058</v>
      </c>
    </row>
    <row r="1951" spans="1:5" x14ac:dyDescent="0.25">
      <c r="A1951" t="s">
        <v>1967</v>
      </c>
      <c r="B1951">
        <v>1.0255110378396886</v>
      </c>
      <c r="C1951">
        <f t="shared" si="62"/>
        <v>3.6343020000000108E-2</v>
      </c>
      <c r="D1951">
        <v>0.86779869466458004</v>
      </c>
      <c r="E1951">
        <f t="shared" si="61"/>
        <v>6.1581007468383624E-2</v>
      </c>
    </row>
    <row r="1952" spans="1:5" x14ac:dyDescent="0.25">
      <c r="A1952" t="s">
        <v>1968</v>
      </c>
      <c r="B1952">
        <v>1.0255817536545468</v>
      </c>
      <c r="C1952">
        <f t="shared" si="62"/>
        <v>3.6442500000000093E-2</v>
      </c>
      <c r="D1952">
        <v>0.57374568758465005</v>
      </c>
      <c r="E1952">
        <f t="shared" si="61"/>
        <v>0.24128056570780404</v>
      </c>
    </row>
    <row r="1953" spans="1:5" x14ac:dyDescent="0.25">
      <c r="A1953" t="s">
        <v>1969</v>
      </c>
      <c r="B1953">
        <v>1.0256100257060712</v>
      </c>
      <c r="C1953">
        <f t="shared" si="62"/>
        <v>3.6482270000000004E-2</v>
      </c>
      <c r="D1953">
        <v>0.78700545049118997</v>
      </c>
      <c r="E1953">
        <f t="shared" si="61"/>
        <v>0.1040222598772117</v>
      </c>
    </row>
    <row r="1954" spans="1:5" x14ac:dyDescent="0.25">
      <c r="A1954" t="s">
        <v>1970</v>
      </c>
      <c r="B1954">
        <v>1.0256515359210412</v>
      </c>
      <c r="C1954">
        <f t="shared" si="62"/>
        <v>3.654065999999994E-2</v>
      </c>
      <c r="D1954">
        <v>0.68419542001637901</v>
      </c>
      <c r="E1954">
        <f t="shared" si="61"/>
        <v>0.16481983729546246</v>
      </c>
    </row>
    <row r="1955" spans="1:5" x14ac:dyDescent="0.25">
      <c r="A1955" t="s">
        <v>1971</v>
      </c>
      <c r="B1955">
        <v>1.0257270960757277</v>
      </c>
      <c r="C1955">
        <f t="shared" si="62"/>
        <v>3.6646939999999892E-2</v>
      </c>
      <c r="D1955">
        <v>0.78792210367823501</v>
      </c>
      <c r="E1955">
        <f t="shared" si="61"/>
        <v>0.10351671603190706</v>
      </c>
    </row>
    <row r="1956" spans="1:5" x14ac:dyDescent="0.25">
      <c r="A1956" t="s">
        <v>1972</v>
      </c>
      <c r="B1956">
        <v>1.0257274728951147</v>
      </c>
      <c r="C1956">
        <f t="shared" si="62"/>
        <v>3.6647470000000092E-2</v>
      </c>
      <c r="D1956">
        <v>0.90659749994519401</v>
      </c>
      <c r="E1956">
        <f t="shared" si="61"/>
        <v>4.2585482896461545E-2</v>
      </c>
    </row>
    <row r="1957" spans="1:5" x14ac:dyDescent="0.25">
      <c r="A1957" t="s">
        <v>1973</v>
      </c>
      <c r="B1957">
        <v>1.0257876733472058</v>
      </c>
      <c r="C1957">
        <f t="shared" si="62"/>
        <v>3.6732139999999948E-2</v>
      </c>
      <c r="D1957">
        <v>0.78839652382945502</v>
      </c>
      <c r="E1957">
        <f t="shared" si="61"/>
        <v>0.10325529926450466</v>
      </c>
    </row>
    <row r="1958" spans="1:5" x14ac:dyDescent="0.25">
      <c r="A1958" t="s">
        <v>1974</v>
      </c>
      <c r="B1958">
        <v>1.0258315230008865</v>
      </c>
      <c r="C1958">
        <f t="shared" si="62"/>
        <v>3.6793810000000114E-2</v>
      </c>
      <c r="D1958">
        <v>0.87054729435914502</v>
      </c>
      <c r="E1958">
        <f t="shared" si="61"/>
        <v>6.0207629921422486E-2</v>
      </c>
    </row>
    <row r="1959" spans="1:5" x14ac:dyDescent="0.25">
      <c r="A1959" t="s">
        <v>1975</v>
      </c>
      <c r="B1959">
        <v>1.02585360141015</v>
      </c>
      <c r="C1959">
        <f t="shared" si="62"/>
        <v>3.6824860000000029E-2</v>
      </c>
      <c r="D1959">
        <v>0.57081284581603198</v>
      </c>
      <c r="E1959">
        <f t="shared" si="61"/>
        <v>0.24350626189894084</v>
      </c>
    </row>
    <row r="1960" spans="1:5" x14ac:dyDescent="0.25">
      <c r="A1960" t="s">
        <v>1976</v>
      </c>
      <c r="B1960">
        <v>1.0258955054756056</v>
      </c>
      <c r="C1960">
        <f t="shared" si="62"/>
        <v>3.6883789999999882E-2</v>
      </c>
      <c r="D1960">
        <v>0.95884847059962597</v>
      </c>
      <c r="E1960">
        <f t="shared" si="61"/>
        <v>1.8250020130788337E-2</v>
      </c>
    </row>
    <row r="1961" spans="1:5" x14ac:dyDescent="0.25">
      <c r="A1961" t="s">
        <v>1977</v>
      </c>
      <c r="B1961">
        <v>1.0259526578994285</v>
      </c>
      <c r="C1961">
        <f t="shared" si="62"/>
        <v>3.696416000000001E-2</v>
      </c>
      <c r="D1961">
        <v>0.92325169302487398</v>
      </c>
      <c r="E1961">
        <f t="shared" si="61"/>
        <v>3.4679887283063975E-2</v>
      </c>
    </row>
    <row r="1962" spans="1:5" x14ac:dyDescent="0.25">
      <c r="A1962" t="s">
        <v>1978</v>
      </c>
      <c r="B1962">
        <v>1.0259768723725231</v>
      </c>
      <c r="C1962">
        <f t="shared" si="62"/>
        <v>3.6998210000000135E-2</v>
      </c>
      <c r="D1962">
        <v>0.96760208810175496</v>
      </c>
      <c r="E1962">
        <f t="shared" si="61"/>
        <v>1.4303203094271884E-2</v>
      </c>
    </row>
    <row r="1963" spans="1:5" x14ac:dyDescent="0.25">
      <c r="A1963" t="s">
        <v>1979</v>
      </c>
      <c r="B1963">
        <v>1.0260043516915218</v>
      </c>
      <c r="C1963">
        <f t="shared" si="62"/>
        <v>3.7036850000000038E-2</v>
      </c>
      <c r="D1963">
        <v>0.90332273650763795</v>
      </c>
      <c r="E1963">
        <f t="shared" si="61"/>
        <v>4.4157058498303377E-2</v>
      </c>
    </row>
    <row r="1964" spans="1:5" x14ac:dyDescent="0.25">
      <c r="A1964" t="s">
        <v>1980</v>
      </c>
      <c r="B1964">
        <v>1.0260251252366301</v>
      </c>
      <c r="C1964">
        <f t="shared" si="62"/>
        <v>3.7066059999999984E-2</v>
      </c>
      <c r="D1964">
        <v>0.96809089546206595</v>
      </c>
      <c r="E1964">
        <f t="shared" si="61"/>
        <v>1.40838642367034E-2</v>
      </c>
    </row>
    <row r="1965" spans="1:5" x14ac:dyDescent="0.25">
      <c r="A1965" t="s">
        <v>1981</v>
      </c>
      <c r="B1965">
        <v>1.026085051554579</v>
      </c>
      <c r="C1965">
        <f t="shared" si="62"/>
        <v>3.7150319999999848E-2</v>
      </c>
      <c r="D1965">
        <v>0.95676507307960101</v>
      </c>
      <c r="E1965">
        <f t="shared" si="61"/>
        <v>1.9194687082317557E-2</v>
      </c>
    </row>
    <row r="1966" spans="1:5" x14ac:dyDescent="0.25">
      <c r="A1966" t="s">
        <v>1982</v>
      </c>
      <c r="B1966">
        <v>1.0261571583787037</v>
      </c>
      <c r="C1966">
        <f t="shared" si="62"/>
        <v>3.7251700000000131E-2</v>
      </c>
      <c r="D1966">
        <v>0.56754722380533196</v>
      </c>
      <c r="E1966">
        <f t="shared" si="61"/>
        <v>0.24599799636426617</v>
      </c>
    </row>
    <row r="1967" spans="1:5" x14ac:dyDescent="0.25">
      <c r="A1967" t="s">
        <v>1983</v>
      </c>
      <c r="B1967">
        <v>1.0262371873803913</v>
      </c>
      <c r="C1967">
        <f t="shared" si="62"/>
        <v>3.7364209999999932E-2</v>
      </c>
      <c r="D1967">
        <v>0.97023907144655896</v>
      </c>
      <c r="E1967">
        <f t="shared" si="61"/>
        <v>1.312124035520813E-2</v>
      </c>
    </row>
    <row r="1968" spans="1:5" x14ac:dyDescent="0.25">
      <c r="A1968" t="s">
        <v>1984</v>
      </c>
      <c r="B1968">
        <v>1.0263503809952206</v>
      </c>
      <c r="C1968">
        <f t="shared" si="62"/>
        <v>3.7523330000000056E-2</v>
      </c>
      <c r="D1968">
        <v>0.89923366626427603</v>
      </c>
      <c r="E1968">
        <f t="shared" si="61"/>
        <v>4.6127441989538186E-2</v>
      </c>
    </row>
    <row r="1969" spans="1:5" x14ac:dyDescent="0.25">
      <c r="A1969" t="s">
        <v>1985</v>
      </c>
      <c r="B1969">
        <v>1.0263776355459331</v>
      </c>
      <c r="C1969">
        <f t="shared" si="62"/>
        <v>3.7561640000000104E-2</v>
      </c>
      <c r="D1969">
        <v>0.92714480398597199</v>
      </c>
      <c r="E1969">
        <f t="shared" si="61"/>
        <v>3.2852431269921586E-2</v>
      </c>
    </row>
    <row r="1970" spans="1:5" x14ac:dyDescent="0.25">
      <c r="A1970" t="s">
        <v>1986</v>
      </c>
      <c r="B1970">
        <v>1.0264608336313392</v>
      </c>
      <c r="C1970">
        <f t="shared" si="62"/>
        <v>3.767857999999992E-2</v>
      </c>
      <c r="D1970">
        <v>0.56429032181131</v>
      </c>
      <c r="E1970">
        <f t="shared" si="61"/>
        <v>0.24849739828566886</v>
      </c>
    </row>
    <row r="1971" spans="1:5" x14ac:dyDescent="0.25">
      <c r="A1971" t="s">
        <v>1987</v>
      </c>
      <c r="B1971">
        <v>1.0266915596828823</v>
      </c>
      <c r="C1971">
        <f t="shared" si="62"/>
        <v>3.8002830000000119E-2</v>
      </c>
      <c r="D1971">
        <v>0.93002066823166996</v>
      </c>
      <c r="E1971">
        <f t="shared" si="61"/>
        <v>3.1507399833995579E-2</v>
      </c>
    </row>
    <row r="1972" spans="1:5" x14ac:dyDescent="0.25">
      <c r="A1972" t="s">
        <v>1988</v>
      </c>
      <c r="B1972">
        <v>1.0267237266926472</v>
      </c>
      <c r="C1972">
        <f t="shared" si="62"/>
        <v>3.8048029999999934E-2</v>
      </c>
      <c r="D1972">
        <v>0.56147891644457804</v>
      </c>
      <c r="E1972">
        <f t="shared" si="61"/>
        <v>0.25066654687124906</v>
      </c>
    </row>
    <row r="1973" spans="1:5" x14ac:dyDescent="0.25">
      <c r="A1973" t="s">
        <v>1989</v>
      </c>
      <c r="B1973">
        <v>1.0267595385846167</v>
      </c>
      <c r="C1973">
        <f t="shared" si="62"/>
        <v>3.8098349999999954E-2</v>
      </c>
      <c r="D1973">
        <v>0.56109647762315995</v>
      </c>
      <c r="E1973">
        <f t="shared" si="61"/>
        <v>0.25096245764412156</v>
      </c>
    </row>
    <row r="1974" spans="1:5" x14ac:dyDescent="0.25">
      <c r="A1974" t="s">
        <v>1990</v>
      </c>
      <c r="B1974">
        <v>1.0268360842865418</v>
      </c>
      <c r="C1974">
        <f t="shared" si="62"/>
        <v>3.8205900000000008E-2</v>
      </c>
      <c r="D1974">
        <v>0.87916736619727698</v>
      </c>
      <c r="E1974">
        <f t="shared" si="61"/>
        <v>5.5928440856950569E-2</v>
      </c>
    </row>
    <row r="1975" spans="1:5" x14ac:dyDescent="0.25">
      <c r="A1975" t="s">
        <v>1991</v>
      </c>
      <c r="B1975">
        <v>1.0269400404221964</v>
      </c>
      <c r="C1975">
        <f t="shared" si="62"/>
        <v>3.8351950000000128E-2</v>
      </c>
      <c r="D1975">
        <v>0.89227500423557204</v>
      </c>
      <c r="E1975">
        <f t="shared" si="61"/>
        <v>4.9501272961119058E-2</v>
      </c>
    </row>
    <row r="1976" spans="1:5" x14ac:dyDescent="0.25">
      <c r="A1976" t="s">
        <v>1992</v>
      </c>
      <c r="B1976">
        <v>1.0269686417719295</v>
      </c>
      <c r="C1976">
        <f t="shared" si="62"/>
        <v>3.8392130000000101E-2</v>
      </c>
      <c r="D1976">
        <v>0.947062203460039</v>
      </c>
      <c r="E1976">
        <f t="shared" si="61"/>
        <v>2.3621495408273796E-2</v>
      </c>
    </row>
    <row r="1977" spans="1:5" x14ac:dyDescent="0.25">
      <c r="A1977" t="s">
        <v>1993</v>
      </c>
      <c r="B1977">
        <v>1.0270400632045422</v>
      </c>
      <c r="C1977">
        <f t="shared" si="62"/>
        <v>3.8492460000000069E-2</v>
      </c>
      <c r="D1977">
        <v>0.97836969454325895</v>
      </c>
      <c r="E1977">
        <f t="shared" si="61"/>
        <v>9.4970082371775046E-3</v>
      </c>
    </row>
    <row r="1978" spans="1:5" x14ac:dyDescent="0.25">
      <c r="A1978" t="s">
        <v>1994</v>
      </c>
      <c r="B1978">
        <v>1.0270447759266523</v>
      </c>
      <c r="C1978">
        <f t="shared" si="62"/>
        <v>3.8499079999999901E-2</v>
      </c>
      <c r="D1978">
        <v>0.79825225413437095</v>
      </c>
      <c r="E1978">
        <f t="shared" si="61"/>
        <v>9.7859846409893564E-2</v>
      </c>
    </row>
    <row r="1979" spans="1:5" x14ac:dyDescent="0.25">
      <c r="A1979" t="s">
        <v>1995</v>
      </c>
      <c r="B1979">
        <v>1.0270664034695007</v>
      </c>
      <c r="C1979">
        <f t="shared" si="62"/>
        <v>3.8529460000000029E-2</v>
      </c>
      <c r="D1979">
        <v>0.97863642682260799</v>
      </c>
      <c r="E1979">
        <f t="shared" si="61"/>
        <v>9.3786229582359937E-3</v>
      </c>
    </row>
    <row r="1980" spans="1:5" x14ac:dyDescent="0.25">
      <c r="A1980" t="s">
        <v>1996</v>
      </c>
      <c r="B1980">
        <v>1.0270728177822483</v>
      </c>
      <c r="C1980">
        <f t="shared" si="62"/>
        <v>3.8538470000000019E-2</v>
      </c>
      <c r="D1980">
        <v>0.89070977102649396</v>
      </c>
      <c r="E1980">
        <f t="shared" si="61"/>
        <v>5.026378347680073E-2</v>
      </c>
    </row>
    <row r="1981" spans="1:5" x14ac:dyDescent="0.25">
      <c r="A1981" t="s">
        <v>1997</v>
      </c>
      <c r="B1981">
        <v>1.0270789758449406</v>
      </c>
      <c r="C1981">
        <f t="shared" si="62"/>
        <v>3.854712000000015E-2</v>
      </c>
      <c r="D1981">
        <v>0.94585171442396598</v>
      </c>
      <c r="E1981">
        <f t="shared" si="61"/>
        <v>2.41769446291446E-2</v>
      </c>
    </row>
    <row r="1982" spans="1:5" x14ac:dyDescent="0.25">
      <c r="A1982" t="s">
        <v>1998</v>
      </c>
      <c r="B1982">
        <v>1.0271489027028122</v>
      </c>
      <c r="C1982">
        <f t="shared" si="62"/>
        <v>3.8645340000000028E-2</v>
      </c>
      <c r="D1982">
        <v>0.88185290161929397</v>
      </c>
      <c r="E1982">
        <f t="shared" si="61"/>
        <v>5.460385176484777E-2</v>
      </c>
    </row>
    <row r="1983" spans="1:5" x14ac:dyDescent="0.25">
      <c r="A1983" t="s">
        <v>1999</v>
      </c>
      <c r="B1983">
        <v>1.027198898127506</v>
      </c>
      <c r="C1983">
        <f t="shared" si="62"/>
        <v>3.8715559999999927E-2</v>
      </c>
      <c r="D1983">
        <v>0.93466851080670299</v>
      </c>
      <c r="E1983">
        <f t="shared" si="61"/>
        <v>2.9342388543031912E-2</v>
      </c>
    </row>
    <row r="1984" spans="1:5" x14ac:dyDescent="0.25">
      <c r="A1984" t="s">
        <v>2000</v>
      </c>
      <c r="B1984">
        <v>1.0272082680905061</v>
      </c>
      <c r="C1984">
        <f t="shared" si="62"/>
        <v>3.8728719999999953E-2</v>
      </c>
      <c r="D1984">
        <v>0.94443358958023005</v>
      </c>
      <c r="E1984">
        <f t="shared" si="61"/>
        <v>2.4828575267678364E-2</v>
      </c>
    </row>
    <row r="1985" spans="1:5" x14ac:dyDescent="0.25">
      <c r="A1985" t="s">
        <v>2001</v>
      </c>
      <c r="B1985">
        <v>1.0273102894499548</v>
      </c>
      <c r="C1985">
        <f t="shared" si="62"/>
        <v>3.8872000000000122E-2</v>
      </c>
      <c r="D1985">
        <v>0.800336547732869</v>
      </c>
      <c r="E1985">
        <f t="shared" si="61"/>
        <v>9.6727350397940087E-2</v>
      </c>
    </row>
    <row r="1986" spans="1:5" x14ac:dyDescent="0.25">
      <c r="A1986" t="s">
        <v>2002</v>
      </c>
      <c r="B1986">
        <v>1.0273352623019623</v>
      </c>
      <c r="C1986">
        <f t="shared" si="62"/>
        <v>3.8907069999999891E-2</v>
      </c>
      <c r="D1986">
        <v>0.69668848841360798</v>
      </c>
      <c r="E1986">
        <f t="shared" ref="E1986:E2049" si="63">-LOG10(D1986)</f>
        <v>0.15696136538010158</v>
      </c>
    </row>
    <row r="1987" spans="1:5" x14ac:dyDescent="0.25">
      <c r="A1987" t="s">
        <v>2003</v>
      </c>
      <c r="B1987">
        <v>1.0274474446795041</v>
      </c>
      <c r="C1987">
        <f t="shared" ref="C1987:C2050" si="64">LOG(B1987,2)</f>
        <v>3.9064600000000053E-2</v>
      </c>
      <c r="D1987">
        <v>0.88441633473044901</v>
      </c>
      <c r="E1987">
        <f t="shared" si="63"/>
        <v>5.3343244815864541E-2</v>
      </c>
    </row>
    <row r="1988" spans="1:5" x14ac:dyDescent="0.25">
      <c r="A1988" t="s">
        <v>2004</v>
      </c>
      <c r="B1988">
        <v>1.0275491336722924</v>
      </c>
      <c r="C1988">
        <f t="shared" si="64"/>
        <v>3.9207379999999917E-2</v>
      </c>
      <c r="D1988">
        <v>0.55270070980728003</v>
      </c>
      <c r="E1988">
        <f t="shared" si="63"/>
        <v>0.2575099776740834</v>
      </c>
    </row>
    <row r="1989" spans="1:5" x14ac:dyDescent="0.25">
      <c r="A1989" t="s">
        <v>2005</v>
      </c>
      <c r="B1989">
        <v>1.0275855726592527</v>
      </c>
      <c r="C1989">
        <f t="shared" si="64"/>
        <v>3.925854000000005E-2</v>
      </c>
      <c r="D1989">
        <v>0.802498422203345</v>
      </c>
      <c r="E1989">
        <f t="shared" si="63"/>
        <v>9.5555812791070935E-2</v>
      </c>
    </row>
    <row r="1990" spans="1:5" x14ac:dyDescent="0.25">
      <c r="A1990" t="s">
        <v>2006</v>
      </c>
      <c r="B1990">
        <v>1.0276116918603138</v>
      </c>
      <c r="C1990">
        <f t="shared" si="64"/>
        <v>3.9295209999999949E-2</v>
      </c>
      <c r="D1990">
        <v>0.55203843582962597</v>
      </c>
      <c r="E1990">
        <f t="shared" si="63"/>
        <v>0.25803068334400481</v>
      </c>
    </row>
    <row r="1991" spans="1:5" x14ac:dyDescent="0.25">
      <c r="A1991" t="s">
        <v>2007</v>
      </c>
      <c r="B1991">
        <v>1.027717571527458</v>
      </c>
      <c r="C1991">
        <f t="shared" si="64"/>
        <v>3.9443850000000086E-2</v>
      </c>
      <c r="D1991">
        <v>0.93942005272593199</v>
      </c>
      <c r="E1991">
        <f t="shared" si="63"/>
        <v>2.7140173666001275E-2</v>
      </c>
    </row>
    <row r="1992" spans="1:5" x14ac:dyDescent="0.25">
      <c r="A1992" t="s">
        <v>2008</v>
      </c>
      <c r="B1992">
        <v>1.0277632205403819</v>
      </c>
      <c r="C1992">
        <f t="shared" si="64"/>
        <v>3.9507929999999886E-2</v>
      </c>
      <c r="D1992">
        <v>0.98568957729986595</v>
      </c>
      <c r="E1992">
        <f t="shared" si="63"/>
        <v>6.2598356592806258E-3</v>
      </c>
    </row>
    <row r="1993" spans="1:5" x14ac:dyDescent="0.25">
      <c r="A1993" t="s">
        <v>2009</v>
      </c>
      <c r="B1993">
        <v>1.0278326026590805</v>
      </c>
      <c r="C1993">
        <f t="shared" si="64"/>
        <v>3.9605319999999972E-2</v>
      </c>
      <c r="D1993">
        <v>0.98639170261819797</v>
      </c>
      <c r="E1993">
        <f t="shared" si="63"/>
        <v>5.9505896182117414E-3</v>
      </c>
    </row>
    <row r="1994" spans="1:5" x14ac:dyDescent="0.25">
      <c r="A1994" t="s">
        <v>2010</v>
      </c>
      <c r="B1994">
        <v>1.0278696287948643</v>
      </c>
      <c r="C1994">
        <f t="shared" si="64"/>
        <v>3.9657290000000026E-2</v>
      </c>
      <c r="D1994">
        <v>0.54931236623169999</v>
      </c>
      <c r="E1994">
        <f t="shared" si="63"/>
        <v>0.2601806239428921</v>
      </c>
    </row>
    <row r="1995" spans="1:5" x14ac:dyDescent="0.25">
      <c r="A1995" t="s">
        <v>650</v>
      </c>
      <c r="B1995">
        <v>1.0278715809506405</v>
      </c>
      <c r="C1995">
        <f t="shared" si="64"/>
        <v>3.9660029999999957E-2</v>
      </c>
      <c r="D1995">
        <v>0.94083090811425196</v>
      </c>
      <c r="E1995">
        <f t="shared" si="63"/>
        <v>2.648842362021795E-2</v>
      </c>
    </row>
    <row r="1996" spans="1:5" x14ac:dyDescent="0.25">
      <c r="A1996" t="s">
        <v>2011</v>
      </c>
      <c r="B1996">
        <v>1.0279135888213815</v>
      </c>
      <c r="C1996">
        <f t="shared" si="64"/>
        <v>3.9718989999999919E-2</v>
      </c>
      <c r="D1996">
        <v>0.93670360666670904</v>
      </c>
      <c r="E1996">
        <f t="shared" si="63"/>
        <v>2.8397807567064687E-2</v>
      </c>
    </row>
    <row r="1997" spans="1:5" x14ac:dyDescent="0.25">
      <c r="A1997" t="s">
        <v>2012</v>
      </c>
      <c r="B1997">
        <v>1.0279623959153745</v>
      </c>
      <c r="C1997">
        <f t="shared" si="64"/>
        <v>3.9787489999999849E-2</v>
      </c>
      <c r="D1997">
        <v>0.88023940270145495</v>
      </c>
      <c r="E1997">
        <f t="shared" si="63"/>
        <v>5.5399194745122858E-2</v>
      </c>
    </row>
    <row r="1998" spans="1:5" x14ac:dyDescent="0.25">
      <c r="A1998" t="s">
        <v>2013</v>
      </c>
      <c r="B1998">
        <v>1.028029988660897</v>
      </c>
      <c r="C1998">
        <f t="shared" si="64"/>
        <v>3.9882349999999886E-2</v>
      </c>
      <c r="D1998">
        <v>0.94228197485772403</v>
      </c>
      <c r="E1998">
        <f t="shared" si="63"/>
        <v>2.5819116527698721E-2</v>
      </c>
    </row>
    <row r="1999" spans="1:5" x14ac:dyDescent="0.25">
      <c r="A1999" t="s">
        <v>2014</v>
      </c>
      <c r="B1999">
        <v>1.0281096791333868</v>
      </c>
      <c r="C1999">
        <f t="shared" si="64"/>
        <v>3.9994179999999852E-2</v>
      </c>
      <c r="D1999">
        <v>0.87850877870862398</v>
      </c>
      <c r="E1999">
        <f t="shared" si="63"/>
        <v>5.6253894355749755E-2</v>
      </c>
    </row>
    <row r="2000" spans="1:5" x14ac:dyDescent="0.25">
      <c r="A2000" t="s">
        <v>2015</v>
      </c>
      <c r="B2000">
        <v>1.0281345003820705</v>
      </c>
      <c r="C2000">
        <f t="shared" si="64"/>
        <v>4.0029010000000038E-2</v>
      </c>
      <c r="D2000">
        <v>0.98944626745418796</v>
      </c>
      <c r="E2000">
        <f t="shared" si="63"/>
        <v>4.6077854714960693E-3</v>
      </c>
    </row>
    <row r="2001" spans="1:5" x14ac:dyDescent="0.25">
      <c r="A2001" t="s">
        <v>2016</v>
      </c>
      <c r="B2001">
        <v>1.02816644178535</v>
      </c>
      <c r="C2001">
        <f t="shared" si="64"/>
        <v>4.0073830000000067E-2</v>
      </c>
      <c r="D2001">
        <v>0.89059197829264702</v>
      </c>
      <c r="E2001">
        <f t="shared" si="63"/>
        <v>5.0321220948483604E-2</v>
      </c>
    </row>
    <row r="2002" spans="1:5" x14ac:dyDescent="0.25">
      <c r="A2002" t="s">
        <v>2017</v>
      </c>
      <c r="B2002">
        <v>1.0283237402335399</v>
      </c>
      <c r="C2002">
        <f t="shared" si="64"/>
        <v>4.0294529999999947E-2</v>
      </c>
      <c r="D2002">
        <v>0.93221364290006403</v>
      </c>
      <c r="E2002">
        <f t="shared" si="63"/>
        <v>3.0484545478890759E-2</v>
      </c>
    </row>
    <row r="2003" spans="1:5" x14ac:dyDescent="0.25">
      <c r="A2003" t="s">
        <v>2018</v>
      </c>
      <c r="B2003">
        <v>1.0283677410658443</v>
      </c>
      <c r="C2003">
        <f t="shared" si="64"/>
        <v>4.0356259999999845E-2</v>
      </c>
      <c r="D2003">
        <v>0.54406876315694996</v>
      </c>
      <c r="E2003">
        <f t="shared" si="63"/>
        <v>0.26434620770555672</v>
      </c>
    </row>
    <row r="2004" spans="1:5" x14ac:dyDescent="0.25">
      <c r="A2004" t="s">
        <v>2019</v>
      </c>
      <c r="B2004">
        <v>1.0285163941199573</v>
      </c>
      <c r="C2004">
        <f t="shared" si="64"/>
        <v>4.0564789999999969E-2</v>
      </c>
      <c r="D2004">
        <v>0.87373387670067204</v>
      </c>
      <c r="E2004">
        <f t="shared" si="63"/>
        <v>5.8620825351595872E-2</v>
      </c>
    </row>
    <row r="2005" spans="1:5" x14ac:dyDescent="0.25">
      <c r="A2005" t="s">
        <v>2020</v>
      </c>
      <c r="B2005">
        <v>1.0285469143885293</v>
      </c>
      <c r="C2005">
        <f t="shared" si="64"/>
        <v>4.0607599999999966E-2</v>
      </c>
      <c r="D2005">
        <v>0.81005537602032096</v>
      </c>
      <c r="E2005">
        <f t="shared" si="63"/>
        <v>9.1485291395405691E-2</v>
      </c>
    </row>
    <row r="2006" spans="1:5" x14ac:dyDescent="0.25">
      <c r="A2006" t="s">
        <v>2021</v>
      </c>
      <c r="B2006">
        <v>1.0285942685810219</v>
      </c>
      <c r="C2006">
        <f t="shared" si="64"/>
        <v>4.0674019999999957E-2</v>
      </c>
      <c r="D2006">
        <v>0.54169314550206604</v>
      </c>
      <c r="E2006">
        <f t="shared" si="63"/>
        <v>0.26624665987054746</v>
      </c>
    </row>
    <row r="2007" spans="1:5" x14ac:dyDescent="0.25">
      <c r="A2007" t="s">
        <v>2022</v>
      </c>
      <c r="B2007">
        <v>1.0287626709623723</v>
      </c>
      <c r="C2007">
        <f t="shared" si="64"/>
        <v>4.0910200000000001E-2</v>
      </c>
      <c r="D2007">
        <v>0.99579956910968104</v>
      </c>
      <c r="E2007">
        <f t="shared" si="63"/>
        <v>1.8280659831625468E-3</v>
      </c>
    </row>
    <row r="2008" spans="1:5" x14ac:dyDescent="0.25">
      <c r="A2008" t="s">
        <v>2023</v>
      </c>
      <c r="B2008">
        <v>1.0287834290454292</v>
      </c>
      <c r="C2008">
        <f t="shared" si="64"/>
        <v>4.0939309999999958E-2</v>
      </c>
      <c r="D2008">
        <v>0.89589322702904195</v>
      </c>
      <c r="E2008">
        <f t="shared" si="63"/>
        <v>4.7743746671855998E-2</v>
      </c>
    </row>
    <row r="2009" spans="1:5" x14ac:dyDescent="0.25">
      <c r="A2009" t="s">
        <v>2024</v>
      </c>
      <c r="B2009">
        <v>1.0288120104236385</v>
      </c>
      <c r="C2009">
        <f t="shared" si="64"/>
        <v>4.0979389999999935E-2</v>
      </c>
      <c r="D2009">
        <v>0.70769700650232603</v>
      </c>
      <c r="E2009">
        <f t="shared" si="63"/>
        <v>0.15015264141928777</v>
      </c>
    </row>
    <row r="2010" spans="1:5" x14ac:dyDescent="0.25">
      <c r="A2010" t="s">
        <v>2025</v>
      </c>
      <c r="B2010">
        <v>1.028813707646222</v>
      </c>
      <c r="C2010">
        <f t="shared" si="64"/>
        <v>4.0981770000000056E-2</v>
      </c>
      <c r="D2010">
        <v>0.92685512011985505</v>
      </c>
      <c r="E2010">
        <f t="shared" si="63"/>
        <v>3.2988146599721796E-2</v>
      </c>
    </row>
    <row r="2011" spans="1:5" x14ac:dyDescent="0.25">
      <c r="A2011" t="s">
        <v>2026</v>
      </c>
      <c r="B2011">
        <v>1.0288564243803195</v>
      </c>
      <c r="C2011">
        <f t="shared" si="64"/>
        <v>4.1041670000000148E-2</v>
      </c>
      <c r="D2011">
        <v>0.53895111749953495</v>
      </c>
      <c r="E2011">
        <f t="shared" si="63"/>
        <v>0.26845062324170393</v>
      </c>
    </row>
    <row r="2012" spans="1:5" x14ac:dyDescent="0.25">
      <c r="A2012" t="s">
        <v>2027</v>
      </c>
      <c r="B2012">
        <v>1.0289153535639466</v>
      </c>
      <c r="C2012">
        <f t="shared" si="64"/>
        <v>4.1124299999999996E-2</v>
      </c>
      <c r="D2012">
        <v>0.86905633112636105</v>
      </c>
      <c r="E2012">
        <f t="shared" si="63"/>
        <v>6.0952072222854196E-2</v>
      </c>
    </row>
    <row r="2013" spans="1:5" x14ac:dyDescent="0.25">
      <c r="A2013" t="s">
        <v>2028</v>
      </c>
      <c r="B2013">
        <v>1.0289233056606821</v>
      </c>
      <c r="C2013">
        <f t="shared" si="64"/>
        <v>4.1135449999999914E-2</v>
      </c>
      <c r="D2013">
        <v>0.53825275718121302</v>
      </c>
      <c r="E2013">
        <f t="shared" si="63"/>
        <v>0.26901373684024943</v>
      </c>
    </row>
    <row r="2014" spans="1:5" x14ac:dyDescent="0.25">
      <c r="A2014" t="s">
        <v>2029</v>
      </c>
      <c r="B2014">
        <v>1.0289832586032099</v>
      </c>
      <c r="C2014">
        <f t="shared" si="64"/>
        <v>4.1219509999999945E-2</v>
      </c>
      <c r="D2014">
        <v>0.92500221078743705</v>
      </c>
      <c r="E2014">
        <f t="shared" si="63"/>
        <v>3.3857229280819072E-2</v>
      </c>
    </row>
    <row r="2015" spans="1:5" x14ac:dyDescent="0.25">
      <c r="A2015" t="s">
        <v>2030</v>
      </c>
      <c r="B2015">
        <v>1.0290045275457242</v>
      </c>
      <c r="C2015">
        <f t="shared" si="64"/>
        <v>4.1249329999999897E-2</v>
      </c>
      <c r="D2015">
        <v>0.89779331351925695</v>
      </c>
      <c r="E2015">
        <f t="shared" si="63"/>
        <v>4.6823633410311247E-2</v>
      </c>
    </row>
    <row r="2016" spans="1:5" x14ac:dyDescent="0.25">
      <c r="A2016" t="s">
        <v>2031</v>
      </c>
      <c r="B2016">
        <v>1.0290872751892455</v>
      </c>
      <c r="C2016">
        <f t="shared" si="64"/>
        <v>4.136533999999991E-2</v>
      </c>
      <c r="D2016">
        <v>0.99908116681042103</v>
      </c>
      <c r="E2016">
        <f t="shared" si="63"/>
        <v>3.9922762391962434E-4</v>
      </c>
    </row>
    <row r="2017" spans="1:5" x14ac:dyDescent="0.25">
      <c r="A2017" t="s">
        <v>2032</v>
      </c>
      <c r="B2017">
        <v>1.0291781761623762</v>
      </c>
      <c r="C2017">
        <f t="shared" si="64"/>
        <v>4.1492769999999936E-2</v>
      </c>
      <c r="D2017">
        <v>1</v>
      </c>
      <c r="E2017">
        <f t="shared" si="63"/>
        <v>0</v>
      </c>
    </row>
    <row r="2018" spans="1:5" x14ac:dyDescent="0.25">
      <c r="A2018" t="s">
        <v>2033</v>
      </c>
      <c r="B2018">
        <v>1.0291862586983196</v>
      </c>
      <c r="C2018">
        <f t="shared" si="64"/>
        <v>4.1504099999999891E-2</v>
      </c>
      <c r="D2018">
        <v>0.53551204704770305</v>
      </c>
      <c r="E2018">
        <f t="shared" si="63"/>
        <v>0.27123075469675628</v>
      </c>
    </row>
    <row r="2019" spans="1:5" x14ac:dyDescent="0.25">
      <c r="A2019" t="s">
        <v>2034</v>
      </c>
      <c r="B2019">
        <v>1.029189732852869</v>
      </c>
      <c r="C2019">
        <f t="shared" si="64"/>
        <v>4.1508970000000124E-2</v>
      </c>
      <c r="D2019">
        <v>0.53547589588448197</v>
      </c>
      <c r="E2019">
        <f t="shared" si="63"/>
        <v>0.27126007388902335</v>
      </c>
    </row>
    <row r="2020" spans="1:5" x14ac:dyDescent="0.25">
      <c r="A2020" t="s">
        <v>2035</v>
      </c>
      <c r="B2020">
        <v>1.0291990781727944</v>
      </c>
      <c r="C2020">
        <f t="shared" si="64"/>
        <v>4.1522070000000001E-2</v>
      </c>
      <c r="D2020">
        <v>0.86573378280626301</v>
      </c>
      <c r="E2020">
        <f t="shared" si="63"/>
        <v>6.2615635041242193E-2</v>
      </c>
    </row>
    <row r="2021" spans="1:5" x14ac:dyDescent="0.25">
      <c r="A2021" t="s">
        <v>2036</v>
      </c>
      <c r="B2021">
        <v>1.0292017890448337</v>
      </c>
      <c r="C2021">
        <f t="shared" si="64"/>
        <v>4.1525869999999861E-2</v>
      </c>
      <c r="D2021">
        <v>0.86570199200673703</v>
      </c>
      <c r="E2021">
        <f t="shared" si="63"/>
        <v>6.2631583156686974E-2</v>
      </c>
    </row>
    <row r="2022" spans="1:5" x14ac:dyDescent="0.25">
      <c r="A2022" t="s">
        <v>2037</v>
      </c>
      <c r="B2022">
        <v>1.0292055129385924</v>
      </c>
      <c r="C2022">
        <f t="shared" si="64"/>
        <v>4.1531090000000145E-2</v>
      </c>
      <c r="D2022">
        <v>0.81523875290305403</v>
      </c>
      <c r="E2022">
        <f t="shared" si="63"/>
        <v>8.8715184040968606E-2</v>
      </c>
    </row>
    <row r="2023" spans="1:5" x14ac:dyDescent="0.25">
      <c r="A2023" t="s">
        <v>2038</v>
      </c>
      <c r="B2023">
        <v>1.0292542600931462</v>
      </c>
      <c r="C2023">
        <f t="shared" si="64"/>
        <v>4.1599419999999929E-2</v>
      </c>
      <c r="D2023">
        <v>0.95349556774905697</v>
      </c>
      <c r="E2023">
        <f t="shared" si="63"/>
        <v>2.0681321397840114E-2</v>
      </c>
    </row>
    <row r="2024" spans="1:5" x14ac:dyDescent="0.25">
      <c r="A2024" t="s">
        <v>2039</v>
      </c>
      <c r="B2024">
        <v>1.0294026702613401</v>
      </c>
      <c r="C2024">
        <f t="shared" si="64"/>
        <v>4.1807430000000138E-2</v>
      </c>
      <c r="D2024">
        <v>0.99789973594164405</v>
      </c>
      <c r="E2024">
        <f t="shared" si="63"/>
        <v>9.1309229454657106E-4</v>
      </c>
    </row>
    <row r="2025" spans="1:5" x14ac:dyDescent="0.25">
      <c r="A2025" t="s">
        <v>2040</v>
      </c>
      <c r="B2025">
        <v>1.0294377835513462</v>
      </c>
      <c r="C2025">
        <f t="shared" si="64"/>
        <v>4.1856640000000014E-2</v>
      </c>
      <c r="D2025">
        <v>0.71237579672420903</v>
      </c>
      <c r="E2025">
        <f t="shared" si="63"/>
        <v>0.14729084430099199</v>
      </c>
    </row>
    <row r="2026" spans="1:5" x14ac:dyDescent="0.25">
      <c r="A2026" t="s">
        <v>2041</v>
      </c>
      <c r="B2026">
        <v>1.0294883827598711</v>
      </c>
      <c r="C2026">
        <f t="shared" si="64"/>
        <v>4.1927549999999938E-2</v>
      </c>
      <c r="D2026">
        <v>0.86234916897423897</v>
      </c>
      <c r="E2026">
        <f t="shared" si="63"/>
        <v>6.4316850817595056E-2</v>
      </c>
    </row>
    <row r="2027" spans="1:5" x14ac:dyDescent="0.25">
      <c r="A2027" t="s">
        <v>2042</v>
      </c>
      <c r="B2027">
        <v>1.0294977950150308</v>
      </c>
      <c r="C2027">
        <f t="shared" si="64"/>
        <v>4.1940740000000101E-2</v>
      </c>
      <c r="D2027">
        <v>0.91938350130060997</v>
      </c>
      <c r="E2027">
        <f t="shared" si="63"/>
        <v>3.650329410147523E-2</v>
      </c>
    </row>
    <row r="2028" spans="1:5" x14ac:dyDescent="0.25">
      <c r="A2028" t="s">
        <v>2043</v>
      </c>
      <c r="B2028">
        <v>1.0295107468184177</v>
      </c>
      <c r="C2028">
        <f t="shared" si="64"/>
        <v>4.1958890000000054E-2</v>
      </c>
      <c r="D2028">
        <v>0.53214061775730404</v>
      </c>
      <c r="E2028">
        <f t="shared" si="63"/>
        <v>0.27397359054976922</v>
      </c>
    </row>
    <row r="2029" spans="1:5" x14ac:dyDescent="0.25">
      <c r="A2029" t="s">
        <v>2044</v>
      </c>
      <c r="B2029">
        <v>1.0295718401386349</v>
      </c>
      <c r="C2029">
        <f t="shared" si="64"/>
        <v>4.2044500000000012E-2</v>
      </c>
      <c r="D2029">
        <v>0.90266954590126003</v>
      </c>
      <c r="E2029">
        <f t="shared" si="63"/>
        <v>4.4471209440268708E-2</v>
      </c>
    </row>
    <row r="2030" spans="1:5" x14ac:dyDescent="0.25">
      <c r="A2030" t="s">
        <v>2045</v>
      </c>
      <c r="B2030">
        <v>1.029759588660951</v>
      </c>
      <c r="C2030">
        <f t="shared" si="64"/>
        <v>4.2307560000000091E-2</v>
      </c>
      <c r="D2030">
        <v>0.81960316082458196</v>
      </c>
      <c r="E2030">
        <f t="shared" si="63"/>
        <v>8.6396375397700564E-2</v>
      </c>
    </row>
    <row r="2031" spans="1:5" x14ac:dyDescent="0.25">
      <c r="A2031" t="s">
        <v>2046</v>
      </c>
      <c r="B2031">
        <v>1.0298092043533589</v>
      </c>
      <c r="C2031">
        <f t="shared" si="64"/>
        <v>4.2377069999999899E-2</v>
      </c>
      <c r="D2031">
        <v>0.90471006828270095</v>
      </c>
      <c r="E2031">
        <f t="shared" si="63"/>
        <v>4.349057650623999E-2</v>
      </c>
    </row>
    <row r="2032" spans="1:5" x14ac:dyDescent="0.25">
      <c r="A2032" t="s">
        <v>2047</v>
      </c>
      <c r="B2032">
        <v>1.0298384138460592</v>
      </c>
      <c r="C2032">
        <f t="shared" si="64"/>
        <v>4.2417990000000044E-2</v>
      </c>
      <c r="D2032">
        <v>0.95884473475175003</v>
      </c>
      <c r="E2032">
        <f t="shared" si="63"/>
        <v>1.8251712224302802E-2</v>
      </c>
    </row>
    <row r="2033" spans="1:5" x14ac:dyDescent="0.25">
      <c r="A2033" t="s">
        <v>2048</v>
      </c>
      <c r="B2033">
        <v>1.0298499137050092</v>
      </c>
      <c r="C2033">
        <f t="shared" si="64"/>
        <v>4.2434099999999877E-2</v>
      </c>
      <c r="D2033">
        <v>0.95895006603256805</v>
      </c>
      <c r="E2033">
        <f t="shared" si="63"/>
        <v>1.8204006605267484E-2</v>
      </c>
    </row>
    <row r="2034" spans="1:5" x14ac:dyDescent="0.25">
      <c r="A2034" t="s">
        <v>2049</v>
      </c>
      <c r="B2034">
        <v>1.0298741273598322</v>
      </c>
      <c r="C2034">
        <f t="shared" si="64"/>
        <v>4.2468019999999919E-2</v>
      </c>
      <c r="D2034">
        <v>0.82050580394088002</v>
      </c>
      <c r="E2034">
        <f t="shared" si="63"/>
        <v>8.5918342568739883E-2</v>
      </c>
    </row>
    <row r="2035" spans="1:5" x14ac:dyDescent="0.25">
      <c r="A2035" t="s">
        <v>2050</v>
      </c>
      <c r="B2035">
        <v>1.0298826650932198</v>
      </c>
      <c r="C2035">
        <f t="shared" si="64"/>
        <v>4.2479979999999848E-2</v>
      </c>
      <c r="D2035">
        <v>0.99341068618023198</v>
      </c>
      <c r="E2035">
        <f t="shared" si="63"/>
        <v>2.8711725830485365E-3</v>
      </c>
    </row>
    <row r="2036" spans="1:5" x14ac:dyDescent="0.25">
      <c r="A2036" t="s">
        <v>2051</v>
      </c>
      <c r="B2036">
        <v>1.0298874693840132</v>
      </c>
      <c r="C2036">
        <f t="shared" si="64"/>
        <v>4.2486709999999983E-2</v>
      </c>
      <c r="D2036">
        <v>0.99336575572109997</v>
      </c>
      <c r="E2036">
        <f t="shared" si="63"/>
        <v>2.8908155082032795E-3</v>
      </c>
    </row>
    <row r="2037" spans="1:5" x14ac:dyDescent="0.25">
      <c r="A2037" t="s">
        <v>2052</v>
      </c>
      <c r="B2037">
        <v>1.0299884432005806</v>
      </c>
      <c r="C2037">
        <f t="shared" si="64"/>
        <v>4.2628150000000059E-2</v>
      </c>
      <c r="D2037">
        <v>0.85650724476022799</v>
      </c>
      <c r="E2037">
        <f t="shared" si="63"/>
        <v>6.7268959206254753E-2</v>
      </c>
    </row>
    <row r="2038" spans="1:5" x14ac:dyDescent="0.25">
      <c r="A2038" t="s">
        <v>2053</v>
      </c>
      <c r="B2038">
        <v>1.0300371346219828</v>
      </c>
      <c r="C2038">
        <f t="shared" si="64"/>
        <v>4.2696350000000154E-2</v>
      </c>
      <c r="D2038">
        <v>0.99196650764946304</v>
      </c>
      <c r="E2038">
        <f t="shared" si="63"/>
        <v>3.5029909391442126E-3</v>
      </c>
    </row>
    <row r="2039" spans="1:5" x14ac:dyDescent="0.25">
      <c r="A2039" t="s">
        <v>2054</v>
      </c>
      <c r="B2039">
        <v>1.0300951889420007</v>
      </c>
      <c r="C2039">
        <f t="shared" si="64"/>
        <v>4.2777659999999884E-2</v>
      </c>
      <c r="D2039">
        <v>0.82224826574658405</v>
      </c>
      <c r="E2039">
        <f t="shared" si="63"/>
        <v>8.4997033841030481E-2</v>
      </c>
    </row>
    <row r="2040" spans="1:5" x14ac:dyDescent="0.25">
      <c r="A2040" t="s">
        <v>2055</v>
      </c>
      <c r="B2040">
        <v>1.0300960171911218</v>
      </c>
      <c r="C2040">
        <f t="shared" si="64"/>
        <v>4.2778819999999912E-2</v>
      </c>
      <c r="D2040">
        <v>0.91285959883501699</v>
      </c>
      <c r="E2040">
        <f t="shared" si="63"/>
        <v>3.9596013418700941E-2</v>
      </c>
    </row>
    <row r="2041" spans="1:5" x14ac:dyDescent="0.25">
      <c r="A2041" t="s">
        <v>2056</v>
      </c>
      <c r="B2041">
        <v>1.0301040426739911</v>
      </c>
      <c r="C2041">
        <f t="shared" si="64"/>
        <v>4.2790059999999915E-2</v>
      </c>
      <c r="D2041">
        <v>0.85515824501715898</v>
      </c>
      <c r="E2041">
        <f t="shared" si="63"/>
        <v>6.7953512665213656E-2</v>
      </c>
    </row>
    <row r="2042" spans="1:5" x14ac:dyDescent="0.25">
      <c r="A2042" t="s">
        <v>2057</v>
      </c>
      <c r="B2042">
        <v>1.0301108115462283</v>
      </c>
      <c r="C2042">
        <f t="shared" si="64"/>
        <v>4.2799539999999914E-2</v>
      </c>
      <c r="D2042">
        <v>0.96133876217220304</v>
      </c>
      <c r="E2042">
        <f t="shared" si="63"/>
        <v>1.7123546132631232E-2</v>
      </c>
    </row>
    <row r="2043" spans="1:5" x14ac:dyDescent="0.25">
      <c r="A2043" t="s">
        <v>2058</v>
      </c>
      <c r="B2043">
        <v>1.030157809309705</v>
      </c>
      <c r="C2043">
        <f t="shared" si="64"/>
        <v>4.286536000000004E-2</v>
      </c>
      <c r="D2043">
        <v>0.71776911247282604</v>
      </c>
      <c r="E2043">
        <f t="shared" si="63"/>
        <v>0.14401523445531922</v>
      </c>
    </row>
    <row r="2044" spans="1:5" x14ac:dyDescent="0.25">
      <c r="A2044" t="s">
        <v>2059</v>
      </c>
      <c r="B2044">
        <v>1.0301592017100591</v>
      </c>
      <c r="C2044">
        <f t="shared" si="64"/>
        <v>4.2867310000000124E-2</v>
      </c>
      <c r="D2044">
        <v>0.91217108867920405</v>
      </c>
      <c r="E2044">
        <f t="shared" si="63"/>
        <v>3.9923696868229108E-2</v>
      </c>
    </row>
    <row r="2045" spans="1:5" x14ac:dyDescent="0.25">
      <c r="A2045" t="s">
        <v>2060</v>
      </c>
      <c r="B2045">
        <v>1.0302110074813444</v>
      </c>
      <c r="C2045">
        <f t="shared" si="64"/>
        <v>4.2939860000000149E-2</v>
      </c>
      <c r="D2045">
        <v>0.82316137637926201</v>
      </c>
      <c r="E2045">
        <f t="shared" si="63"/>
        <v>8.4515015333669119E-2</v>
      </c>
    </row>
    <row r="2046" spans="1:5" x14ac:dyDescent="0.25">
      <c r="A2046" t="s">
        <v>2061</v>
      </c>
      <c r="B2046">
        <v>1.0302506115550185</v>
      </c>
      <c r="C2046">
        <f t="shared" si="64"/>
        <v>4.2995319999999927E-2</v>
      </c>
      <c r="D2046">
        <v>0.91117519325266305</v>
      </c>
      <c r="E2046">
        <f t="shared" si="63"/>
        <v>4.0398112436566297E-2</v>
      </c>
    </row>
    <row r="2047" spans="1:5" x14ac:dyDescent="0.25">
      <c r="A2047" t="s">
        <v>2062</v>
      </c>
      <c r="B2047">
        <v>1.0302612376455806</v>
      </c>
      <c r="C2047">
        <f t="shared" si="64"/>
        <v>4.3010200000000026E-2</v>
      </c>
      <c r="D2047">
        <v>0.91105942070178603</v>
      </c>
      <c r="E2047">
        <f t="shared" si="63"/>
        <v>4.0453296746736207E-2</v>
      </c>
    </row>
    <row r="2048" spans="1:5" x14ac:dyDescent="0.25">
      <c r="A2048" t="s">
        <v>2063</v>
      </c>
      <c r="B2048">
        <v>1.0303030575180028</v>
      </c>
      <c r="C2048">
        <f t="shared" si="64"/>
        <v>4.3068759999999942E-2</v>
      </c>
      <c r="D2048">
        <v>0.96309873640970201</v>
      </c>
      <c r="E2048">
        <f t="shared" si="63"/>
        <v>1.6329186935934461E-2</v>
      </c>
    </row>
    <row r="2049" spans="1:5" x14ac:dyDescent="0.25">
      <c r="A2049" t="s">
        <v>2064</v>
      </c>
      <c r="B2049">
        <v>1.0303070424919689</v>
      </c>
      <c r="C2049">
        <f t="shared" si="64"/>
        <v>4.3074339999999947E-2</v>
      </c>
      <c r="D2049">
        <v>0.98944364978011001</v>
      </c>
      <c r="E2049">
        <f t="shared" si="63"/>
        <v>4.6089344403169941E-3</v>
      </c>
    </row>
    <row r="2050" spans="1:5" x14ac:dyDescent="0.25">
      <c r="A2050" t="s">
        <v>2065</v>
      </c>
      <c r="B2050">
        <v>1.0303309598011499</v>
      </c>
      <c r="C2050">
        <f t="shared" si="64"/>
        <v>4.3107829999999854E-2</v>
      </c>
      <c r="D2050">
        <v>0.910299976519233</v>
      </c>
      <c r="E2050">
        <f t="shared" ref="E2050:E2113" si="65">-LOG10(D2050)</f>
        <v>4.0815468471233726E-2</v>
      </c>
    </row>
    <row r="2051" spans="1:5" x14ac:dyDescent="0.25">
      <c r="A2051" t="s">
        <v>2066</v>
      </c>
      <c r="B2051">
        <v>1.0303421009289822</v>
      </c>
      <c r="C2051">
        <f t="shared" ref="C2051:C2114" si="66">LOG(B2051,2)</f>
        <v>4.3123429999999879E-2</v>
      </c>
      <c r="D2051">
        <v>0.91017868397853097</v>
      </c>
      <c r="E2051">
        <f t="shared" si="65"/>
        <v>4.0873339713939159E-2</v>
      </c>
    </row>
    <row r="2052" spans="1:5" x14ac:dyDescent="0.25">
      <c r="A2052" t="s">
        <v>2067</v>
      </c>
      <c r="B2052">
        <v>1.0303653905603285</v>
      </c>
      <c r="C2052">
        <f t="shared" si="66"/>
        <v>4.3156040000000069E-2</v>
      </c>
      <c r="D2052">
        <v>0.52331770696565005</v>
      </c>
      <c r="E2052">
        <f t="shared" si="65"/>
        <v>0.28123457023382675</v>
      </c>
    </row>
    <row r="2053" spans="1:5" x14ac:dyDescent="0.25">
      <c r="A2053" t="s">
        <v>2068</v>
      </c>
      <c r="B2053">
        <v>1.0303663975755808</v>
      </c>
      <c r="C2053">
        <f t="shared" si="66"/>
        <v>4.3157450000000028E-2</v>
      </c>
      <c r="D2053">
        <v>0.98888897595260805</v>
      </c>
      <c r="E2053">
        <f t="shared" si="65"/>
        <v>4.85246455827498E-3</v>
      </c>
    </row>
    <row r="2054" spans="1:5" x14ac:dyDescent="0.25">
      <c r="A2054" t="s">
        <v>2069</v>
      </c>
      <c r="B2054">
        <v>1.0305506407917711</v>
      </c>
      <c r="C2054">
        <f t="shared" si="66"/>
        <v>4.341539999999984E-2</v>
      </c>
      <c r="D2054">
        <v>0.91108478726386799</v>
      </c>
      <c r="E2054">
        <f t="shared" si="65"/>
        <v>4.0441204884972902E-2</v>
      </c>
    </row>
    <row r="2055" spans="1:5" x14ac:dyDescent="0.25">
      <c r="A2055" t="s">
        <v>2070</v>
      </c>
      <c r="B2055">
        <v>1.0305544981446542</v>
      </c>
      <c r="C2055">
        <f t="shared" si="66"/>
        <v>4.3420800000000134E-2</v>
      </c>
      <c r="D2055">
        <v>0.521376566465936</v>
      </c>
      <c r="E2055">
        <f t="shared" si="65"/>
        <v>0.2828484923146759</v>
      </c>
    </row>
    <row r="2056" spans="1:5" x14ac:dyDescent="0.25">
      <c r="A2056" t="s">
        <v>2071</v>
      </c>
      <c r="B2056">
        <v>1.0305735565370859</v>
      </c>
      <c r="C2056">
        <f t="shared" si="66"/>
        <v>4.3447480000000094E-2</v>
      </c>
      <c r="D2056">
        <v>0.84968528365889495</v>
      </c>
      <c r="E2056">
        <f t="shared" si="65"/>
        <v>7.0741903555905442E-2</v>
      </c>
    </row>
    <row r="2057" spans="1:5" x14ac:dyDescent="0.25">
      <c r="A2057" t="s">
        <v>2072</v>
      </c>
      <c r="B2057">
        <v>1.030708096811441</v>
      </c>
      <c r="C2057">
        <f t="shared" si="66"/>
        <v>4.3635810000000122E-2</v>
      </c>
      <c r="D2057">
        <v>0.90619450960807402</v>
      </c>
      <c r="E2057">
        <f t="shared" si="65"/>
        <v>4.2778573423816323E-2</v>
      </c>
    </row>
    <row r="2058" spans="1:5" x14ac:dyDescent="0.25">
      <c r="A2058" t="s">
        <v>2073</v>
      </c>
      <c r="B2058">
        <v>1.0307392536798019</v>
      </c>
      <c r="C2058">
        <f t="shared" si="66"/>
        <v>4.3679419999999927E-2</v>
      </c>
      <c r="D2058">
        <v>0.98540542273022802</v>
      </c>
      <c r="E2058">
        <f t="shared" si="65"/>
        <v>6.3850521125255024E-3</v>
      </c>
    </row>
    <row r="2059" spans="1:5" x14ac:dyDescent="0.25">
      <c r="A2059" t="s">
        <v>2074</v>
      </c>
      <c r="B2059">
        <v>1.0307718618764892</v>
      </c>
      <c r="C2059">
        <f t="shared" si="66"/>
        <v>4.3725059999999913E-2</v>
      </c>
      <c r="D2059">
        <v>0.90550072352934097</v>
      </c>
      <c r="E2059">
        <f t="shared" si="65"/>
        <v>4.3111198332060015E-2</v>
      </c>
    </row>
    <row r="2060" spans="1:5" x14ac:dyDescent="0.25">
      <c r="A2060" t="s">
        <v>2075</v>
      </c>
      <c r="B2060">
        <v>1.0308438764895211</v>
      </c>
      <c r="C2060">
        <f t="shared" si="66"/>
        <v>4.3825849999999972E-2</v>
      </c>
      <c r="D2060">
        <v>0.96804897297866199</v>
      </c>
      <c r="E2060">
        <f t="shared" si="65"/>
        <v>1.4102671455654504E-2</v>
      </c>
    </row>
    <row r="2061" spans="1:5" x14ac:dyDescent="0.25">
      <c r="A2061" t="s">
        <v>2076</v>
      </c>
      <c r="B2061">
        <v>1.0309565634815203</v>
      </c>
      <c r="C2061">
        <f t="shared" si="66"/>
        <v>4.3983550000000031E-2</v>
      </c>
      <c r="D2061">
        <v>0.84522779039542795</v>
      </c>
      <c r="E2061">
        <f t="shared" si="65"/>
        <v>7.302623213916444E-2</v>
      </c>
    </row>
    <row r="2062" spans="1:5" x14ac:dyDescent="0.25">
      <c r="A2062" t="s">
        <v>2077</v>
      </c>
      <c r="B2062">
        <v>1.0309771514466277</v>
      </c>
      <c r="C2062">
        <f t="shared" si="66"/>
        <v>4.4012359999999931E-2</v>
      </c>
      <c r="D2062">
        <v>0.91475244196177197</v>
      </c>
      <c r="E2062">
        <f t="shared" si="65"/>
        <v>3.8696422476384114E-2</v>
      </c>
    </row>
    <row r="2063" spans="1:5" x14ac:dyDescent="0.25">
      <c r="A2063" t="s">
        <v>2078</v>
      </c>
      <c r="B2063">
        <v>1.0310008484818767</v>
      </c>
      <c r="C2063">
        <f t="shared" si="66"/>
        <v>4.4045520000000053E-2</v>
      </c>
      <c r="D2063">
        <v>0.91495621763375101</v>
      </c>
      <c r="E2063">
        <f t="shared" si="65"/>
        <v>3.8599687239560039E-2</v>
      </c>
    </row>
    <row r="2064" spans="1:5" x14ac:dyDescent="0.25">
      <c r="A2064" t="s">
        <v>2079</v>
      </c>
      <c r="B2064">
        <v>1.0310248605086236</v>
      </c>
      <c r="C2064">
        <f t="shared" si="66"/>
        <v>4.407912000000011E-2</v>
      </c>
      <c r="D2064">
        <v>0.90274925786147198</v>
      </c>
      <c r="E2064">
        <f t="shared" si="65"/>
        <v>4.4432859928884336E-2</v>
      </c>
    </row>
    <row r="2065" spans="1:5" x14ac:dyDescent="0.25">
      <c r="A2065" t="s">
        <v>2080</v>
      </c>
      <c r="B2065">
        <v>1.0310389964215967</v>
      </c>
      <c r="C2065">
        <f t="shared" si="66"/>
        <v>4.4098900000000052E-2</v>
      </c>
      <c r="D2065">
        <v>0.98260605414488</v>
      </c>
      <c r="E2065">
        <f t="shared" si="65"/>
        <v>7.6205643680868056E-3</v>
      </c>
    </row>
    <row r="2066" spans="1:5" x14ac:dyDescent="0.25">
      <c r="A2066" t="s">
        <v>2081</v>
      </c>
      <c r="B2066">
        <v>1.0310771386259419</v>
      </c>
      <c r="C2066">
        <f t="shared" si="66"/>
        <v>4.4152269999999938E-2</v>
      </c>
      <c r="D2066">
        <v>0.84382590950139902</v>
      </c>
      <c r="E2066">
        <f t="shared" si="65"/>
        <v>7.3747143826460526E-2</v>
      </c>
    </row>
    <row r="2067" spans="1:5" x14ac:dyDescent="0.25">
      <c r="A2067" t="s">
        <v>2082</v>
      </c>
      <c r="B2067">
        <v>1.03108905254726</v>
      </c>
      <c r="C2067">
        <f t="shared" si="66"/>
        <v>4.4168939999999962E-2</v>
      </c>
      <c r="D2067">
        <v>0.98213864667277395</v>
      </c>
      <c r="E2067">
        <f t="shared" si="65"/>
        <v>7.8271993468512126E-3</v>
      </c>
    </row>
    <row r="2068" spans="1:5" x14ac:dyDescent="0.25">
      <c r="A2068" t="s">
        <v>2083</v>
      </c>
      <c r="B2068">
        <v>1.0311476736180478</v>
      </c>
      <c r="C2068">
        <f t="shared" si="66"/>
        <v>4.425095999999986E-2</v>
      </c>
      <c r="D2068">
        <v>0.84300615112662303</v>
      </c>
      <c r="E2068">
        <f t="shared" si="65"/>
        <v>7.4169256465881989E-2</v>
      </c>
    </row>
    <row r="2069" spans="1:5" x14ac:dyDescent="0.25">
      <c r="A2069" t="s">
        <v>2084</v>
      </c>
      <c r="B2069">
        <v>1.0311604103118792</v>
      </c>
      <c r="C2069">
        <f t="shared" si="66"/>
        <v>4.4268780000000146E-2</v>
      </c>
      <c r="D2069">
        <v>0.97094570328233798</v>
      </c>
      <c r="E2069">
        <f t="shared" si="65"/>
        <v>1.2805055801767931E-2</v>
      </c>
    </row>
    <row r="2070" spans="1:5" x14ac:dyDescent="0.25">
      <c r="A2070" t="s">
        <v>2085</v>
      </c>
      <c r="B2070">
        <v>1.031215232782084</v>
      </c>
      <c r="C2070">
        <f t="shared" si="66"/>
        <v>4.4345479999999916E-2</v>
      </c>
      <c r="D2070">
        <v>0.51462646963330005</v>
      </c>
      <c r="E2070">
        <f t="shared" si="65"/>
        <v>0.28850787976570591</v>
      </c>
    </row>
    <row r="2071" spans="1:5" x14ac:dyDescent="0.25">
      <c r="A2071" t="s">
        <v>2086</v>
      </c>
      <c r="B2071">
        <v>1.0312605510790802</v>
      </c>
      <c r="C2071">
        <f t="shared" si="66"/>
        <v>4.4408879999999942E-2</v>
      </c>
      <c r="D2071">
        <v>0.83144210109082495</v>
      </c>
      <c r="E2071">
        <f t="shared" si="65"/>
        <v>8.0167988239118082E-2</v>
      </c>
    </row>
    <row r="2072" spans="1:5" x14ac:dyDescent="0.25">
      <c r="A2072" t="s">
        <v>2087</v>
      </c>
      <c r="B2072">
        <v>1.0312919962854405</v>
      </c>
      <c r="C2072">
        <f t="shared" si="66"/>
        <v>4.4452869999999964E-2</v>
      </c>
      <c r="D2072">
        <v>0.84132944358094797</v>
      </c>
      <c r="E2072">
        <f t="shared" si="65"/>
        <v>7.5033912034137076E-2</v>
      </c>
    </row>
    <row r="2073" spans="1:5" x14ac:dyDescent="0.25">
      <c r="A2073" t="s">
        <v>2088</v>
      </c>
      <c r="B2073">
        <v>1.0312990303068819</v>
      </c>
      <c r="C2073">
        <f t="shared" si="66"/>
        <v>4.4462710000000051E-2</v>
      </c>
      <c r="D2073">
        <v>0.91752051889884301</v>
      </c>
      <c r="E2073">
        <f t="shared" si="65"/>
        <v>3.73842146563651E-2</v>
      </c>
    </row>
    <row r="2074" spans="1:5" x14ac:dyDescent="0.25">
      <c r="A2074" t="s">
        <v>2089</v>
      </c>
      <c r="B2074">
        <v>1.0314852563151973</v>
      </c>
      <c r="C2074">
        <f t="shared" si="66"/>
        <v>4.472320000000006E-2</v>
      </c>
      <c r="D2074">
        <v>0.97391796696608901</v>
      </c>
      <c r="E2074">
        <f t="shared" si="65"/>
        <v>1.1477622171002127E-2</v>
      </c>
    </row>
    <row r="2075" spans="1:5" x14ac:dyDescent="0.25">
      <c r="A2075" t="s">
        <v>2090</v>
      </c>
      <c r="B2075">
        <v>1.0315268613223909</v>
      </c>
      <c r="C2075">
        <f t="shared" si="66"/>
        <v>4.4781389999999942E-2</v>
      </c>
      <c r="D2075">
        <v>0.83860298183742599</v>
      </c>
      <c r="E2075">
        <f t="shared" si="65"/>
        <v>7.6443597700113705E-2</v>
      </c>
    </row>
    <row r="2076" spans="1:5" x14ac:dyDescent="0.25">
      <c r="A2076" t="s">
        <v>2091</v>
      </c>
      <c r="B2076">
        <v>1.0315512145076684</v>
      </c>
      <c r="C2076">
        <f t="shared" si="66"/>
        <v>4.4815449999999875E-2</v>
      </c>
      <c r="D2076">
        <v>0.51121323226540905</v>
      </c>
      <c r="E2076">
        <f t="shared" si="65"/>
        <v>0.29139791340701998</v>
      </c>
    </row>
    <row r="2077" spans="1:5" x14ac:dyDescent="0.25">
      <c r="A2077" t="s">
        <v>2092</v>
      </c>
      <c r="B2077">
        <v>1.031591048863586</v>
      </c>
      <c r="C2077">
        <f t="shared" si="66"/>
        <v>4.4871160000000118E-2</v>
      </c>
      <c r="D2077">
        <v>0.83785826684525999</v>
      </c>
      <c r="E2077">
        <f t="shared" si="65"/>
        <v>7.6829440955621484E-2</v>
      </c>
    </row>
    <row r="2078" spans="1:5" x14ac:dyDescent="0.25">
      <c r="A2078" t="s">
        <v>2093</v>
      </c>
      <c r="B2078">
        <v>1.0317114479192224</v>
      </c>
      <c r="C2078">
        <f t="shared" si="66"/>
        <v>4.5039530000000008E-2</v>
      </c>
      <c r="D2078">
        <v>0.83500281583487401</v>
      </c>
      <c r="E2078">
        <f t="shared" si="65"/>
        <v>7.8312059966115552E-2</v>
      </c>
    </row>
    <row r="2079" spans="1:5" x14ac:dyDescent="0.25">
      <c r="A2079" t="s">
        <v>2094</v>
      </c>
      <c r="B2079">
        <v>1.0318281991512837</v>
      </c>
      <c r="C2079">
        <f t="shared" si="66"/>
        <v>4.5202780000000012E-2</v>
      </c>
      <c r="D2079">
        <v>0.89402505112491903</v>
      </c>
      <c r="E2079">
        <f t="shared" si="65"/>
        <v>4.8650311838433151E-2</v>
      </c>
    </row>
    <row r="2080" spans="1:5" x14ac:dyDescent="0.25">
      <c r="A2080" t="s">
        <v>2095</v>
      </c>
      <c r="B2080">
        <v>1.0318497772266151</v>
      </c>
      <c r="C2080">
        <f t="shared" si="66"/>
        <v>4.5232950000000077E-2</v>
      </c>
      <c r="D2080">
        <v>0.83485844944337295</v>
      </c>
      <c r="E2080">
        <f t="shared" si="65"/>
        <v>7.8387153063561532E-2</v>
      </c>
    </row>
    <row r="2081" spans="1:5" x14ac:dyDescent="0.25">
      <c r="A2081" t="s">
        <v>2096</v>
      </c>
      <c r="B2081">
        <v>1.031879859976633</v>
      </c>
      <c r="C2081">
        <f t="shared" si="66"/>
        <v>4.5275009999999928E-2</v>
      </c>
      <c r="D2081">
        <v>0.97752769521942295</v>
      </c>
      <c r="E2081">
        <f t="shared" si="65"/>
        <v>9.8709293688398255E-3</v>
      </c>
    </row>
    <row r="2082" spans="1:5" x14ac:dyDescent="0.25">
      <c r="A2082" t="s">
        <v>2097</v>
      </c>
      <c r="B2082">
        <v>1.0320092844532964</v>
      </c>
      <c r="C2082">
        <f t="shared" si="66"/>
        <v>4.5455950000000064E-2</v>
      </c>
      <c r="D2082">
        <v>0.97871142435098302</v>
      </c>
      <c r="E2082">
        <f t="shared" si="65"/>
        <v>9.3453421975106393E-3</v>
      </c>
    </row>
    <row r="2083" spans="1:5" x14ac:dyDescent="0.25">
      <c r="A2083" t="s">
        <v>2098</v>
      </c>
      <c r="B2083">
        <v>1.0320874949185661</v>
      </c>
      <c r="C2083">
        <f t="shared" si="66"/>
        <v>4.5565279999999896E-2</v>
      </c>
      <c r="D2083">
        <v>0.92430161851539505</v>
      </c>
      <c r="E2083">
        <f t="shared" si="65"/>
        <v>3.4186286483369313E-2</v>
      </c>
    </row>
    <row r="2084" spans="1:5" x14ac:dyDescent="0.25">
      <c r="A2084" t="s">
        <v>2099</v>
      </c>
      <c r="B2084">
        <v>1.0320925169583157</v>
      </c>
      <c r="C2084">
        <f t="shared" si="66"/>
        <v>4.5572300000000128E-2</v>
      </c>
      <c r="D2084">
        <v>0.92434475612998701</v>
      </c>
      <c r="E2084">
        <f t="shared" si="65"/>
        <v>3.416601821763704E-2</v>
      </c>
    </row>
    <row r="2085" spans="1:5" x14ac:dyDescent="0.25">
      <c r="A2085" t="s">
        <v>2100</v>
      </c>
      <c r="B2085">
        <v>1.0321289596710956</v>
      </c>
      <c r="C2085">
        <f t="shared" si="66"/>
        <v>4.5623239999999968E-2</v>
      </c>
      <c r="D2085">
        <v>0.92465823252658896</v>
      </c>
      <c r="E2085">
        <f t="shared" si="65"/>
        <v>3.4018759320392715E-2</v>
      </c>
    </row>
    <row r="2086" spans="1:5" x14ac:dyDescent="0.25">
      <c r="A2086" t="s">
        <v>2101</v>
      </c>
      <c r="B2086">
        <v>1.0322805462603744</v>
      </c>
      <c r="C2086">
        <f t="shared" si="66"/>
        <v>4.5835109999999846E-2</v>
      </c>
      <c r="D2086">
        <v>0.83949953967814706</v>
      </c>
      <c r="E2086">
        <f t="shared" si="65"/>
        <v>7.597953766207946E-2</v>
      </c>
    </row>
    <row r="2087" spans="1:5" x14ac:dyDescent="0.25">
      <c r="A2087" t="s">
        <v>2102</v>
      </c>
      <c r="B2087">
        <v>1.0323367592266917</v>
      </c>
      <c r="C2087">
        <f t="shared" si="66"/>
        <v>4.5913669999999983E-2</v>
      </c>
      <c r="D2087">
        <v>0.97049813681700103</v>
      </c>
      <c r="E2087">
        <f t="shared" si="65"/>
        <v>1.3005294042616784E-2</v>
      </c>
    </row>
    <row r="2088" spans="1:5" x14ac:dyDescent="0.25">
      <c r="A2088" t="s">
        <v>2103</v>
      </c>
      <c r="B2088">
        <v>1.0323631852442436</v>
      </c>
      <c r="C2088">
        <f t="shared" si="66"/>
        <v>4.5950600000000098E-2</v>
      </c>
      <c r="D2088">
        <v>0.84015275475508699</v>
      </c>
      <c r="E2088">
        <f t="shared" si="65"/>
        <v>7.5641744276325626E-2</v>
      </c>
    </row>
    <row r="2089" spans="1:5" x14ac:dyDescent="0.25">
      <c r="B2089">
        <v>1.0324204904515191</v>
      </c>
      <c r="C2089">
        <f t="shared" si="66"/>
        <v>4.6030679999999845E-2</v>
      </c>
      <c r="D2089">
        <v>0.50244249009256803</v>
      </c>
      <c r="E2089">
        <f t="shared" si="65"/>
        <v>0.29891364070308812</v>
      </c>
    </row>
    <row r="2090" spans="1:5" x14ac:dyDescent="0.25">
      <c r="A2090" t="s">
        <v>2104</v>
      </c>
      <c r="B2090">
        <v>1.0324453943053309</v>
      </c>
      <c r="C2090">
        <f t="shared" si="66"/>
        <v>4.6065480000000145E-2</v>
      </c>
      <c r="D2090">
        <v>0.827964673054574</v>
      </c>
      <c r="E2090">
        <f t="shared" si="65"/>
        <v>8.1988192955171665E-2</v>
      </c>
    </row>
    <row r="2091" spans="1:5" x14ac:dyDescent="0.25">
      <c r="A2091" t="s">
        <v>2105</v>
      </c>
      <c r="B2091">
        <v>1.0325483938642548</v>
      </c>
      <c r="C2091">
        <f t="shared" si="66"/>
        <v>4.6209399999999956E-2</v>
      </c>
      <c r="D2091">
        <v>0.50115934522737904</v>
      </c>
      <c r="E2091">
        <f t="shared" si="65"/>
        <v>0.30002416684695971</v>
      </c>
    </row>
    <row r="2092" spans="1:5" x14ac:dyDescent="0.25">
      <c r="A2092" t="s">
        <v>2106</v>
      </c>
      <c r="B2092">
        <v>1.0325616774903288</v>
      </c>
      <c r="C2092">
        <f t="shared" si="66"/>
        <v>4.6227960000000033E-2</v>
      </c>
      <c r="D2092">
        <v>0.50102619565353002</v>
      </c>
      <c r="E2092">
        <f t="shared" si="65"/>
        <v>0.30013956688651688</v>
      </c>
    </row>
    <row r="2093" spans="1:5" x14ac:dyDescent="0.25">
      <c r="A2093" t="s">
        <v>2107</v>
      </c>
      <c r="B2093">
        <v>1.0325782035330822</v>
      </c>
      <c r="C2093">
        <f t="shared" si="66"/>
        <v>4.6251049999999939E-2</v>
      </c>
      <c r="D2093">
        <v>0.92852204786966896</v>
      </c>
      <c r="E2093">
        <f t="shared" si="65"/>
        <v>3.2207779426138214E-2</v>
      </c>
    </row>
    <row r="2094" spans="1:5" x14ac:dyDescent="0.25">
      <c r="A2094" t="s">
        <v>2108</v>
      </c>
      <c r="B2094">
        <v>1.03259879525225</v>
      </c>
      <c r="C2094">
        <f t="shared" si="66"/>
        <v>4.6279820000000152E-2</v>
      </c>
      <c r="D2094">
        <v>0.96805601688295895</v>
      </c>
      <c r="E2094">
        <f t="shared" si="65"/>
        <v>1.409951137003595E-2</v>
      </c>
    </row>
    <row r="2095" spans="1:5" x14ac:dyDescent="0.25">
      <c r="A2095" t="s">
        <v>2109</v>
      </c>
      <c r="B2095">
        <v>1.0327177800564542</v>
      </c>
      <c r="C2095">
        <f t="shared" si="66"/>
        <v>4.6446049999999905E-2</v>
      </c>
      <c r="D2095">
        <v>0.88438718678691597</v>
      </c>
      <c r="E2095">
        <f t="shared" si="65"/>
        <v>5.3357558210068448E-2</v>
      </c>
    </row>
    <row r="2096" spans="1:5" x14ac:dyDescent="0.25">
      <c r="A2096" t="s">
        <v>2110</v>
      </c>
      <c r="B2096">
        <v>1.0327239433316906</v>
      </c>
      <c r="C2096">
        <f t="shared" si="66"/>
        <v>4.6454659999999919E-2</v>
      </c>
      <c r="D2096">
        <v>0.96688992353331205</v>
      </c>
      <c r="E2096">
        <f t="shared" si="65"/>
        <v>1.462296575485039E-2</v>
      </c>
    </row>
    <row r="2097" spans="1:5" x14ac:dyDescent="0.25">
      <c r="A2097" t="s">
        <v>2111</v>
      </c>
      <c r="B2097">
        <v>1.0327780471568169</v>
      </c>
      <c r="C2097">
        <f t="shared" si="66"/>
        <v>4.653024E-2</v>
      </c>
      <c r="D2097">
        <v>0.98574053787335503</v>
      </c>
      <c r="E2097">
        <f t="shared" si="65"/>
        <v>6.2373830288824988E-3</v>
      </c>
    </row>
    <row r="2098" spans="1:5" x14ac:dyDescent="0.25">
      <c r="A2098" t="s">
        <v>2112</v>
      </c>
      <c r="B2098">
        <v>1.0327991511372416</v>
      </c>
      <c r="C2098">
        <f t="shared" si="66"/>
        <v>4.6559720000000027E-2</v>
      </c>
      <c r="D2098">
        <v>0.985933481351848</v>
      </c>
      <c r="E2098">
        <f t="shared" si="65"/>
        <v>6.1523849130893839E-3</v>
      </c>
    </row>
    <row r="2099" spans="1:5" x14ac:dyDescent="0.25">
      <c r="A2099" t="s">
        <v>2113</v>
      </c>
      <c r="B2099">
        <v>1.032800804825569</v>
      </c>
      <c r="C2099">
        <f t="shared" si="66"/>
        <v>4.656202999999999E-2</v>
      </c>
      <c r="D2099">
        <v>0.82385924484405204</v>
      </c>
      <c r="E2099">
        <f t="shared" si="65"/>
        <v>8.4146980546994335E-2</v>
      </c>
    </row>
    <row r="2100" spans="1:5" x14ac:dyDescent="0.25">
      <c r="A2100" t="s">
        <v>2114</v>
      </c>
      <c r="B2100">
        <v>1.0328273214710226</v>
      </c>
      <c r="C2100">
        <f t="shared" si="66"/>
        <v>4.6599070000000013E-2</v>
      </c>
      <c r="D2100">
        <v>0.96592691562440602</v>
      </c>
      <c r="E2100">
        <f t="shared" si="65"/>
        <v>1.5055732116361306E-2</v>
      </c>
    </row>
    <row r="2101" spans="1:5" x14ac:dyDescent="0.25">
      <c r="A2101" t="s">
        <v>2115</v>
      </c>
      <c r="B2101">
        <v>1.0328405442535227</v>
      </c>
      <c r="C2101">
        <f t="shared" si="66"/>
        <v>4.6617539999999881E-2</v>
      </c>
      <c r="D2101">
        <v>0.93077841623454305</v>
      </c>
      <c r="E2101">
        <f t="shared" si="65"/>
        <v>3.1153696097511164E-2</v>
      </c>
    </row>
    <row r="2102" spans="1:5" x14ac:dyDescent="0.25">
      <c r="A2102" t="s">
        <v>2116</v>
      </c>
      <c r="B2102">
        <v>1.0328652792578641</v>
      </c>
      <c r="C2102">
        <f t="shared" si="66"/>
        <v>4.6652090000000146E-2</v>
      </c>
      <c r="D2102">
        <v>0.49798851482741302</v>
      </c>
      <c r="E2102">
        <f t="shared" si="65"/>
        <v>0.30278067331376968</v>
      </c>
    </row>
    <row r="2103" spans="1:5" x14ac:dyDescent="0.25">
      <c r="A2103" t="s">
        <v>2117</v>
      </c>
      <c r="B2103">
        <v>1.0329365666345736</v>
      </c>
      <c r="C2103">
        <f t="shared" si="66"/>
        <v>4.6751659999999959E-2</v>
      </c>
      <c r="D2103">
        <v>0.96490935576979497</v>
      </c>
      <c r="E2103">
        <f t="shared" si="65"/>
        <v>1.5513482654118596E-2</v>
      </c>
    </row>
    <row r="2104" spans="1:5" x14ac:dyDescent="0.25">
      <c r="A2104" t="s">
        <v>2118</v>
      </c>
      <c r="B2104">
        <v>1.0329695092648072</v>
      </c>
      <c r="C2104">
        <f t="shared" si="66"/>
        <v>4.6797669999999895E-2</v>
      </c>
      <c r="D2104">
        <v>0.84494707293553495</v>
      </c>
      <c r="E2104">
        <f t="shared" si="65"/>
        <v>7.3170494188697185E-2</v>
      </c>
    </row>
    <row r="2105" spans="1:5" x14ac:dyDescent="0.25">
      <c r="A2105" t="s">
        <v>2119</v>
      </c>
      <c r="B2105">
        <v>1.0329808937259983</v>
      </c>
      <c r="C2105">
        <f t="shared" si="66"/>
        <v>4.6813569999999853E-2</v>
      </c>
      <c r="D2105">
        <v>0.98759458325337401</v>
      </c>
      <c r="E2105">
        <f t="shared" si="65"/>
        <v>5.421300746606854E-3</v>
      </c>
    </row>
    <row r="2106" spans="1:5" x14ac:dyDescent="0.25">
      <c r="A2106" t="s">
        <v>2120</v>
      </c>
      <c r="B2106">
        <v>1.0330668898414734</v>
      </c>
      <c r="C2106">
        <f t="shared" si="66"/>
        <v>4.6933669999999927E-2</v>
      </c>
      <c r="D2106">
        <v>0.73966182165190997</v>
      </c>
      <c r="E2106">
        <f t="shared" si="65"/>
        <v>0.13096679724213589</v>
      </c>
    </row>
    <row r="2107" spans="1:5" x14ac:dyDescent="0.25">
      <c r="A2107" t="s">
        <v>2121</v>
      </c>
      <c r="B2107">
        <v>1.0331268120994801</v>
      </c>
      <c r="C2107">
        <f t="shared" si="66"/>
        <v>4.7017350000000034E-2</v>
      </c>
      <c r="D2107">
        <v>0.98892814061854295</v>
      </c>
      <c r="E2107">
        <f t="shared" si="65"/>
        <v>4.8352647897414551E-3</v>
      </c>
    </row>
    <row r="2108" spans="1:5" x14ac:dyDescent="0.25">
      <c r="A2108" t="s">
        <v>2122</v>
      </c>
      <c r="B2108">
        <v>1.0332519095817727</v>
      </c>
      <c r="C2108">
        <f t="shared" si="66"/>
        <v>4.7192030000000121E-2</v>
      </c>
      <c r="D2108">
        <v>0.81865749387007303</v>
      </c>
      <c r="E2108">
        <f t="shared" si="65"/>
        <v>8.6897758354679971E-2</v>
      </c>
    </row>
    <row r="2109" spans="1:5" x14ac:dyDescent="0.25">
      <c r="A2109" t="s">
        <v>2123</v>
      </c>
      <c r="B2109">
        <v>1.0332932707082627</v>
      </c>
      <c r="C2109">
        <f t="shared" si="66"/>
        <v>4.7249779999999922E-2</v>
      </c>
      <c r="D2109">
        <v>0.87816560672312405</v>
      </c>
      <c r="E2109">
        <f t="shared" si="65"/>
        <v>5.6423576002819116E-2</v>
      </c>
    </row>
    <row r="2110" spans="1:5" x14ac:dyDescent="0.25">
      <c r="A2110" t="s">
        <v>2124</v>
      </c>
      <c r="B2110">
        <v>1.0333049165812895</v>
      </c>
      <c r="C2110">
        <f t="shared" si="66"/>
        <v>4.7266040000000058E-2</v>
      </c>
      <c r="D2110">
        <v>0.93477233408099802</v>
      </c>
      <c r="E2110">
        <f t="shared" si="65"/>
        <v>2.9294149653538163E-2</v>
      </c>
    </row>
    <row r="2111" spans="1:5" x14ac:dyDescent="0.25">
      <c r="A2111" t="s">
        <v>2125</v>
      </c>
      <c r="B2111">
        <v>1.0334336745371047</v>
      </c>
      <c r="C2111">
        <f t="shared" si="66"/>
        <v>4.7445800000000142E-2</v>
      </c>
      <c r="D2111">
        <v>0.87664933005726997</v>
      </c>
      <c r="E2111">
        <f t="shared" si="65"/>
        <v>5.7174094748814124E-2</v>
      </c>
    </row>
    <row r="2112" spans="1:5" x14ac:dyDescent="0.25">
      <c r="A2112" t="s">
        <v>2126</v>
      </c>
      <c r="B2112">
        <v>1.0334353292414127</v>
      </c>
      <c r="C2112">
        <f t="shared" si="66"/>
        <v>4.7448110000000099E-2</v>
      </c>
      <c r="D2112">
        <v>0.49231381240824301</v>
      </c>
      <c r="E2112">
        <f t="shared" si="65"/>
        <v>0.30775797944452743</v>
      </c>
    </row>
    <row r="2113" spans="1:5" x14ac:dyDescent="0.25">
      <c r="A2113" t="s">
        <v>2127</v>
      </c>
      <c r="B2113">
        <v>1.0335177096449661</v>
      </c>
      <c r="C2113">
        <f t="shared" si="66"/>
        <v>4.7563110000000075E-2</v>
      </c>
      <c r="D2113">
        <v>0.93660247834634502</v>
      </c>
      <c r="E2113">
        <f t="shared" si="65"/>
        <v>2.844469736461808E-2</v>
      </c>
    </row>
    <row r="2114" spans="1:5" x14ac:dyDescent="0.25">
      <c r="A2114" t="s">
        <v>2128</v>
      </c>
      <c r="B2114">
        <v>1.0335579494865361</v>
      </c>
      <c r="C2114">
        <f t="shared" si="66"/>
        <v>4.7619279999999868E-2</v>
      </c>
      <c r="D2114">
        <v>0.49109812271429698</v>
      </c>
      <c r="E2114">
        <f t="shared" ref="E2114:E2177" si="67">-LOG10(D2114)</f>
        <v>0.30883172601170716</v>
      </c>
    </row>
    <row r="2115" spans="1:5" x14ac:dyDescent="0.25">
      <c r="A2115" t="s">
        <v>2129</v>
      </c>
      <c r="B2115">
        <v>1.0336218836940527</v>
      </c>
      <c r="C2115">
        <f t="shared" ref="C2115:C2178" si="68">LOG(B2115,2)</f>
        <v>4.7708520000000129E-2</v>
      </c>
      <c r="D2115">
        <v>0.81439881936234704</v>
      </c>
      <c r="E2115">
        <f t="shared" si="67"/>
        <v>8.9162864605535366E-2</v>
      </c>
    </row>
    <row r="2116" spans="1:5" x14ac:dyDescent="0.25">
      <c r="A2116" t="s">
        <v>2130</v>
      </c>
      <c r="B2116">
        <v>1.0337211672287661</v>
      </c>
      <c r="C2116">
        <f t="shared" si="68"/>
        <v>4.7847089999999919E-2</v>
      </c>
      <c r="D2116">
        <v>0.81325715795616405</v>
      </c>
      <c r="E2116">
        <f t="shared" si="67"/>
        <v>8.9772105547266973E-2</v>
      </c>
    </row>
    <row r="2117" spans="1:5" x14ac:dyDescent="0.25">
      <c r="A2117" t="s">
        <v>2131</v>
      </c>
      <c r="B2117">
        <v>1.0337221918541788</v>
      </c>
      <c r="C2117">
        <f t="shared" si="68"/>
        <v>4.7848519999999901E-2</v>
      </c>
      <c r="D2117">
        <v>0.95759673549188695</v>
      </c>
      <c r="E2117">
        <f t="shared" si="67"/>
        <v>1.8817343136604221E-2</v>
      </c>
    </row>
    <row r="2118" spans="1:5" x14ac:dyDescent="0.25">
      <c r="A2118" t="s">
        <v>2132</v>
      </c>
      <c r="B2118">
        <v>1.0337819299879163</v>
      </c>
      <c r="C2118">
        <f t="shared" si="68"/>
        <v>4.7931889999999942E-2</v>
      </c>
      <c r="D2118">
        <v>0.85137564146299705</v>
      </c>
      <c r="E2118">
        <f t="shared" si="67"/>
        <v>6.9878779493084645E-2</v>
      </c>
    </row>
    <row r="2119" spans="1:5" x14ac:dyDescent="0.25">
      <c r="A2119" t="s">
        <v>2133</v>
      </c>
      <c r="B2119">
        <v>1.0338027678508419</v>
      </c>
      <c r="C2119">
        <f t="shared" si="68"/>
        <v>4.7960969999999895E-2</v>
      </c>
      <c r="D2119">
        <v>0.48867623020371898</v>
      </c>
      <c r="E2119">
        <f t="shared" si="67"/>
        <v>0.31097878506108639</v>
      </c>
    </row>
    <row r="2120" spans="1:5" x14ac:dyDescent="0.25">
      <c r="A2120" t="s">
        <v>2134</v>
      </c>
      <c r="B2120">
        <v>1.0338237207885079</v>
      </c>
      <c r="C2120">
        <f t="shared" si="68"/>
        <v>4.7990209999999846E-2</v>
      </c>
      <c r="D2120">
        <v>0.81207843870268603</v>
      </c>
      <c r="E2120">
        <f t="shared" si="67"/>
        <v>9.0402020204025269E-2</v>
      </c>
    </row>
    <row r="2121" spans="1:5" x14ac:dyDescent="0.25">
      <c r="A2121" t="s">
        <v>2135</v>
      </c>
      <c r="B2121">
        <v>1.0338245520355591</v>
      </c>
      <c r="C2121">
        <f t="shared" si="68"/>
        <v>4.7991370000000103E-2</v>
      </c>
      <c r="D2121">
        <v>0.95664459457191897</v>
      </c>
      <c r="E2121">
        <f t="shared" si="67"/>
        <v>1.9249378089714438E-2</v>
      </c>
    </row>
    <row r="2122" spans="1:5" x14ac:dyDescent="0.25">
      <c r="A2122" t="s">
        <v>2136</v>
      </c>
      <c r="B2122">
        <v>1.0338693400415382</v>
      </c>
      <c r="C2122">
        <f t="shared" si="68"/>
        <v>4.805387000000011E-2</v>
      </c>
      <c r="D2122">
        <v>0.85206756041482401</v>
      </c>
      <c r="E2122">
        <f t="shared" si="67"/>
        <v>6.9525968669808952E-2</v>
      </c>
    </row>
    <row r="2123" spans="1:5" x14ac:dyDescent="0.25">
      <c r="A2123" t="s">
        <v>2137</v>
      </c>
      <c r="B2123">
        <v>1.0339060389883521</v>
      </c>
      <c r="C2123">
        <f t="shared" si="68"/>
        <v>4.8105079999999883E-2</v>
      </c>
      <c r="D2123">
        <v>0.87155312839852195</v>
      </c>
      <c r="E2123">
        <f t="shared" si="67"/>
        <v>5.9706133893013366E-2</v>
      </c>
    </row>
    <row r="2124" spans="1:5" x14ac:dyDescent="0.25">
      <c r="A2124" t="s">
        <v>2138</v>
      </c>
      <c r="B2124">
        <v>1.0339161652891011</v>
      </c>
      <c r="C2124">
        <f t="shared" si="68"/>
        <v>4.8119209999999961E-2</v>
      </c>
      <c r="D2124">
        <v>0.87144390268759298</v>
      </c>
      <c r="E2124">
        <f t="shared" si="67"/>
        <v>5.9760564420150805E-2</v>
      </c>
    </row>
    <row r="2125" spans="1:5" x14ac:dyDescent="0.25">
      <c r="A2125" t="s">
        <v>2139</v>
      </c>
      <c r="B2125">
        <v>1.0339238765372234</v>
      </c>
      <c r="C2125">
        <f t="shared" si="68"/>
        <v>4.812997000000005E-2</v>
      </c>
      <c r="D2125">
        <v>0.95572084334426399</v>
      </c>
      <c r="E2125">
        <f t="shared" si="67"/>
        <v>1.966894234670221E-2</v>
      </c>
    </row>
    <row r="2126" spans="1:5" x14ac:dyDescent="0.25">
      <c r="A2126" t="s">
        <v>2140</v>
      </c>
      <c r="B2126">
        <v>1.0339592443832044</v>
      </c>
      <c r="C2126">
        <f t="shared" si="68"/>
        <v>4.8179320000000046E-2</v>
      </c>
      <c r="D2126">
        <v>0.95539198571219597</v>
      </c>
      <c r="E2126">
        <f t="shared" si="67"/>
        <v>1.9818406108524252E-2</v>
      </c>
    </row>
    <row r="2127" spans="1:5" x14ac:dyDescent="0.25">
      <c r="A2127" t="s">
        <v>2141</v>
      </c>
      <c r="B2127">
        <v>1.0340079228377603</v>
      </c>
      <c r="C2127">
        <f t="shared" si="68"/>
        <v>4.8247240000000149E-2</v>
      </c>
      <c r="D2127">
        <v>0.99697700981728099</v>
      </c>
      <c r="E2127">
        <f t="shared" si="67"/>
        <v>1.3148563569629226E-3</v>
      </c>
    </row>
    <row r="2128" spans="1:5" x14ac:dyDescent="0.25">
      <c r="A2128" t="s">
        <v>2142</v>
      </c>
      <c r="B2128">
        <v>1.0340263426975076</v>
      </c>
      <c r="C2128">
        <f t="shared" si="68"/>
        <v>4.8272939999999986E-2</v>
      </c>
      <c r="D2128">
        <v>0.95476805600236203</v>
      </c>
      <c r="E2128">
        <f t="shared" si="67"/>
        <v>2.0102119759522735E-2</v>
      </c>
    </row>
    <row r="2129" spans="1:5" x14ac:dyDescent="0.25">
      <c r="A2129" t="s">
        <v>2143</v>
      </c>
      <c r="B2129">
        <v>1.0340617785567179</v>
      </c>
      <c r="C2129">
        <f t="shared" si="68"/>
        <v>4.8322379999999901E-2</v>
      </c>
      <c r="D2129">
        <v>0.74718447797180998</v>
      </c>
      <c r="E2129">
        <f t="shared" si="67"/>
        <v>0.12657215872819139</v>
      </c>
    </row>
    <row r="2130" spans="1:5" x14ac:dyDescent="0.25">
      <c r="A2130" t="s">
        <v>2144</v>
      </c>
      <c r="B2130">
        <v>1.0341361017615671</v>
      </c>
      <c r="C2130">
        <f t="shared" si="68"/>
        <v>4.8426069999999925E-2</v>
      </c>
      <c r="D2130">
        <v>0.99814733049854498</v>
      </c>
      <c r="E2130">
        <f t="shared" si="67"/>
        <v>8.0535039590023808E-4</v>
      </c>
    </row>
    <row r="2131" spans="1:5" x14ac:dyDescent="0.25">
      <c r="A2131" t="s">
        <v>2145</v>
      </c>
      <c r="B2131">
        <v>1.0341431766858926</v>
      </c>
      <c r="C2131">
        <f t="shared" si="68"/>
        <v>4.8435939999999893E-2</v>
      </c>
      <c r="D2131">
        <v>0.48532030514347602</v>
      </c>
      <c r="E2131">
        <f t="shared" si="67"/>
        <v>0.31397153801237132</v>
      </c>
    </row>
    <row r="2132" spans="1:5" x14ac:dyDescent="0.25">
      <c r="A2132" t="s">
        <v>2146</v>
      </c>
      <c r="B2132">
        <v>1.034167591639424</v>
      </c>
      <c r="C2132">
        <f t="shared" si="68"/>
        <v>4.8470000000000138E-2</v>
      </c>
      <c r="D2132">
        <v>0.48508013092672903</v>
      </c>
      <c r="E2132">
        <f t="shared" si="67"/>
        <v>0.31418651388270558</v>
      </c>
    </row>
    <row r="2133" spans="1:5" x14ac:dyDescent="0.25">
      <c r="A2133" t="s">
        <v>2147</v>
      </c>
      <c r="B2133">
        <v>1.0342463241136539</v>
      </c>
      <c r="C2133">
        <f t="shared" si="68"/>
        <v>4.85798299999999E-2</v>
      </c>
      <c r="D2133">
        <v>0.86788654089289596</v>
      </c>
      <c r="E2133">
        <f t="shared" si="67"/>
        <v>6.1537046580240284E-2</v>
      </c>
    </row>
    <row r="2134" spans="1:5" x14ac:dyDescent="0.25">
      <c r="A2134" t="s">
        <v>2148</v>
      </c>
      <c r="B2134">
        <v>1.0342791579643245</v>
      </c>
      <c r="C2134">
        <f t="shared" si="68"/>
        <v>4.8625629999999975E-2</v>
      </c>
      <c r="D2134">
        <v>0.85531252189231499</v>
      </c>
      <c r="E2134">
        <f t="shared" si="67"/>
        <v>6.7875169793714843E-2</v>
      </c>
    </row>
    <row r="2135" spans="1:5" x14ac:dyDescent="0.25">
      <c r="A2135" t="s">
        <v>2149</v>
      </c>
      <c r="B2135">
        <v>1.0343077844842283</v>
      </c>
      <c r="C2135">
        <f t="shared" si="68"/>
        <v>4.8665559999999851E-2</v>
      </c>
      <c r="D2135">
        <v>0.48370235262982503</v>
      </c>
      <c r="E2135">
        <f t="shared" si="67"/>
        <v>0.31542180028641303</v>
      </c>
    </row>
    <row r="2136" spans="1:5" x14ac:dyDescent="0.25">
      <c r="A2136" t="s">
        <v>2150</v>
      </c>
      <c r="B2136">
        <v>1.0343108457692889</v>
      </c>
      <c r="C2136">
        <f t="shared" si="68"/>
        <v>4.8669829999999879E-2</v>
      </c>
      <c r="D2136">
        <v>0.99974270962272604</v>
      </c>
      <c r="E2136">
        <f t="shared" si="67"/>
        <v>1.1175416834952731E-4</v>
      </c>
    </row>
    <row r="2137" spans="1:5" x14ac:dyDescent="0.25">
      <c r="A2137" t="s">
        <v>2151</v>
      </c>
      <c r="B2137">
        <v>1.0343380105903155</v>
      </c>
      <c r="C2137">
        <f t="shared" si="68"/>
        <v>4.8707720000000114E-2</v>
      </c>
      <c r="D2137">
        <v>0.86689929070677396</v>
      </c>
      <c r="E2137">
        <f t="shared" si="67"/>
        <v>6.20313523862564E-2</v>
      </c>
    </row>
    <row r="2138" spans="1:5" x14ac:dyDescent="0.25">
      <c r="A2138" t="s">
        <v>2152</v>
      </c>
      <c r="B2138">
        <v>1.0343382686917988</v>
      </c>
      <c r="C2138">
        <f t="shared" si="68"/>
        <v>4.8708079999999848E-2</v>
      </c>
      <c r="D2138">
        <v>0.99999302709663795</v>
      </c>
      <c r="E2138">
        <f t="shared" si="67"/>
        <v>3.0283040110290089E-6</v>
      </c>
    </row>
    <row r="2139" spans="1:5" x14ac:dyDescent="0.25">
      <c r="A2139" t="s">
        <v>2153</v>
      </c>
      <c r="B2139">
        <v>1.0343390358271438</v>
      </c>
      <c r="C2139">
        <f t="shared" si="68"/>
        <v>4.8709149999999889E-2</v>
      </c>
      <c r="D2139">
        <v>1</v>
      </c>
      <c r="E2139">
        <f t="shared" si="67"/>
        <v>0</v>
      </c>
    </row>
    <row r="2140" spans="1:5" x14ac:dyDescent="0.25">
      <c r="A2140" t="s">
        <v>2154</v>
      </c>
      <c r="B2140">
        <v>1.0344146695619594</v>
      </c>
      <c r="C2140">
        <f t="shared" si="68"/>
        <v>4.8814640000000069E-2</v>
      </c>
      <c r="D2140">
        <v>0.86607412938151596</v>
      </c>
      <c r="E2140">
        <f t="shared" si="67"/>
        <v>6.2444934075586885E-2</v>
      </c>
    </row>
    <row r="2141" spans="1:5" x14ac:dyDescent="0.25">
      <c r="A2141" t="s">
        <v>2155</v>
      </c>
      <c r="B2141">
        <v>1.0344641653673445</v>
      </c>
      <c r="C2141">
        <f t="shared" si="68"/>
        <v>4.888367000000008E-2</v>
      </c>
      <c r="D2141">
        <v>0.95069876143085397</v>
      </c>
      <c r="E2141">
        <f t="shared" si="67"/>
        <v>2.1957071887971174E-2</v>
      </c>
    </row>
    <row r="2142" spans="1:5" x14ac:dyDescent="0.25">
      <c r="A2142" t="s">
        <v>2156</v>
      </c>
      <c r="B2142">
        <v>1.0344813241792072</v>
      </c>
      <c r="C2142">
        <f t="shared" si="68"/>
        <v>4.8907600000000093E-2</v>
      </c>
      <c r="D2142">
        <v>0.95053933132563895</v>
      </c>
      <c r="E2142">
        <f t="shared" si="67"/>
        <v>2.2029908231162725E-2</v>
      </c>
    </row>
    <row r="2143" spans="1:5" x14ac:dyDescent="0.25">
      <c r="A2143" t="s">
        <v>2157</v>
      </c>
      <c r="B2143">
        <v>1.0344921014639783</v>
      </c>
      <c r="C2143">
        <f t="shared" si="68"/>
        <v>4.8922629999999988E-2</v>
      </c>
      <c r="D2143">
        <v>0.95043919216406803</v>
      </c>
      <c r="E2143">
        <f t="shared" si="67"/>
        <v>2.2075663493303258E-2</v>
      </c>
    </row>
    <row r="2144" spans="1:5" x14ac:dyDescent="0.25">
      <c r="A2144" t="s">
        <v>2158</v>
      </c>
      <c r="B2144">
        <v>1.0345606757334542</v>
      </c>
      <c r="C2144">
        <f t="shared" si="68"/>
        <v>4.9018260000000015E-2</v>
      </c>
      <c r="D2144">
        <v>0.75096318805418805</v>
      </c>
      <c r="E2144">
        <f t="shared" si="67"/>
        <v>0.12438135143361038</v>
      </c>
    </row>
    <row r="2145" spans="1:5" x14ac:dyDescent="0.25">
      <c r="A2145" t="s">
        <v>2159</v>
      </c>
      <c r="B2145">
        <v>1.0345687790270042</v>
      </c>
      <c r="C2145">
        <f t="shared" si="68"/>
        <v>4.9029560000000048E-2</v>
      </c>
      <c r="D2145">
        <v>0.94564136022450396</v>
      </c>
      <c r="E2145">
        <f t="shared" si="67"/>
        <v>2.4273540984344193E-2</v>
      </c>
    </row>
    <row r="2146" spans="1:5" x14ac:dyDescent="0.25">
      <c r="A2146" t="s">
        <v>2160</v>
      </c>
      <c r="B2146">
        <v>1.0345877897462075</v>
      </c>
      <c r="C2146">
        <f t="shared" si="68"/>
        <v>4.9056070000000063E-2</v>
      </c>
      <c r="D2146">
        <v>0.94580484841297596</v>
      </c>
      <c r="E2146">
        <f t="shared" si="67"/>
        <v>2.4198464021581698E-2</v>
      </c>
    </row>
    <row r="2147" spans="1:5" x14ac:dyDescent="0.25">
      <c r="A2147" t="s">
        <v>2161</v>
      </c>
      <c r="B2147">
        <v>1.0346684403857838</v>
      </c>
      <c r="C2147">
        <f t="shared" si="68"/>
        <v>4.9168529999999912E-2</v>
      </c>
      <c r="D2147">
        <v>0.94880114191687104</v>
      </c>
      <c r="E2147">
        <f t="shared" si="67"/>
        <v>2.2824801290207374E-2</v>
      </c>
    </row>
    <row r="2148" spans="1:5" x14ac:dyDescent="0.25">
      <c r="A2148" t="s">
        <v>2162</v>
      </c>
      <c r="B2148">
        <v>1.0348479009328113</v>
      </c>
      <c r="C2148">
        <f t="shared" si="68"/>
        <v>4.9418740000000079E-2</v>
      </c>
      <c r="D2148">
        <v>0.99568515939295898</v>
      </c>
      <c r="E2148">
        <f t="shared" si="67"/>
        <v>1.8779659477387496E-3</v>
      </c>
    </row>
    <row r="2149" spans="1:5" x14ac:dyDescent="0.25">
      <c r="A2149" t="s">
        <v>2163</v>
      </c>
      <c r="B2149">
        <v>1.0348512220459598</v>
      </c>
      <c r="C2149">
        <f t="shared" si="68"/>
        <v>4.9423369999999946E-2</v>
      </c>
      <c r="D2149">
        <v>0.99565702531441902</v>
      </c>
      <c r="E2149">
        <f t="shared" si="67"/>
        <v>1.8902375454159191E-3</v>
      </c>
    </row>
    <row r="2150" spans="1:5" x14ac:dyDescent="0.25">
      <c r="A2150" t="s">
        <v>2164</v>
      </c>
      <c r="B2150">
        <v>1.0349416134965606</v>
      </c>
      <c r="C2150">
        <f t="shared" si="68"/>
        <v>4.9549379999999955E-2</v>
      </c>
      <c r="D2150">
        <v>0.79926561587426403</v>
      </c>
      <c r="E2150">
        <f t="shared" si="67"/>
        <v>9.7308869824155542E-2</v>
      </c>
    </row>
    <row r="2151" spans="1:5" x14ac:dyDescent="0.25">
      <c r="A2151" t="s">
        <v>2165</v>
      </c>
      <c r="B2151">
        <v>1.0349767292001548</v>
      </c>
      <c r="C2151">
        <f t="shared" si="68"/>
        <v>4.9598330000000086E-2</v>
      </c>
      <c r="D2151">
        <v>0.99459314462236204</v>
      </c>
      <c r="E2151">
        <f t="shared" si="67"/>
        <v>2.3545385312421629E-3</v>
      </c>
    </row>
    <row r="2152" spans="1:5" x14ac:dyDescent="0.25">
      <c r="A2152" t="s">
        <v>2166</v>
      </c>
      <c r="B2152">
        <v>1.0351811413109107</v>
      </c>
      <c r="C2152">
        <f t="shared" si="68"/>
        <v>4.9883239999999968E-2</v>
      </c>
      <c r="D2152">
        <v>0.99286070726011699</v>
      </c>
      <c r="E2152">
        <f t="shared" si="67"/>
        <v>3.111676289704126E-3</v>
      </c>
    </row>
    <row r="2153" spans="1:5" x14ac:dyDescent="0.25">
      <c r="A2153" t="s">
        <v>2167</v>
      </c>
      <c r="B2153">
        <v>1.0351812058888727</v>
      </c>
      <c r="C2153">
        <f t="shared" si="68"/>
        <v>4.9883330000000004E-2</v>
      </c>
      <c r="D2153">
        <v>0.75566893832667903</v>
      </c>
      <c r="E2153">
        <f t="shared" si="67"/>
        <v>0.12166842903347336</v>
      </c>
    </row>
    <row r="2154" spans="1:5" x14ac:dyDescent="0.25">
      <c r="A2154" t="s">
        <v>2168</v>
      </c>
      <c r="B2154">
        <v>1.0351953844367519</v>
      </c>
      <c r="C2154">
        <f t="shared" si="68"/>
        <v>4.9903090000000094E-2</v>
      </c>
      <c r="D2154">
        <v>0.95102906603126602</v>
      </c>
      <c r="E2154">
        <f t="shared" si="67"/>
        <v>2.1806209640832339E-2</v>
      </c>
    </row>
    <row r="2155" spans="1:5" x14ac:dyDescent="0.25">
      <c r="A2155" t="s">
        <v>2169</v>
      </c>
      <c r="B2155">
        <v>1.0352627782466213</v>
      </c>
      <c r="C2155">
        <f t="shared" si="68"/>
        <v>4.999701000000005E-2</v>
      </c>
      <c r="D2155">
        <v>0.79559690548184303</v>
      </c>
      <c r="E2155">
        <f t="shared" si="67"/>
        <v>9.9306914756718892E-2</v>
      </c>
    </row>
    <row r="2156" spans="1:5" x14ac:dyDescent="0.25">
      <c r="A2156" t="s">
        <v>2170</v>
      </c>
      <c r="B2156">
        <v>1.0352659715247137</v>
      </c>
      <c r="C2156">
        <f t="shared" si="68"/>
        <v>5.0001459999999893E-2</v>
      </c>
      <c r="D2156">
        <v>0.79556047293960197</v>
      </c>
      <c r="E2156">
        <f t="shared" si="67"/>
        <v>9.9326802735462336E-2</v>
      </c>
    </row>
    <row r="2157" spans="1:5" x14ac:dyDescent="0.25">
      <c r="A2157" t="s">
        <v>2171</v>
      </c>
      <c r="B2157">
        <v>1.0353291574011041</v>
      </c>
      <c r="C2157">
        <f t="shared" si="68"/>
        <v>5.008950999999992E-2</v>
      </c>
      <c r="D2157">
        <v>0.86363156663497898</v>
      </c>
      <c r="E2157">
        <f t="shared" si="67"/>
        <v>6.3671492131186266E-2</v>
      </c>
    </row>
    <row r="2158" spans="1:5" x14ac:dyDescent="0.25">
      <c r="A2158" t="s">
        <v>2172</v>
      </c>
      <c r="B2158">
        <v>1.0353368217764678</v>
      </c>
      <c r="C2158">
        <f t="shared" si="68"/>
        <v>5.0100189999999892E-2</v>
      </c>
      <c r="D2158">
        <v>0.47366053337131198</v>
      </c>
      <c r="E2158">
        <f t="shared" si="67"/>
        <v>0.32453280031134923</v>
      </c>
    </row>
    <row r="2159" spans="1:5" x14ac:dyDescent="0.25">
      <c r="A2159" t="s">
        <v>2173</v>
      </c>
      <c r="B2159">
        <v>1.0355334596735721</v>
      </c>
      <c r="C2159">
        <f t="shared" si="68"/>
        <v>5.0374169999999906E-2</v>
      </c>
      <c r="D2159">
        <v>0.85405497395712704</v>
      </c>
      <c r="E2159">
        <f t="shared" si="67"/>
        <v>6.8514173669518605E-2</v>
      </c>
    </row>
    <row r="2160" spans="1:5" x14ac:dyDescent="0.25">
      <c r="A2160" t="s">
        <v>2174</v>
      </c>
      <c r="B2160">
        <v>1.0356606001575341</v>
      </c>
      <c r="C2160">
        <f t="shared" si="68"/>
        <v>5.0551289999999874E-2</v>
      </c>
      <c r="D2160">
        <v>0.95502840940448996</v>
      </c>
      <c r="E2160">
        <f t="shared" si="67"/>
        <v>1.9983709186838734E-2</v>
      </c>
    </row>
    <row r="2161" spans="1:5" x14ac:dyDescent="0.25">
      <c r="A2161" t="s">
        <v>2175</v>
      </c>
      <c r="B2161">
        <v>1.0357075926812613</v>
      </c>
      <c r="C2161">
        <f t="shared" si="68"/>
        <v>5.0616749999999967E-2</v>
      </c>
      <c r="D2161">
        <v>0.86663154511999996</v>
      </c>
      <c r="E2161">
        <f t="shared" si="67"/>
        <v>6.216550682921336E-2</v>
      </c>
    </row>
    <row r="2162" spans="1:5" x14ac:dyDescent="0.25">
      <c r="A2162" t="s">
        <v>2176</v>
      </c>
      <c r="B2162">
        <v>1.0357281175826702</v>
      </c>
      <c r="C2162">
        <f t="shared" si="68"/>
        <v>5.0645340000000087E-2</v>
      </c>
      <c r="D2162">
        <v>0.95560875876339901</v>
      </c>
      <c r="E2162">
        <f t="shared" si="67"/>
        <v>1.9719878318162309E-2</v>
      </c>
    </row>
    <row r="2163" spans="1:5" x14ac:dyDescent="0.25">
      <c r="A2163" t="s">
        <v>2177</v>
      </c>
      <c r="B2163">
        <v>1.0357353398028175</v>
      </c>
      <c r="C2163">
        <f t="shared" si="68"/>
        <v>5.0655400000000149E-2</v>
      </c>
      <c r="D2163">
        <v>0.98816573436780197</v>
      </c>
      <c r="E2163">
        <f t="shared" si="67"/>
        <v>5.1702097797256862E-3</v>
      </c>
    </row>
    <row r="2164" spans="1:5" x14ac:dyDescent="0.25">
      <c r="A2164" t="s">
        <v>2178</v>
      </c>
      <c r="B2164">
        <v>1.0357481977766463</v>
      </c>
      <c r="C2164">
        <f t="shared" si="68"/>
        <v>5.0673310000000013E-2</v>
      </c>
      <c r="D2164">
        <v>0.93878206187343904</v>
      </c>
      <c r="E2164">
        <f t="shared" si="67"/>
        <v>2.7435217437111303E-2</v>
      </c>
    </row>
    <row r="2165" spans="1:5" x14ac:dyDescent="0.25">
      <c r="A2165" t="s">
        <v>173</v>
      </c>
      <c r="B2165">
        <v>1.0357540776068095</v>
      </c>
      <c r="C2165">
        <f t="shared" si="68"/>
        <v>5.068150000000006E-2</v>
      </c>
      <c r="D2165">
        <v>0.98800707080061001</v>
      </c>
      <c r="E2165">
        <f t="shared" si="67"/>
        <v>5.2399473165224706E-3</v>
      </c>
    </row>
    <row r="2166" spans="1:5" x14ac:dyDescent="0.25">
      <c r="A2166" t="s">
        <v>2179</v>
      </c>
      <c r="B2166">
        <v>1.0358432196337024</v>
      </c>
      <c r="C2166">
        <f t="shared" si="68"/>
        <v>5.0805659999999954E-2</v>
      </c>
      <c r="D2166">
        <v>0.788980844930257</v>
      </c>
      <c r="E2166">
        <f t="shared" si="67"/>
        <v>0.10293354057014076</v>
      </c>
    </row>
    <row r="2167" spans="1:5" x14ac:dyDescent="0.25">
      <c r="A2167" t="s">
        <v>2180</v>
      </c>
      <c r="B2167">
        <v>1.035860745961986</v>
      </c>
      <c r="C2167">
        <f t="shared" si="68"/>
        <v>5.0830070000000137E-2</v>
      </c>
      <c r="D2167">
        <v>0.78878138078998705</v>
      </c>
      <c r="E2167">
        <f t="shared" si="67"/>
        <v>0.10304334948114922</v>
      </c>
    </row>
    <row r="2168" spans="1:5" x14ac:dyDescent="0.25">
      <c r="A2168" t="s">
        <v>2181</v>
      </c>
      <c r="B2168">
        <v>1.0359454954355769</v>
      </c>
      <c r="C2168">
        <f t="shared" si="68"/>
        <v>5.0948099999999857E-2</v>
      </c>
      <c r="D2168">
        <v>0.84964007067374503</v>
      </c>
      <c r="E2168">
        <f t="shared" si="67"/>
        <v>7.0765013609451755E-2</v>
      </c>
    </row>
    <row r="2169" spans="1:5" x14ac:dyDescent="0.25">
      <c r="A2169" t="s">
        <v>2182</v>
      </c>
      <c r="B2169">
        <v>1.0359478004194063</v>
      </c>
      <c r="C2169">
        <f t="shared" si="68"/>
        <v>5.0951309999999958E-2</v>
      </c>
      <c r="D2169">
        <v>0.93693210343001099</v>
      </c>
      <c r="E2169">
        <f t="shared" si="67"/>
        <v>2.8291879949020271E-2</v>
      </c>
    </row>
    <row r="2170" spans="1:5" x14ac:dyDescent="0.25">
      <c r="A2170" t="s">
        <v>2183</v>
      </c>
      <c r="B2170">
        <v>1.0361252062119679</v>
      </c>
      <c r="C2170">
        <f t="shared" si="68"/>
        <v>5.1198349999999906E-2</v>
      </c>
      <c r="D2170">
        <v>0.46605197877635901</v>
      </c>
      <c r="E2170">
        <f t="shared" si="67"/>
        <v>0.33156564374592778</v>
      </c>
    </row>
    <row r="2171" spans="1:5" x14ac:dyDescent="0.25">
      <c r="A2171" t="s">
        <v>2184</v>
      </c>
      <c r="B2171">
        <v>1.0361406904451098</v>
      </c>
      <c r="C2171">
        <f t="shared" si="68"/>
        <v>5.1219910000000139E-2</v>
      </c>
      <c r="D2171">
        <v>0.95915496438839298</v>
      </c>
      <c r="E2171">
        <f t="shared" si="67"/>
        <v>1.8111221044296643E-2</v>
      </c>
    </row>
    <row r="2172" spans="1:5" x14ac:dyDescent="0.25">
      <c r="A2172" t="s">
        <v>2185</v>
      </c>
      <c r="B2172">
        <v>1.0362378384603417</v>
      </c>
      <c r="C2172">
        <f t="shared" si="68"/>
        <v>5.1355170000000144E-2</v>
      </c>
      <c r="D2172">
        <v>0.76369615436651395</v>
      </c>
      <c r="E2172">
        <f t="shared" si="67"/>
        <v>0.11707939630535918</v>
      </c>
    </row>
    <row r="2173" spans="1:5" x14ac:dyDescent="0.25">
      <c r="A2173" t="s">
        <v>2186</v>
      </c>
      <c r="B2173">
        <v>1.0363040861898436</v>
      </c>
      <c r="C2173">
        <f t="shared" si="68"/>
        <v>5.1447400000000032E-2</v>
      </c>
      <c r="D2173">
        <v>0.84580306542268502</v>
      </c>
      <c r="E2173">
        <f t="shared" si="67"/>
        <v>7.2730745183745629E-2</v>
      </c>
    </row>
    <row r="2174" spans="1:5" x14ac:dyDescent="0.25">
      <c r="A2174" t="s">
        <v>2187</v>
      </c>
      <c r="B2174">
        <v>1.0363178491248903</v>
      </c>
      <c r="C2174">
        <f t="shared" si="68"/>
        <v>5.1466560000000001E-2</v>
      </c>
      <c r="D2174">
        <v>0.87147101415508399</v>
      </c>
      <c r="E2174">
        <f t="shared" si="67"/>
        <v>5.974705330653899E-2</v>
      </c>
    </row>
    <row r="2175" spans="1:5" x14ac:dyDescent="0.25">
      <c r="A2175" t="s">
        <v>2188</v>
      </c>
      <c r="B2175">
        <v>1.0363264905600862</v>
      </c>
      <c r="C2175">
        <f t="shared" si="68"/>
        <v>5.1478590000000102E-2</v>
      </c>
      <c r="D2175">
        <v>0.84556351425825504</v>
      </c>
      <c r="E2175">
        <f t="shared" si="67"/>
        <v>7.2853764936874121E-2</v>
      </c>
    </row>
    <row r="2176" spans="1:5" x14ac:dyDescent="0.25">
      <c r="A2176" t="s">
        <v>2189</v>
      </c>
      <c r="B2176">
        <v>1.0363476814168986</v>
      </c>
      <c r="C2176">
        <f t="shared" si="68"/>
        <v>5.1508089999999951E-2</v>
      </c>
      <c r="D2176">
        <v>0.982981621507652</v>
      </c>
      <c r="E2176">
        <f t="shared" si="67"/>
        <v>7.454601956702024E-3</v>
      </c>
    </row>
    <row r="2177" spans="1:5" x14ac:dyDescent="0.25">
      <c r="A2177" t="s">
        <v>2190</v>
      </c>
      <c r="B2177">
        <v>1.0363484500425602</v>
      </c>
      <c r="C2177">
        <f t="shared" si="68"/>
        <v>5.150915999999986E-2</v>
      </c>
      <c r="D2177">
        <v>0.78323744702545495</v>
      </c>
      <c r="E2177">
        <f t="shared" si="67"/>
        <v>0.10610655684365698</v>
      </c>
    </row>
    <row r="2178" spans="1:5" x14ac:dyDescent="0.25">
      <c r="A2178" t="s">
        <v>2191</v>
      </c>
      <c r="B2178">
        <v>1.0363765519628467</v>
      </c>
      <c r="C2178">
        <f t="shared" si="68"/>
        <v>5.1548280000000009E-2</v>
      </c>
      <c r="D2178">
        <v>0.84502829549908098</v>
      </c>
      <c r="E2178">
        <f t="shared" ref="E2178:E2241" si="69">-LOG10(D2178)</f>
        <v>7.3128748596613308E-2</v>
      </c>
    </row>
    <row r="2179" spans="1:5" x14ac:dyDescent="0.25">
      <c r="A2179" t="s">
        <v>2192</v>
      </c>
      <c r="B2179">
        <v>1.0364942334386154</v>
      </c>
      <c r="C2179">
        <f t="shared" ref="C2179:C2242" si="70">LOG(B2179,2)</f>
        <v>5.1712089999999988E-2</v>
      </c>
      <c r="D2179">
        <v>0.76564661809464896</v>
      </c>
      <c r="E2179">
        <f t="shared" si="69"/>
        <v>0.11597163144217208</v>
      </c>
    </row>
    <row r="2180" spans="1:5" x14ac:dyDescent="0.25">
      <c r="A2180" t="s">
        <v>2193</v>
      </c>
      <c r="B2180">
        <v>1.0364963456633509</v>
      </c>
      <c r="C2180">
        <f t="shared" si="70"/>
        <v>5.1715029999999954E-2</v>
      </c>
      <c r="D2180">
        <v>0.96221140329731902</v>
      </c>
      <c r="E2180">
        <f t="shared" si="69"/>
        <v>1.6729500520385299E-2</v>
      </c>
    </row>
    <row r="2181" spans="1:5" x14ac:dyDescent="0.25">
      <c r="A2181" t="s">
        <v>2194</v>
      </c>
      <c r="B2181">
        <v>1.0365575661287876</v>
      </c>
      <c r="C2181">
        <f t="shared" si="70"/>
        <v>5.1800240000000108E-2</v>
      </c>
      <c r="D2181">
        <v>0.87337257289372905</v>
      </c>
      <c r="E2181">
        <f t="shared" si="69"/>
        <v>5.8800450642223452E-2</v>
      </c>
    </row>
    <row r="2182" spans="1:5" x14ac:dyDescent="0.25">
      <c r="A2182" t="s">
        <v>2195</v>
      </c>
      <c r="B2182">
        <v>1.0365841504869979</v>
      </c>
      <c r="C2182">
        <f t="shared" si="70"/>
        <v>5.1837240000000097E-2</v>
      </c>
      <c r="D2182">
        <v>0.93103897381826195</v>
      </c>
      <c r="E2182">
        <f t="shared" si="69"/>
        <v>3.1032138825385022E-2</v>
      </c>
    </row>
    <row r="2183" spans="1:5" x14ac:dyDescent="0.25">
      <c r="A2183" s="5">
        <v>39692</v>
      </c>
      <c r="B2183">
        <v>1.0366424300967354</v>
      </c>
      <c r="C2183">
        <f t="shared" si="70"/>
        <v>5.1918349999999884E-2</v>
      </c>
      <c r="D2183">
        <v>0.93049959128045701</v>
      </c>
      <c r="E2183">
        <f t="shared" si="69"/>
        <v>3.1283813295902151E-2</v>
      </c>
    </row>
    <row r="2184" spans="1:5" x14ac:dyDescent="0.25">
      <c r="A2184" t="s">
        <v>2196</v>
      </c>
      <c r="B2184">
        <v>1.0366768921250458</v>
      </c>
      <c r="C2184">
        <f t="shared" si="70"/>
        <v>5.1966309999999918E-2</v>
      </c>
      <c r="D2184">
        <v>0.77951151057981904</v>
      </c>
      <c r="E2184">
        <f t="shared" si="69"/>
        <v>0.1081774674611687</v>
      </c>
    </row>
    <row r="2185" spans="1:5" x14ac:dyDescent="0.25">
      <c r="A2185" t="s">
        <v>2197</v>
      </c>
      <c r="B2185">
        <v>1.0367300604579366</v>
      </c>
      <c r="C2185">
        <f t="shared" si="70"/>
        <v>5.2040299999999852E-2</v>
      </c>
      <c r="D2185">
        <v>0.97974622438915504</v>
      </c>
      <c r="E2185">
        <f t="shared" si="69"/>
        <v>8.886401470799072E-3</v>
      </c>
    </row>
    <row r="2186" spans="1:5" x14ac:dyDescent="0.25">
      <c r="A2186" t="s">
        <v>2198</v>
      </c>
      <c r="B2186">
        <v>1.0367834974157688</v>
      </c>
      <c r="C2186">
        <f t="shared" si="70"/>
        <v>5.211465999999991E-2</v>
      </c>
      <c r="D2186">
        <v>0.97929425068251497</v>
      </c>
      <c r="E2186">
        <f t="shared" si="69"/>
        <v>9.0867951765336713E-3</v>
      </c>
    </row>
    <row r="2187" spans="1:5" x14ac:dyDescent="0.25">
      <c r="A2187" t="s">
        <v>2199</v>
      </c>
      <c r="B2187">
        <v>1.0368637801958094</v>
      </c>
      <c r="C2187">
        <f t="shared" si="70"/>
        <v>5.2226370000000091E-2</v>
      </c>
      <c r="D2187">
        <v>0.96536857590755398</v>
      </c>
      <c r="E2187">
        <f t="shared" si="69"/>
        <v>1.5306842177845972E-2</v>
      </c>
    </row>
    <row r="2188" spans="1:5" x14ac:dyDescent="0.25">
      <c r="A2188" t="s">
        <v>2200</v>
      </c>
      <c r="B2188">
        <v>1.0369249217398717</v>
      </c>
      <c r="C2188">
        <f t="shared" si="70"/>
        <v>5.2311439999999855E-2</v>
      </c>
      <c r="D2188">
        <v>0.87628712752793503</v>
      </c>
      <c r="E2188">
        <f t="shared" si="69"/>
        <v>5.7353567953766352E-2</v>
      </c>
    </row>
    <row r="2189" spans="1:5" x14ac:dyDescent="0.25">
      <c r="A2189" t="s">
        <v>2201</v>
      </c>
      <c r="B2189">
        <v>1.0369783040515108</v>
      </c>
      <c r="C2189">
        <f t="shared" si="70"/>
        <v>5.2385710000000002E-2</v>
      </c>
      <c r="D2189">
        <v>0.77609771286819196</v>
      </c>
      <c r="E2189">
        <f t="shared" si="69"/>
        <v>0.1100835964119931</v>
      </c>
    </row>
    <row r="2190" spans="1:5" x14ac:dyDescent="0.25">
      <c r="A2190" t="s">
        <v>2202</v>
      </c>
      <c r="B2190">
        <v>1.0370030447056331</v>
      </c>
      <c r="C2190">
        <f t="shared" si="70"/>
        <v>5.2420130000000141E-2</v>
      </c>
      <c r="D2190">
        <v>0.76952023795917301</v>
      </c>
      <c r="E2190">
        <f t="shared" si="69"/>
        <v>0.11377995397621035</v>
      </c>
    </row>
    <row r="2191" spans="1:5" x14ac:dyDescent="0.25">
      <c r="A2191" t="s">
        <v>2203</v>
      </c>
      <c r="B2191">
        <v>1.0371159952305833</v>
      </c>
      <c r="C2191">
        <f t="shared" si="70"/>
        <v>5.2577260000000091E-2</v>
      </c>
      <c r="D2191">
        <v>0.92611924782278299</v>
      </c>
      <c r="E2191">
        <f t="shared" si="69"/>
        <v>3.3333089627897154E-2</v>
      </c>
    </row>
    <row r="2192" spans="1:5" x14ac:dyDescent="0.25">
      <c r="A2192" t="s">
        <v>2204</v>
      </c>
      <c r="B2192">
        <v>1.0371336293604054</v>
      </c>
      <c r="C2192">
        <f t="shared" si="70"/>
        <v>5.2601789999999898E-2</v>
      </c>
      <c r="D2192">
        <v>0.83694609313489798</v>
      </c>
      <c r="E2192">
        <f t="shared" si="69"/>
        <v>7.730251358139778E-2</v>
      </c>
    </row>
    <row r="2193" spans="1:5" x14ac:dyDescent="0.25">
      <c r="A2193" t="s">
        <v>2205</v>
      </c>
      <c r="B2193">
        <v>1.0373032356825567</v>
      </c>
      <c r="C2193">
        <f t="shared" si="70"/>
        <v>5.2837699999999994E-2</v>
      </c>
      <c r="D2193">
        <v>0.45482118486395301</v>
      </c>
      <c r="E2193">
        <f t="shared" si="69"/>
        <v>0.34215931475114636</v>
      </c>
    </row>
    <row r="2194" spans="1:5" x14ac:dyDescent="0.25">
      <c r="A2194" t="s">
        <v>2206</v>
      </c>
      <c r="B2194">
        <v>1.0373399846183933</v>
      </c>
      <c r="C2194">
        <f t="shared" si="70"/>
        <v>5.2888810000000154E-2</v>
      </c>
      <c r="D2194">
        <v>0.974588770109314</v>
      </c>
      <c r="E2194">
        <f t="shared" si="69"/>
        <v>1.1178597169433577E-2</v>
      </c>
    </row>
    <row r="2195" spans="1:5" x14ac:dyDescent="0.25">
      <c r="A2195" t="s">
        <v>2207</v>
      </c>
      <c r="B2195">
        <v>1.0373447949354671</v>
      </c>
      <c r="C2195">
        <f t="shared" si="70"/>
        <v>5.2895500000000012E-2</v>
      </c>
      <c r="D2195">
        <v>0.97454810676052195</v>
      </c>
      <c r="E2195">
        <f t="shared" si="69"/>
        <v>1.119671787527853E-2</v>
      </c>
    </row>
    <row r="2196" spans="1:5" x14ac:dyDescent="0.25">
      <c r="A2196" t="s">
        <v>2208</v>
      </c>
      <c r="B2196">
        <v>1.0373867441466804</v>
      </c>
      <c r="C2196">
        <f t="shared" si="70"/>
        <v>5.295383999999996E-2</v>
      </c>
      <c r="D2196">
        <v>0.97419355053163204</v>
      </c>
      <c r="E2196">
        <f t="shared" si="69"/>
        <v>1.1354749921090436E-2</v>
      </c>
    </row>
    <row r="2197" spans="1:5" x14ac:dyDescent="0.25">
      <c r="A2197" t="s">
        <v>2209</v>
      </c>
      <c r="B2197">
        <v>1.0374459533764295</v>
      </c>
      <c r="C2197">
        <f t="shared" si="70"/>
        <v>5.3036180000000023E-2</v>
      </c>
      <c r="D2197">
        <v>0.92306975549266002</v>
      </c>
      <c r="E2197">
        <f t="shared" si="69"/>
        <v>3.4765478518123082E-2</v>
      </c>
    </row>
    <row r="2198" spans="1:5" x14ac:dyDescent="0.25">
      <c r="A2198" t="s">
        <v>2210</v>
      </c>
      <c r="B2198">
        <v>1.0374791908373757</v>
      </c>
      <c r="C2198">
        <f t="shared" si="70"/>
        <v>5.3082400000000141E-2</v>
      </c>
      <c r="D2198">
        <v>0.83326467265540005</v>
      </c>
      <c r="E2198">
        <f t="shared" si="69"/>
        <v>7.921703026608648E-2</v>
      </c>
    </row>
    <row r="2199" spans="1:5" x14ac:dyDescent="0.25">
      <c r="A2199" t="s">
        <v>2211</v>
      </c>
      <c r="B2199">
        <v>1.0374954216331</v>
      </c>
      <c r="C2199">
        <f t="shared" si="70"/>
        <v>5.3104970000000057E-2</v>
      </c>
      <c r="D2199">
        <v>0.77327238762677397</v>
      </c>
      <c r="E2199">
        <f t="shared" si="69"/>
        <v>0.11166749753619902</v>
      </c>
    </row>
    <row r="2200" spans="1:5" x14ac:dyDescent="0.25">
      <c r="A2200" t="s">
        <v>2212</v>
      </c>
      <c r="B2200">
        <v>1.0375667696706559</v>
      </c>
      <c r="C2200">
        <f t="shared" si="70"/>
        <v>5.3204179999999948E-2</v>
      </c>
      <c r="D2200">
        <v>0.83233239589950203</v>
      </c>
      <c r="E2200">
        <f t="shared" si="69"/>
        <v>7.9703201502358753E-2</v>
      </c>
    </row>
    <row r="2201" spans="1:5" x14ac:dyDescent="0.25">
      <c r="A2201" t="s">
        <v>2213</v>
      </c>
      <c r="B2201">
        <v>1.0376786883146698</v>
      </c>
      <c r="C2201">
        <f t="shared" si="70"/>
        <v>5.3359789999999872E-2</v>
      </c>
      <c r="D2201">
        <v>0.76818578088405798</v>
      </c>
      <c r="E2201">
        <f t="shared" si="69"/>
        <v>0.11453373588568649</v>
      </c>
    </row>
    <row r="2202" spans="1:5" x14ac:dyDescent="0.25">
      <c r="A2202" t="s">
        <v>2214</v>
      </c>
      <c r="B2202">
        <v>1.0376844640211225</v>
      </c>
      <c r="C2202">
        <f t="shared" si="70"/>
        <v>5.3367820000000135E-2</v>
      </c>
      <c r="D2202">
        <v>0.77471394804932903</v>
      </c>
      <c r="E2202">
        <f t="shared" si="69"/>
        <v>0.11085862486930807</v>
      </c>
    </row>
    <row r="2203" spans="1:5" x14ac:dyDescent="0.25">
      <c r="A2203" t="s">
        <v>2215</v>
      </c>
      <c r="B2203">
        <v>1.0377619968217384</v>
      </c>
      <c r="C2203">
        <f t="shared" si="70"/>
        <v>5.3475609999999917E-2</v>
      </c>
      <c r="D2203">
        <v>0.97308396082779502</v>
      </c>
      <c r="E2203">
        <f t="shared" si="69"/>
        <v>1.1849685784003484E-2</v>
      </c>
    </row>
    <row r="2204" spans="1:5" x14ac:dyDescent="0.25">
      <c r="A2204" t="s">
        <v>2216</v>
      </c>
      <c r="B2204">
        <v>1.0377745202898792</v>
      </c>
      <c r="C2204">
        <f t="shared" si="70"/>
        <v>5.3493020000000044E-2</v>
      </c>
      <c r="D2204">
        <v>0.88303027444646598</v>
      </c>
      <c r="E2204">
        <f t="shared" si="69"/>
        <v>5.4024406502100622E-2</v>
      </c>
    </row>
    <row r="2205" spans="1:5" x14ac:dyDescent="0.25">
      <c r="A2205" t="s">
        <v>2217</v>
      </c>
      <c r="B2205">
        <v>1.0378265147996448</v>
      </c>
      <c r="C2205">
        <f t="shared" si="70"/>
        <v>5.3565299999999996E-2</v>
      </c>
      <c r="D2205">
        <v>0.76651952367875897</v>
      </c>
      <c r="E2205">
        <f t="shared" si="69"/>
        <v>0.11547677894663433</v>
      </c>
    </row>
    <row r="2206" spans="1:5" x14ac:dyDescent="0.25">
      <c r="A2206" t="s">
        <v>2218</v>
      </c>
      <c r="B2206">
        <v>1.0378310755934197</v>
      </c>
      <c r="C2206">
        <f t="shared" si="70"/>
        <v>5.3571639999999976E-2</v>
      </c>
      <c r="D2206">
        <v>0.829520830252375</v>
      </c>
      <c r="E2206">
        <f t="shared" si="69"/>
        <v>8.1172703852907493E-2</v>
      </c>
    </row>
    <row r="2207" spans="1:5" x14ac:dyDescent="0.25">
      <c r="A2207" t="s">
        <v>2219</v>
      </c>
      <c r="B2207">
        <v>1.0379881330718663</v>
      </c>
      <c r="C2207">
        <f t="shared" si="70"/>
        <v>5.3789949999999961E-2</v>
      </c>
      <c r="D2207">
        <v>0.82785153905311404</v>
      </c>
      <c r="E2207">
        <f t="shared" si="69"/>
        <v>8.2047539484414317E-2</v>
      </c>
    </row>
    <row r="2208" spans="1:5" x14ac:dyDescent="0.25">
      <c r="A2208" t="s">
        <v>2220</v>
      </c>
      <c r="B2208">
        <v>1.0379953926358008</v>
      </c>
      <c r="C2208">
        <f t="shared" si="70"/>
        <v>5.3800040000000035E-2</v>
      </c>
      <c r="D2208">
        <v>0.91799652155128397</v>
      </c>
      <c r="E2208">
        <f t="shared" si="69"/>
        <v>3.7158964413076791E-2</v>
      </c>
    </row>
    <row r="2209" spans="1:5" x14ac:dyDescent="0.25">
      <c r="A2209" t="s">
        <v>2221</v>
      </c>
      <c r="B2209">
        <v>1.0380367493758342</v>
      </c>
      <c r="C2209">
        <f t="shared" si="70"/>
        <v>5.3857520000000131E-2</v>
      </c>
      <c r="D2209">
        <v>0.91761488413265402</v>
      </c>
      <c r="E2209">
        <f t="shared" si="69"/>
        <v>3.7339550594742123E-2</v>
      </c>
    </row>
    <row r="2210" spans="1:5" x14ac:dyDescent="0.25">
      <c r="A2210" t="s">
        <v>2222</v>
      </c>
      <c r="B2210">
        <v>1.0380669333533956</v>
      </c>
      <c r="C2210">
        <f t="shared" si="70"/>
        <v>5.3899470000000067E-2</v>
      </c>
      <c r="D2210">
        <v>0.91733634778911</v>
      </c>
      <c r="E2210">
        <f t="shared" si="69"/>
        <v>3.7471398020259894E-2</v>
      </c>
    </row>
    <row r="2211" spans="1:5" x14ac:dyDescent="0.25">
      <c r="A2211" t="s">
        <v>2223</v>
      </c>
      <c r="B2211">
        <v>1.038119223145654</v>
      </c>
      <c r="C2211">
        <f t="shared" si="70"/>
        <v>5.397213999999987E-2</v>
      </c>
      <c r="D2211">
        <v>0.77803113383611899</v>
      </c>
      <c r="E2211">
        <f t="shared" si="69"/>
        <v>0.10900302385518397</v>
      </c>
    </row>
    <row r="2212" spans="1:5" x14ac:dyDescent="0.25">
      <c r="A2212" t="s">
        <v>2224</v>
      </c>
      <c r="B2212">
        <v>1.0381652118454339</v>
      </c>
      <c r="C2212">
        <f t="shared" si="70"/>
        <v>5.4036049999999967E-2</v>
      </c>
      <c r="D2212">
        <v>0.88613218407084204</v>
      </c>
      <c r="E2212">
        <f t="shared" si="69"/>
        <v>5.2501489703614221E-2</v>
      </c>
    </row>
    <row r="2213" spans="1:5" x14ac:dyDescent="0.25">
      <c r="A2213" t="s">
        <v>2225</v>
      </c>
      <c r="B2213">
        <v>1.0381749121161348</v>
      </c>
      <c r="C2213">
        <f t="shared" si="70"/>
        <v>5.404953000000004E-2</v>
      </c>
      <c r="D2213">
        <v>0.76259785373761302</v>
      </c>
      <c r="E2213">
        <f t="shared" si="69"/>
        <v>0.11770442134299736</v>
      </c>
    </row>
    <row r="2214" spans="1:5" x14ac:dyDescent="0.25">
      <c r="A2214" t="s">
        <v>2226</v>
      </c>
      <c r="B2214">
        <v>1.0381926434089987</v>
      </c>
      <c r="C2214">
        <f t="shared" si="70"/>
        <v>5.4074170000000005E-2</v>
      </c>
      <c r="D2214">
        <v>0.44645224205490502</v>
      </c>
      <c r="E2214">
        <f t="shared" si="69"/>
        <v>0.35022499169444327</v>
      </c>
    </row>
    <row r="2215" spans="1:5" x14ac:dyDescent="0.25">
      <c r="A2215" t="s">
        <v>2227</v>
      </c>
      <c r="B2215">
        <v>1.0382076116192163</v>
      </c>
      <c r="C2215">
        <f t="shared" si="70"/>
        <v>5.4094969999999881E-2</v>
      </c>
      <c r="D2215">
        <v>0.76223014597969396</v>
      </c>
      <c r="E2215">
        <f t="shared" si="69"/>
        <v>0.11791387900424487</v>
      </c>
    </row>
    <row r="2216" spans="1:5" x14ac:dyDescent="0.25">
      <c r="A2216" t="s">
        <v>2228</v>
      </c>
      <c r="B2216">
        <v>1.0382813116128089</v>
      </c>
      <c r="C2216">
        <f t="shared" si="70"/>
        <v>5.4197380000000073E-2</v>
      </c>
      <c r="D2216">
        <v>0.915358815901953</v>
      </c>
      <c r="E2216">
        <f t="shared" si="69"/>
        <v>3.8408631376585421E-2</v>
      </c>
    </row>
    <row r="2217" spans="1:5" x14ac:dyDescent="0.25">
      <c r="A2217" t="s">
        <v>2229</v>
      </c>
      <c r="B2217">
        <v>1.0382967992798759</v>
      </c>
      <c r="C2217">
        <f t="shared" si="70"/>
        <v>5.4218899999999855E-2</v>
      </c>
      <c r="D2217">
        <v>0.97767574399114199</v>
      </c>
      <c r="E2217">
        <f t="shared" si="69"/>
        <v>9.8051594715047683E-3</v>
      </c>
    </row>
    <row r="2218" spans="1:5" x14ac:dyDescent="0.25">
      <c r="A2218" t="s">
        <v>2230</v>
      </c>
      <c r="B2218">
        <v>1.0383328493029713</v>
      </c>
      <c r="C2218">
        <f t="shared" si="70"/>
        <v>5.4268989999999941E-2</v>
      </c>
      <c r="D2218">
        <v>0.77966207424939005</v>
      </c>
      <c r="E2218">
        <f t="shared" si="69"/>
        <v>0.10809359101314613</v>
      </c>
    </row>
    <row r="2219" spans="1:5" x14ac:dyDescent="0.25">
      <c r="A2219" t="s">
        <v>2231</v>
      </c>
      <c r="B2219">
        <v>1.0383388229752968</v>
      </c>
      <c r="C2219">
        <f t="shared" si="70"/>
        <v>5.4277289999999853E-2</v>
      </c>
      <c r="D2219">
        <v>0.97803651869061903</v>
      </c>
      <c r="E2219">
        <f t="shared" si="69"/>
        <v>9.6449288834369352E-3</v>
      </c>
    </row>
    <row r="2220" spans="1:5" x14ac:dyDescent="0.25">
      <c r="A2220" t="s">
        <v>2232</v>
      </c>
      <c r="B2220">
        <v>1.0384038590582418</v>
      </c>
      <c r="C2220">
        <f t="shared" si="70"/>
        <v>5.4367649999999941E-2</v>
      </c>
      <c r="D2220">
        <v>0.76002475804636105</v>
      </c>
      <c r="E2220">
        <f t="shared" si="69"/>
        <v>0.11917226020896404</v>
      </c>
    </row>
    <row r="2221" spans="1:5" x14ac:dyDescent="0.25">
      <c r="A2221" t="s">
        <v>2233</v>
      </c>
      <c r="B2221">
        <v>1.0384223068428124</v>
      </c>
      <c r="C2221">
        <f t="shared" si="70"/>
        <v>5.4393280000000016E-2</v>
      </c>
      <c r="D2221">
        <v>0.96544699400146206</v>
      </c>
      <c r="E2221">
        <f t="shared" si="69"/>
        <v>1.5271565327985084E-2</v>
      </c>
    </row>
    <row r="2222" spans="1:5" x14ac:dyDescent="0.25">
      <c r="A2222" t="s">
        <v>2234</v>
      </c>
      <c r="B2222">
        <v>1.0384923077579293</v>
      </c>
      <c r="C2222">
        <f t="shared" si="70"/>
        <v>5.4490530000000113E-2</v>
      </c>
      <c r="D2222">
        <v>0.88872953914711295</v>
      </c>
      <c r="E2222">
        <f t="shared" si="69"/>
        <v>5.1230384729454764E-2</v>
      </c>
    </row>
    <row r="2223" spans="1:5" x14ac:dyDescent="0.25">
      <c r="A2223" t="s">
        <v>310</v>
      </c>
      <c r="B2223">
        <v>1.0385994092924291</v>
      </c>
      <c r="C2223">
        <f t="shared" si="70"/>
        <v>5.4639310000000101E-2</v>
      </c>
      <c r="D2223">
        <v>0.82136428694638897</v>
      </c>
      <c r="E2223">
        <f t="shared" si="69"/>
        <v>8.5464184267000629E-2</v>
      </c>
    </row>
    <row r="2224" spans="1:5" x14ac:dyDescent="0.25">
      <c r="A2224" t="s">
        <v>2235</v>
      </c>
      <c r="B2224">
        <v>1.0386080265581374</v>
      </c>
      <c r="C2224">
        <f t="shared" si="70"/>
        <v>5.4651280000000038E-2</v>
      </c>
      <c r="D2224">
        <v>0.98034721427748195</v>
      </c>
      <c r="E2224">
        <f t="shared" si="69"/>
        <v>8.620080901370725E-3</v>
      </c>
    </row>
    <row r="2225" spans="1:5" x14ac:dyDescent="0.25">
      <c r="A2225" t="s">
        <v>2236</v>
      </c>
      <c r="B2225">
        <v>1.0387636463785219</v>
      </c>
      <c r="C2225">
        <f t="shared" si="70"/>
        <v>5.4867430000000099E-2</v>
      </c>
      <c r="D2225">
        <v>0.89088449134383096</v>
      </c>
      <c r="E2225">
        <f t="shared" si="69"/>
        <v>5.0178601264956199E-2</v>
      </c>
    </row>
    <row r="2226" spans="1:5" x14ac:dyDescent="0.25">
      <c r="A2226" t="s">
        <v>2237</v>
      </c>
      <c r="B2226">
        <v>1.0388185706580775</v>
      </c>
      <c r="C2226">
        <f t="shared" si="70"/>
        <v>5.4943709999999986E-2</v>
      </c>
      <c r="D2226">
        <v>0.78337271881791803</v>
      </c>
      <c r="E2226">
        <f t="shared" si="69"/>
        <v>0.10603155695606432</v>
      </c>
    </row>
    <row r="2227" spans="1:5" x14ac:dyDescent="0.25">
      <c r="A2227" t="s">
        <v>2238</v>
      </c>
      <c r="B2227">
        <v>1.0388340087340528</v>
      </c>
      <c r="C2227">
        <f t="shared" si="70"/>
        <v>5.4965149999999852E-2</v>
      </c>
      <c r="D2227">
        <v>0.75519915797842496</v>
      </c>
      <c r="E2227">
        <f t="shared" si="69"/>
        <v>0.12193850293340845</v>
      </c>
    </row>
    <row r="2228" spans="1:5" x14ac:dyDescent="0.25">
      <c r="A2228" t="s">
        <v>2239</v>
      </c>
      <c r="B2228">
        <v>1.0388654688443313</v>
      </c>
      <c r="C2228">
        <f t="shared" si="70"/>
        <v>5.5008840000000128E-2</v>
      </c>
      <c r="D2228">
        <v>0.90997499630956602</v>
      </c>
      <c r="E2228">
        <f t="shared" si="69"/>
        <v>4.0970540771180085E-2</v>
      </c>
    </row>
    <row r="2229" spans="1:5" x14ac:dyDescent="0.25">
      <c r="A2229" t="s">
        <v>2240</v>
      </c>
      <c r="B2229">
        <v>1.0389075371593783</v>
      </c>
      <c r="C2229">
        <f t="shared" si="70"/>
        <v>5.5067259999999993E-2</v>
      </c>
      <c r="D2229">
        <v>0.98291759593853301</v>
      </c>
      <c r="E2229">
        <f t="shared" si="69"/>
        <v>7.4828902342822436E-3</v>
      </c>
    </row>
    <row r="2230" spans="1:5" x14ac:dyDescent="0.25">
      <c r="A2230" t="s">
        <v>2241</v>
      </c>
      <c r="B2230">
        <v>1.0389247768753915</v>
      </c>
      <c r="C2230">
        <f t="shared" si="70"/>
        <v>5.5091200000000132E-2</v>
      </c>
      <c r="D2230">
        <v>0.43963476906356103</v>
      </c>
      <c r="E2230">
        <f t="shared" si="69"/>
        <v>0.3569079681700027</v>
      </c>
    </row>
    <row r="2231" spans="1:5" x14ac:dyDescent="0.25">
      <c r="A2231" t="s">
        <v>2242</v>
      </c>
      <c r="B2231">
        <v>1.0389343618203561</v>
      </c>
      <c r="C2231">
        <f t="shared" si="70"/>
        <v>5.5104509999999864E-2</v>
      </c>
      <c r="D2231">
        <v>0.81781630463180699</v>
      </c>
      <c r="E2231">
        <f t="shared" si="69"/>
        <v>8.7344235257549224E-2</v>
      </c>
    </row>
    <row r="2232" spans="1:5" x14ac:dyDescent="0.25">
      <c r="A2232" t="s">
        <v>2243</v>
      </c>
      <c r="B2232">
        <v>1.0390050094092305</v>
      </c>
      <c r="C2232">
        <f t="shared" si="70"/>
        <v>5.5202610000000062E-2</v>
      </c>
      <c r="D2232">
        <v>0.75328396952867205</v>
      </c>
      <c r="E2232">
        <f t="shared" si="69"/>
        <v>0.12304127459491723</v>
      </c>
    </row>
    <row r="2233" spans="1:5" x14ac:dyDescent="0.25">
      <c r="A2233" t="s">
        <v>2244</v>
      </c>
      <c r="B2233">
        <v>1.0390293951050773</v>
      </c>
      <c r="C2233">
        <f t="shared" si="70"/>
        <v>5.5236470000000114E-2</v>
      </c>
      <c r="D2233">
        <v>0.75301097952376606</v>
      </c>
      <c r="E2233">
        <f t="shared" si="69"/>
        <v>0.12319869137988092</v>
      </c>
    </row>
    <row r="2234" spans="1:5" x14ac:dyDescent="0.25">
      <c r="A2234" t="s">
        <v>2245</v>
      </c>
      <c r="B2234">
        <v>1.0390378286847668</v>
      </c>
      <c r="C2234">
        <f t="shared" si="70"/>
        <v>5.5248179999999869E-2</v>
      </c>
      <c r="D2234">
        <v>0.908387796565022</v>
      </c>
      <c r="E2234">
        <f t="shared" si="69"/>
        <v>4.1728708798483415E-2</v>
      </c>
    </row>
    <row r="2235" spans="1:5" x14ac:dyDescent="0.25">
      <c r="A2235" t="s">
        <v>2246</v>
      </c>
      <c r="B2235">
        <v>1.0391412482311542</v>
      </c>
      <c r="C2235">
        <f t="shared" si="70"/>
        <v>5.539176999999991E-2</v>
      </c>
      <c r="D2235">
        <v>0.89388377150281195</v>
      </c>
      <c r="E2235">
        <f t="shared" si="69"/>
        <v>4.871894728520499E-2</v>
      </c>
    </row>
    <row r="2236" spans="1:5" x14ac:dyDescent="0.25">
      <c r="A2236" t="s">
        <v>2247</v>
      </c>
      <c r="B2236">
        <v>1.0391746552537278</v>
      </c>
      <c r="C2236">
        <f t="shared" si="70"/>
        <v>5.5438150000000026E-2</v>
      </c>
      <c r="D2236">
        <v>0.4373228377017</v>
      </c>
      <c r="E2236">
        <f t="shared" si="69"/>
        <v>0.35919784250684966</v>
      </c>
    </row>
    <row r="2237" spans="1:5" x14ac:dyDescent="0.25">
      <c r="A2237" t="s">
        <v>2248</v>
      </c>
      <c r="B2237">
        <v>1.0393447970697158</v>
      </c>
      <c r="C2237">
        <f t="shared" si="70"/>
        <v>5.5674339999999968E-2</v>
      </c>
      <c r="D2237">
        <v>0.89550075303326004</v>
      </c>
      <c r="E2237">
        <f t="shared" si="69"/>
        <v>4.7934044613328203E-2</v>
      </c>
    </row>
    <row r="2238" spans="1:5" x14ac:dyDescent="0.25">
      <c r="A2238" t="s">
        <v>2249</v>
      </c>
      <c r="B2238">
        <v>1.0393701056943596</v>
      </c>
      <c r="C2238">
        <f t="shared" si="70"/>
        <v>5.5709470000000025E-2</v>
      </c>
      <c r="D2238">
        <v>0.90532980295534704</v>
      </c>
      <c r="E2238">
        <f t="shared" si="69"/>
        <v>4.3193182660537004E-2</v>
      </c>
    </row>
    <row r="2239" spans="1:5" x14ac:dyDescent="0.25">
      <c r="A2239" t="s">
        <v>2250</v>
      </c>
      <c r="B2239">
        <v>1.0395435364220775</v>
      </c>
      <c r="C2239">
        <f t="shared" si="70"/>
        <v>5.5950179999999954E-2</v>
      </c>
      <c r="D2239">
        <v>0.78891693505812699</v>
      </c>
      <c r="E2239">
        <f t="shared" si="69"/>
        <v>0.10296872118218343</v>
      </c>
    </row>
    <row r="2240" spans="1:5" x14ac:dyDescent="0.25">
      <c r="A2240" t="s">
        <v>2251</v>
      </c>
      <c r="B2240">
        <v>1.0397225669360812</v>
      </c>
      <c r="C2240">
        <f t="shared" si="70"/>
        <v>5.6198620000000012E-2</v>
      </c>
      <c r="D2240">
        <v>0.902088617898547</v>
      </c>
      <c r="E2240">
        <f t="shared" si="69"/>
        <v>4.4750796855065215E-2</v>
      </c>
    </row>
    <row r="2241" spans="1:5" x14ac:dyDescent="0.25">
      <c r="A2241" t="s">
        <v>2252</v>
      </c>
      <c r="B2241">
        <v>1.0398056935784561</v>
      </c>
      <c r="C2241">
        <f t="shared" si="70"/>
        <v>5.6313959999999989E-2</v>
      </c>
      <c r="D2241">
        <v>0.74434096494660895</v>
      </c>
      <c r="E2241">
        <f t="shared" si="69"/>
        <v>0.12822807887096155</v>
      </c>
    </row>
    <row r="2242" spans="1:5" x14ac:dyDescent="0.25">
      <c r="A2242" t="s">
        <v>2253</v>
      </c>
      <c r="B2242">
        <v>1.0398702665352924</v>
      </c>
      <c r="C2242">
        <f t="shared" si="70"/>
        <v>5.6403549999999851E-2</v>
      </c>
      <c r="D2242">
        <v>0.80792880982533399</v>
      </c>
      <c r="E2242">
        <f t="shared" ref="E2242:E2305" si="71">-LOG10(D2242)</f>
        <v>9.2626905143881527E-2</v>
      </c>
    </row>
    <row r="2243" spans="1:5" x14ac:dyDescent="0.25">
      <c r="A2243" t="s">
        <v>2254</v>
      </c>
      <c r="B2243">
        <v>1.0399160372721867</v>
      </c>
      <c r="C2243">
        <f t="shared" ref="C2243:C2306" si="72">LOG(B2243,2)</f>
        <v>5.646704999999997E-2</v>
      </c>
      <c r="D2243">
        <v>0.95285360424836796</v>
      </c>
      <c r="E2243">
        <f t="shared" si="71"/>
        <v>2.0973818932464545E-2</v>
      </c>
    </row>
    <row r="2244" spans="1:5" x14ac:dyDescent="0.25">
      <c r="A2244" t="s">
        <v>2255</v>
      </c>
      <c r="B2244">
        <v>1.0399189998255194</v>
      </c>
      <c r="C2244">
        <f t="shared" si="72"/>
        <v>5.6471160000000117E-2</v>
      </c>
      <c r="D2244">
        <v>0.74307875992829397</v>
      </c>
      <c r="E2244">
        <f t="shared" si="71"/>
        <v>0.12896515233704009</v>
      </c>
    </row>
    <row r="2245" spans="1:5" x14ac:dyDescent="0.25">
      <c r="A2245" t="s">
        <v>2256</v>
      </c>
      <c r="B2245">
        <v>1.0399404659750291</v>
      </c>
      <c r="C2245">
        <f t="shared" si="72"/>
        <v>5.6500940000000083E-2</v>
      </c>
      <c r="D2245">
        <v>0.90023325452577496</v>
      </c>
      <c r="E2245">
        <f t="shared" si="71"/>
        <v>4.5644948306791923E-2</v>
      </c>
    </row>
    <row r="2246" spans="1:5" x14ac:dyDescent="0.25">
      <c r="A2246" t="s">
        <v>2257</v>
      </c>
      <c r="B2246">
        <v>1.0399634103043929</v>
      </c>
      <c r="C2246">
        <f t="shared" si="72"/>
        <v>5.65327700000001E-2</v>
      </c>
      <c r="D2246">
        <v>0.90041559934916804</v>
      </c>
      <c r="E2246">
        <f t="shared" si="71"/>
        <v>4.5556989623783274E-2</v>
      </c>
    </row>
    <row r="2247" spans="1:5" x14ac:dyDescent="0.25">
      <c r="A2247" t="s">
        <v>2258</v>
      </c>
      <c r="B2247">
        <v>1.0400140871327928</v>
      </c>
      <c r="C2247">
        <f t="shared" si="72"/>
        <v>5.6603070000000123E-2</v>
      </c>
      <c r="D2247">
        <v>0.74202013139094503</v>
      </c>
      <c r="E2247">
        <f t="shared" si="71"/>
        <v>0.12958431192663469</v>
      </c>
    </row>
    <row r="2248" spans="1:5" x14ac:dyDescent="0.25">
      <c r="A2248" t="s">
        <v>2259</v>
      </c>
      <c r="B2248">
        <v>1.0400387776628759</v>
      </c>
      <c r="C2248">
        <f t="shared" si="72"/>
        <v>5.663732000000004E-2</v>
      </c>
      <c r="D2248">
        <v>0.99262040422073405</v>
      </c>
      <c r="E2248">
        <f t="shared" si="71"/>
        <v>3.2168017264506171E-3</v>
      </c>
    </row>
    <row r="2249" spans="1:5" x14ac:dyDescent="0.25">
      <c r="A2249" t="s">
        <v>2260</v>
      </c>
      <c r="B2249">
        <v>1.0400528353068348</v>
      </c>
      <c r="C2249">
        <f t="shared" si="72"/>
        <v>5.6656819999999983E-2</v>
      </c>
      <c r="D2249">
        <v>0.42925765549744699</v>
      </c>
      <c r="E2249">
        <f t="shared" si="71"/>
        <v>0.36728195077240378</v>
      </c>
    </row>
    <row r="2250" spans="1:5" x14ac:dyDescent="0.25">
      <c r="A2250" t="s">
        <v>2261</v>
      </c>
      <c r="B2250">
        <v>1.0400594100239926</v>
      </c>
      <c r="C2250">
        <f t="shared" si="72"/>
        <v>5.666594000000013E-2</v>
      </c>
      <c r="D2250">
        <v>0.80593537618984901</v>
      </c>
      <c r="E2250">
        <f t="shared" si="71"/>
        <v>9.3699780638262536E-2</v>
      </c>
    </row>
    <row r="2251" spans="1:5" x14ac:dyDescent="0.25">
      <c r="A2251" t="s">
        <v>2262</v>
      </c>
      <c r="B2251">
        <v>1.040124337587663</v>
      </c>
      <c r="C2251">
        <f t="shared" si="72"/>
        <v>5.6755999999999862E-2</v>
      </c>
      <c r="D2251">
        <v>0.89839730830545605</v>
      </c>
      <c r="E2251">
        <f t="shared" si="71"/>
        <v>4.6531557937425222E-2</v>
      </c>
    </row>
    <row r="2252" spans="1:5" x14ac:dyDescent="0.25">
      <c r="A2252" t="s">
        <v>2263</v>
      </c>
      <c r="B2252">
        <v>1.0401421382239135</v>
      </c>
      <c r="C2252">
        <f t="shared" si="72"/>
        <v>5.6780689999999953E-2</v>
      </c>
      <c r="D2252">
        <v>0.74059540592494399</v>
      </c>
      <c r="E2252">
        <f t="shared" si="71"/>
        <v>0.13041898630174573</v>
      </c>
    </row>
    <row r="2253" spans="1:5" x14ac:dyDescent="0.25">
      <c r="A2253" t="s">
        <v>2264</v>
      </c>
      <c r="B2253">
        <v>1.0402342968950902</v>
      </c>
      <c r="C2253">
        <f t="shared" si="72"/>
        <v>5.6908509999999898E-2</v>
      </c>
      <c r="D2253">
        <v>0.73957067938332399</v>
      </c>
      <c r="E2253">
        <f t="shared" si="71"/>
        <v>0.13102031497425362</v>
      </c>
    </row>
    <row r="2254" spans="1:5" x14ac:dyDescent="0.25">
      <c r="A2254" t="s">
        <v>2265</v>
      </c>
      <c r="B2254">
        <v>1.040253519878334</v>
      </c>
      <c r="C2254">
        <f t="shared" si="72"/>
        <v>5.6935170000000104E-2</v>
      </c>
      <c r="D2254">
        <v>0.73935705376291605</v>
      </c>
      <c r="E2254">
        <f t="shared" si="71"/>
        <v>0.13114577942623765</v>
      </c>
    </row>
    <row r="2255" spans="1:5" x14ac:dyDescent="0.25">
      <c r="A2255" t="s">
        <v>2266</v>
      </c>
      <c r="B2255">
        <v>1.0403378283196205</v>
      </c>
      <c r="C2255">
        <f t="shared" si="72"/>
        <v>5.7052090000000111E-2</v>
      </c>
      <c r="D2255">
        <v>0.90339073583807905</v>
      </c>
      <c r="E2255">
        <f t="shared" si="71"/>
        <v>4.4124367388783628E-2</v>
      </c>
    </row>
    <row r="2256" spans="1:5" x14ac:dyDescent="0.25">
      <c r="A2256" t="s">
        <v>2267</v>
      </c>
      <c r="B2256">
        <v>1.0403581493198963</v>
      </c>
      <c r="C2256">
        <f t="shared" si="72"/>
        <v>5.7080269999999947E-2</v>
      </c>
      <c r="D2256">
        <v>0.426475622323777</v>
      </c>
      <c r="E2256">
        <f t="shared" si="71"/>
        <v>0.37010578839526859</v>
      </c>
    </row>
    <row r="2257" spans="1:5" x14ac:dyDescent="0.25">
      <c r="A2257" t="s">
        <v>2268</v>
      </c>
      <c r="B2257">
        <v>1.0403945305264968</v>
      </c>
      <c r="C2257">
        <f t="shared" si="72"/>
        <v>5.7130720000000156E-2</v>
      </c>
      <c r="D2257">
        <v>0.90384136632422296</v>
      </c>
      <c r="E2257">
        <f t="shared" si="71"/>
        <v>4.3907786090419669E-2</v>
      </c>
    </row>
    <row r="2258" spans="1:5" x14ac:dyDescent="0.25">
      <c r="A2258" t="s">
        <v>2269</v>
      </c>
      <c r="B2258">
        <v>1.0404275018685394</v>
      </c>
      <c r="C2258">
        <f t="shared" si="72"/>
        <v>5.7176439999999919E-2</v>
      </c>
      <c r="D2258">
        <v>0.99595246511491597</v>
      </c>
      <c r="E2258">
        <f t="shared" si="71"/>
        <v>1.7613891174001221E-3</v>
      </c>
    </row>
    <row r="2259" spans="1:5" x14ac:dyDescent="0.25">
      <c r="A2259" t="s">
        <v>2270</v>
      </c>
      <c r="B2259">
        <v>1.0404606689774074</v>
      </c>
      <c r="C2259">
        <f t="shared" si="72"/>
        <v>5.7222429999999901E-2</v>
      </c>
      <c r="D2259">
        <v>0.73705604313658502</v>
      </c>
      <c r="E2259">
        <f t="shared" si="71"/>
        <v>0.13249948866793679</v>
      </c>
    </row>
    <row r="2260" spans="1:5" x14ac:dyDescent="0.25">
      <c r="A2260" t="s">
        <v>2271</v>
      </c>
      <c r="B2260">
        <v>1.0405815406285988</v>
      </c>
      <c r="C2260">
        <f t="shared" si="72"/>
        <v>5.7390019999999868E-2</v>
      </c>
      <c r="D2260">
        <v>0.424447261761701</v>
      </c>
      <c r="E2260">
        <f t="shared" si="71"/>
        <v>0.37217626383874231</v>
      </c>
    </row>
    <row r="2261" spans="1:5" x14ac:dyDescent="0.25">
      <c r="A2261" t="s">
        <v>2272</v>
      </c>
      <c r="B2261">
        <v>1.0405985773109854</v>
      </c>
      <c r="C2261">
        <f t="shared" si="72"/>
        <v>5.7413639999999926E-2</v>
      </c>
      <c r="D2261">
        <v>0.99741848718996196</v>
      </c>
      <c r="E2261">
        <f t="shared" si="71"/>
        <v>1.1225863781550141E-3</v>
      </c>
    </row>
    <row r="2262" spans="1:5" x14ac:dyDescent="0.25">
      <c r="A2262" t="s">
        <v>2273</v>
      </c>
      <c r="B2262">
        <v>1.0406271695589182</v>
      </c>
      <c r="C2262">
        <f t="shared" si="72"/>
        <v>5.7453280000000127E-2</v>
      </c>
      <c r="D2262">
        <v>0.90569008720817301</v>
      </c>
      <c r="E2262">
        <f t="shared" si="71"/>
        <v>4.3020385590959782E-2</v>
      </c>
    </row>
    <row r="2263" spans="1:5" x14ac:dyDescent="0.25">
      <c r="A2263" t="s">
        <v>2274</v>
      </c>
      <c r="B2263">
        <v>1.0407351621511047</v>
      </c>
      <c r="C2263">
        <f t="shared" si="72"/>
        <v>5.7602990000000021E-2</v>
      </c>
      <c r="D2263">
        <v>0.99858883389817699</v>
      </c>
      <c r="E2263">
        <f t="shared" si="71"/>
        <v>6.132944831107296E-4</v>
      </c>
    </row>
    <row r="2264" spans="1:5" x14ac:dyDescent="0.25">
      <c r="A2264" t="s">
        <v>2275</v>
      </c>
      <c r="B2264">
        <v>1.0407422028695195</v>
      </c>
      <c r="C2264">
        <f t="shared" si="72"/>
        <v>5.7612749999999997E-2</v>
      </c>
      <c r="D2264">
        <v>0.94590090050964803</v>
      </c>
      <c r="E2264">
        <f t="shared" si="71"/>
        <v>2.4154361078383976E-2</v>
      </c>
    </row>
    <row r="2265" spans="1:5" x14ac:dyDescent="0.25">
      <c r="A2265" t="s">
        <v>2276</v>
      </c>
      <c r="B2265">
        <v>1.0408019210419837</v>
      </c>
      <c r="C2265">
        <f t="shared" si="72"/>
        <v>5.7695529999999981E-2</v>
      </c>
      <c r="D2265">
        <v>0.892180246728417</v>
      </c>
      <c r="E2265">
        <f t="shared" si="71"/>
        <v>4.9547396462947181E-2</v>
      </c>
    </row>
    <row r="2266" spans="1:5" x14ac:dyDescent="0.25">
      <c r="A2266" t="s">
        <v>2277</v>
      </c>
      <c r="B2266">
        <v>1.0408402801243561</v>
      </c>
      <c r="C2266">
        <f t="shared" si="72"/>
        <v>5.7748700000000069E-2</v>
      </c>
      <c r="D2266">
        <v>0.79772265009177001</v>
      </c>
      <c r="E2266">
        <f t="shared" si="71"/>
        <v>9.8148076658537906E-2</v>
      </c>
    </row>
    <row r="2267" spans="1:5" x14ac:dyDescent="0.25">
      <c r="A2267" t="s">
        <v>2278</v>
      </c>
      <c r="B2267">
        <v>1.0408585547527396</v>
      </c>
      <c r="C2267">
        <f t="shared" si="72"/>
        <v>5.7774029999999914E-2</v>
      </c>
      <c r="D2267">
        <v>0.94492249895061198</v>
      </c>
      <c r="E2267">
        <f t="shared" si="71"/>
        <v>2.460381017682443E-2</v>
      </c>
    </row>
    <row r="2268" spans="1:5" x14ac:dyDescent="0.25">
      <c r="A2268" t="s">
        <v>2279</v>
      </c>
      <c r="B2268">
        <v>1.0408998812700632</v>
      </c>
      <c r="C2268">
        <f t="shared" si="72"/>
        <v>5.783130999999999E-2</v>
      </c>
      <c r="D2268">
        <v>1</v>
      </c>
      <c r="E2268">
        <f t="shared" si="71"/>
        <v>0</v>
      </c>
    </row>
    <row r="2269" spans="1:5" x14ac:dyDescent="0.25">
      <c r="A2269" t="s">
        <v>2280</v>
      </c>
      <c r="B2269">
        <v>1.0409198380633573</v>
      </c>
      <c r="C2269">
        <f t="shared" si="72"/>
        <v>5.7858969999999996E-2</v>
      </c>
      <c r="D2269">
        <v>0.89109942245519702</v>
      </c>
      <c r="E2269">
        <f t="shared" si="71"/>
        <v>5.0073837809590037E-2</v>
      </c>
    </row>
    <row r="2270" spans="1:5" x14ac:dyDescent="0.25">
      <c r="A2270" t="s">
        <v>2281</v>
      </c>
      <c r="B2270">
        <v>1.0410089700899552</v>
      </c>
      <c r="C2270">
        <f t="shared" si="72"/>
        <v>5.798250000000011E-2</v>
      </c>
      <c r="D2270">
        <v>0.99909724536837297</v>
      </c>
      <c r="E2270">
        <f t="shared" si="71"/>
        <v>3.9223842920800225E-4</v>
      </c>
    </row>
    <row r="2271" spans="1:5" x14ac:dyDescent="0.25">
      <c r="A2271" t="s">
        <v>2282</v>
      </c>
      <c r="B2271">
        <v>1.0410978571768161</v>
      </c>
      <c r="C2271">
        <f t="shared" si="72"/>
        <v>5.8105680000000014E-2</v>
      </c>
      <c r="D2271">
        <v>0.99836172269646095</v>
      </c>
      <c r="E2271">
        <f t="shared" si="71"/>
        <v>7.1207824296218769E-4</v>
      </c>
    </row>
    <row r="2272" spans="1:5" x14ac:dyDescent="0.25">
      <c r="A2272" t="s">
        <v>2283</v>
      </c>
      <c r="B2272">
        <v>1.0411486398030159</v>
      </c>
      <c r="C2272">
        <f t="shared" si="72"/>
        <v>5.8176049999999979E-2</v>
      </c>
      <c r="D2272">
        <v>0.72943431919491497</v>
      </c>
      <c r="E2272">
        <f t="shared" si="71"/>
        <v>0.13701380739686747</v>
      </c>
    </row>
    <row r="2273" spans="1:5" x14ac:dyDescent="0.25">
      <c r="A2273" t="s">
        <v>2284</v>
      </c>
      <c r="B2273">
        <v>1.0411821763129068</v>
      </c>
      <c r="C2273">
        <f t="shared" si="72"/>
        <v>5.8222520000000035E-2</v>
      </c>
      <c r="D2273">
        <v>0.41902375684051701</v>
      </c>
      <c r="E2273">
        <f t="shared" si="71"/>
        <v>0.37776135371088709</v>
      </c>
    </row>
    <row r="2274" spans="1:5" x14ac:dyDescent="0.25">
      <c r="A2274" t="s">
        <v>2285</v>
      </c>
      <c r="B2274">
        <v>1.0411877333599091</v>
      </c>
      <c r="C2274">
        <f t="shared" si="72"/>
        <v>5.8230220000000076E-2</v>
      </c>
      <c r="D2274">
        <v>0.94215548268391003</v>
      </c>
      <c r="E2274">
        <f t="shared" si="71"/>
        <v>2.5877420243700565E-2</v>
      </c>
    </row>
    <row r="2275" spans="1:5" x14ac:dyDescent="0.25">
      <c r="A2275" t="s">
        <v>2286</v>
      </c>
      <c r="B2275">
        <v>1.041241046433556</v>
      </c>
      <c r="C2275">
        <f t="shared" si="72"/>
        <v>5.8304090000000086E-2</v>
      </c>
      <c r="D2275">
        <v>0.99717702855895796</v>
      </c>
      <c r="E2275">
        <f t="shared" si="71"/>
        <v>1.2277346658526589E-3</v>
      </c>
    </row>
    <row r="2276" spans="1:5" x14ac:dyDescent="0.25">
      <c r="A2276" t="s">
        <v>2287</v>
      </c>
      <c r="B2276">
        <v>1.0412997899634862</v>
      </c>
      <c r="C2276">
        <f t="shared" si="72"/>
        <v>5.8385479999999976E-2</v>
      </c>
      <c r="D2276">
        <v>0.88761894861302404</v>
      </c>
      <c r="E2276">
        <f t="shared" si="71"/>
        <v>5.1773435157652758E-2</v>
      </c>
    </row>
    <row r="2277" spans="1:5" x14ac:dyDescent="0.25">
      <c r="A2277" t="s">
        <v>2288</v>
      </c>
      <c r="B2277">
        <v>1.0413085739902801</v>
      </c>
      <c r="C2277">
        <f t="shared" si="72"/>
        <v>5.8397650000000044E-2</v>
      </c>
      <c r="D2277">
        <v>0.41788800256255598</v>
      </c>
      <c r="E2277">
        <f t="shared" si="71"/>
        <v>0.37894009713987015</v>
      </c>
    </row>
    <row r="2278" spans="1:5" x14ac:dyDescent="0.25">
      <c r="A2278" t="s">
        <v>2289</v>
      </c>
      <c r="B2278">
        <v>1.0413541409650904</v>
      </c>
      <c r="C2278">
        <f t="shared" si="72"/>
        <v>5.8460780000000073E-2</v>
      </c>
      <c r="D2278">
        <v>0.911467851218144</v>
      </c>
      <c r="E2278">
        <f t="shared" si="71"/>
        <v>4.0258644929781269E-2</v>
      </c>
    </row>
    <row r="2279" spans="1:5" x14ac:dyDescent="0.25">
      <c r="A2279" t="s">
        <v>2290</v>
      </c>
      <c r="B2279">
        <v>1.0414224699009798</v>
      </c>
      <c r="C2279">
        <f t="shared" si="72"/>
        <v>5.8555439999999966E-2</v>
      </c>
      <c r="D2279">
        <v>0.41686633211605201</v>
      </c>
      <c r="E2279">
        <f t="shared" si="71"/>
        <v>0.38000317891222085</v>
      </c>
    </row>
    <row r="2280" spans="1:5" x14ac:dyDescent="0.25">
      <c r="A2280" t="s">
        <v>2291</v>
      </c>
      <c r="B2280">
        <v>1.0415861715236963</v>
      </c>
      <c r="C2280">
        <f t="shared" si="72"/>
        <v>5.8782200000000034E-2</v>
      </c>
      <c r="D2280">
        <v>0.91331211724024997</v>
      </c>
      <c r="E2280">
        <f t="shared" si="71"/>
        <v>3.9380780372821625E-2</v>
      </c>
    </row>
    <row r="2281" spans="1:5" x14ac:dyDescent="0.25">
      <c r="A2281" t="s">
        <v>2292</v>
      </c>
      <c r="B2281">
        <v>1.0418635325296299</v>
      </c>
      <c r="C2281">
        <f t="shared" si="72"/>
        <v>5.9166319999999911E-2</v>
      </c>
      <c r="D2281">
        <v>0.88246116297561505</v>
      </c>
      <c r="E2281">
        <f t="shared" si="71"/>
        <v>5.4304398774734114E-2</v>
      </c>
    </row>
    <row r="2282" spans="1:5" x14ac:dyDescent="0.25">
      <c r="A2282" t="s">
        <v>2293</v>
      </c>
      <c r="B2282">
        <v>1.0420637502829286</v>
      </c>
      <c r="C2282">
        <f t="shared" si="72"/>
        <v>5.944354000000001E-2</v>
      </c>
      <c r="D2282">
        <v>0.99037342908834602</v>
      </c>
      <c r="E2282">
        <f t="shared" si="71"/>
        <v>4.2010199345268208E-3</v>
      </c>
    </row>
    <row r="2283" spans="1:5" x14ac:dyDescent="0.25">
      <c r="A2283" t="s">
        <v>2294</v>
      </c>
      <c r="B2283">
        <v>1.0420673112455168</v>
      </c>
      <c r="C2283">
        <f t="shared" si="72"/>
        <v>5.9448470000000045E-2</v>
      </c>
      <c r="D2283">
        <v>0.78487530136250605</v>
      </c>
      <c r="E2283">
        <f t="shared" si="71"/>
        <v>0.10519933718086551</v>
      </c>
    </row>
    <row r="2284" spans="1:5" x14ac:dyDescent="0.25">
      <c r="A2284" t="s">
        <v>2295</v>
      </c>
      <c r="B2284">
        <v>1.0421142405242478</v>
      </c>
      <c r="C2284">
        <f t="shared" si="72"/>
        <v>5.9513440000000049E-2</v>
      </c>
      <c r="D2284">
        <v>0.93437593213942804</v>
      </c>
      <c r="E2284">
        <f t="shared" si="71"/>
        <v>2.9478356740297158E-2</v>
      </c>
    </row>
    <row r="2285" spans="1:5" x14ac:dyDescent="0.25">
      <c r="A2285" t="s">
        <v>2296</v>
      </c>
      <c r="B2285">
        <v>1.042157870685831</v>
      </c>
      <c r="C2285">
        <f t="shared" si="72"/>
        <v>5.9573839999999899E-2</v>
      </c>
      <c r="D2285">
        <v>0.41030761020360301</v>
      </c>
      <c r="E2285">
        <f t="shared" si="71"/>
        <v>0.3868904278569229</v>
      </c>
    </row>
    <row r="2286" spans="1:5" x14ac:dyDescent="0.25">
      <c r="A2286" t="s">
        <v>2297</v>
      </c>
      <c r="B2286">
        <v>1.0422490303901428</v>
      </c>
      <c r="C2286">
        <f t="shared" si="72"/>
        <v>5.9700029999999953E-2</v>
      </c>
      <c r="D2286">
        <v>0.988842074730367</v>
      </c>
      <c r="E2286">
        <f t="shared" si="71"/>
        <v>4.8730628514661494E-3</v>
      </c>
    </row>
    <row r="2287" spans="1:5" x14ac:dyDescent="0.25">
      <c r="A2287" t="s">
        <v>2298</v>
      </c>
      <c r="B2287">
        <v>1.0422969431801035</v>
      </c>
      <c r="C2287">
        <f t="shared" si="72"/>
        <v>5.9766349999999899E-2</v>
      </c>
      <c r="D2287">
        <v>0.78247908810142197</v>
      </c>
      <c r="E2287">
        <f t="shared" si="71"/>
        <v>0.10652726022690114</v>
      </c>
    </row>
    <row r="2288" spans="1:5" x14ac:dyDescent="0.25">
      <c r="A2288" t="s">
        <v>2299</v>
      </c>
      <c r="B2288">
        <v>1.0423858535379884</v>
      </c>
      <c r="C2288">
        <f t="shared" si="72"/>
        <v>5.9889409999999879E-2</v>
      </c>
      <c r="D2288">
        <v>0.71580789875418105</v>
      </c>
      <c r="E2288">
        <f t="shared" si="71"/>
        <v>0.14520351359280415</v>
      </c>
    </row>
    <row r="2289" spans="1:5" x14ac:dyDescent="0.25">
      <c r="A2289" t="s">
        <v>2300</v>
      </c>
      <c r="B2289">
        <v>1.0423869590046022</v>
      </c>
      <c r="C2289">
        <f t="shared" si="72"/>
        <v>5.9890939999999893E-2</v>
      </c>
      <c r="D2289">
        <v>0.81072546537428802</v>
      </c>
      <c r="E2289">
        <f t="shared" si="71"/>
        <v>9.1126185317694813E-2</v>
      </c>
    </row>
    <row r="2290" spans="1:5" x14ac:dyDescent="0.25">
      <c r="A2290" t="s">
        <v>2301</v>
      </c>
      <c r="B2290">
        <v>1.0424702553121123</v>
      </c>
      <c r="C2290">
        <f t="shared" si="72"/>
        <v>6.0006219999999853E-2</v>
      </c>
      <c r="D2290">
        <v>0.92033948530436505</v>
      </c>
      <c r="E2290">
        <f t="shared" si="71"/>
        <v>3.605194504728565E-2</v>
      </c>
    </row>
    <row r="2291" spans="1:5" x14ac:dyDescent="0.25">
      <c r="A2291" t="s">
        <v>2302</v>
      </c>
      <c r="B2291">
        <v>1.0425582843720851</v>
      </c>
      <c r="C2291">
        <f t="shared" si="72"/>
        <v>6.0128039999999931E-2</v>
      </c>
      <c r="D2291">
        <v>0.40676433088388902</v>
      </c>
      <c r="E2291">
        <f t="shared" si="71"/>
        <v>0.39065713731143442</v>
      </c>
    </row>
    <row r="2292" spans="1:5" x14ac:dyDescent="0.25">
      <c r="A2292" t="s">
        <v>2303</v>
      </c>
      <c r="B2292">
        <v>1.0426723242004545</v>
      </c>
      <c r="C2292">
        <f t="shared" si="72"/>
        <v>6.028584E-2</v>
      </c>
      <c r="D2292">
        <v>0.71266777325061503</v>
      </c>
      <c r="E2292">
        <f t="shared" si="71"/>
        <v>0.14711287950228757</v>
      </c>
    </row>
    <row r="2293" spans="1:5" x14ac:dyDescent="0.25">
      <c r="A2293" t="s">
        <v>2304</v>
      </c>
      <c r="B2293">
        <v>1.0427006409654167</v>
      </c>
      <c r="C2293">
        <f t="shared" si="72"/>
        <v>6.0325019999999868E-2</v>
      </c>
      <c r="D2293">
        <v>0.92945887336755195</v>
      </c>
      <c r="E2293">
        <f t="shared" si="71"/>
        <v>3.1769822099380424E-2</v>
      </c>
    </row>
    <row r="2294" spans="1:5" x14ac:dyDescent="0.25">
      <c r="A2294" t="s">
        <v>2305</v>
      </c>
      <c r="B2294">
        <v>1.0427500923515736</v>
      </c>
      <c r="C2294">
        <f t="shared" si="72"/>
        <v>6.0393440000000048E-2</v>
      </c>
      <c r="D2294">
        <v>0.87436575741100298</v>
      </c>
      <c r="E2294">
        <f t="shared" si="71"/>
        <v>5.8306858902184469E-2</v>
      </c>
    </row>
    <row r="2295" spans="1:5" x14ac:dyDescent="0.25">
      <c r="A2295" t="s">
        <v>2306</v>
      </c>
      <c r="B2295">
        <v>1.0427950068237142</v>
      </c>
      <c r="C2295">
        <f t="shared" si="72"/>
        <v>6.0455580000000099E-2</v>
      </c>
      <c r="D2295">
        <v>0.40467886066127601</v>
      </c>
      <c r="E2295">
        <f t="shared" si="71"/>
        <v>0.39288948139529339</v>
      </c>
    </row>
    <row r="2296" spans="1:5" x14ac:dyDescent="0.25">
      <c r="A2296" t="s">
        <v>2307</v>
      </c>
      <c r="B2296">
        <v>1.0428162648948105</v>
      </c>
      <c r="C2296">
        <f t="shared" si="72"/>
        <v>6.0484990000000058E-2</v>
      </c>
      <c r="D2296">
        <v>0.40449190822252001</v>
      </c>
      <c r="E2296">
        <f t="shared" si="71"/>
        <v>0.39309016193665003</v>
      </c>
    </row>
    <row r="2297" spans="1:5" x14ac:dyDescent="0.25">
      <c r="A2297" t="s">
        <v>2308</v>
      </c>
      <c r="B2297">
        <v>1.0428937907741638</v>
      </c>
      <c r="C2297">
        <f t="shared" si="72"/>
        <v>6.059223999999986E-2</v>
      </c>
      <c r="D2297">
        <v>0.92784048335042202</v>
      </c>
      <c r="E2297">
        <f t="shared" si="71"/>
        <v>3.2526682353871461E-2</v>
      </c>
    </row>
    <row r="2298" spans="1:5" x14ac:dyDescent="0.25">
      <c r="A2298" t="s">
        <v>2309</v>
      </c>
      <c r="B2298">
        <v>1.043033648301334</v>
      </c>
      <c r="C2298">
        <f t="shared" si="72"/>
        <v>6.0785699999999977E-2</v>
      </c>
      <c r="D2298">
        <v>0.81569834282281795</v>
      </c>
      <c r="E2298">
        <f t="shared" si="71"/>
        <v>8.8470420006968586E-2</v>
      </c>
    </row>
    <row r="2299" spans="1:5" x14ac:dyDescent="0.25">
      <c r="A2299" t="s">
        <v>2310</v>
      </c>
      <c r="B2299">
        <v>1.043055171513934</v>
      </c>
      <c r="C2299">
        <f t="shared" si="72"/>
        <v>6.0815470000000094E-2</v>
      </c>
      <c r="D2299">
        <v>0.77458531674744902</v>
      </c>
      <c r="E2299">
        <f t="shared" si="71"/>
        <v>0.11093073987769182</v>
      </c>
    </row>
    <row r="2300" spans="1:5" x14ac:dyDescent="0.25">
      <c r="A2300" t="s">
        <v>2311</v>
      </c>
      <c r="B2300">
        <v>1.0430851977520073</v>
      </c>
      <c r="C2300">
        <f t="shared" si="72"/>
        <v>6.0857000000000099E-2</v>
      </c>
      <c r="D2300">
        <v>0.70815212407568895</v>
      </c>
      <c r="E2300">
        <f t="shared" si="71"/>
        <v>0.14987343786112939</v>
      </c>
    </row>
    <row r="2301" spans="1:5" x14ac:dyDescent="0.25">
      <c r="A2301" t="s">
        <v>2312</v>
      </c>
      <c r="B2301">
        <v>1.0431212621922605</v>
      </c>
      <c r="C2301">
        <f t="shared" si="72"/>
        <v>6.0906880000000115E-2</v>
      </c>
      <c r="D2301">
        <v>0.70775829867630302</v>
      </c>
      <c r="E2301">
        <f t="shared" si="71"/>
        <v>0.15011502970119067</v>
      </c>
    </row>
    <row r="2302" spans="1:5" x14ac:dyDescent="0.25">
      <c r="A2302" t="s">
        <v>2313</v>
      </c>
      <c r="B2302">
        <v>1.043159200610557</v>
      </c>
      <c r="C2302">
        <f t="shared" si="72"/>
        <v>6.0959350000000002E-2</v>
      </c>
      <c r="D2302">
        <v>0.77350454929302304</v>
      </c>
      <c r="E2302">
        <f t="shared" si="71"/>
        <v>0.1115371276956461</v>
      </c>
    </row>
    <row r="2303" spans="1:5" x14ac:dyDescent="0.25">
      <c r="A2303" t="s">
        <v>2314</v>
      </c>
      <c r="B2303">
        <v>1.0431866339761389</v>
      </c>
      <c r="C2303">
        <f t="shared" si="72"/>
        <v>6.0997290000000023E-2</v>
      </c>
      <c r="D2303">
        <v>0.98109736984286</v>
      </c>
      <c r="E2303">
        <f t="shared" si="71"/>
        <v>8.2878885558571782E-3</v>
      </c>
    </row>
    <row r="2304" spans="1:5" x14ac:dyDescent="0.25">
      <c r="A2304" t="s">
        <v>2315</v>
      </c>
      <c r="B2304">
        <v>1.0432652576310477</v>
      </c>
      <c r="C2304">
        <f t="shared" si="72"/>
        <v>6.1106020000000053E-2</v>
      </c>
      <c r="D2304">
        <v>0.40055638618056999</v>
      </c>
      <c r="E2304">
        <f t="shared" si="71"/>
        <v>0.39733633979597788</v>
      </c>
    </row>
    <row r="2305" spans="1:5" x14ac:dyDescent="0.25">
      <c r="A2305" t="s">
        <v>2316</v>
      </c>
      <c r="B2305">
        <v>1.0433110620943349</v>
      </c>
      <c r="C2305">
        <f t="shared" si="72"/>
        <v>6.116935999999995E-2</v>
      </c>
      <c r="D2305">
        <v>0.92434623836214402</v>
      </c>
      <c r="E2305">
        <f t="shared" si="71"/>
        <v>3.4165321805690853E-2</v>
      </c>
    </row>
    <row r="2306" spans="1:5" x14ac:dyDescent="0.25">
      <c r="A2306" t="s">
        <v>2317</v>
      </c>
      <c r="B2306">
        <v>1.0433385717723396</v>
      </c>
      <c r="C2306">
        <f t="shared" si="72"/>
        <v>6.1207399999999919E-2</v>
      </c>
      <c r="D2306">
        <v>0.97984317819285704</v>
      </c>
      <c r="E2306">
        <f t="shared" ref="E2306:E2369" si="73">-LOG10(D2306)</f>
        <v>8.8434266497205444E-3</v>
      </c>
    </row>
    <row r="2307" spans="1:5" x14ac:dyDescent="0.25">
      <c r="A2307" t="s">
        <v>2318</v>
      </c>
      <c r="B2307">
        <v>1.0433985908034467</v>
      </c>
      <c r="C2307">
        <f t="shared" ref="C2307:C2370" si="74">LOG(B2307,2)</f>
        <v>6.1290389999999868E-2</v>
      </c>
      <c r="D2307">
        <v>0.70473253854051798</v>
      </c>
      <c r="E2307">
        <f t="shared" si="73"/>
        <v>0.15197567602315254</v>
      </c>
    </row>
    <row r="2308" spans="1:5" x14ac:dyDescent="0.25">
      <c r="A2308" t="s">
        <v>2319</v>
      </c>
      <c r="B2308">
        <v>1.0434457029905071</v>
      </c>
      <c r="C2308">
        <f t="shared" si="74"/>
        <v>6.1355530000000061E-2</v>
      </c>
      <c r="D2308">
        <v>0.86802786346516003</v>
      </c>
      <c r="E2308">
        <f t="shared" si="73"/>
        <v>6.1466333861589909E-2</v>
      </c>
    </row>
    <row r="2309" spans="1:5" x14ac:dyDescent="0.25">
      <c r="A2309" t="s">
        <v>2320</v>
      </c>
      <c r="B2309">
        <v>1.0435037897340556</v>
      </c>
      <c r="C2309">
        <f t="shared" si="74"/>
        <v>6.1435840000000096E-2</v>
      </c>
      <c r="D2309">
        <v>0.81931636336372204</v>
      </c>
      <c r="E2309">
        <f t="shared" si="73"/>
        <v>8.6548371336620605E-2</v>
      </c>
    </row>
    <row r="2310" spans="1:5" x14ac:dyDescent="0.25">
      <c r="A2310" t="s">
        <v>2321</v>
      </c>
      <c r="B2310">
        <v>1.0435320205816576</v>
      </c>
      <c r="C2310">
        <f t="shared" si="74"/>
        <v>6.1474869999999869E-2</v>
      </c>
      <c r="D2310">
        <v>0.92249704181690995</v>
      </c>
      <c r="E2310">
        <f t="shared" si="73"/>
        <v>3.5035017824351707E-2</v>
      </c>
    </row>
    <row r="2311" spans="1:5" x14ac:dyDescent="0.25">
      <c r="A2311" t="s">
        <v>2322</v>
      </c>
      <c r="B2311">
        <v>1.0435553262534756</v>
      </c>
      <c r="C2311">
        <f t="shared" si="74"/>
        <v>6.1507090000000098E-2</v>
      </c>
      <c r="D2311">
        <v>0.86703023420026304</v>
      </c>
      <c r="E2311">
        <f t="shared" si="73"/>
        <v>6.1965757982383962E-2</v>
      </c>
    </row>
    <row r="2312" spans="1:5" x14ac:dyDescent="0.25">
      <c r="A2312" t="s">
        <v>2323</v>
      </c>
      <c r="B2312">
        <v>1.0435746684756624</v>
      </c>
      <c r="C2312">
        <f t="shared" si="74"/>
        <v>6.1533830000000053E-2</v>
      </c>
      <c r="D2312">
        <v>0.97789470019481295</v>
      </c>
      <c r="E2312">
        <f t="shared" si="73"/>
        <v>9.7079075706971441E-3</v>
      </c>
    </row>
    <row r="2313" spans="1:5" x14ac:dyDescent="0.25">
      <c r="A2313" t="s">
        <v>2324</v>
      </c>
      <c r="B2313">
        <v>1.0436187431729991</v>
      </c>
      <c r="C2313">
        <f t="shared" si="74"/>
        <v>6.1594759999999964E-2</v>
      </c>
      <c r="D2313">
        <v>0.70233450521568397</v>
      </c>
      <c r="E2313">
        <f t="shared" si="73"/>
        <v>0.15345599446759398</v>
      </c>
    </row>
    <row r="2314" spans="1:5" x14ac:dyDescent="0.25">
      <c r="A2314" t="s">
        <v>2325</v>
      </c>
      <c r="B2314">
        <v>1.0437595082162092</v>
      </c>
      <c r="C2314">
        <f t="shared" si="74"/>
        <v>6.1789339999999943E-2</v>
      </c>
      <c r="D2314">
        <v>0.82128520420569495</v>
      </c>
      <c r="E2314">
        <f t="shared" si="73"/>
        <v>8.5506001097808093E-2</v>
      </c>
    </row>
    <row r="2315" spans="1:5" x14ac:dyDescent="0.25">
      <c r="A2315" t="s">
        <v>2326</v>
      </c>
      <c r="B2315">
        <v>1.043760550026432</v>
      </c>
      <c r="C2315">
        <f t="shared" si="74"/>
        <v>6.1790779999999927E-2</v>
      </c>
      <c r="D2315">
        <v>0.76726780373953696</v>
      </c>
      <c r="E2315">
        <f t="shared" si="73"/>
        <v>0.11505302537756081</v>
      </c>
    </row>
    <row r="2316" spans="1:5" x14ac:dyDescent="0.25">
      <c r="A2316" t="s">
        <v>2327</v>
      </c>
      <c r="B2316">
        <v>1.0437658676156434</v>
      </c>
      <c r="C2316">
        <f t="shared" si="74"/>
        <v>6.1798129999999896E-2</v>
      </c>
      <c r="D2316">
        <v>0.767212680091647</v>
      </c>
      <c r="E2316">
        <f t="shared" si="73"/>
        <v>0.11508422798504071</v>
      </c>
    </row>
    <row r="2317" spans="1:5" x14ac:dyDescent="0.25">
      <c r="A2317" t="s">
        <v>2328</v>
      </c>
      <c r="B2317">
        <v>1.0437749618412013</v>
      </c>
      <c r="C2317">
        <f t="shared" si="74"/>
        <v>6.181070000000001E-2</v>
      </c>
      <c r="D2317">
        <v>0.76711853999788504</v>
      </c>
      <c r="E2317">
        <f t="shared" si="73"/>
        <v>0.1151375209412977</v>
      </c>
    </row>
    <row r="2318" spans="1:5" x14ac:dyDescent="0.25">
      <c r="A2318" t="s">
        <v>2329</v>
      </c>
      <c r="B2318">
        <v>1.0438188641177568</v>
      </c>
      <c r="C2318">
        <f t="shared" si="74"/>
        <v>6.1871380000000087E-2</v>
      </c>
      <c r="D2318">
        <v>0.700157726991679</v>
      </c>
      <c r="E2318">
        <f t="shared" si="73"/>
        <v>0.15480411392011409</v>
      </c>
    </row>
    <row r="2319" spans="1:5" x14ac:dyDescent="0.25">
      <c r="A2319" t="s">
        <v>2330</v>
      </c>
      <c r="B2319">
        <v>1.0439314860969298</v>
      </c>
      <c r="C2319">
        <f t="shared" si="74"/>
        <v>6.2027030000000136E-2</v>
      </c>
      <c r="D2319">
        <v>0.698933939336986</v>
      </c>
      <c r="E2319">
        <f t="shared" si="73"/>
        <v>0.15556387023028626</v>
      </c>
    </row>
    <row r="2320" spans="1:5" x14ac:dyDescent="0.25">
      <c r="A2320" t="s">
        <v>2331</v>
      </c>
      <c r="B2320">
        <v>1.0442911401452346</v>
      </c>
      <c r="C2320">
        <f t="shared" si="74"/>
        <v>6.2523980000000104E-2</v>
      </c>
      <c r="D2320">
        <v>0.91615032598985802</v>
      </c>
      <c r="E2320">
        <f t="shared" si="73"/>
        <v>3.8033259529308847E-2</v>
      </c>
    </row>
    <row r="2321" spans="1:5" x14ac:dyDescent="0.25">
      <c r="A2321" t="s">
        <v>2332</v>
      </c>
      <c r="B2321">
        <v>1.0443253352590642</v>
      </c>
      <c r="C2321">
        <f t="shared" si="74"/>
        <v>6.2571220000000094E-2</v>
      </c>
      <c r="D2321">
        <v>0.93508539079213904</v>
      </c>
      <c r="E2321">
        <f t="shared" si="73"/>
        <v>2.9148728104472579E-2</v>
      </c>
    </row>
    <row r="2322" spans="1:5" x14ac:dyDescent="0.25">
      <c r="A2322" t="s">
        <v>2333</v>
      </c>
      <c r="B2322">
        <v>1.0444172637037297</v>
      </c>
      <c r="C2322">
        <f t="shared" si="74"/>
        <v>6.2698210000000046E-2</v>
      </c>
      <c r="D2322">
        <v>0.39057224619424502</v>
      </c>
      <c r="E2322">
        <f t="shared" si="73"/>
        <v>0.40829862063068284</v>
      </c>
    </row>
    <row r="2323" spans="1:5" x14ac:dyDescent="0.25">
      <c r="A2323" t="s">
        <v>2334</v>
      </c>
      <c r="B2323">
        <v>1.0444201884047466</v>
      </c>
      <c r="C2323">
        <f t="shared" si="74"/>
        <v>6.2702249999999987E-2</v>
      </c>
      <c r="D2323">
        <v>0.760447909043933</v>
      </c>
      <c r="E2323">
        <f t="shared" si="73"/>
        <v>0.11893052992077208</v>
      </c>
    </row>
    <row r="2324" spans="1:5" x14ac:dyDescent="0.25">
      <c r="A2324" t="s">
        <v>2335</v>
      </c>
      <c r="B2324">
        <v>1.0445443220034565</v>
      </c>
      <c r="C2324">
        <f t="shared" si="74"/>
        <v>6.2873709999999944E-2</v>
      </c>
      <c r="D2324">
        <v>0.96989847788519001</v>
      </c>
      <c r="E2324">
        <f t="shared" si="73"/>
        <v>1.3273722230366707E-2</v>
      </c>
    </row>
    <row r="2325" spans="1:5" x14ac:dyDescent="0.25">
      <c r="A2325" t="s">
        <v>2336</v>
      </c>
      <c r="B2325">
        <v>1.0445661080812683</v>
      </c>
      <c r="C2325">
        <f t="shared" si="74"/>
        <v>6.290379999999994E-2</v>
      </c>
      <c r="D2325">
        <v>0.758942318113493</v>
      </c>
      <c r="E2325">
        <f t="shared" si="73"/>
        <v>0.1197912305300325</v>
      </c>
    </row>
    <row r="2326" spans="1:5" x14ac:dyDescent="0.25">
      <c r="A2326" t="s">
        <v>2337</v>
      </c>
      <c r="B2326">
        <v>1.0445810016501891</v>
      </c>
      <c r="C2326">
        <f t="shared" si="74"/>
        <v>6.292436999999991E-2</v>
      </c>
      <c r="D2326">
        <v>0.91372952208934599</v>
      </c>
      <c r="E2326">
        <f t="shared" si="73"/>
        <v>3.9182343049956436E-2</v>
      </c>
    </row>
    <row r="2327" spans="1:5" x14ac:dyDescent="0.25">
      <c r="A2327" t="s">
        <v>2338</v>
      </c>
      <c r="B2327">
        <v>1.0445835358225797</v>
      </c>
      <c r="C2327">
        <f t="shared" si="74"/>
        <v>6.2927870000000011E-2</v>
      </c>
      <c r="D2327">
        <v>0.85768831479198704</v>
      </c>
      <c r="E2327">
        <f t="shared" si="73"/>
        <v>6.6670506741667399E-2</v>
      </c>
    </row>
    <row r="2328" spans="1:5" x14ac:dyDescent="0.25">
      <c r="A2328" t="s">
        <v>2339</v>
      </c>
      <c r="B2328">
        <v>1.0447088112474923</v>
      </c>
      <c r="C2328">
        <f t="shared" si="74"/>
        <v>6.3100879999999956E-2</v>
      </c>
      <c r="D2328">
        <v>0.91266255620075398</v>
      </c>
      <c r="E2328">
        <f t="shared" si="73"/>
        <v>3.9689766900526814E-2</v>
      </c>
    </row>
    <row r="2329" spans="1:5" x14ac:dyDescent="0.25">
      <c r="A2329" t="s">
        <v>2340</v>
      </c>
      <c r="B2329">
        <v>1.0448031560713122</v>
      </c>
      <c r="C2329">
        <f t="shared" si="74"/>
        <v>6.3231159999999939E-2</v>
      </c>
      <c r="D2329">
        <v>0.68949319297506895</v>
      </c>
      <c r="E2329">
        <f t="shared" si="73"/>
        <v>0.16147001704137073</v>
      </c>
    </row>
    <row r="2330" spans="1:5" x14ac:dyDescent="0.25">
      <c r="A2330" t="s">
        <v>2341</v>
      </c>
      <c r="B2330">
        <v>1.0448210440227774</v>
      </c>
      <c r="C2330">
        <f t="shared" si="74"/>
        <v>6.3255859999999886E-2</v>
      </c>
      <c r="D2330">
        <v>0.75631462579500097</v>
      </c>
      <c r="E2330">
        <f t="shared" si="73"/>
        <v>0.12129750103104402</v>
      </c>
    </row>
    <row r="2331" spans="1:5" x14ac:dyDescent="0.25">
      <c r="A2331" t="s">
        <v>2342</v>
      </c>
      <c r="B2331">
        <v>1.0448227314445329</v>
      </c>
      <c r="C2331">
        <f t="shared" si="74"/>
        <v>6.3258189999999923E-2</v>
      </c>
      <c r="D2331">
        <v>0.93903871565328401</v>
      </c>
      <c r="E2331">
        <f t="shared" si="73"/>
        <v>2.7316501825510552E-2</v>
      </c>
    </row>
    <row r="2332" spans="1:5" x14ac:dyDescent="0.25">
      <c r="A2332" t="s">
        <v>2343</v>
      </c>
      <c r="B2332">
        <v>1.0449256838109613</v>
      </c>
      <c r="C2332">
        <f t="shared" si="74"/>
        <v>6.3400339999999875E-2</v>
      </c>
      <c r="D2332">
        <v>0.75523712456549696</v>
      </c>
      <c r="E2332">
        <f t="shared" si="73"/>
        <v>0.12191666993130687</v>
      </c>
    </row>
    <row r="2333" spans="1:5" x14ac:dyDescent="0.25">
      <c r="A2333" t="s">
        <v>2344</v>
      </c>
      <c r="B2333">
        <v>1.0449532143335813</v>
      </c>
      <c r="C2333">
        <f t="shared" si="74"/>
        <v>6.3438349999999977E-2</v>
      </c>
      <c r="D2333">
        <v>0.94007570641449101</v>
      </c>
      <c r="E2333">
        <f t="shared" si="73"/>
        <v>2.683717027889972E-2</v>
      </c>
    </row>
    <row r="2334" spans="1:5" x14ac:dyDescent="0.25">
      <c r="A2334" t="s">
        <v>2345</v>
      </c>
      <c r="B2334">
        <v>1.0449605008811118</v>
      </c>
      <c r="C2334">
        <f t="shared" si="74"/>
        <v>6.3448409999999886E-2</v>
      </c>
      <c r="D2334">
        <v>0.91056227838793902</v>
      </c>
      <c r="E2334">
        <f t="shared" si="73"/>
        <v>4.0690345052751181E-2</v>
      </c>
    </row>
    <row r="2335" spans="1:5" x14ac:dyDescent="0.25">
      <c r="A2335" t="s">
        <v>2346</v>
      </c>
      <c r="B2335">
        <v>1.0449689681159744</v>
      </c>
      <c r="C2335">
        <f t="shared" si="74"/>
        <v>6.3460099999999964E-2</v>
      </c>
      <c r="D2335">
        <v>0.966399870533453</v>
      </c>
      <c r="E2335">
        <f t="shared" si="73"/>
        <v>1.4843136904452828E-2</v>
      </c>
    </row>
    <row r="2336" spans="1:5" x14ac:dyDescent="0.25">
      <c r="A2336" t="s">
        <v>2347</v>
      </c>
      <c r="B2336">
        <v>1.044972147873733</v>
      </c>
      <c r="C2336">
        <f t="shared" si="74"/>
        <v>6.3464489999999998E-2</v>
      </c>
      <c r="D2336">
        <v>0.75475878895264403</v>
      </c>
      <c r="E2336">
        <f t="shared" si="73"/>
        <v>0.12219182103900043</v>
      </c>
    </row>
    <row r="2337" spans="1:5" x14ac:dyDescent="0.25">
      <c r="A2337" t="s">
        <v>2348</v>
      </c>
      <c r="B2337">
        <v>1.0450988245451187</v>
      </c>
      <c r="C2337">
        <f t="shared" si="74"/>
        <v>6.3639369999999904E-2</v>
      </c>
      <c r="D2337">
        <v>0.90940850503458404</v>
      </c>
      <c r="E2337">
        <f t="shared" si="73"/>
        <v>4.1240988472326927E-2</v>
      </c>
    </row>
    <row r="2338" spans="1:5" x14ac:dyDescent="0.25">
      <c r="A2338" t="s">
        <v>2349</v>
      </c>
      <c r="B2338">
        <v>1.0451547502852665</v>
      </c>
      <c r="C2338">
        <f t="shared" si="74"/>
        <v>6.3716569999999945E-2</v>
      </c>
      <c r="D2338">
        <v>0.94167736568153404</v>
      </c>
      <c r="E2338">
        <f t="shared" si="73"/>
        <v>2.6097868231402449E-2</v>
      </c>
    </row>
    <row r="2339" spans="1:5" x14ac:dyDescent="0.25">
      <c r="A2339" t="s">
        <v>2350</v>
      </c>
      <c r="B2339">
        <v>1.0451973340926619</v>
      </c>
      <c r="C2339">
        <f t="shared" si="74"/>
        <v>6.3775350000000106E-2</v>
      </c>
      <c r="D2339">
        <v>0.85212535954624402</v>
      </c>
      <c r="E2339">
        <f t="shared" si="73"/>
        <v>6.9496509746995547E-2</v>
      </c>
    </row>
    <row r="2340" spans="1:5" x14ac:dyDescent="0.25">
      <c r="A2340" t="s">
        <v>2351</v>
      </c>
      <c r="B2340">
        <v>1.0452861585735058</v>
      </c>
      <c r="C2340">
        <f t="shared" si="74"/>
        <v>6.3897949999999842E-2</v>
      </c>
      <c r="D2340">
        <v>0.83305224795238697</v>
      </c>
      <c r="E2340">
        <f t="shared" si="73"/>
        <v>7.9327759354529792E-2</v>
      </c>
    </row>
    <row r="2341" spans="1:5" x14ac:dyDescent="0.25">
      <c r="A2341" t="s">
        <v>2352</v>
      </c>
      <c r="B2341">
        <v>1.0454030039650977</v>
      </c>
      <c r="C2341">
        <f t="shared" si="74"/>
        <v>6.4059210000000144E-2</v>
      </c>
      <c r="D2341">
        <v>0.83395373223702796</v>
      </c>
      <c r="E2341">
        <f t="shared" si="73"/>
        <v>7.8858043356915403E-2</v>
      </c>
    </row>
    <row r="2342" spans="1:5" x14ac:dyDescent="0.25">
      <c r="A2342" t="s">
        <v>2353</v>
      </c>
      <c r="B2342">
        <v>1.0454265253346853</v>
      </c>
      <c r="C2342">
        <f t="shared" si="74"/>
        <v>6.4091670000000003E-2</v>
      </c>
      <c r="D2342">
        <v>0.75008773337824997</v>
      </c>
      <c r="E2342">
        <f t="shared" si="73"/>
        <v>0.12488793675006722</v>
      </c>
    </row>
    <row r="2343" spans="1:5" x14ac:dyDescent="0.25">
      <c r="A2343" t="s">
        <v>2354</v>
      </c>
      <c r="B2343">
        <v>1.0454374021543393</v>
      </c>
      <c r="C2343">
        <f t="shared" si="74"/>
        <v>6.4106679999999902E-2</v>
      </c>
      <c r="D2343">
        <v>0.96254288192517801</v>
      </c>
      <c r="E2343">
        <f t="shared" si="73"/>
        <v>1.6579913280625372E-2</v>
      </c>
    </row>
    <row r="2344" spans="1:5" x14ac:dyDescent="0.25">
      <c r="A2344" t="s">
        <v>2355</v>
      </c>
      <c r="B2344">
        <v>1.0454876935178983</v>
      </c>
      <c r="C2344">
        <f t="shared" si="74"/>
        <v>6.417608000000008E-2</v>
      </c>
      <c r="D2344">
        <v>0.90616672597835901</v>
      </c>
      <c r="E2344">
        <f t="shared" si="73"/>
        <v>4.2791888955881888E-2</v>
      </c>
    </row>
    <row r="2345" spans="1:5" x14ac:dyDescent="0.25">
      <c r="A2345" t="s">
        <v>2356</v>
      </c>
      <c r="B2345">
        <v>1.0455479014039222</v>
      </c>
      <c r="C2345">
        <f t="shared" si="74"/>
        <v>6.4259160000000121E-2</v>
      </c>
      <c r="D2345">
        <v>0.68147135110558898</v>
      </c>
      <c r="E2345">
        <f t="shared" si="73"/>
        <v>0.16655239708283989</v>
      </c>
    </row>
    <row r="2346" spans="1:5" x14ac:dyDescent="0.25">
      <c r="A2346" t="s">
        <v>2357</v>
      </c>
      <c r="B2346">
        <v>1.0456411478542369</v>
      </c>
      <c r="C2346">
        <f t="shared" si="74"/>
        <v>6.4387820000000068E-2</v>
      </c>
      <c r="D2346">
        <v>0.94554260284660796</v>
      </c>
      <c r="E2346">
        <f t="shared" si="73"/>
        <v>2.4318898585872079E-2</v>
      </c>
    </row>
    <row r="2347" spans="1:5" x14ac:dyDescent="0.25">
      <c r="A2347" t="s">
        <v>2358</v>
      </c>
      <c r="B2347">
        <v>1.0457290025181101</v>
      </c>
      <c r="C2347">
        <f t="shared" si="74"/>
        <v>6.4509030000000106E-2</v>
      </c>
      <c r="D2347">
        <v>0.90415649426253697</v>
      </c>
      <c r="E2347">
        <f t="shared" si="73"/>
        <v>4.3756393957638279E-2</v>
      </c>
    </row>
    <row r="2348" spans="1:5" x14ac:dyDescent="0.25">
      <c r="A2348" t="s">
        <v>2359</v>
      </c>
      <c r="B2348">
        <v>1.0457606786854465</v>
      </c>
      <c r="C2348">
        <f t="shared" si="74"/>
        <v>6.4552729999999975E-2</v>
      </c>
      <c r="D2348">
        <v>0.94649240142482705</v>
      </c>
      <c r="E2348">
        <f t="shared" si="73"/>
        <v>2.3882868263855248E-2</v>
      </c>
    </row>
    <row r="2349" spans="1:5" x14ac:dyDescent="0.25">
      <c r="A2349" t="s">
        <v>2360</v>
      </c>
      <c r="B2349">
        <v>1.0457827148460206</v>
      </c>
      <c r="C2349">
        <f t="shared" si="74"/>
        <v>6.4583129999999905E-2</v>
      </c>
      <c r="D2349">
        <v>0.83688405743024896</v>
      </c>
      <c r="E2349">
        <f t="shared" si="73"/>
        <v>7.7334705335397769E-2</v>
      </c>
    </row>
    <row r="2350" spans="1:5" x14ac:dyDescent="0.25">
      <c r="A2350" t="s">
        <v>2361</v>
      </c>
      <c r="B2350">
        <v>1.0457905363449309</v>
      </c>
      <c r="C2350">
        <f t="shared" si="74"/>
        <v>6.4593920000000013E-2</v>
      </c>
      <c r="D2350">
        <v>0.94672962697948004</v>
      </c>
      <c r="E2350">
        <f t="shared" si="73"/>
        <v>2.3774031848109271E-2</v>
      </c>
    </row>
    <row r="2351" spans="1:5" x14ac:dyDescent="0.25">
      <c r="A2351" t="s">
        <v>2362</v>
      </c>
      <c r="B2351">
        <v>1.0458079410209078</v>
      </c>
      <c r="C2351">
        <f t="shared" si="74"/>
        <v>6.4617929999999948E-2</v>
      </c>
      <c r="D2351">
        <v>0.74617528750831796</v>
      </c>
      <c r="E2351">
        <f t="shared" si="73"/>
        <v>0.12715913840493751</v>
      </c>
    </row>
    <row r="2352" spans="1:5" x14ac:dyDescent="0.25">
      <c r="A2352" t="s">
        <v>2363</v>
      </c>
      <c r="B2352">
        <v>1.0458421060606136</v>
      </c>
      <c r="C2352">
        <f t="shared" si="74"/>
        <v>6.4665060000000135E-2</v>
      </c>
      <c r="D2352">
        <v>0.67831380352989701</v>
      </c>
      <c r="E2352">
        <f t="shared" si="73"/>
        <v>0.1685693450522294</v>
      </c>
    </row>
    <row r="2353" spans="1:5" x14ac:dyDescent="0.25">
      <c r="A2353" t="s">
        <v>2364</v>
      </c>
      <c r="B2353">
        <v>1.0458433384296018</v>
      </c>
      <c r="C2353">
        <f t="shared" si="74"/>
        <v>6.4666760000000129E-2</v>
      </c>
      <c r="D2353">
        <v>0.84628198530259002</v>
      </c>
      <c r="E2353">
        <f t="shared" si="73"/>
        <v>7.248490379819425E-2</v>
      </c>
    </row>
    <row r="2354" spans="1:5" x14ac:dyDescent="0.25">
      <c r="A2354" t="s">
        <v>2365</v>
      </c>
      <c r="B2354">
        <v>1.0458535091538157</v>
      </c>
      <c r="C2354">
        <f t="shared" si="74"/>
        <v>6.4680790000000141E-2</v>
      </c>
      <c r="D2354">
        <v>0.84619008607764801</v>
      </c>
      <c r="E2354">
        <f t="shared" si="73"/>
        <v>7.2532067148181098E-2</v>
      </c>
    </row>
    <row r="2355" spans="1:5" x14ac:dyDescent="0.25">
      <c r="A2355" t="s">
        <v>2366</v>
      </c>
      <c r="B2355">
        <v>1.0460550084714215</v>
      </c>
      <c r="C2355">
        <f t="shared" si="74"/>
        <v>6.4958719999999859E-2</v>
      </c>
      <c r="D2355">
        <v>0.84436995769660805</v>
      </c>
      <c r="E2355">
        <f t="shared" si="73"/>
        <v>7.3467227091869272E-2</v>
      </c>
    </row>
    <row r="2356" spans="1:5" x14ac:dyDescent="0.25">
      <c r="A2356" t="s">
        <v>2367</v>
      </c>
      <c r="B2356">
        <v>1.0460981220268148</v>
      </c>
      <c r="C2356">
        <f t="shared" si="74"/>
        <v>6.5018179999999995E-2</v>
      </c>
      <c r="D2356">
        <v>0.74320408364409396</v>
      </c>
      <c r="E2356">
        <f t="shared" si="73"/>
        <v>0.12889191271298345</v>
      </c>
    </row>
    <row r="2357" spans="1:5" x14ac:dyDescent="0.25">
      <c r="A2357" t="s">
        <v>2368</v>
      </c>
      <c r="B2357">
        <v>1.0461839048695598</v>
      </c>
      <c r="C2357">
        <f t="shared" si="74"/>
        <v>6.5136479999999927E-2</v>
      </c>
      <c r="D2357">
        <v>0.95640180383324602</v>
      </c>
      <c r="E2357">
        <f t="shared" si="73"/>
        <v>1.9359613449104467E-2</v>
      </c>
    </row>
    <row r="2358" spans="1:5" x14ac:dyDescent="0.25">
      <c r="A2358" t="s">
        <v>2369</v>
      </c>
      <c r="B2358">
        <v>1.0463671179355778</v>
      </c>
      <c r="C2358">
        <f t="shared" si="74"/>
        <v>6.5389109999999931E-2</v>
      </c>
      <c r="D2358">
        <v>0.84155301880672895</v>
      </c>
      <c r="E2358">
        <f t="shared" si="73"/>
        <v>7.4918517775074633E-2</v>
      </c>
    </row>
    <row r="2359" spans="1:5" x14ac:dyDescent="0.25">
      <c r="A2359" t="s">
        <v>2370</v>
      </c>
      <c r="B2359">
        <v>1.0463733844289904</v>
      </c>
      <c r="C2359">
        <f t="shared" si="74"/>
        <v>6.5397749999999893E-2</v>
      </c>
      <c r="D2359">
        <v>0.84144477854759403</v>
      </c>
      <c r="E2359">
        <f t="shared" si="73"/>
        <v>7.4974380174182689E-2</v>
      </c>
    </row>
    <row r="2360" spans="1:5" x14ac:dyDescent="0.25">
      <c r="A2360" t="s">
        <v>2371</v>
      </c>
      <c r="B2360">
        <v>1.0464790573755751</v>
      </c>
      <c r="C2360">
        <f t="shared" si="74"/>
        <v>6.5543440000000064E-2</v>
      </c>
      <c r="D2360">
        <v>0.67150015366611804</v>
      </c>
      <c r="E2360">
        <f t="shared" si="73"/>
        <v>0.17295388361129044</v>
      </c>
    </row>
    <row r="2361" spans="1:5" x14ac:dyDescent="0.25">
      <c r="A2361" t="s">
        <v>2372</v>
      </c>
      <c r="B2361">
        <v>1.0465491008681902</v>
      </c>
      <c r="C2361">
        <f t="shared" si="74"/>
        <v>6.5640000000000087E-2</v>
      </c>
      <c r="D2361">
        <v>0.83991189950984302</v>
      </c>
      <c r="E2361">
        <f t="shared" si="73"/>
        <v>7.5766265799230098E-2</v>
      </c>
    </row>
    <row r="2362" spans="1:5" x14ac:dyDescent="0.25">
      <c r="A2362" t="s">
        <v>2373</v>
      </c>
      <c r="B2362">
        <v>1.0465641750497185</v>
      </c>
      <c r="C2362">
        <f t="shared" si="74"/>
        <v>6.5660780000000099E-2</v>
      </c>
      <c r="D2362">
        <v>0.89720730511044999</v>
      </c>
      <c r="E2362">
        <f t="shared" si="73"/>
        <v>4.7107199025491542E-2</v>
      </c>
    </row>
    <row r="2363" spans="1:5" x14ac:dyDescent="0.25">
      <c r="A2363" t="s">
        <v>2374</v>
      </c>
      <c r="B2363">
        <v>1.0467180776014329</v>
      </c>
      <c r="C2363">
        <f t="shared" si="74"/>
        <v>6.5872919999999877E-2</v>
      </c>
      <c r="D2363">
        <v>0.736871810799685</v>
      </c>
      <c r="E2363">
        <f t="shared" si="73"/>
        <v>0.13260805719455337</v>
      </c>
    </row>
    <row r="2364" spans="1:5" x14ac:dyDescent="0.25">
      <c r="A2364" t="s">
        <v>2375</v>
      </c>
      <c r="B2364">
        <v>1.0467347286401281</v>
      </c>
      <c r="C2364">
        <f t="shared" si="74"/>
        <v>6.5895869999999968E-2</v>
      </c>
      <c r="D2364">
        <v>0.37098271925344201</v>
      </c>
      <c r="E2364">
        <f t="shared" si="73"/>
        <v>0.43064631978566636</v>
      </c>
    </row>
    <row r="2365" spans="1:5" x14ac:dyDescent="0.25">
      <c r="A2365" t="s">
        <v>2376</v>
      </c>
      <c r="B2365">
        <v>1.0467984040748053</v>
      </c>
      <c r="C2365">
        <f t="shared" si="74"/>
        <v>6.5983630000000043E-2</v>
      </c>
      <c r="D2365">
        <v>0.73605287603678204</v>
      </c>
      <c r="E2365">
        <f t="shared" si="73"/>
        <v>0.13309098600740307</v>
      </c>
    </row>
    <row r="2366" spans="1:5" x14ac:dyDescent="0.25">
      <c r="A2366" t="s">
        <v>2377</v>
      </c>
      <c r="B2366">
        <v>1.0468026487577813</v>
      </c>
      <c r="C2366">
        <f t="shared" si="74"/>
        <v>6.5989480000000128E-2</v>
      </c>
      <c r="D2366">
        <v>0.95477035791237197</v>
      </c>
      <c r="E2366">
        <f t="shared" si="73"/>
        <v>2.0101072693061155E-2</v>
      </c>
    </row>
    <row r="2367" spans="1:5" x14ac:dyDescent="0.25">
      <c r="A2367" t="s">
        <v>2378</v>
      </c>
      <c r="B2367">
        <v>1.0469439448475759</v>
      </c>
      <c r="C2367">
        <f t="shared" si="74"/>
        <v>6.6184199999999874E-2</v>
      </c>
      <c r="D2367">
        <v>0.89405179970872595</v>
      </c>
      <c r="E2367">
        <f t="shared" si="73"/>
        <v>4.8637318255588521E-2</v>
      </c>
    </row>
    <row r="2368" spans="1:5" x14ac:dyDescent="0.25">
      <c r="A2368" t="s">
        <v>2379</v>
      </c>
      <c r="B2368">
        <v>1.046958843292161</v>
      </c>
      <c r="C2368">
        <f t="shared" si="74"/>
        <v>6.620472999999992E-2</v>
      </c>
      <c r="D2368">
        <v>0.845967996390105</v>
      </c>
      <c r="E2368">
        <f t="shared" si="73"/>
        <v>7.2646066339321316E-2</v>
      </c>
    </row>
    <row r="2369" spans="1:5" x14ac:dyDescent="0.25">
      <c r="A2369" t="s">
        <v>2380</v>
      </c>
      <c r="B2369">
        <v>1.0469590319732864</v>
      </c>
      <c r="C2369">
        <f t="shared" si="74"/>
        <v>6.6204990000000047E-2</v>
      </c>
      <c r="D2369">
        <v>0.369121836771445</v>
      </c>
      <c r="E2369">
        <f t="shared" si="73"/>
        <v>0.43283026174333722</v>
      </c>
    </row>
    <row r="2370" spans="1:5" x14ac:dyDescent="0.25">
      <c r="A2370" t="s">
        <v>2381</v>
      </c>
      <c r="B2370">
        <v>1.0469670074104094</v>
      </c>
      <c r="C2370">
        <f t="shared" si="74"/>
        <v>6.6215979999999883E-2</v>
      </c>
      <c r="D2370">
        <v>0.95607585668358597</v>
      </c>
      <c r="E2370">
        <f t="shared" ref="E2370:E2433" si="75">-LOG10(D2370)</f>
        <v>1.9507648694464461E-2</v>
      </c>
    </row>
    <row r="2371" spans="1:5" x14ac:dyDescent="0.25">
      <c r="A2371" t="s">
        <v>2382</v>
      </c>
      <c r="B2371">
        <v>1.0469757013592136</v>
      </c>
      <c r="C2371">
        <f t="shared" ref="C2371:C2434" si="76">LOG(B2371,2)</f>
        <v>6.6227959999999989E-2</v>
      </c>
      <c r="D2371">
        <v>0.73424671542517606</v>
      </c>
      <c r="E2371">
        <f t="shared" si="75"/>
        <v>0.13415798757113015</v>
      </c>
    </row>
    <row r="2372" spans="1:5" x14ac:dyDescent="0.25">
      <c r="A2372" t="s">
        <v>2383</v>
      </c>
      <c r="B2372">
        <v>1.0470622746761444</v>
      </c>
      <c r="C2372">
        <f t="shared" si="76"/>
        <v>6.6347249999999955E-2</v>
      </c>
      <c r="D2372">
        <v>0.36826744375183601</v>
      </c>
      <c r="E2372">
        <f t="shared" si="75"/>
        <v>0.43383667273857451</v>
      </c>
    </row>
    <row r="2373" spans="1:5" x14ac:dyDescent="0.25">
      <c r="A2373" t="s">
        <v>2384</v>
      </c>
      <c r="B2373">
        <v>1.0471359282299171</v>
      </c>
      <c r="C2373">
        <f t="shared" si="76"/>
        <v>6.644872999999997E-2</v>
      </c>
      <c r="D2373">
        <v>0.73261597349548602</v>
      </c>
      <c r="E2373">
        <f t="shared" si="75"/>
        <v>0.13512361648594487</v>
      </c>
    </row>
    <row r="2374" spans="1:5" x14ac:dyDescent="0.25">
      <c r="A2374" t="s">
        <v>2385</v>
      </c>
      <c r="B2374">
        <v>1.047178868581083</v>
      </c>
      <c r="C2374">
        <f t="shared" si="76"/>
        <v>6.6507890000000083E-2</v>
      </c>
      <c r="D2374">
        <v>0.948227612410662</v>
      </c>
      <c r="E2374">
        <f t="shared" si="75"/>
        <v>2.3087402167264234E-2</v>
      </c>
    </row>
    <row r="2375" spans="1:5" x14ac:dyDescent="0.25">
      <c r="A2375" t="s">
        <v>2386</v>
      </c>
      <c r="B2375">
        <v>1.0472065818656744</v>
      </c>
      <c r="C2375">
        <f t="shared" si="76"/>
        <v>6.6546070000000124E-2</v>
      </c>
      <c r="D2375">
        <v>0.94800013697587604</v>
      </c>
      <c r="E2375">
        <f t="shared" si="75"/>
        <v>2.3191599911023597E-2</v>
      </c>
    </row>
    <row r="2376" spans="1:5" x14ac:dyDescent="0.25">
      <c r="A2376" t="s">
        <v>2387</v>
      </c>
      <c r="B2376">
        <v>1.0472082150705997</v>
      </c>
      <c r="C2376">
        <f t="shared" si="76"/>
        <v>6.6548320000000064E-2</v>
      </c>
      <c r="D2376">
        <v>0.36706190356963703</v>
      </c>
      <c r="E2376">
        <f t="shared" si="75"/>
        <v>0.43526068748741253</v>
      </c>
    </row>
    <row r="2377" spans="1:5" x14ac:dyDescent="0.25">
      <c r="A2377" t="s">
        <v>2388</v>
      </c>
      <c r="B2377">
        <v>1.0472456052719994</v>
      </c>
      <c r="C2377">
        <f t="shared" si="76"/>
        <v>6.6599830000000054E-2</v>
      </c>
      <c r="D2377">
        <v>0.83363974641487104</v>
      </c>
      <c r="E2377">
        <f t="shared" si="75"/>
        <v>7.9021587186170819E-2</v>
      </c>
    </row>
    <row r="2378" spans="1:5" x14ac:dyDescent="0.25">
      <c r="A2378" t="s">
        <v>2389</v>
      </c>
      <c r="B2378">
        <v>1.0472893413794027</v>
      </c>
      <c r="C2378">
        <f t="shared" si="76"/>
        <v>6.6660079999999844E-2</v>
      </c>
      <c r="D2378">
        <v>0.66287717233910504</v>
      </c>
      <c r="E2378">
        <f t="shared" si="75"/>
        <v>0.17856693662866621</v>
      </c>
    </row>
    <row r="2379" spans="1:5" x14ac:dyDescent="0.25">
      <c r="A2379" t="s">
        <v>2390</v>
      </c>
      <c r="B2379">
        <v>1.0473056167590324</v>
      </c>
      <c r="C2379">
        <f t="shared" si="76"/>
        <v>6.6682500000000047E-2</v>
      </c>
      <c r="D2379">
        <v>0.89104926583377897</v>
      </c>
      <c r="E2379">
        <f t="shared" si="75"/>
        <v>5.0098283293922137E-2</v>
      </c>
    </row>
    <row r="2380" spans="1:5" x14ac:dyDescent="0.25">
      <c r="A2380" t="s">
        <v>2391</v>
      </c>
      <c r="B2380">
        <v>1.0474677745853558</v>
      </c>
      <c r="C2380">
        <f t="shared" si="76"/>
        <v>6.6905860000000025E-2</v>
      </c>
      <c r="D2380">
        <v>0.83164214658590996</v>
      </c>
      <c r="E2380">
        <f t="shared" si="75"/>
        <v>8.0063509280598216E-2</v>
      </c>
    </row>
    <row r="2381" spans="1:5" x14ac:dyDescent="0.25">
      <c r="A2381" t="s">
        <v>2392</v>
      </c>
      <c r="B2381">
        <v>1.0474732054484579</v>
      </c>
      <c r="C2381">
        <f t="shared" si="76"/>
        <v>6.6913339999999891E-2</v>
      </c>
      <c r="D2381">
        <v>0.84994407583341303</v>
      </c>
      <c r="E2381">
        <f t="shared" si="75"/>
        <v>7.0609648822137966E-2</v>
      </c>
    </row>
    <row r="2382" spans="1:5" x14ac:dyDescent="0.25">
      <c r="A2382" t="s">
        <v>2393</v>
      </c>
      <c r="B2382">
        <v>1.0474937456920181</v>
      </c>
      <c r="C2382">
        <f t="shared" si="76"/>
        <v>6.6941629999999974E-2</v>
      </c>
      <c r="D2382">
        <v>0.94564346199221305</v>
      </c>
      <c r="E2382">
        <f t="shared" si="75"/>
        <v>2.4272575729288391E-2</v>
      </c>
    </row>
    <row r="2383" spans="1:5" x14ac:dyDescent="0.25">
      <c r="A2383" t="s">
        <v>2394</v>
      </c>
      <c r="B2383">
        <v>1.0475242845293495</v>
      </c>
      <c r="C2383">
        <f t="shared" si="76"/>
        <v>6.698369000000004E-2</v>
      </c>
      <c r="D2383">
        <v>0.88923519343727797</v>
      </c>
      <c r="E2383">
        <f t="shared" si="75"/>
        <v>5.0983357474228011E-2</v>
      </c>
    </row>
    <row r="2384" spans="1:5" x14ac:dyDescent="0.25">
      <c r="A2384" t="s">
        <v>2395</v>
      </c>
      <c r="B2384">
        <v>1.0475647066562783</v>
      </c>
      <c r="C2384">
        <f t="shared" si="76"/>
        <v>6.7039359999999978E-2</v>
      </c>
      <c r="D2384">
        <v>0.65995828858886796</v>
      </c>
      <c r="E2384">
        <f t="shared" si="75"/>
        <v>0.18048351234924984</v>
      </c>
    </row>
    <row r="2385" spans="1:5" x14ac:dyDescent="0.25">
      <c r="A2385" t="s">
        <v>2396</v>
      </c>
      <c r="B2385">
        <v>1.0476333269150615</v>
      </c>
      <c r="C2385">
        <f t="shared" si="76"/>
        <v>6.7133860000000128E-2</v>
      </c>
      <c r="D2385">
        <v>0.85118217721871103</v>
      </c>
      <c r="E2385">
        <f t="shared" si="75"/>
        <v>6.9977478583569203E-2</v>
      </c>
    </row>
    <row r="2386" spans="1:5" x14ac:dyDescent="0.25">
      <c r="A2386" t="s">
        <v>2397</v>
      </c>
      <c r="B2386">
        <v>1.0476613281764526</v>
      </c>
      <c r="C2386">
        <f t="shared" si="76"/>
        <v>6.7172419999999997E-2</v>
      </c>
      <c r="D2386">
        <v>0.72727880826465396</v>
      </c>
      <c r="E2386">
        <f t="shared" si="75"/>
        <v>0.13829906688726004</v>
      </c>
    </row>
    <row r="2387" spans="1:5" x14ac:dyDescent="0.25">
      <c r="A2387" t="s">
        <v>2398</v>
      </c>
      <c r="B2387">
        <v>1.0476667600430827</v>
      </c>
      <c r="C2387">
        <f t="shared" si="76"/>
        <v>6.7179900000000015E-2</v>
      </c>
      <c r="D2387">
        <v>0.72722370943874903</v>
      </c>
      <c r="E2387">
        <f t="shared" si="75"/>
        <v>0.13833197039312553</v>
      </c>
    </row>
    <row r="2388" spans="1:5" x14ac:dyDescent="0.25">
      <c r="A2388" t="s">
        <v>2399</v>
      </c>
      <c r="B2388">
        <v>1.0477135348086928</v>
      </c>
      <c r="C2388">
        <f t="shared" si="76"/>
        <v>6.724430999999996E-2</v>
      </c>
      <c r="D2388">
        <v>0.85180247457851599</v>
      </c>
      <c r="E2388">
        <f t="shared" si="75"/>
        <v>6.9661102587893958E-2</v>
      </c>
    </row>
    <row r="2389" spans="1:5" x14ac:dyDescent="0.25">
      <c r="A2389" t="s">
        <v>2400</v>
      </c>
      <c r="B2389">
        <v>1.0477986003732447</v>
      </c>
      <c r="C2389">
        <f t="shared" si="76"/>
        <v>6.7361439999999898E-2</v>
      </c>
      <c r="D2389">
        <v>0.65748375469737297</v>
      </c>
      <c r="E2389">
        <f t="shared" si="75"/>
        <v>0.18211497338185256</v>
      </c>
    </row>
    <row r="2390" spans="1:5" x14ac:dyDescent="0.25">
      <c r="A2390" t="s">
        <v>2401</v>
      </c>
      <c r="B2390">
        <v>1.0478957809623763</v>
      </c>
      <c r="C2390">
        <f t="shared" si="76"/>
        <v>6.7495239999999943E-2</v>
      </c>
      <c r="D2390">
        <v>0.96345117310582995</v>
      </c>
      <c r="E2390">
        <f t="shared" si="75"/>
        <v>1.6170290129472267E-2</v>
      </c>
    </row>
    <row r="2391" spans="1:5" x14ac:dyDescent="0.25">
      <c r="A2391" t="s">
        <v>2402</v>
      </c>
      <c r="B2391">
        <v>1.0479560694150996</v>
      </c>
      <c r="C2391">
        <f t="shared" si="76"/>
        <v>6.7578239999999928E-2</v>
      </c>
      <c r="D2391">
        <v>0.36092547087709598</v>
      </c>
      <c r="E2391">
        <f t="shared" si="75"/>
        <v>0.44258246825626052</v>
      </c>
    </row>
    <row r="2392" spans="1:5" x14ac:dyDescent="0.25">
      <c r="A2392" t="s">
        <v>2403</v>
      </c>
      <c r="B2392">
        <v>1.0480162886934346</v>
      </c>
      <c r="C2392">
        <f t="shared" si="76"/>
        <v>6.7661140000000022E-2</v>
      </c>
      <c r="D2392">
        <v>0.94135792739645396</v>
      </c>
      <c r="E2392">
        <f t="shared" si="75"/>
        <v>2.624521574672483E-2</v>
      </c>
    </row>
    <row r="2393" spans="1:5" x14ac:dyDescent="0.25">
      <c r="A2393" t="s">
        <v>2404</v>
      </c>
      <c r="B2393">
        <v>1.0480191145081381</v>
      </c>
      <c r="C2393">
        <f t="shared" si="76"/>
        <v>6.7665030000000112E-2</v>
      </c>
      <c r="D2393">
        <v>0.964430278643712</v>
      </c>
      <c r="E2393">
        <f t="shared" si="75"/>
        <v>1.5729163245372702E-2</v>
      </c>
    </row>
    <row r="2394" spans="1:5" x14ac:dyDescent="0.25">
      <c r="A2394" t="s">
        <v>2405</v>
      </c>
      <c r="B2394">
        <v>1.048174945647891</v>
      </c>
      <c r="C2394">
        <f t="shared" si="76"/>
        <v>6.7879530000000132E-2</v>
      </c>
      <c r="D2394">
        <v>0.94005753567189898</v>
      </c>
      <c r="E2394">
        <f t="shared" si="75"/>
        <v>2.6845564846969046E-2</v>
      </c>
    </row>
    <row r="2395" spans="1:5" x14ac:dyDescent="0.25">
      <c r="A2395" t="s">
        <v>2406</v>
      </c>
      <c r="B2395">
        <v>1.0482001568720209</v>
      </c>
      <c r="C2395">
        <f t="shared" si="76"/>
        <v>6.7914230000000131E-2</v>
      </c>
      <c r="D2395">
        <v>0.939850941026519</v>
      </c>
      <c r="E2395">
        <f t="shared" si="75"/>
        <v>2.6941019403350489E-2</v>
      </c>
    </row>
    <row r="2396" spans="1:5" x14ac:dyDescent="0.25">
      <c r="A2396" t="s">
        <v>2407</v>
      </c>
      <c r="B2396">
        <v>1.0482839249736697</v>
      </c>
      <c r="C2396">
        <f t="shared" si="76"/>
        <v>6.8029519999999843E-2</v>
      </c>
      <c r="D2396">
        <v>0.88294073975551901</v>
      </c>
      <c r="E2396">
        <f t="shared" si="75"/>
        <v>5.4068443943188597E-2</v>
      </c>
    </row>
    <row r="2397" spans="1:5" x14ac:dyDescent="0.25">
      <c r="A2397" t="s">
        <v>2408</v>
      </c>
      <c r="B2397">
        <v>1.0483065810756607</v>
      </c>
      <c r="C2397">
        <f t="shared" si="76"/>
        <v>6.8060699999999988E-2</v>
      </c>
      <c r="D2397">
        <v>0.88275314042348096</v>
      </c>
      <c r="E2397">
        <f t="shared" si="75"/>
        <v>5.4160728745139851E-2</v>
      </c>
    </row>
    <row r="2398" spans="1:5" x14ac:dyDescent="0.25">
      <c r="A2398" t="s">
        <v>2409</v>
      </c>
      <c r="B2398">
        <v>1.0483197477075545</v>
      </c>
      <c r="C2398">
        <f t="shared" si="76"/>
        <v>6.807881999999997E-2</v>
      </c>
      <c r="D2398">
        <v>0.85649188866993398</v>
      </c>
      <c r="E2398">
        <f t="shared" si="75"/>
        <v>6.7276745626163939E-2</v>
      </c>
    </row>
    <row r="2399" spans="1:5" x14ac:dyDescent="0.25">
      <c r="A2399" s="5">
        <v>37500</v>
      </c>
      <c r="B2399">
        <v>1.0483236788366623</v>
      </c>
      <c r="C2399">
        <f t="shared" si="76"/>
        <v>6.8084230000000079E-2</v>
      </c>
      <c r="D2399">
        <v>0.65194410247316903</v>
      </c>
      <c r="E2399">
        <f t="shared" si="75"/>
        <v>0.18578963897380615</v>
      </c>
    </row>
    <row r="2400" spans="1:5" x14ac:dyDescent="0.25">
      <c r="A2400" t="s">
        <v>2410</v>
      </c>
      <c r="B2400">
        <v>1.0483859830247477</v>
      </c>
      <c r="C2400">
        <f t="shared" si="76"/>
        <v>6.8169969999999955E-2</v>
      </c>
      <c r="D2400">
        <v>0.88209596728133299</v>
      </c>
      <c r="E2400">
        <f t="shared" si="75"/>
        <v>5.4484163401661109E-2</v>
      </c>
    </row>
    <row r="2401" spans="1:5" x14ac:dyDescent="0.25">
      <c r="A2401" t="s">
        <v>2411</v>
      </c>
      <c r="B2401">
        <v>1.0483968543005049</v>
      </c>
      <c r="C2401">
        <f t="shared" si="76"/>
        <v>6.8184929999999894E-2</v>
      </c>
      <c r="D2401">
        <v>0.96742880514177199</v>
      </c>
      <c r="E2401">
        <f t="shared" si="75"/>
        <v>1.4380985659700068E-2</v>
      </c>
    </row>
    <row r="2402" spans="1:5" x14ac:dyDescent="0.25">
      <c r="A2402" t="s">
        <v>2412</v>
      </c>
      <c r="B2402">
        <v>1.0484608052633746</v>
      </c>
      <c r="C2402">
        <f t="shared" si="76"/>
        <v>6.8272929999999898E-2</v>
      </c>
      <c r="D2402">
        <v>0.82273222066051299</v>
      </c>
      <c r="E2402">
        <f t="shared" si="75"/>
        <v>8.4741494086717245E-2</v>
      </c>
    </row>
    <row r="2403" spans="1:5" x14ac:dyDescent="0.25">
      <c r="A2403" t="s">
        <v>2413</v>
      </c>
      <c r="B2403">
        <v>1.048462178798435</v>
      </c>
      <c r="C2403">
        <f t="shared" si="76"/>
        <v>6.8274820000000014E-2</v>
      </c>
      <c r="D2403">
        <v>0.85759399727983199</v>
      </c>
      <c r="E2403">
        <f t="shared" si="75"/>
        <v>6.6718267480326901E-2</v>
      </c>
    </row>
    <row r="2404" spans="1:5" x14ac:dyDescent="0.25">
      <c r="A2404" t="s">
        <v>2414</v>
      </c>
      <c r="B2404">
        <v>1.0484724040604427</v>
      </c>
      <c r="C2404">
        <f t="shared" si="76"/>
        <v>6.828889000000013E-2</v>
      </c>
      <c r="D2404">
        <v>0.96802838657238</v>
      </c>
      <c r="E2404">
        <f t="shared" si="75"/>
        <v>1.4111907205049248E-2</v>
      </c>
    </row>
    <row r="2405" spans="1:5" x14ac:dyDescent="0.25">
      <c r="A2405" t="s">
        <v>2415</v>
      </c>
      <c r="B2405">
        <v>1.0485467745844892</v>
      </c>
      <c r="C2405">
        <f t="shared" si="76"/>
        <v>6.8391219999999905E-2</v>
      </c>
      <c r="D2405">
        <v>0.82196229440816204</v>
      </c>
      <c r="E2405">
        <f t="shared" si="75"/>
        <v>8.5148104243473091E-2</v>
      </c>
    </row>
    <row r="2406" spans="1:5" x14ac:dyDescent="0.25">
      <c r="A2406" t="s">
        <v>2416</v>
      </c>
      <c r="B2406">
        <v>1.0486909665344981</v>
      </c>
      <c r="C2406">
        <f t="shared" si="76"/>
        <v>6.8589600000000056E-2</v>
      </c>
      <c r="D2406">
        <v>0.64808223396154996</v>
      </c>
      <c r="E2406">
        <f t="shared" si="75"/>
        <v>0.18836988380563507</v>
      </c>
    </row>
    <row r="2407" spans="1:5" x14ac:dyDescent="0.25">
      <c r="A2407" t="s">
        <v>2417</v>
      </c>
      <c r="B2407">
        <v>1.0487026987207182</v>
      </c>
      <c r="C2407">
        <f t="shared" si="76"/>
        <v>6.8605740000000123E-2</v>
      </c>
      <c r="D2407">
        <v>0.87947579413451504</v>
      </c>
      <c r="E2407">
        <f t="shared" si="75"/>
        <v>5.577610915532745E-2</v>
      </c>
    </row>
    <row r="2408" spans="1:5" x14ac:dyDescent="0.25">
      <c r="A2408" t="s">
        <v>2418</v>
      </c>
      <c r="B2408">
        <v>1.0487103675998721</v>
      </c>
      <c r="C2408">
        <f t="shared" si="76"/>
        <v>6.8616289999999899E-2</v>
      </c>
      <c r="D2408">
        <v>0.85951478185964503</v>
      </c>
      <c r="E2408">
        <f t="shared" si="75"/>
        <v>6.5746649954388656E-2</v>
      </c>
    </row>
    <row r="2409" spans="1:5" x14ac:dyDescent="0.25">
      <c r="A2409" t="s">
        <v>2419</v>
      </c>
      <c r="B2409">
        <v>1.0487105638657619</v>
      </c>
      <c r="C2409">
        <f t="shared" si="76"/>
        <v>6.8616559999999993E-2</v>
      </c>
      <c r="D2409">
        <v>0.35480456139519501</v>
      </c>
      <c r="E2409">
        <f t="shared" si="75"/>
        <v>0.45001080548059014</v>
      </c>
    </row>
    <row r="2410" spans="1:5" x14ac:dyDescent="0.25">
      <c r="A2410" t="s">
        <v>2420</v>
      </c>
      <c r="B2410">
        <v>1.0487108255536719</v>
      </c>
      <c r="C2410">
        <f t="shared" si="76"/>
        <v>6.8616919999999929E-2</v>
      </c>
      <c r="D2410">
        <v>0.82049376661571705</v>
      </c>
      <c r="E2410">
        <f t="shared" si="75"/>
        <v>8.5924713982832912E-2</v>
      </c>
    </row>
    <row r="2411" spans="1:5" x14ac:dyDescent="0.25">
      <c r="A2411" t="s">
        <v>2421</v>
      </c>
      <c r="B2411">
        <v>1.0487392772342736</v>
      </c>
      <c r="C2411">
        <f t="shared" si="76"/>
        <v>6.8656059999999949E-2</v>
      </c>
      <c r="D2411">
        <v>0.64757507137573</v>
      </c>
      <c r="E2411">
        <f t="shared" si="75"/>
        <v>0.18870987791177926</v>
      </c>
    </row>
    <row r="2412" spans="1:5" x14ac:dyDescent="0.25">
      <c r="A2412" t="s">
        <v>2422</v>
      </c>
      <c r="B2412">
        <v>1.0488096828331523</v>
      </c>
      <c r="C2412">
        <f t="shared" si="76"/>
        <v>6.8752909999999987E-2</v>
      </c>
      <c r="D2412">
        <v>0.86028356391303695</v>
      </c>
      <c r="E2412">
        <f t="shared" si="75"/>
        <v>6.5358374402625069E-2</v>
      </c>
    </row>
    <row r="2413" spans="1:5" x14ac:dyDescent="0.25">
      <c r="A2413" t="s">
        <v>2423</v>
      </c>
      <c r="B2413">
        <v>1.0489271983785429</v>
      </c>
      <c r="C2413">
        <f t="shared" si="76"/>
        <v>6.8914550000000074E-2</v>
      </c>
      <c r="D2413">
        <v>0.35306010473569799</v>
      </c>
      <c r="E2413">
        <f t="shared" si="75"/>
        <v>0.45215135429197562</v>
      </c>
    </row>
    <row r="2414" spans="1:5" x14ac:dyDescent="0.25">
      <c r="A2414" t="s">
        <v>2424</v>
      </c>
      <c r="B2414">
        <v>1.0490300316462797</v>
      </c>
      <c r="C2414">
        <f t="shared" si="76"/>
        <v>6.9055980000000045E-2</v>
      </c>
      <c r="D2414">
        <v>0.35223402740198401</v>
      </c>
      <c r="E2414">
        <f t="shared" si="75"/>
        <v>0.45316869152863537</v>
      </c>
    </row>
    <row r="2415" spans="1:5" x14ac:dyDescent="0.25">
      <c r="A2415" t="s">
        <v>2425</v>
      </c>
      <c r="B2415">
        <v>1.0490737186590327</v>
      </c>
      <c r="C2415">
        <f t="shared" si="76"/>
        <v>6.9116059999999896E-2</v>
      </c>
      <c r="D2415">
        <v>0.64406917057626301</v>
      </c>
      <c r="E2415">
        <f t="shared" si="75"/>
        <v>0.19106748856190983</v>
      </c>
    </row>
    <row r="2416" spans="1:5" x14ac:dyDescent="0.25">
      <c r="A2416" t="s">
        <v>2426</v>
      </c>
      <c r="B2416">
        <v>1.0490954392274716</v>
      </c>
      <c r="C2416">
        <f t="shared" si="76"/>
        <v>6.9145930000000147E-2</v>
      </c>
      <c r="D2416">
        <v>0.972972410893857</v>
      </c>
      <c r="E2416">
        <f t="shared" si="75"/>
        <v>1.1899474188412506E-2</v>
      </c>
    </row>
    <row r="2417" spans="1:5" x14ac:dyDescent="0.25">
      <c r="A2417" t="s">
        <v>2427</v>
      </c>
      <c r="B2417">
        <v>1.0492063760271924</v>
      </c>
      <c r="C2417">
        <f t="shared" si="76"/>
        <v>6.929847999999994E-2</v>
      </c>
      <c r="D2417">
        <v>0.93161225244739698</v>
      </c>
      <c r="E2417">
        <f t="shared" si="75"/>
        <v>3.0764808313288122E-2</v>
      </c>
    </row>
    <row r="2418" spans="1:5" x14ac:dyDescent="0.25">
      <c r="A2418" t="s">
        <v>2428</v>
      </c>
      <c r="B2418">
        <v>1.0494509147358371</v>
      </c>
      <c r="C2418">
        <f t="shared" si="76"/>
        <v>6.9634689999999999E-2</v>
      </c>
      <c r="D2418">
        <v>0.34886671468625002</v>
      </c>
      <c r="E2418">
        <f t="shared" si="75"/>
        <v>0.4573404645377665</v>
      </c>
    </row>
    <row r="2419" spans="1:5" x14ac:dyDescent="0.25">
      <c r="A2419" t="s">
        <v>2429</v>
      </c>
      <c r="B2419">
        <v>1.0494651577932868</v>
      </c>
      <c r="C2419">
        <f t="shared" si="76"/>
        <v>6.9654270000000004E-2</v>
      </c>
      <c r="D2419">
        <v>0.87317667517456299</v>
      </c>
      <c r="E2419">
        <f t="shared" si="75"/>
        <v>5.8897873945805777E-2</v>
      </c>
    </row>
    <row r="2420" spans="1:5" x14ac:dyDescent="0.25">
      <c r="A2420" t="s">
        <v>2430</v>
      </c>
      <c r="B2420">
        <v>1.0494838020875816</v>
      </c>
      <c r="C2420">
        <f t="shared" si="76"/>
        <v>6.9679899999999934E-2</v>
      </c>
      <c r="D2420">
        <v>0.92934341914303997</v>
      </c>
      <c r="E2420">
        <f t="shared" si="75"/>
        <v>3.1823772035728663E-2</v>
      </c>
    </row>
    <row r="2421" spans="1:5" x14ac:dyDescent="0.25">
      <c r="A2421" t="s">
        <v>2431</v>
      </c>
      <c r="B2421">
        <v>1.0495022502990119</v>
      </c>
      <c r="C2421">
        <f t="shared" si="76"/>
        <v>6.9705260000000074E-2</v>
      </c>
      <c r="D2421">
        <v>0.92919257670951405</v>
      </c>
      <c r="E2421">
        <f t="shared" si="75"/>
        <v>3.189426842300036E-2</v>
      </c>
    </row>
    <row r="2422" spans="1:5" x14ac:dyDescent="0.25">
      <c r="A2422" t="s">
        <v>2432</v>
      </c>
      <c r="B2422">
        <v>1.0495030359555937</v>
      </c>
      <c r="C2422">
        <f t="shared" si="76"/>
        <v>6.9706339999999894E-2</v>
      </c>
      <c r="D2422">
        <v>0.92918615133915805</v>
      </c>
      <c r="E2422">
        <f t="shared" si="75"/>
        <v>3.1897271581449921E-2</v>
      </c>
    </row>
    <row r="2423" spans="1:5" x14ac:dyDescent="0.25">
      <c r="A2423" t="s">
        <v>2433</v>
      </c>
      <c r="B2423">
        <v>1.0495478120780644</v>
      </c>
      <c r="C2423">
        <f t="shared" si="76"/>
        <v>6.9767890000000124E-2</v>
      </c>
      <c r="D2423">
        <v>0.92882009011719102</v>
      </c>
      <c r="E2423">
        <f t="shared" si="75"/>
        <v>3.2068399500451324E-2</v>
      </c>
    </row>
    <row r="2424" spans="1:5" x14ac:dyDescent="0.25">
      <c r="A2424" t="s">
        <v>2434</v>
      </c>
      <c r="B2424">
        <v>1.0495939724038534</v>
      </c>
      <c r="C2424">
        <f t="shared" si="76"/>
        <v>6.9831339999999895E-2</v>
      </c>
      <c r="D2424">
        <v>0.92844274510890701</v>
      </c>
      <c r="E2424">
        <f t="shared" si="75"/>
        <v>3.2244873022688636E-2</v>
      </c>
    </row>
    <row r="2425" spans="1:5" x14ac:dyDescent="0.25">
      <c r="A2425" t="s">
        <v>2435</v>
      </c>
      <c r="B2425">
        <v>1.04961682415327</v>
      </c>
      <c r="C2425">
        <f t="shared" si="76"/>
        <v>6.9862750000000112E-2</v>
      </c>
      <c r="D2425">
        <v>0.97710839458135701</v>
      </c>
      <c r="E2425">
        <f t="shared" si="75"/>
        <v>1.0057255567474936E-2</v>
      </c>
    </row>
    <row r="2426" spans="1:5" x14ac:dyDescent="0.25">
      <c r="A2426" t="s">
        <v>2436</v>
      </c>
      <c r="B2426">
        <v>1.0496221424764121</v>
      </c>
      <c r="C2426">
        <f t="shared" si="76"/>
        <v>6.9870060000000039E-2</v>
      </c>
      <c r="D2426">
        <v>0.63833974947237804</v>
      </c>
      <c r="E2426">
        <f t="shared" si="75"/>
        <v>0.19494811117254843</v>
      </c>
    </row>
    <row r="2427" spans="1:5" x14ac:dyDescent="0.25">
      <c r="A2427" t="s">
        <v>2437</v>
      </c>
      <c r="B2427">
        <v>1.0496419754758441</v>
      </c>
      <c r="C2427">
        <f t="shared" si="76"/>
        <v>6.989731999999986E-2</v>
      </c>
      <c r="D2427">
        <v>0.92805035172679995</v>
      </c>
      <c r="E2427">
        <f t="shared" si="75"/>
        <v>3.2428460328682525E-2</v>
      </c>
    </row>
    <row r="2428" spans="1:5" x14ac:dyDescent="0.25">
      <c r="A2428" t="s">
        <v>2438</v>
      </c>
      <c r="B2428">
        <v>1.0496451912799518</v>
      </c>
      <c r="C2428">
        <f t="shared" si="76"/>
        <v>6.9901739999999934E-2</v>
      </c>
      <c r="D2428">
        <v>0.81214615216992103</v>
      </c>
      <c r="E2428">
        <f t="shared" si="75"/>
        <v>9.0365808973936784E-2</v>
      </c>
    </row>
    <row r="2429" spans="1:5" x14ac:dyDescent="0.25">
      <c r="A2429" t="s">
        <v>2439</v>
      </c>
      <c r="B2429">
        <v>1.0496856515937565</v>
      </c>
      <c r="C2429">
        <f t="shared" si="76"/>
        <v>6.9957349999999863E-2</v>
      </c>
      <c r="D2429">
        <v>0.86706630064038603</v>
      </c>
      <c r="E2429">
        <f t="shared" si="75"/>
        <v>6.1947692718294145E-2</v>
      </c>
    </row>
    <row r="2430" spans="1:5" x14ac:dyDescent="0.25">
      <c r="B2430">
        <v>1.049752249712415</v>
      </c>
      <c r="C2430">
        <f t="shared" si="76"/>
        <v>7.0048879999999966E-2</v>
      </c>
      <c r="D2430">
        <v>0.92714914511384705</v>
      </c>
      <c r="E2430">
        <f t="shared" si="75"/>
        <v>3.2850397797416005E-2</v>
      </c>
    </row>
    <row r="2431" spans="1:5" x14ac:dyDescent="0.25">
      <c r="A2431" t="s">
        <v>2440</v>
      </c>
      <c r="B2431">
        <v>1.0498046696889711</v>
      </c>
      <c r="C2431">
        <f t="shared" si="76"/>
        <v>7.0120919999999906E-2</v>
      </c>
      <c r="D2431">
        <v>0.87037584575031701</v>
      </c>
      <c r="E2431">
        <f t="shared" si="75"/>
        <v>6.0293169809162765E-2</v>
      </c>
    </row>
    <row r="2432" spans="1:5" x14ac:dyDescent="0.25">
      <c r="A2432" t="s">
        <v>2441</v>
      </c>
      <c r="B2432">
        <v>1.0498329764004082</v>
      </c>
      <c r="C2432">
        <f t="shared" si="76"/>
        <v>7.0159820000000039E-2</v>
      </c>
      <c r="D2432">
        <v>0.86820752268658596</v>
      </c>
      <c r="E2432">
        <f t="shared" si="75"/>
        <v>6.1376455485202548E-2</v>
      </c>
    </row>
    <row r="2433" spans="1:5" x14ac:dyDescent="0.25">
      <c r="A2433" t="s">
        <v>2442</v>
      </c>
      <c r="B2433">
        <v>1.0498863901147071</v>
      </c>
      <c r="C2433">
        <f t="shared" si="76"/>
        <v>7.0233220000000041E-2</v>
      </c>
      <c r="D2433">
        <v>0.86862127103281095</v>
      </c>
      <c r="E2433">
        <f t="shared" si="75"/>
        <v>6.1169539722738295E-2</v>
      </c>
    </row>
    <row r="2434" spans="1:5" x14ac:dyDescent="0.25">
      <c r="A2434" t="s">
        <v>2443</v>
      </c>
      <c r="B2434">
        <v>1.0500852381838788</v>
      </c>
      <c r="C2434">
        <f t="shared" si="76"/>
        <v>7.0506439999999948E-2</v>
      </c>
      <c r="D2434">
        <v>0.70286470245301103</v>
      </c>
      <c r="E2434">
        <f t="shared" ref="E2434:E2497" si="77">-LOG10(D2434)</f>
        <v>0.15312826620791117</v>
      </c>
    </row>
    <row r="2435" spans="1:5" x14ac:dyDescent="0.25">
      <c r="A2435" t="s">
        <v>2444</v>
      </c>
      <c r="B2435">
        <v>1.0501161291703651</v>
      </c>
      <c r="C2435">
        <f t="shared" ref="C2435:C2498" si="78">LOG(B2435,2)</f>
        <v>7.0548879999999911E-2</v>
      </c>
      <c r="D2435">
        <v>0.80794966238196098</v>
      </c>
      <c r="E2435">
        <f t="shared" si="77"/>
        <v>9.2615696194157965E-2</v>
      </c>
    </row>
    <row r="2436" spans="1:5" x14ac:dyDescent="0.25">
      <c r="A2436" t="s">
        <v>2445</v>
      </c>
      <c r="B2436">
        <v>1.0502040759227413</v>
      </c>
      <c r="C2436">
        <f t="shared" si="78"/>
        <v>7.0669699999999863E-2</v>
      </c>
      <c r="D2436">
        <v>0.86708407302517598</v>
      </c>
      <c r="E2436">
        <f t="shared" si="77"/>
        <v>6.1938791012003828E-2</v>
      </c>
    </row>
    <row r="2437" spans="1:5" x14ac:dyDescent="0.25">
      <c r="A2437" t="s">
        <v>2446</v>
      </c>
      <c r="B2437">
        <v>1.0502320876581668</v>
      </c>
      <c r="C2437">
        <f t="shared" si="78"/>
        <v>7.070817999999994E-2</v>
      </c>
      <c r="D2437">
        <v>0.92322970420794204</v>
      </c>
      <c r="E2437">
        <f t="shared" si="77"/>
        <v>3.469023087154733E-2</v>
      </c>
    </row>
    <row r="2438" spans="1:5" x14ac:dyDescent="0.25">
      <c r="A2438" t="s">
        <v>2447</v>
      </c>
      <c r="B2438">
        <v>1.0503449137974914</v>
      </c>
      <c r="C2438">
        <f t="shared" si="78"/>
        <v>7.0863159999999939E-2</v>
      </c>
      <c r="D2438">
        <v>0.86592422879740305</v>
      </c>
      <c r="E2438">
        <f t="shared" si="77"/>
        <v>6.2520108507905986E-2</v>
      </c>
    </row>
    <row r="2439" spans="1:5" x14ac:dyDescent="0.25">
      <c r="A2439" t="s">
        <v>2448</v>
      </c>
      <c r="B2439">
        <v>1.0503563514249667</v>
      </c>
      <c r="C2439">
        <f t="shared" si="78"/>
        <v>7.0878869999999997E-2</v>
      </c>
      <c r="D2439">
        <v>0.92221526347882399</v>
      </c>
      <c r="E2439">
        <f t="shared" si="77"/>
        <v>3.5167694099076018E-2</v>
      </c>
    </row>
    <row r="2440" spans="1:5" x14ac:dyDescent="0.25">
      <c r="A2440" t="s">
        <v>1381</v>
      </c>
      <c r="B2440">
        <v>1.0504330326124518</v>
      </c>
      <c r="C2440">
        <f t="shared" si="78"/>
        <v>7.0984189999999878E-2</v>
      </c>
      <c r="D2440">
        <v>0.86519871900617795</v>
      </c>
      <c r="E2440">
        <f t="shared" si="77"/>
        <v>6.2884132239141369E-2</v>
      </c>
    </row>
    <row r="2441" spans="1:5" x14ac:dyDescent="0.25">
      <c r="A2441" t="s">
        <v>2449</v>
      </c>
      <c r="B2441">
        <v>1.0504511844193289</v>
      </c>
      <c r="C2441">
        <f t="shared" si="78"/>
        <v>7.1009120000000051E-2</v>
      </c>
      <c r="D2441">
        <v>0.921441256278698</v>
      </c>
      <c r="E2441">
        <f t="shared" si="77"/>
        <v>3.5532346703413611E-2</v>
      </c>
    </row>
    <row r="2442" spans="1:5" x14ac:dyDescent="0.25">
      <c r="A2442" t="s">
        <v>2450</v>
      </c>
      <c r="B2442">
        <v>1.0504946612016248</v>
      </c>
      <c r="C2442">
        <f t="shared" si="78"/>
        <v>7.1068830000000069E-2</v>
      </c>
      <c r="D2442">
        <v>0.80458190124697104</v>
      </c>
      <c r="E2442">
        <f t="shared" si="77"/>
        <v>9.4429740938228826E-2</v>
      </c>
    </row>
    <row r="2443" spans="1:5" x14ac:dyDescent="0.25">
      <c r="A2443" t="s">
        <v>2451</v>
      </c>
      <c r="B2443">
        <v>1.0505311711473297</v>
      </c>
      <c r="C2443">
        <f t="shared" si="78"/>
        <v>7.1118970000000004E-2</v>
      </c>
      <c r="D2443">
        <v>0.34032406543578803</v>
      </c>
      <c r="E2443">
        <f t="shared" si="77"/>
        <v>0.46810733942482202</v>
      </c>
    </row>
    <row r="2444" spans="1:5" x14ac:dyDescent="0.25">
      <c r="A2444" t="s">
        <v>2452</v>
      </c>
      <c r="B2444">
        <v>1.0505411690063411</v>
      </c>
      <c r="C2444">
        <f t="shared" si="78"/>
        <v>7.1132700000000118E-2</v>
      </c>
      <c r="D2444">
        <v>0.80416848471498703</v>
      </c>
      <c r="E2444">
        <f t="shared" si="77"/>
        <v>9.4652950858285095E-2</v>
      </c>
    </row>
    <row r="2445" spans="1:5" x14ac:dyDescent="0.25">
      <c r="A2445" t="s">
        <v>2453</v>
      </c>
      <c r="B2445">
        <v>1.0505420209768763</v>
      </c>
      <c r="C2445">
        <f t="shared" si="78"/>
        <v>7.1133870000000141E-2</v>
      </c>
      <c r="D2445">
        <v>0.98444400701104195</v>
      </c>
      <c r="E2445">
        <f t="shared" si="77"/>
        <v>6.8089805290908207E-3</v>
      </c>
    </row>
    <row r="2446" spans="1:5" x14ac:dyDescent="0.25">
      <c r="A2446" t="s">
        <v>2454</v>
      </c>
      <c r="B2446">
        <v>1.0505456400389022</v>
      </c>
      <c r="C2446">
        <f t="shared" si="78"/>
        <v>7.1138839999999884E-2</v>
      </c>
      <c r="D2446">
        <v>0.34021057523725301</v>
      </c>
      <c r="E2446">
        <f t="shared" si="77"/>
        <v>0.46825219073579138</v>
      </c>
    </row>
    <row r="2447" spans="1:5" x14ac:dyDescent="0.25">
      <c r="A2447" t="s">
        <v>2455</v>
      </c>
      <c r="B2447">
        <v>1.0506089283078379</v>
      </c>
      <c r="C2447">
        <f t="shared" si="78"/>
        <v>7.1225750000000046E-2</v>
      </c>
      <c r="D2447">
        <v>0.62809259253505001</v>
      </c>
      <c r="E2447">
        <f t="shared" si="77"/>
        <v>0.20197632845569877</v>
      </c>
    </row>
    <row r="2448" spans="1:5" x14ac:dyDescent="0.25">
      <c r="A2448" t="s">
        <v>2456</v>
      </c>
      <c r="B2448">
        <v>1.0506464326479827</v>
      </c>
      <c r="C2448">
        <f t="shared" si="78"/>
        <v>7.1277249999999931E-2</v>
      </c>
      <c r="D2448">
        <v>0.69726257262237201</v>
      </c>
      <c r="E2448">
        <f t="shared" si="77"/>
        <v>0.1566036460525311</v>
      </c>
    </row>
    <row r="2449" spans="1:5" x14ac:dyDescent="0.25">
      <c r="A2449" t="s">
        <v>2457</v>
      </c>
      <c r="B2449">
        <v>1.0507570454770689</v>
      </c>
      <c r="C2449">
        <f t="shared" si="78"/>
        <v>7.1429129999999869E-2</v>
      </c>
      <c r="D2449">
        <v>0.62656142617541299</v>
      </c>
      <c r="E2449">
        <f t="shared" si="77"/>
        <v>0.20303634567331852</v>
      </c>
    </row>
    <row r="2450" spans="1:5" x14ac:dyDescent="0.25">
      <c r="A2450" t="s">
        <v>2458</v>
      </c>
      <c r="B2450">
        <v>1.050925018917783</v>
      </c>
      <c r="C2450">
        <f t="shared" si="78"/>
        <v>7.1659740000000041E-2</v>
      </c>
      <c r="D2450">
        <v>0.91757615640344303</v>
      </c>
      <c r="E2450">
        <f t="shared" si="77"/>
        <v>3.7357880282195874E-2</v>
      </c>
    </row>
    <row r="2451" spans="1:5" x14ac:dyDescent="0.25">
      <c r="A2451" t="s">
        <v>2459</v>
      </c>
      <c r="B2451">
        <v>1.0510325940017859</v>
      </c>
      <c r="C2451">
        <f t="shared" si="78"/>
        <v>7.1807409999999891E-2</v>
      </c>
      <c r="D2451">
        <v>0.860267225166091</v>
      </c>
      <c r="E2451">
        <f t="shared" si="77"/>
        <v>6.5366622723668652E-2</v>
      </c>
    </row>
    <row r="2452" spans="1:5" x14ac:dyDescent="0.25">
      <c r="A2452" t="s">
        <v>2460</v>
      </c>
      <c r="B2452">
        <v>1.0510586024975472</v>
      </c>
      <c r="C2452">
        <f t="shared" si="78"/>
        <v>7.1843110000000071E-2</v>
      </c>
      <c r="D2452">
        <v>0.33620537043468401</v>
      </c>
      <c r="E2452">
        <f t="shared" si="77"/>
        <v>0.4733953535630544</v>
      </c>
    </row>
    <row r="2453" spans="1:5" x14ac:dyDescent="0.25">
      <c r="A2453" t="s">
        <v>2461</v>
      </c>
      <c r="B2453">
        <v>1.0510939590562485</v>
      </c>
      <c r="C2453">
        <f t="shared" si="78"/>
        <v>7.1891639999999951E-2</v>
      </c>
      <c r="D2453">
        <v>0.91619893586515799</v>
      </c>
      <c r="E2453">
        <f t="shared" si="77"/>
        <v>3.8010216978357221E-2</v>
      </c>
    </row>
    <row r="2454" spans="1:5" x14ac:dyDescent="0.25">
      <c r="A2454" t="s">
        <v>2462</v>
      </c>
      <c r="B2454">
        <v>1.0511573823626399</v>
      </c>
      <c r="C2454">
        <f t="shared" si="78"/>
        <v>7.1978690000000137E-2</v>
      </c>
      <c r="D2454">
        <v>0.622432018963884</v>
      </c>
      <c r="E2454">
        <f t="shared" si="77"/>
        <v>0.20590807459539265</v>
      </c>
    </row>
    <row r="2455" spans="1:5" x14ac:dyDescent="0.25">
      <c r="A2455" t="s">
        <v>2463</v>
      </c>
      <c r="B2455">
        <v>1.0512202120025742</v>
      </c>
      <c r="C2455">
        <f t="shared" si="78"/>
        <v>7.2064920000000143E-2</v>
      </c>
      <c r="D2455">
        <v>0.98981792789087497</v>
      </c>
      <c r="E2455">
        <f t="shared" si="77"/>
        <v>4.4446843765824596E-3</v>
      </c>
    </row>
    <row r="2456" spans="1:5" x14ac:dyDescent="0.25">
      <c r="A2456" t="s">
        <v>2464</v>
      </c>
      <c r="B2456">
        <v>1.0512482727011438</v>
      </c>
      <c r="C2456">
        <f t="shared" si="78"/>
        <v>7.2103429999999885E-2</v>
      </c>
      <c r="D2456">
        <v>0.87917593757565904</v>
      </c>
      <c r="E2456">
        <f t="shared" si="77"/>
        <v>5.5924206755082438E-2</v>
      </c>
    </row>
    <row r="2457" spans="1:5" x14ac:dyDescent="0.25">
      <c r="A2457" t="s">
        <v>2465</v>
      </c>
      <c r="B2457">
        <v>1.0512924747390335</v>
      </c>
      <c r="C2457">
        <f t="shared" si="78"/>
        <v>7.2164090000000042E-2</v>
      </c>
      <c r="D2457">
        <v>0.79749979647130498</v>
      </c>
      <c r="E2457">
        <f t="shared" si="77"/>
        <v>9.8269419106393099E-2</v>
      </c>
    </row>
    <row r="2458" spans="1:5" x14ac:dyDescent="0.25">
      <c r="A2458" t="s">
        <v>2466</v>
      </c>
      <c r="B2458">
        <v>1.0514351129468467</v>
      </c>
      <c r="C2458">
        <f t="shared" si="78"/>
        <v>7.2359820000000102E-2</v>
      </c>
      <c r="D2458">
        <v>0.33328617092846002</v>
      </c>
      <c r="E2458">
        <f t="shared" si="77"/>
        <v>0.47718270618363251</v>
      </c>
    </row>
    <row r="2459" spans="1:5" x14ac:dyDescent="0.25">
      <c r="A2459" t="s">
        <v>2467</v>
      </c>
      <c r="B2459">
        <v>1.0514452651698865</v>
      </c>
      <c r="C2459">
        <f t="shared" si="78"/>
        <v>7.2373750000000139E-2</v>
      </c>
      <c r="D2459">
        <v>0.79614598628154298</v>
      </c>
      <c r="E2459">
        <f t="shared" si="77"/>
        <v>9.9007290021943889E-2</v>
      </c>
    </row>
    <row r="2460" spans="1:5" x14ac:dyDescent="0.25">
      <c r="A2460" t="s">
        <v>2468</v>
      </c>
      <c r="B2460">
        <v>1.0514948834749458</v>
      </c>
      <c r="C2460">
        <f t="shared" si="78"/>
        <v>7.2441829999999985E-2</v>
      </c>
      <c r="D2460">
        <v>0.88108805858524797</v>
      </c>
      <c r="E2460">
        <f t="shared" si="77"/>
        <v>5.4980684724710599E-2</v>
      </c>
    </row>
    <row r="2461" spans="1:5" x14ac:dyDescent="0.25">
      <c r="A2461" t="s">
        <v>2469</v>
      </c>
      <c r="B2461">
        <v>1.0515669172699598</v>
      </c>
      <c r="C2461">
        <f t="shared" si="78"/>
        <v>7.2540659999999896E-2</v>
      </c>
      <c r="D2461">
        <v>0.68811593140880001</v>
      </c>
      <c r="E2461">
        <f t="shared" si="77"/>
        <v>0.16233838715747911</v>
      </c>
    </row>
    <row r="2462" spans="1:5" x14ac:dyDescent="0.25">
      <c r="A2462" t="s">
        <v>2470</v>
      </c>
      <c r="B2462">
        <v>1.051581553495945</v>
      </c>
      <c r="C2462">
        <f t="shared" si="78"/>
        <v>7.2560739999999901E-2</v>
      </c>
      <c r="D2462">
        <v>0.68797098226858699</v>
      </c>
      <c r="E2462">
        <f t="shared" si="77"/>
        <v>0.16242987936099951</v>
      </c>
    </row>
    <row r="2463" spans="1:5" x14ac:dyDescent="0.25">
      <c r="A2463" t="s">
        <v>2471</v>
      </c>
      <c r="B2463">
        <v>1.0516138442966598</v>
      </c>
      <c r="C2463">
        <f t="shared" si="78"/>
        <v>7.2605040000000121E-2</v>
      </c>
      <c r="D2463">
        <v>0.61774003901688701</v>
      </c>
      <c r="E2463">
        <f t="shared" si="77"/>
        <v>0.20919424881520429</v>
      </c>
    </row>
    <row r="2464" spans="1:5" x14ac:dyDescent="0.25">
      <c r="A2464" t="s">
        <v>2472</v>
      </c>
      <c r="B2464">
        <v>1.0517723387151208</v>
      </c>
      <c r="C2464">
        <f t="shared" si="78"/>
        <v>7.2822459999999881E-2</v>
      </c>
      <c r="D2464">
        <v>0.68608199110569801</v>
      </c>
      <c r="E2464">
        <f t="shared" si="77"/>
        <v>0.16362398027432962</v>
      </c>
    </row>
    <row r="2465" spans="1:5" x14ac:dyDescent="0.25">
      <c r="A2465" t="s">
        <v>2473</v>
      </c>
      <c r="B2465">
        <v>1.0517903386946841</v>
      </c>
      <c r="C2465">
        <f t="shared" si="78"/>
        <v>7.2847149999999972E-2</v>
      </c>
      <c r="D2465">
        <v>0.33054801952053098</v>
      </c>
      <c r="E2465">
        <f t="shared" si="77"/>
        <v>0.48076544057193688</v>
      </c>
    </row>
    <row r="2466" spans="1:5" x14ac:dyDescent="0.25">
      <c r="A2466" t="s">
        <v>2474</v>
      </c>
      <c r="B2466">
        <v>1.0519485461768026</v>
      </c>
      <c r="C2466">
        <f t="shared" si="78"/>
        <v>7.3064139999999972E-2</v>
      </c>
      <c r="D2466">
        <v>0.791692342239248</v>
      </c>
      <c r="E2466">
        <f t="shared" si="77"/>
        <v>0.10144355581729501</v>
      </c>
    </row>
    <row r="2467" spans="1:5" x14ac:dyDescent="0.25">
      <c r="A2467" t="s">
        <v>2475</v>
      </c>
      <c r="B2467">
        <v>1.0520062676835324</v>
      </c>
      <c r="C2467">
        <f t="shared" si="78"/>
        <v>7.3143300000000119E-2</v>
      </c>
      <c r="D2467">
        <v>0.68376902716028098</v>
      </c>
      <c r="E2467">
        <f t="shared" si="77"/>
        <v>0.16509057542890687</v>
      </c>
    </row>
    <row r="2468" spans="1:5" x14ac:dyDescent="0.25">
      <c r="A2468" t="s">
        <v>2476</v>
      </c>
      <c r="B2468">
        <v>1.0521862484476565</v>
      </c>
      <c r="C2468">
        <f t="shared" si="78"/>
        <v>7.3390099999999972E-2</v>
      </c>
      <c r="D2468">
        <v>0.32751455844813199</v>
      </c>
      <c r="E2468">
        <f t="shared" si="77"/>
        <v>0.48476939028849853</v>
      </c>
    </row>
    <row r="2469" spans="1:5" x14ac:dyDescent="0.25">
      <c r="A2469" t="s">
        <v>2477</v>
      </c>
      <c r="B2469">
        <v>1.0521865110028648</v>
      </c>
      <c r="C2469">
        <f t="shared" si="78"/>
        <v>7.3390460000000143E-2</v>
      </c>
      <c r="D2469">
        <v>0.99746956731252101</v>
      </c>
      <c r="E2469">
        <f t="shared" si="77"/>
        <v>1.1003457162621138E-3</v>
      </c>
    </row>
    <row r="2470" spans="1:5" x14ac:dyDescent="0.25">
      <c r="A2470" t="s">
        <v>2478</v>
      </c>
      <c r="B2470">
        <v>1.0522312557431983</v>
      </c>
      <c r="C2470">
        <f t="shared" si="78"/>
        <v>7.3451810000000034E-2</v>
      </c>
      <c r="D2470">
        <v>0.90694034377762001</v>
      </c>
      <c r="E2470">
        <f t="shared" si="77"/>
        <v>4.242127878363719E-2</v>
      </c>
    </row>
    <row r="2471" spans="1:5" x14ac:dyDescent="0.25">
      <c r="A2471" t="s">
        <v>2479</v>
      </c>
      <c r="B2471">
        <v>1.0522750104270751</v>
      </c>
      <c r="C2471">
        <f t="shared" si="78"/>
        <v>7.3511799999999988E-2</v>
      </c>
      <c r="D2471">
        <v>0.61097516544893005</v>
      </c>
      <c r="E2471">
        <f t="shared" si="77"/>
        <v>0.21397644233958765</v>
      </c>
    </row>
    <row r="2472" spans="1:5" x14ac:dyDescent="0.25">
      <c r="A2472" t="s">
        <v>2480</v>
      </c>
      <c r="B2472">
        <v>1.0523771871419205</v>
      </c>
      <c r="C2472">
        <f t="shared" si="78"/>
        <v>7.3651879999999961E-2</v>
      </c>
      <c r="D2472">
        <v>0.88793104795087097</v>
      </c>
      <c r="E2472">
        <f t="shared" si="77"/>
        <v>5.1620757934380132E-2</v>
      </c>
    </row>
    <row r="2473" spans="1:5" x14ac:dyDescent="0.25">
      <c r="A2473" t="s">
        <v>2481</v>
      </c>
      <c r="B2473">
        <v>1.0524076203310815</v>
      </c>
      <c r="C2473">
        <f t="shared" si="78"/>
        <v>7.3693600000000081E-2</v>
      </c>
      <c r="D2473">
        <v>0.67980873966270206</v>
      </c>
      <c r="E2473">
        <f t="shared" si="77"/>
        <v>0.16761325640066882</v>
      </c>
    </row>
    <row r="2474" spans="1:5" x14ac:dyDescent="0.25">
      <c r="A2474" t="s">
        <v>2482</v>
      </c>
      <c r="B2474">
        <v>1.0524991878123935</v>
      </c>
      <c r="C2474">
        <f t="shared" si="78"/>
        <v>7.3819119999999863E-2</v>
      </c>
      <c r="D2474">
        <v>0.90476236231866103</v>
      </c>
      <c r="E2474">
        <f t="shared" si="77"/>
        <v>4.3465474149468872E-2</v>
      </c>
    </row>
    <row r="2475" spans="1:5" x14ac:dyDescent="0.25">
      <c r="A2475" t="s">
        <v>2483</v>
      </c>
      <c r="B2475">
        <v>1.052506257048158</v>
      </c>
      <c r="C2475">
        <f t="shared" si="78"/>
        <v>7.3828809999999925E-2</v>
      </c>
      <c r="D2475">
        <v>1</v>
      </c>
      <c r="E2475">
        <f t="shared" si="77"/>
        <v>0</v>
      </c>
    </row>
    <row r="2476" spans="1:5" x14ac:dyDescent="0.25">
      <c r="A2476" t="s">
        <v>2484</v>
      </c>
      <c r="B2476">
        <v>1.0525620538797196</v>
      </c>
      <c r="C2476">
        <f t="shared" si="78"/>
        <v>7.390529000000004E-2</v>
      </c>
      <c r="D2476">
        <v>0.78627538262579399</v>
      </c>
      <c r="E2476">
        <f t="shared" si="77"/>
        <v>0.1044253213795711</v>
      </c>
    </row>
    <row r="2477" spans="1:5" x14ac:dyDescent="0.25">
      <c r="A2477" t="s">
        <v>2485</v>
      </c>
      <c r="B2477">
        <v>1.0525638997198006</v>
      </c>
      <c r="C2477">
        <f t="shared" si="78"/>
        <v>7.3907819999999888E-2</v>
      </c>
      <c r="D2477">
        <v>0.84770972009203005</v>
      </c>
      <c r="E2477">
        <f t="shared" si="77"/>
        <v>7.1752837064313749E-2</v>
      </c>
    </row>
    <row r="2478" spans="1:5" x14ac:dyDescent="0.25">
      <c r="A2478" t="s">
        <v>2486</v>
      </c>
      <c r="B2478">
        <v>1.0526441421736017</v>
      </c>
      <c r="C2478">
        <f t="shared" si="78"/>
        <v>7.401779999999987E-2</v>
      </c>
      <c r="D2478">
        <v>0.89000204706552899</v>
      </c>
      <c r="E2478">
        <f t="shared" si="77"/>
        <v>5.0608994446951348E-2</v>
      </c>
    </row>
    <row r="2479" spans="1:5" x14ac:dyDescent="0.25">
      <c r="A2479" t="s">
        <v>2487</v>
      </c>
      <c r="B2479">
        <v>1.052653255383168</v>
      </c>
      <c r="C2479">
        <f t="shared" si="78"/>
        <v>7.4030290000000096E-2</v>
      </c>
      <c r="D2479">
        <v>0.890072734034413</v>
      </c>
      <c r="E2479">
        <f t="shared" si="77"/>
        <v>5.0574502681918918E-2</v>
      </c>
    </row>
    <row r="2480" spans="1:5" x14ac:dyDescent="0.25">
      <c r="A2480" t="s">
        <v>2488</v>
      </c>
      <c r="B2480">
        <v>1.0529112306074067</v>
      </c>
      <c r="C2480">
        <f t="shared" si="78"/>
        <v>7.4383810000000022E-2</v>
      </c>
      <c r="D2480">
        <v>0.99697487002944296</v>
      </c>
      <c r="E2480">
        <f t="shared" si="77"/>
        <v>1.3157884737907083E-3</v>
      </c>
    </row>
    <row r="2481" spans="1:5" x14ac:dyDescent="0.25">
      <c r="A2481" t="s">
        <v>2489</v>
      </c>
      <c r="B2481">
        <v>1.0530539862572361</v>
      </c>
      <c r="C2481">
        <f t="shared" si="78"/>
        <v>7.4579400000000032E-2</v>
      </c>
      <c r="D2481">
        <v>0.60305276668246399</v>
      </c>
      <c r="E2481">
        <f t="shared" si="77"/>
        <v>0.21964468574307547</v>
      </c>
    </row>
    <row r="2482" spans="1:5" x14ac:dyDescent="0.25">
      <c r="A2482" t="s">
        <v>2490</v>
      </c>
      <c r="B2482">
        <v>1.0531394489226875</v>
      </c>
      <c r="C2482">
        <f t="shared" si="78"/>
        <v>7.4696480000000148E-2</v>
      </c>
      <c r="D2482">
        <v>0.32029001589920503</v>
      </c>
      <c r="E2482">
        <f t="shared" si="77"/>
        <v>0.49445659898045852</v>
      </c>
    </row>
    <row r="2483" spans="1:5" x14ac:dyDescent="0.25">
      <c r="A2483" t="s">
        <v>2491</v>
      </c>
      <c r="B2483">
        <v>1.0531479094322862</v>
      </c>
      <c r="C2483">
        <f t="shared" si="78"/>
        <v>7.4708069999999974E-2</v>
      </c>
      <c r="D2483">
        <v>0.89391082273387101</v>
      </c>
      <c r="E2483">
        <f t="shared" si="77"/>
        <v>4.8705804611637898E-2</v>
      </c>
    </row>
    <row r="2484" spans="1:5" x14ac:dyDescent="0.25">
      <c r="A2484" t="s">
        <v>2492</v>
      </c>
      <c r="B2484">
        <v>1.0531853949063819</v>
      </c>
      <c r="C2484">
        <f t="shared" si="78"/>
        <v>7.4759419999999965E-2</v>
      </c>
      <c r="D2484">
        <v>0.78078535874778998</v>
      </c>
      <c r="E2484">
        <f t="shared" si="77"/>
        <v>0.10746833913575603</v>
      </c>
    </row>
    <row r="2485" spans="1:5" x14ac:dyDescent="0.25">
      <c r="A2485" t="s">
        <v>2493</v>
      </c>
      <c r="B2485">
        <v>1.0533882703137587</v>
      </c>
      <c r="C2485">
        <f t="shared" si="78"/>
        <v>7.5037300000000057E-2</v>
      </c>
      <c r="D2485">
        <v>0.59966896663332903</v>
      </c>
      <c r="E2485">
        <f t="shared" si="77"/>
        <v>0.22208842568053491</v>
      </c>
    </row>
    <row r="2486" spans="1:5" x14ac:dyDescent="0.25">
      <c r="A2486" t="s">
        <v>2494</v>
      </c>
      <c r="B2486">
        <v>1.0533990547303917</v>
      </c>
      <c r="C2486">
        <f t="shared" si="78"/>
        <v>7.505207000000011E-2</v>
      </c>
      <c r="D2486">
        <v>0.59955998519655396</v>
      </c>
      <c r="E2486">
        <f t="shared" si="77"/>
        <v>0.222167359793457</v>
      </c>
    </row>
    <row r="2487" spans="1:5" x14ac:dyDescent="0.25">
      <c r="A2487" t="s">
        <v>2495</v>
      </c>
      <c r="B2487">
        <v>1.0535172597574296</v>
      </c>
      <c r="C2487">
        <f t="shared" si="78"/>
        <v>7.5213950000000043E-2</v>
      </c>
      <c r="D2487">
        <v>0.31745737350124298</v>
      </c>
      <c r="E2487">
        <f t="shared" si="77"/>
        <v>0.49831458122559485</v>
      </c>
    </row>
    <row r="2488" spans="1:5" x14ac:dyDescent="0.25">
      <c r="A2488" t="s">
        <v>173</v>
      </c>
      <c r="B2488">
        <v>1.0535369107668668</v>
      </c>
      <c r="C2488">
        <f t="shared" si="78"/>
        <v>7.5240860000000034E-2</v>
      </c>
      <c r="D2488">
        <v>0.31731050863888299</v>
      </c>
      <c r="E2488">
        <f t="shared" si="77"/>
        <v>0.49851554476594123</v>
      </c>
    </row>
    <row r="2489" spans="1:5" x14ac:dyDescent="0.25">
      <c r="A2489" t="s">
        <v>2496</v>
      </c>
      <c r="B2489">
        <v>1.053634433685142</v>
      </c>
      <c r="C2489">
        <f t="shared" si="78"/>
        <v>7.5374399999999994E-2</v>
      </c>
      <c r="D2489">
        <v>0.99157561376224501</v>
      </c>
      <c r="E2489">
        <f t="shared" si="77"/>
        <v>3.6741625604509681E-3</v>
      </c>
    </row>
    <row r="2490" spans="1:5" x14ac:dyDescent="0.25">
      <c r="A2490" t="s">
        <v>2497</v>
      </c>
      <c r="B2490">
        <v>1.0538430420960787</v>
      </c>
      <c r="C2490">
        <f t="shared" si="78"/>
        <v>7.5660010000000125E-2</v>
      </c>
      <c r="D2490">
        <v>0.66572991639471701</v>
      </c>
      <c r="E2490">
        <f t="shared" si="77"/>
        <v>0.17670192639936974</v>
      </c>
    </row>
    <row r="2491" spans="1:5" x14ac:dyDescent="0.25">
      <c r="A2491" t="s">
        <v>2498</v>
      </c>
      <c r="B2491">
        <v>1.0539212927689678</v>
      </c>
      <c r="C2491">
        <f t="shared" si="78"/>
        <v>7.5767130000000002E-2</v>
      </c>
      <c r="D2491">
        <v>0.59429356791546195</v>
      </c>
      <c r="E2491">
        <f t="shared" si="77"/>
        <v>0.22599897011860129</v>
      </c>
    </row>
    <row r="2492" spans="1:5" x14ac:dyDescent="0.25">
      <c r="A2492" t="s">
        <v>2499</v>
      </c>
      <c r="B2492">
        <v>1.0539397678467599</v>
      </c>
      <c r="C2492">
        <f t="shared" si="78"/>
        <v>7.579241999999986E-2</v>
      </c>
      <c r="D2492">
        <v>0.66478610167209895</v>
      </c>
      <c r="E2492">
        <f t="shared" si="77"/>
        <v>0.17731806869177039</v>
      </c>
    </row>
    <row r="2493" spans="1:5" x14ac:dyDescent="0.25">
      <c r="A2493" t="s">
        <v>2500</v>
      </c>
      <c r="B2493">
        <v>1.0539933978133407</v>
      </c>
      <c r="C2493">
        <f t="shared" si="78"/>
        <v>7.5865830000000092E-2</v>
      </c>
      <c r="D2493">
        <v>0.90047250768547704</v>
      </c>
      <c r="E2493">
        <f t="shared" si="77"/>
        <v>4.5529542081268026E-2</v>
      </c>
    </row>
    <row r="2494" spans="1:5" x14ac:dyDescent="0.25">
      <c r="A2494" t="s">
        <v>2501</v>
      </c>
      <c r="B2494">
        <v>1.0540266320826888</v>
      </c>
      <c r="C2494">
        <f t="shared" si="78"/>
        <v>7.5911320000000143E-2</v>
      </c>
      <c r="D2494">
        <v>0.31366595584885598</v>
      </c>
      <c r="E2494">
        <f t="shared" si="77"/>
        <v>0.50353261547286021</v>
      </c>
    </row>
    <row r="2495" spans="1:5" x14ac:dyDescent="0.25">
      <c r="A2495" t="s">
        <v>2502</v>
      </c>
      <c r="B2495">
        <v>1.0540725948532628</v>
      </c>
      <c r="C2495">
        <f t="shared" si="78"/>
        <v>7.5974230000000018E-2</v>
      </c>
      <c r="D2495">
        <v>0.59277226645876202</v>
      </c>
      <c r="E2495">
        <f t="shared" si="77"/>
        <v>0.2271121235268346</v>
      </c>
    </row>
    <row r="2496" spans="1:5" x14ac:dyDescent="0.25">
      <c r="A2496" t="s">
        <v>2503</v>
      </c>
      <c r="B2496">
        <v>1.0540917959174578</v>
      </c>
      <c r="C2496">
        <f t="shared" si="78"/>
        <v>7.6000510000000063E-2</v>
      </c>
      <c r="D2496">
        <v>0.31318320933347399</v>
      </c>
      <c r="E2496">
        <f t="shared" si="77"/>
        <v>0.50420152978552291</v>
      </c>
    </row>
    <row r="2497" spans="1:5" x14ac:dyDescent="0.25">
      <c r="A2497" t="s">
        <v>2504</v>
      </c>
      <c r="B2497">
        <v>1.0540974291727421</v>
      </c>
      <c r="C2497">
        <f t="shared" si="78"/>
        <v>7.6008219999999987E-2</v>
      </c>
      <c r="D2497">
        <v>0.77277834182468297</v>
      </c>
      <c r="E2497">
        <f t="shared" si="77"/>
        <v>0.11194505812185325</v>
      </c>
    </row>
    <row r="2498" spans="1:5" x14ac:dyDescent="0.25">
      <c r="A2498" t="s">
        <v>2505</v>
      </c>
      <c r="B2498">
        <v>1.0542118178006001</v>
      </c>
      <c r="C2498">
        <f t="shared" si="78"/>
        <v>7.6164770000000021E-2</v>
      </c>
      <c r="D2498">
        <v>0.66213473601194905</v>
      </c>
      <c r="E2498">
        <f t="shared" ref="E2498:E2561" si="79">-LOG10(D2498)</f>
        <v>0.17905362815462236</v>
      </c>
    </row>
    <row r="2499" spans="1:5" x14ac:dyDescent="0.25">
      <c r="A2499" t="s">
        <v>2506</v>
      </c>
      <c r="B2499">
        <v>1.0542516941606668</v>
      </c>
      <c r="C2499">
        <f t="shared" ref="C2499:C2562" si="80">LOG(B2499,2)</f>
        <v>7.6219339999999858E-2</v>
      </c>
      <c r="D2499">
        <v>0.66174647905823403</v>
      </c>
      <c r="E2499">
        <f t="shared" si="79"/>
        <v>0.17930836076276538</v>
      </c>
    </row>
    <row r="2500" spans="1:5" x14ac:dyDescent="0.25">
      <c r="A2500" t="s">
        <v>2507</v>
      </c>
      <c r="B2500">
        <v>1.0543136417928454</v>
      </c>
      <c r="C2500">
        <f t="shared" si="80"/>
        <v>7.6304110000000036E-2</v>
      </c>
      <c r="D2500">
        <v>0.89004730724417203</v>
      </c>
      <c r="E2500">
        <f t="shared" si="79"/>
        <v>5.0586909389824963E-2</v>
      </c>
    </row>
    <row r="2501" spans="1:5" x14ac:dyDescent="0.25">
      <c r="A2501" t="s">
        <v>2508</v>
      </c>
      <c r="B2501">
        <v>1.0543166234387367</v>
      </c>
      <c r="C2501">
        <f t="shared" si="80"/>
        <v>7.630819000000004E-2</v>
      </c>
      <c r="D2501">
        <v>0.98648631437757905</v>
      </c>
      <c r="E2501">
        <f t="shared" si="79"/>
        <v>5.9089353803927916E-3</v>
      </c>
    </row>
    <row r="2502" spans="1:5" x14ac:dyDescent="0.25">
      <c r="A2502" t="s">
        <v>2509</v>
      </c>
      <c r="B2502">
        <v>1.0544299322311044</v>
      </c>
      <c r="C2502">
        <f t="shared" si="80"/>
        <v>7.646322999999984E-2</v>
      </c>
      <c r="D2502">
        <v>0.88910628616426202</v>
      </c>
      <c r="E2502">
        <f t="shared" si="79"/>
        <v>5.1046319192309987E-2</v>
      </c>
    </row>
    <row r="2503" spans="1:5" x14ac:dyDescent="0.25">
      <c r="A2503" t="s">
        <v>2510</v>
      </c>
      <c r="B2503">
        <v>1.0544666447282185</v>
      </c>
      <c r="C2503">
        <f t="shared" si="80"/>
        <v>7.6513460000000061E-2</v>
      </c>
      <c r="D2503">
        <v>0.58881951477467998</v>
      </c>
      <c r="E2503">
        <f t="shared" si="79"/>
        <v>0.23001780495704729</v>
      </c>
    </row>
    <row r="2504" spans="1:5" x14ac:dyDescent="0.25">
      <c r="A2504" t="s">
        <v>2511</v>
      </c>
      <c r="B2504">
        <v>1.0545998743931975</v>
      </c>
      <c r="C2504">
        <f t="shared" si="80"/>
        <v>7.6695730000000059E-2</v>
      </c>
      <c r="D2504">
        <v>0.58748617353517196</v>
      </c>
      <c r="E2504">
        <f t="shared" si="79"/>
        <v>0.2310023500401229</v>
      </c>
    </row>
    <row r="2505" spans="1:5" x14ac:dyDescent="0.25">
      <c r="A2505" t="s">
        <v>2512</v>
      </c>
      <c r="B2505">
        <v>1.0546415125724318</v>
      </c>
      <c r="C2505">
        <f t="shared" si="80"/>
        <v>7.6752690000000054E-2</v>
      </c>
      <c r="D2505">
        <v>0.83076351338069898</v>
      </c>
      <c r="E2505">
        <f t="shared" si="79"/>
        <v>8.0522585662928539E-2</v>
      </c>
    </row>
    <row r="2506" spans="1:5" x14ac:dyDescent="0.25">
      <c r="A2506" t="s">
        <v>2513</v>
      </c>
      <c r="B2506">
        <v>1.054691296331365</v>
      </c>
      <c r="C2506">
        <f t="shared" si="80"/>
        <v>7.6820790000000069E-2</v>
      </c>
      <c r="D2506">
        <v>0.83035875262946202</v>
      </c>
      <c r="E2506">
        <f t="shared" si="79"/>
        <v>8.0734232171832968E-2</v>
      </c>
    </row>
    <row r="2507" spans="1:5" x14ac:dyDescent="0.25">
      <c r="A2507" t="s">
        <v>2514</v>
      </c>
      <c r="B2507">
        <v>1.0547291584166441</v>
      </c>
      <c r="C2507">
        <f t="shared" si="80"/>
        <v>7.6872579999999968E-2</v>
      </c>
      <c r="D2507">
        <v>0.65710635245746096</v>
      </c>
      <c r="E2507">
        <f t="shared" si="79"/>
        <v>0.18236433432540841</v>
      </c>
    </row>
    <row r="2508" spans="1:5" x14ac:dyDescent="0.25">
      <c r="A2508" t="s">
        <v>2515</v>
      </c>
      <c r="B2508">
        <v>1.0547395032853506</v>
      </c>
      <c r="C2508">
        <f t="shared" si="80"/>
        <v>7.6886730000000125E-2</v>
      </c>
      <c r="D2508">
        <v>0.90626423207890106</v>
      </c>
      <c r="E2508">
        <f t="shared" si="79"/>
        <v>4.2745160156343442E-2</v>
      </c>
    </row>
    <row r="2509" spans="1:5" x14ac:dyDescent="0.25">
      <c r="A2509" t="s">
        <v>2516</v>
      </c>
      <c r="B2509">
        <v>1.0547450742036752</v>
      </c>
      <c r="C2509">
        <f t="shared" si="80"/>
        <v>7.689435000000007E-2</v>
      </c>
      <c r="D2509">
        <v>0.76711119412292195</v>
      </c>
      <c r="E2509">
        <f t="shared" si="79"/>
        <v>0.11514167973562986</v>
      </c>
    </row>
    <row r="2510" spans="1:5" x14ac:dyDescent="0.25">
      <c r="A2510" t="s">
        <v>2517</v>
      </c>
      <c r="B2510">
        <v>1.0547566767225161</v>
      </c>
      <c r="C2510">
        <f t="shared" si="80"/>
        <v>7.6910220000000085E-2</v>
      </c>
      <c r="D2510">
        <v>0.30828735370087301</v>
      </c>
      <c r="E2510">
        <f t="shared" si="79"/>
        <v>0.51104429016345065</v>
      </c>
    </row>
    <row r="2511" spans="1:5" x14ac:dyDescent="0.25">
      <c r="A2511" t="s">
        <v>2518</v>
      </c>
      <c r="B2511">
        <v>1.0548470666882559</v>
      </c>
      <c r="C2511">
        <f t="shared" si="80"/>
        <v>7.7033849999999959E-2</v>
      </c>
      <c r="D2511">
        <v>0.58501651719067804</v>
      </c>
      <c r="E2511">
        <f t="shared" si="79"/>
        <v>0.23283187199730287</v>
      </c>
    </row>
    <row r="2512" spans="1:5" x14ac:dyDescent="0.25">
      <c r="A2512" t="s">
        <v>2519</v>
      </c>
      <c r="B2512">
        <v>1.0549466267133958</v>
      </c>
      <c r="C2512">
        <f t="shared" si="80"/>
        <v>7.71700099999999E-2</v>
      </c>
      <c r="D2512">
        <v>0.76535079319022703</v>
      </c>
      <c r="E2512">
        <f t="shared" si="79"/>
        <v>0.11613946337219615</v>
      </c>
    </row>
    <row r="2513" spans="1:5" x14ac:dyDescent="0.25">
      <c r="A2513" t="s">
        <v>2520</v>
      </c>
      <c r="B2513">
        <v>1.0549863553655552</v>
      </c>
      <c r="C2513">
        <f t="shared" si="80"/>
        <v>7.7224340000000058E-2</v>
      </c>
      <c r="D2513">
        <v>0.90818068900803395</v>
      </c>
      <c r="E2513">
        <f t="shared" si="79"/>
        <v>4.1827736905889687E-2</v>
      </c>
    </row>
    <row r="2514" spans="1:5" x14ac:dyDescent="0.25">
      <c r="A2514" t="s">
        <v>2521</v>
      </c>
      <c r="B2514">
        <v>1.0550239062768194</v>
      </c>
      <c r="C2514">
        <f t="shared" si="80"/>
        <v>7.7275689999999869E-2</v>
      </c>
      <c r="D2514">
        <v>0.58325299336064895</v>
      </c>
      <c r="E2514">
        <f t="shared" si="79"/>
        <v>0.23414302365006701</v>
      </c>
    </row>
    <row r="2515" spans="1:5" x14ac:dyDescent="0.25">
      <c r="A2515" t="s">
        <v>2522</v>
      </c>
      <c r="B2515">
        <v>1.0550845536380333</v>
      </c>
      <c r="C2515">
        <f t="shared" si="80"/>
        <v>7.735861999999992E-2</v>
      </c>
      <c r="D2515">
        <v>0.90894303944820598</v>
      </c>
      <c r="E2515">
        <f t="shared" si="79"/>
        <v>4.1463331770803621E-2</v>
      </c>
    </row>
    <row r="2516" spans="1:5" x14ac:dyDescent="0.25">
      <c r="A2516" t="s">
        <v>2523</v>
      </c>
      <c r="B2516">
        <v>1.0551152698982513</v>
      </c>
      <c r="C2516">
        <f t="shared" si="80"/>
        <v>7.7400619999999948E-2</v>
      </c>
      <c r="D2516">
        <v>0.76387894942465995</v>
      </c>
      <c r="E2516">
        <f t="shared" si="79"/>
        <v>0.11697545786691005</v>
      </c>
    </row>
    <row r="2517" spans="1:5" x14ac:dyDescent="0.25">
      <c r="A2517" t="s">
        <v>2524</v>
      </c>
      <c r="B2517">
        <v>1.0552120977905273</v>
      </c>
      <c r="C2517">
        <f t="shared" si="80"/>
        <v>7.7533010000000041E-2</v>
      </c>
      <c r="D2517">
        <v>0.979811736333565</v>
      </c>
      <c r="E2517">
        <f t="shared" si="79"/>
        <v>8.8573628033680723E-3</v>
      </c>
    </row>
    <row r="2518" spans="1:5" x14ac:dyDescent="0.25">
      <c r="A2518" t="s">
        <v>2525</v>
      </c>
      <c r="B2518">
        <v>1.0554485549189561</v>
      </c>
      <c r="C2518">
        <f t="shared" si="80"/>
        <v>7.7856260000000094E-2</v>
      </c>
      <c r="D2518">
        <v>0.91176914046425805</v>
      </c>
      <c r="E2518">
        <f t="shared" si="79"/>
        <v>4.0115110919850476E-2</v>
      </c>
    </row>
    <row r="2519" spans="1:5" x14ac:dyDescent="0.25">
      <c r="A2519" t="s">
        <v>2526</v>
      </c>
      <c r="B2519">
        <v>1.0554776356718845</v>
      </c>
      <c r="C2519">
        <f t="shared" si="80"/>
        <v>7.7896009999999891E-2</v>
      </c>
      <c r="D2519">
        <v>0.64986317428342399</v>
      </c>
      <c r="E2519">
        <f t="shared" si="79"/>
        <v>0.1871780724476618</v>
      </c>
    </row>
    <row r="2520" spans="1:5" x14ac:dyDescent="0.25">
      <c r="A2520" t="s">
        <v>2527</v>
      </c>
      <c r="B2520">
        <v>1.0555324852500159</v>
      </c>
      <c r="C2520">
        <f t="shared" si="80"/>
        <v>7.7970979999999954E-2</v>
      </c>
      <c r="D2520">
        <v>0.88019763332259904</v>
      </c>
      <c r="E2520">
        <f t="shared" si="79"/>
        <v>5.5419803503495756E-2</v>
      </c>
    </row>
    <row r="2521" spans="1:5" x14ac:dyDescent="0.25">
      <c r="A2521" t="s">
        <v>2528</v>
      </c>
      <c r="B2521">
        <v>1.0556666471696967</v>
      </c>
      <c r="C2521">
        <f t="shared" si="80"/>
        <v>7.8154339999999961E-2</v>
      </c>
      <c r="D2521">
        <v>0.75907457671304202</v>
      </c>
      <c r="E2521">
        <f t="shared" si="79"/>
        <v>0.11971555392813238</v>
      </c>
    </row>
    <row r="2522" spans="1:5" x14ac:dyDescent="0.25">
      <c r="A2522" t="s">
        <v>2529</v>
      </c>
      <c r="B2522">
        <v>1.055776859133134</v>
      </c>
      <c r="C2522">
        <f t="shared" si="80"/>
        <v>7.8304949999999873E-2</v>
      </c>
      <c r="D2522">
        <v>0.30088002076209502</v>
      </c>
      <c r="E2522">
        <f t="shared" si="79"/>
        <v>0.52160664961735437</v>
      </c>
    </row>
    <row r="2523" spans="1:5" x14ac:dyDescent="0.25">
      <c r="A2523" t="s">
        <v>2530</v>
      </c>
      <c r="B2523">
        <v>1.0557955936034333</v>
      </c>
      <c r="C2523">
        <f t="shared" si="80"/>
        <v>7.8330550000000054E-2</v>
      </c>
      <c r="D2523">
        <v>0.87807526895124299</v>
      </c>
      <c r="E2523">
        <f t="shared" si="79"/>
        <v>5.6468254607460876E-2</v>
      </c>
    </row>
    <row r="2524" spans="1:5" x14ac:dyDescent="0.25">
      <c r="A2524" t="s">
        <v>2531</v>
      </c>
      <c r="B2524">
        <v>1.055843302140473</v>
      </c>
      <c r="C2524">
        <f t="shared" si="80"/>
        <v>7.8395740000000103E-2</v>
      </c>
      <c r="D2524">
        <v>0.87769060927797404</v>
      </c>
      <c r="E2524">
        <f t="shared" si="79"/>
        <v>5.6658548288703453E-2</v>
      </c>
    </row>
    <row r="2525" spans="1:5" x14ac:dyDescent="0.25">
      <c r="A2525" t="s">
        <v>2532</v>
      </c>
      <c r="B2525">
        <v>1.0558665607424427</v>
      </c>
      <c r="C2525">
        <f t="shared" si="80"/>
        <v>7.8427519999999987E-2</v>
      </c>
      <c r="D2525">
        <v>0.57488812944765499</v>
      </c>
      <c r="E2525">
        <f t="shared" si="79"/>
        <v>0.24041665877201934</v>
      </c>
    </row>
    <row r="2526" spans="1:5" x14ac:dyDescent="0.25">
      <c r="A2526" t="s">
        <v>2533</v>
      </c>
      <c r="B2526">
        <v>1.0559562772923696</v>
      </c>
      <c r="C2526">
        <f t="shared" si="80"/>
        <v>7.8550099999999998E-2</v>
      </c>
      <c r="D2526">
        <v>0.87677983431217998</v>
      </c>
      <c r="E2526">
        <f t="shared" si="79"/>
        <v>5.7109447394899086E-2</v>
      </c>
    </row>
    <row r="2527" spans="1:5" x14ac:dyDescent="0.25">
      <c r="A2527" t="s">
        <v>2534</v>
      </c>
      <c r="B2527">
        <v>1.0559608665229818</v>
      </c>
      <c r="C2527">
        <f t="shared" si="80"/>
        <v>7.8556369999999862E-2</v>
      </c>
      <c r="D2527">
        <v>0.75651574758947104</v>
      </c>
      <c r="E2527">
        <f t="shared" si="79"/>
        <v>0.12118202729706813</v>
      </c>
    </row>
    <row r="2528" spans="1:5" x14ac:dyDescent="0.25">
      <c r="A2528" t="s">
        <v>2535</v>
      </c>
      <c r="B2528">
        <v>1.0561637421539725</v>
      </c>
      <c r="C2528">
        <f t="shared" si="80"/>
        <v>7.883351999999999E-2</v>
      </c>
      <c r="D2528">
        <v>0.29810408194254401</v>
      </c>
      <c r="E2528">
        <f t="shared" si="79"/>
        <v>0.52563207712743298</v>
      </c>
    </row>
    <row r="2529" spans="1:5" x14ac:dyDescent="0.25">
      <c r="A2529" t="s">
        <v>2536</v>
      </c>
      <c r="B2529">
        <v>1.0562118187395044</v>
      </c>
      <c r="C2529">
        <f t="shared" si="80"/>
        <v>7.8899189999999869E-2</v>
      </c>
      <c r="D2529">
        <v>0.97236847186390496</v>
      </c>
      <c r="E2529">
        <f t="shared" si="79"/>
        <v>1.2169131191835908E-2</v>
      </c>
    </row>
    <row r="2530" spans="1:5" x14ac:dyDescent="0.25">
      <c r="A2530" t="s">
        <v>2537</v>
      </c>
      <c r="B2530">
        <v>1.0565181780876076</v>
      </c>
      <c r="C2530">
        <f t="shared" si="80"/>
        <v>7.9317589999999924E-2</v>
      </c>
      <c r="D2530">
        <v>0.92007440360234205</v>
      </c>
      <c r="E2530">
        <f t="shared" si="79"/>
        <v>3.6177051168177404E-2</v>
      </c>
    </row>
    <row r="2531" spans="1:5" x14ac:dyDescent="0.25">
      <c r="A2531" t="s">
        <v>2538</v>
      </c>
      <c r="B2531">
        <v>1.056545655188718</v>
      </c>
      <c r="C2531">
        <f t="shared" si="80"/>
        <v>7.9355109999999868E-2</v>
      </c>
      <c r="D2531">
        <v>0.29538159039908002</v>
      </c>
      <c r="E2531">
        <f t="shared" si="79"/>
        <v>0.52961657550083874</v>
      </c>
    </row>
    <row r="2532" spans="1:5" x14ac:dyDescent="0.25">
      <c r="A2532" t="s">
        <v>2539</v>
      </c>
      <c r="B2532">
        <v>1.0566444746675172</v>
      </c>
      <c r="C2532">
        <f t="shared" si="80"/>
        <v>7.9490039999999873E-2</v>
      </c>
      <c r="D2532">
        <v>0.87123750950754297</v>
      </c>
      <c r="E2532">
        <f t="shared" si="79"/>
        <v>5.9863435110100234E-2</v>
      </c>
    </row>
    <row r="2533" spans="1:5" x14ac:dyDescent="0.25">
      <c r="A2533" t="s">
        <v>2540</v>
      </c>
      <c r="B2533">
        <v>1.056726331995137</v>
      </c>
      <c r="C2533">
        <f t="shared" si="80"/>
        <v>7.9601800000000097E-2</v>
      </c>
      <c r="D2533">
        <v>0.29409979893120097</v>
      </c>
      <c r="E2533">
        <f t="shared" si="79"/>
        <v>0.5315052724092848</v>
      </c>
    </row>
    <row r="2534" spans="1:5" x14ac:dyDescent="0.25">
      <c r="A2534" t="s">
        <v>2541</v>
      </c>
      <c r="B2534">
        <v>1.0567657394479277</v>
      </c>
      <c r="C2534">
        <f t="shared" si="80"/>
        <v>7.9655600000000132E-2</v>
      </c>
      <c r="D2534">
        <v>0.92199666596035601</v>
      </c>
      <c r="E2534">
        <f t="shared" si="79"/>
        <v>3.5270649399340083E-2</v>
      </c>
    </row>
    <row r="2535" spans="1:5" x14ac:dyDescent="0.25">
      <c r="A2535" t="s">
        <v>2542</v>
      </c>
      <c r="B2535">
        <v>1.0568189931175078</v>
      </c>
      <c r="C2535">
        <f t="shared" si="80"/>
        <v>7.9728299999999974E-2</v>
      </c>
      <c r="D2535">
        <v>0.63697815160884097</v>
      </c>
      <c r="E2535">
        <f t="shared" si="79"/>
        <v>0.1958754637375654</v>
      </c>
    </row>
    <row r="2536" spans="1:5" x14ac:dyDescent="0.25">
      <c r="A2536" t="s">
        <v>2543</v>
      </c>
      <c r="B2536">
        <v>1.0568311092514453</v>
      </c>
      <c r="C2536">
        <f t="shared" si="80"/>
        <v>7.9744839999999928E-2</v>
      </c>
      <c r="D2536">
        <v>0.92250427803746204</v>
      </c>
      <c r="E2536">
        <f t="shared" si="79"/>
        <v>3.5031611159411356E-2</v>
      </c>
    </row>
    <row r="2537" spans="1:5" x14ac:dyDescent="0.25">
      <c r="A2537" t="s">
        <v>2544</v>
      </c>
      <c r="B2537">
        <v>1.0569126586951816</v>
      </c>
      <c r="C2537">
        <f t="shared" si="80"/>
        <v>7.9856159999999982E-2</v>
      </c>
      <c r="D2537">
        <v>0.967156057648762</v>
      </c>
      <c r="E2537">
        <f t="shared" si="79"/>
        <v>1.4503443696284868E-2</v>
      </c>
    </row>
    <row r="2538" spans="1:5" x14ac:dyDescent="0.25">
      <c r="A2538" t="s">
        <v>2545</v>
      </c>
      <c r="B2538">
        <v>1.0569218528153412</v>
      </c>
      <c r="C2538">
        <f t="shared" si="80"/>
        <v>7.9868709999999996E-2</v>
      </c>
      <c r="D2538">
        <v>0.56450249155093601</v>
      </c>
      <c r="E2538">
        <f t="shared" si="79"/>
        <v>0.24833413688438991</v>
      </c>
    </row>
    <row r="2539" spans="1:5" x14ac:dyDescent="0.25">
      <c r="A2539" t="s">
        <v>2546</v>
      </c>
      <c r="B2539">
        <v>1.0569428933657652</v>
      </c>
      <c r="C2539">
        <f t="shared" si="80"/>
        <v>7.9897430000000047E-2</v>
      </c>
      <c r="D2539">
        <v>0.86883728077403799</v>
      </c>
      <c r="E2539">
        <f t="shared" si="79"/>
        <v>6.1061552295886549E-2</v>
      </c>
    </row>
    <row r="2540" spans="1:5" x14ac:dyDescent="0.25">
      <c r="A2540" t="s">
        <v>2547</v>
      </c>
      <c r="B2540">
        <v>1.0571608107716053</v>
      </c>
      <c r="C2540">
        <f t="shared" si="80"/>
        <v>8.0194850000000137E-2</v>
      </c>
      <c r="D2540">
        <v>0.96531166740666696</v>
      </c>
      <c r="E2540">
        <f t="shared" si="79"/>
        <v>1.5332444602692202E-2</v>
      </c>
    </row>
    <row r="2541" spans="1:5" x14ac:dyDescent="0.25">
      <c r="A2541" t="s">
        <v>2548</v>
      </c>
      <c r="B2541">
        <v>1.0571917780023306</v>
      </c>
      <c r="C2541">
        <f t="shared" si="80"/>
        <v>8.0237109999999945E-2</v>
      </c>
      <c r="D2541">
        <v>0.81011506740258898</v>
      </c>
      <c r="E2541">
        <f t="shared" si="79"/>
        <v>9.145329027101394E-2</v>
      </c>
    </row>
    <row r="2542" spans="1:5" x14ac:dyDescent="0.25">
      <c r="A2542" t="s">
        <v>2549</v>
      </c>
      <c r="B2542">
        <v>1.0572146999063892</v>
      </c>
      <c r="C2542">
        <f t="shared" si="80"/>
        <v>8.0268389999999856E-2</v>
      </c>
      <c r="D2542">
        <v>0.29065489279536399</v>
      </c>
      <c r="E2542">
        <f t="shared" si="79"/>
        <v>0.53662236186588486</v>
      </c>
    </row>
    <row r="2543" spans="1:5" x14ac:dyDescent="0.25">
      <c r="A2543" t="s">
        <v>2550</v>
      </c>
      <c r="B2543">
        <v>1.0572298251178023</v>
      </c>
      <c r="C2543">
        <f t="shared" si="80"/>
        <v>8.0289030000000067E-2</v>
      </c>
      <c r="D2543">
        <v>0.80980837830103503</v>
      </c>
      <c r="E2543">
        <f t="shared" si="79"/>
        <v>9.1617734321020591E-2</v>
      </c>
    </row>
    <row r="2544" spans="1:5" x14ac:dyDescent="0.25">
      <c r="A2544" t="s">
        <v>2551</v>
      </c>
      <c r="B2544">
        <v>1.0572628683018559</v>
      </c>
      <c r="C2544">
        <f t="shared" si="80"/>
        <v>8.0334120000000134E-2</v>
      </c>
      <c r="D2544">
        <v>0.74523296558637897</v>
      </c>
      <c r="E2544">
        <f t="shared" si="79"/>
        <v>0.12770794221433601</v>
      </c>
    </row>
    <row r="2545" spans="1:5" x14ac:dyDescent="0.25">
      <c r="A2545" t="s">
        <v>2552</v>
      </c>
      <c r="B2545">
        <v>1.0572661294394397</v>
      </c>
      <c r="C2545">
        <f t="shared" si="80"/>
        <v>8.0338569999999901E-2</v>
      </c>
      <c r="D2545">
        <v>0.74520475580902201</v>
      </c>
      <c r="E2545">
        <f t="shared" si="79"/>
        <v>0.12772438215069487</v>
      </c>
    </row>
    <row r="2546" spans="1:5" x14ac:dyDescent="0.25">
      <c r="A2546" t="s">
        <v>2553</v>
      </c>
      <c r="B2546">
        <v>1.057271933556382</v>
      </c>
      <c r="C2546">
        <f t="shared" si="80"/>
        <v>8.0346489999999993E-2</v>
      </c>
      <c r="D2546">
        <v>0.74515465835101402</v>
      </c>
      <c r="E2546">
        <f t="shared" si="79"/>
        <v>0.12775357920124755</v>
      </c>
    </row>
    <row r="2547" spans="1:5" x14ac:dyDescent="0.25">
      <c r="A2547" t="s">
        <v>2554</v>
      </c>
      <c r="B2547">
        <v>1.0572912515286415</v>
      </c>
      <c r="C2547">
        <f t="shared" si="80"/>
        <v>8.0372850000000023E-2</v>
      </c>
      <c r="D2547">
        <v>0.80931328318293005</v>
      </c>
      <c r="E2547">
        <f t="shared" si="79"/>
        <v>9.1883331514395955E-2</v>
      </c>
    </row>
    <row r="2548" spans="1:5" x14ac:dyDescent="0.25">
      <c r="A2548" t="s">
        <v>2555</v>
      </c>
      <c r="B2548">
        <v>1.0573574160596881</v>
      </c>
      <c r="C2548">
        <f t="shared" si="80"/>
        <v>8.0463130000000022E-2</v>
      </c>
      <c r="D2548">
        <v>0.63184102320874702</v>
      </c>
      <c r="E2548">
        <f t="shared" si="79"/>
        <v>0.19939218030677</v>
      </c>
    </row>
    <row r="2549" spans="1:5" x14ac:dyDescent="0.25">
      <c r="A2549" t="s">
        <v>2556</v>
      </c>
      <c r="B2549">
        <v>1.0573617475330428</v>
      </c>
      <c r="C2549">
        <f t="shared" si="80"/>
        <v>8.0469040000000117E-2</v>
      </c>
      <c r="D2549">
        <v>0.808745184077308</v>
      </c>
      <c r="E2549">
        <f t="shared" si="79"/>
        <v>9.2188292456013177E-2</v>
      </c>
    </row>
    <row r="2550" spans="1:5" x14ac:dyDescent="0.25">
      <c r="A2550" t="s">
        <v>2557</v>
      </c>
      <c r="B2550">
        <v>1.057389202597468</v>
      </c>
      <c r="C2550">
        <f t="shared" si="80"/>
        <v>8.0506500000000009E-2</v>
      </c>
      <c r="D2550">
        <v>0.96361460421425105</v>
      </c>
      <c r="E2550">
        <f t="shared" si="79"/>
        <v>1.6096626604787098E-2</v>
      </c>
    </row>
    <row r="2551" spans="1:5" x14ac:dyDescent="0.25">
      <c r="A2551" s="5">
        <v>40057</v>
      </c>
      <c r="B2551">
        <v>1.0574139318215001</v>
      </c>
      <c r="C2551">
        <f t="shared" si="80"/>
        <v>8.0540240000000096E-2</v>
      </c>
      <c r="D2551">
        <v>0.28925780916587501</v>
      </c>
      <c r="E2551">
        <f t="shared" si="79"/>
        <v>0.53871490746050987</v>
      </c>
    </row>
    <row r="2552" spans="1:5" x14ac:dyDescent="0.25">
      <c r="A2552" t="s">
        <v>2558</v>
      </c>
      <c r="B2552">
        <v>1.057528042620016</v>
      </c>
      <c r="C2552">
        <f t="shared" si="80"/>
        <v>8.0695920000000032E-2</v>
      </c>
      <c r="D2552">
        <v>0.80740570418379098</v>
      </c>
      <c r="E2552">
        <f t="shared" si="79"/>
        <v>9.2908186698316103E-2</v>
      </c>
    </row>
    <row r="2553" spans="1:5" x14ac:dyDescent="0.25">
      <c r="A2553" t="s">
        <v>2559</v>
      </c>
      <c r="B2553">
        <v>1.0575306448533806</v>
      </c>
      <c r="C2553">
        <f t="shared" si="80"/>
        <v>8.0699470000000065E-2</v>
      </c>
      <c r="D2553">
        <v>0.63019261313812003</v>
      </c>
      <c r="E2553">
        <f t="shared" si="79"/>
        <v>0.20052669175572727</v>
      </c>
    </row>
    <row r="2554" spans="1:5" x14ac:dyDescent="0.25">
      <c r="A2554" t="s">
        <v>2560</v>
      </c>
      <c r="B2554">
        <v>1.0576865119834136</v>
      </c>
      <c r="C2554">
        <f t="shared" si="80"/>
        <v>8.0912089999999978E-2</v>
      </c>
      <c r="D2554">
        <v>0.74157639055314695</v>
      </c>
      <c r="E2554">
        <f t="shared" si="79"/>
        <v>0.12984410520620507</v>
      </c>
    </row>
    <row r="2555" spans="1:5" x14ac:dyDescent="0.25">
      <c r="A2555" t="s">
        <v>2561</v>
      </c>
      <c r="B2555">
        <v>1.0578260289531896</v>
      </c>
      <c r="C2555">
        <f t="shared" si="80"/>
        <v>8.1102380000000057E-2</v>
      </c>
      <c r="D2555">
        <v>0.62738655701811497</v>
      </c>
      <c r="E2555">
        <f t="shared" si="79"/>
        <v>0.20246479114576516</v>
      </c>
    </row>
    <row r="2556" spans="1:5" x14ac:dyDescent="0.25">
      <c r="A2556" t="s">
        <v>2562</v>
      </c>
      <c r="B2556">
        <v>1.0578400997137654</v>
      </c>
      <c r="C2556">
        <f t="shared" si="80"/>
        <v>8.1121570000000046E-2</v>
      </c>
      <c r="D2556">
        <v>0.93033897351538697</v>
      </c>
      <c r="E2556">
        <f t="shared" si="79"/>
        <v>3.1358785311807712E-2</v>
      </c>
    </row>
    <row r="2557" spans="1:5" x14ac:dyDescent="0.25">
      <c r="A2557" t="s">
        <v>2563</v>
      </c>
      <c r="B2557">
        <v>1.0579024048563859</v>
      </c>
      <c r="C2557">
        <f t="shared" si="80"/>
        <v>8.1206539999999855E-2</v>
      </c>
      <c r="D2557">
        <v>0.80439309821899796</v>
      </c>
      <c r="E2557">
        <f t="shared" si="79"/>
        <v>9.4531664353594391E-2</v>
      </c>
    </row>
    <row r="2558" spans="1:5" x14ac:dyDescent="0.25">
      <c r="A2558" t="s">
        <v>2564</v>
      </c>
      <c r="B2558">
        <v>1.0579088064282189</v>
      </c>
      <c r="C2558">
        <f t="shared" si="80"/>
        <v>8.1215270000000089E-2</v>
      </c>
      <c r="D2558">
        <v>0.86108130240958702</v>
      </c>
      <c r="E2558">
        <f t="shared" si="79"/>
        <v>6.495584097274705E-2</v>
      </c>
    </row>
    <row r="2559" spans="1:5" x14ac:dyDescent="0.25">
      <c r="A2559" t="s">
        <v>2565</v>
      </c>
      <c r="B2559">
        <v>1.057975251605128</v>
      </c>
      <c r="C2559">
        <f t="shared" si="80"/>
        <v>8.1305880000000025E-2</v>
      </c>
      <c r="D2559">
        <v>0.80380734434270795</v>
      </c>
      <c r="E2559">
        <f t="shared" si="79"/>
        <v>9.4848030001486311E-2</v>
      </c>
    </row>
    <row r="2560" spans="1:5" x14ac:dyDescent="0.25">
      <c r="A2560" t="s">
        <v>2566</v>
      </c>
      <c r="B2560">
        <v>1.0579919937200035</v>
      </c>
      <c r="C2560">
        <f t="shared" si="80"/>
        <v>8.132871000000011E-2</v>
      </c>
      <c r="D2560">
        <v>0.93151837242120294</v>
      </c>
      <c r="E2560">
        <f t="shared" si="79"/>
        <v>3.0808575053877647E-2</v>
      </c>
    </row>
    <row r="2561" spans="1:5" x14ac:dyDescent="0.25">
      <c r="A2561" t="s">
        <v>2567</v>
      </c>
      <c r="B2561">
        <v>1.0580458445526559</v>
      </c>
      <c r="C2561">
        <f t="shared" si="80"/>
        <v>8.1402140000000081E-2</v>
      </c>
      <c r="D2561">
        <v>0.62530239248400699</v>
      </c>
      <c r="E2561">
        <f t="shared" si="79"/>
        <v>0.20390990965194858</v>
      </c>
    </row>
    <row r="2562" spans="1:5" x14ac:dyDescent="0.25">
      <c r="A2562" t="s">
        <v>2568</v>
      </c>
      <c r="B2562">
        <v>1.0580508462262674</v>
      </c>
      <c r="C2562">
        <f t="shared" si="80"/>
        <v>8.1408960000000002E-2</v>
      </c>
      <c r="D2562">
        <v>0.73843759843600498</v>
      </c>
      <c r="E2562">
        <f t="shared" ref="E2562:E2625" si="81">-LOG10(D2562)</f>
        <v>0.1316861987947418</v>
      </c>
    </row>
    <row r="2563" spans="1:5" x14ac:dyDescent="0.25">
      <c r="A2563" t="s">
        <v>2569</v>
      </c>
      <c r="B2563">
        <v>1.0580726646538152</v>
      </c>
      <c r="C2563">
        <f t="shared" ref="C2563:C2626" si="82">LOG(B2563,2)</f>
        <v>8.143870999999997E-2</v>
      </c>
      <c r="D2563">
        <v>0.93214474281500803</v>
      </c>
      <c r="E2563">
        <f t="shared" si="81"/>
        <v>3.0516645451712919E-2</v>
      </c>
    </row>
    <row r="2564" spans="1:5" x14ac:dyDescent="0.25">
      <c r="A2564" t="s">
        <v>2570</v>
      </c>
      <c r="B2564">
        <v>1.0580780698262429</v>
      </c>
      <c r="C2564">
        <f t="shared" si="82"/>
        <v>8.1446079999999921E-2</v>
      </c>
      <c r="D2564">
        <v>0.93218670316149599</v>
      </c>
      <c r="E2564">
        <f t="shared" si="81"/>
        <v>3.0497096195081674E-2</v>
      </c>
    </row>
    <row r="2565" spans="1:5" x14ac:dyDescent="0.25">
      <c r="A2565" t="s">
        <v>2571</v>
      </c>
      <c r="B2565">
        <v>1.0581963964821255</v>
      </c>
      <c r="C2565">
        <f t="shared" si="82"/>
        <v>8.1607409999999908E-2</v>
      </c>
      <c r="D2565">
        <v>0.55209437485214397</v>
      </c>
      <c r="E2565">
        <f t="shared" si="81"/>
        <v>0.25798667775230716</v>
      </c>
    </row>
    <row r="2566" spans="1:5" x14ac:dyDescent="0.25">
      <c r="A2566" t="s">
        <v>2572</v>
      </c>
      <c r="B2566">
        <v>1.0582323745746081</v>
      </c>
      <c r="C2566">
        <f t="shared" si="82"/>
        <v>8.1656459999999972E-2</v>
      </c>
      <c r="D2566">
        <v>0.55174630384457501</v>
      </c>
      <c r="E2566">
        <f t="shared" si="81"/>
        <v>0.25826056750075593</v>
      </c>
    </row>
    <row r="2567" spans="1:5" x14ac:dyDescent="0.25">
      <c r="A2567" t="s">
        <v>2573</v>
      </c>
      <c r="B2567">
        <v>1.0583188810372912</v>
      </c>
      <c r="C2567">
        <f t="shared" si="82"/>
        <v>8.1774390000000141E-2</v>
      </c>
      <c r="D2567">
        <v>0.28297222737803202</v>
      </c>
      <c r="E2567">
        <f t="shared" si="81"/>
        <v>0.54825618669600573</v>
      </c>
    </row>
    <row r="2568" spans="1:5" x14ac:dyDescent="0.25">
      <c r="A2568" t="s">
        <v>2574</v>
      </c>
      <c r="B2568">
        <v>1.0584635070557884</v>
      </c>
      <c r="C2568">
        <f t="shared" si="82"/>
        <v>8.197152999999989E-2</v>
      </c>
      <c r="D2568">
        <v>0.62135180001658297</v>
      </c>
      <c r="E2568">
        <f t="shared" si="81"/>
        <v>0.20666243920257604</v>
      </c>
    </row>
    <row r="2569" spans="1:5" x14ac:dyDescent="0.25">
      <c r="A2569" t="s">
        <v>2575</v>
      </c>
      <c r="B2569">
        <v>1.0584680484889941</v>
      </c>
      <c r="C2569">
        <f t="shared" si="82"/>
        <v>8.1977719999999907E-2</v>
      </c>
      <c r="D2569">
        <v>0.93521457491653204</v>
      </c>
      <c r="E2569">
        <f t="shared" si="81"/>
        <v>2.9088733500942397E-2</v>
      </c>
    </row>
    <row r="2570" spans="1:5" x14ac:dyDescent="0.25">
      <c r="A2570" t="s">
        <v>2576</v>
      </c>
      <c r="B2570">
        <v>1.0584757961163047</v>
      </c>
      <c r="C2570">
        <f t="shared" si="82"/>
        <v>8.198828000000008E-2</v>
      </c>
      <c r="D2570">
        <v>0.95554833311956899</v>
      </c>
      <c r="E2570">
        <f t="shared" si="81"/>
        <v>1.9747340763610701E-2</v>
      </c>
    </row>
    <row r="2571" spans="1:5" x14ac:dyDescent="0.25">
      <c r="A2571" t="s">
        <v>2577</v>
      </c>
      <c r="B2571">
        <v>1.0585835204238598</v>
      </c>
      <c r="C2571">
        <f t="shared" si="82"/>
        <v>8.2135099999999975E-2</v>
      </c>
      <c r="D2571">
        <v>0.62021890886920095</v>
      </c>
      <c r="E2571">
        <f t="shared" si="81"/>
        <v>0.2074549973821975</v>
      </c>
    </row>
    <row r="2572" spans="1:5" x14ac:dyDescent="0.25">
      <c r="A2572" t="s">
        <v>2578</v>
      </c>
      <c r="B2572">
        <v>1.0586433671066331</v>
      </c>
      <c r="C2572">
        <f t="shared" si="82"/>
        <v>8.2216660000000108E-2</v>
      </c>
      <c r="D2572">
        <v>0.93657573839354302</v>
      </c>
      <c r="E2572">
        <f t="shared" si="81"/>
        <v>2.8457096626840192E-2</v>
      </c>
    </row>
    <row r="2573" spans="1:5" x14ac:dyDescent="0.25">
      <c r="A2573" t="s">
        <v>2579</v>
      </c>
      <c r="B2573">
        <v>1.0586516516921083</v>
      </c>
      <c r="C2573">
        <f t="shared" si="82"/>
        <v>8.2227949999999939E-2</v>
      </c>
      <c r="D2573">
        <v>0.85513039681212499</v>
      </c>
      <c r="E2573">
        <f t="shared" si="81"/>
        <v>6.7967655683511777E-2</v>
      </c>
    </row>
    <row r="2574" spans="1:5" x14ac:dyDescent="0.25">
      <c r="A2574" t="s">
        <v>2580</v>
      </c>
      <c r="B2574">
        <v>1.0586549904937776</v>
      </c>
      <c r="C2574">
        <f t="shared" si="82"/>
        <v>8.2232499999999875E-2</v>
      </c>
      <c r="D2574">
        <v>0.54766642073600202</v>
      </c>
      <c r="E2574">
        <f t="shared" si="81"/>
        <v>0.26148388630533331</v>
      </c>
    </row>
    <row r="2575" spans="1:5" x14ac:dyDescent="0.25">
      <c r="A2575" t="s">
        <v>2581</v>
      </c>
      <c r="B2575">
        <v>1.0587008248664131</v>
      </c>
      <c r="C2575">
        <f t="shared" si="82"/>
        <v>8.2294959999999986E-2</v>
      </c>
      <c r="D2575">
        <v>0.93702181779874805</v>
      </c>
      <c r="E2575">
        <f t="shared" si="81"/>
        <v>2.8250296797077926E-2</v>
      </c>
    </row>
    <row r="2576" spans="1:5" x14ac:dyDescent="0.25">
      <c r="A2576" t="s">
        <v>2582</v>
      </c>
      <c r="B2576">
        <v>1.0587095722216122</v>
      </c>
      <c r="C2576">
        <f t="shared" si="82"/>
        <v>8.2306880000000013E-2</v>
      </c>
      <c r="D2576">
        <v>0.79791110698840295</v>
      </c>
      <c r="E2576">
        <f t="shared" si="81"/>
        <v>9.8045489469840388E-2</v>
      </c>
    </row>
    <row r="2577" spans="1:5" x14ac:dyDescent="0.25">
      <c r="A2577" t="s">
        <v>2583</v>
      </c>
      <c r="B2577">
        <v>1.0587609497154726</v>
      </c>
      <c r="C2577">
        <f t="shared" si="82"/>
        <v>8.2376889999999869E-2</v>
      </c>
      <c r="D2577">
        <v>0.61854588847298397</v>
      </c>
      <c r="E2577">
        <f t="shared" si="81"/>
        <v>0.20862807554765833</v>
      </c>
    </row>
    <row r="2578" spans="1:5" x14ac:dyDescent="0.25">
      <c r="A2578" t="s">
        <v>2584</v>
      </c>
      <c r="B2578">
        <v>1.0588057832208322</v>
      </c>
      <c r="C2578">
        <f t="shared" si="82"/>
        <v>8.2437979999999897E-2</v>
      </c>
      <c r="D2578">
        <v>0.953101125821742</v>
      </c>
      <c r="E2578">
        <f t="shared" si="81"/>
        <v>2.086101745572775E-2</v>
      </c>
    </row>
    <row r="2579" spans="1:5" x14ac:dyDescent="0.25">
      <c r="A2579" t="s">
        <v>2585</v>
      </c>
      <c r="B2579">
        <v>1.0590185205550382</v>
      </c>
      <c r="C2579">
        <f t="shared" si="82"/>
        <v>8.2727819999999952E-2</v>
      </c>
      <c r="D2579">
        <v>0.93948827799676904</v>
      </c>
      <c r="E2579">
        <f t="shared" si="81"/>
        <v>2.7108634225593863E-2</v>
      </c>
    </row>
    <row r="2580" spans="1:5" x14ac:dyDescent="0.25">
      <c r="A2580" t="s">
        <v>2586</v>
      </c>
      <c r="B2580">
        <v>1.0591518995340359</v>
      </c>
      <c r="C2580">
        <f t="shared" si="82"/>
        <v>8.2909510000000061E-2</v>
      </c>
      <c r="D2580">
        <v>0.54289055145598497</v>
      </c>
      <c r="E2580">
        <f t="shared" si="81"/>
        <v>0.26528771680119262</v>
      </c>
    </row>
    <row r="2581" spans="1:5" x14ac:dyDescent="0.25">
      <c r="A2581" t="s">
        <v>2587</v>
      </c>
      <c r="B2581">
        <v>1.0591948921224161</v>
      </c>
      <c r="C2581">
        <f t="shared" si="82"/>
        <v>8.2968070000000047E-2</v>
      </c>
      <c r="D2581">
        <v>0.728616834583524</v>
      </c>
      <c r="E2581">
        <f t="shared" si="81"/>
        <v>0.1375007986688116</v>
      </c>
    </row>
    <row r="2582" spans="1:5" x14ac:dyDescent="0.25">
      <c r="A2582" t="s">
        <v>2588</v>
      </c>
      <c r="B2582">
        <v>1.0593685174119376</v>
      </c>
      <c r="C2582">
        <f t="shared" si="82"/>
        <v>8.3204540000000091E-2</v>
      </c>
      <c r="D2582">
        <v>0.61283421549073702</v>
      </c>
      <c r="E2582">
        <f t="shared" si="81"/>
        <v>0.21265699535979046</v>
      </c>
    </row>
    <row r="2583" spans="1:5" x14ac:dyDescent="0.25">
      <c r="A2583" t="s">
        <v>2589</v>
      </c>
      <c r="B2583">
        <v>1.0594637087772336</v>
      </c>
      <c r="C2583">
        <f t="shared" si="82"/>
        <v>8.3334170000000041E-2</v>
      </c>
      <c r="D2583">
        <v>0.94822564856007197</v>
      </c>
      <c r="E2583">
        <f t="shared" si="81"/>
        <v>2.3088301624679914E-2</v>
      </c>
    </row>
    <row r="2584" spans="1:5" x14ac:dyDescent="0.25">
      <c r="A2584" t="s">
        <v>2590</v>
      </c>
      <c r="B2584">
        <v>1.0594766189799811</v>
      </c>
      <c r="C2584">
        <f t="shared" si="82"/>
        <v>8.3351750000000002E-2</v>
      </c>
      <c r="D2584">
        <v>0.61182070958775603</v>
      </c>
      <c r="E2584">
        <f t="shared" si="81"/>
        <v>0.21337582661995283</v>
      </c>
    </row>
    <row r="2585" spans="1:5" x14ac:dyDescent="0.25">
      <c r="A2585" t="s">
        <v>2591</v>
      </c>
      <c r="B2585">
        <v>1.0595131546781853</v>
      </c>
      <c r="C2585">
        <f t="shared" si="82"/>
        <v>8.3401500000000045E-2</v>
      </c>
      <c r="D2585">
        <v>0.94332806468406605</v>
      </c>
      <c r="E2585">
        <f t="shared" si="81"/>
        <v>2.5337244797874352E-2</v>
      </c>
    </row>
    <row r="2586" spans="1:5" x14ac:dyDescent="0.25">
      <c r="A2586" t="s">
        <v>2592</v>
      </c>
      <c r="B2586">
        <v>1.0595497577344621</v>
      </c>
      <c r="C2586">
        <f t="shared" si="82"/>
        <v>8.3451339999999957E-2</v>
      </c>
      <c r="D2586">
        <v>0.61113554321645303</v>
      </c>
      <c r="E2586">
        <f t="shared" si="81"/>
        <v>0.21386245728183279</v>
      </c>
    </row>
    <row r="2587" spans="1:5" x14ac:dyDescent="0.25">
      <c r="A2587" t="s">
        <v>2593</v>
      </c>
      <c r="B2587">
        <v>1.0596354170594742</v>
      </c>
      <c r="C2587">
        <f t="shared" si="82"/>
        <v>8.3567969999999908E-2</v>
      </c>
      <c r="D2587">
        <v>0.94695403283097801</v>
      </c>
      <c r="E2587">
        <f t="shared" si="81"/>
        <v>2.3671102065762922E-2</v>
      </c>
    </row>
    <row r="2588" spans="1:5" x14ac:dyDescent="0.25">
      <c r="A2588" t="s">
        <v>2594</v>
      </c>
      <c r="B2588">
        <v>1.0596396330020132</v>
      </c>
      <c r="C2588">
        <f t="shared" si="82"/>
        <v>8.3573710000000037E-2</v>
      </c>
      <c r="D2588">
        <v>0.94692283170835501</v>
      </c>
      <c r="E2588">
        <f t="shared" si="81"/>
        <v>2.368541184021479E-2</v>
      </c>
    </row>
    <row r="2589" spans="1:5" x14ac:dyDescent="0.25">
      <c r="A2589" t="s">
        <v>2595</v>
      </c>
      <c r="B2589">
        <v>1.0597137893258954</v>
      </c>
      <c r="C2589">
        <f t="shared" si="82"/>
        <v>8.3674669999999979E-2</v>
      </c>
      <c r="D2589">
        <v>0.78987300370498303</v>
      </c>
      <c r="E2589">
        <f t="shared" si="81"/>
        <v>0.10244272924594026</v>
      </c>
    </row>
    <row r="2590" spans="1:5" x14ac:dyDescent="0.25">
      <c r="A2590" t="s">
        <v>2596</v>
      </c>
      <c r="B2590">
        <v>1.0597504727698106</v>
      </c>
      <c r="C2590">
        <f t="shared" si="82"/>
        <v>8.372460999999988E-2</v>
      </c>
      <c r="D2590">
        <v>0.72386733315539398</v>
      </c>
      <c r="E2590">
        <f t="shared" si="81"/>
        <v>0.1403410218664633</v>
      </c>
    </row>
    <row r="2591" spans="1:5" x14ac:dyDescent="0.25">
      <c r="A2591" t="s">
        <v>2597</v>
      </c>
      <c r="B2591">
        <v>1.0598437957688054</v>
      </c>
      <c r="C2591">
        <f t="shared" si="82"/>
        <v>8.3851649999999958E-2</v>
      </c>
      <c r="D2591">
        <v>0.945894522517438</v>
      </c>
      <c r="E2591">
        <f t="shared" si="81"/>
        <v>2.4157289436058105E-2</v>
      </c>
    </row>
    <row r="2592" spans="1:5" x14ac:dyDescent="0.25">
      <c r="A2592" t="s">
        <v>2598</v>
      </c>
      <c r="B2592">
        <v>1.0598644830878294</v>
      </c>
      <c r="C2592">
        <f t="shared" si="82"/>
        <v>8.3879809999999888E-2</v>
      </c>
      <c r="D2592">
        <v>0.94605510968004602</v>
      </c>
      <c r="E2592">
        <f t="shared" si="81"/>
        <v>2.4083564303458621E-2</v>
      </c>
    </row>
    <row r="2593" spans="1:5" x14ac:dyDescent="0.25">
      <c r="A2593" t="s">
        <v>2599</v>
      </c>
      <c r="B2593">
        <v>1.060013750829059</v>
      </c>
      <c r="C2593">
        <f t="shared" si="82"/>
        <v>8.408297999999996E-2</v>
      </c>
      <c r="D2593">
        <v>0.27146460961941798</v>
      </c>
      <c r="E2593">
        <f t="shared" si="81"/>
        <v>0.56628678061961357</v>
      </c>
    </row>
    <row r="2594" spans="1:5" x14ac:dyDescent="0.25">
      <c r="A2594" t="s">
        <v>2600</v>
      </c>
      <c r="B2594">
        <v>1.0600460948212935</v>
      </c>
      <c r="C2594">
        <f t="shared" si="82"/>
        <v>8.4127000000000091E-2</v>
      </c>
      <c r="D2594">
        <v>0.53435449243893796</v>
      </c>
      <c r="E2594">
        <f t="shared" si="81"/>
        <v>0.27217053504636474</v>
      </c>
    </row>
    <row r="2595" spans="1:5" x14ac:dyDescent="0.25">
      <c r="A2595" t="s">
        <v>2601</v>
      </c>
      <c r="B2595">
        <v>1.0601187732117612</v>
      </c>
      <c r="C2595">
        <f t="shared" si="82"/>
        <v>8.4225910000000043E-2</v>
      </c>
      <c r="D2595">
        <v>0.94337629266836498</v>
      </c>
      <c r="E2595">
        <f t="shared" si="81"/>
        <v>2.5315041904901449E-2</v>
      </c>
    </row>
    <row r="2596" spans="1:5" x14ac:dyDescent="0.25">
      <c r="A2596" t="s">
        <v>2602</v>
      </c>
      <c r="B2596">
        <v>1.0602464629356962</v>
      </c>
      <c r="C2596">
        <f t="shared" si="82"/>
        <v>8.4399669999999857E-2</v>
      </c>
      <c r="D2596">
        <v>0.53245208818676804</v>
      </c>
      <c r="E2596">
        <f t="shared" si="81"/>
        <v>0.27371946539580827</v>
      </c>
    </row>
    <row r="2597" spans="1:5" x14ac:dyDescent="0.25">
      <c r="A2597" t="s">
        <v>2603</v>
      </c>
      <c r="B2597">
        <v>1.0603211761980267</v>
      </c>
      <c r="C2597">
        <f t="shared" si="82"/>
        <v>8.4501330000000041E-2</v>
      </c>
      <c r="D2597">
        <v>0.53174366520746097</v>
      </c>
      <c r="E2597">
        <f t="shared" si="81"/>
        <v>0.27429767525096221</v>
      </c>
    </row>
    <row r="2598" spans="1:5" x14ac:dyDescent="0.25">
      <c r="A2598" t="s">
        <v>2604</v>
      </c>
      <c r="B2598">
        <v>1.0604709713476255</v>
      </c>
      <c r="C2598">
        <f t="shared" si="82"/>
        <v>8.470512999999992E-2</v>
      </c>
      <c r="D2598">
        <v>0.94077109565225403</v>
      </c>
      <c r="E2598">
        <f t="shared" si="81"/>
        <v>2.6516034371217898E-2</v>
      </c>
    </row>
    <row r="2599" spans="1:5" x14ac:dyDescent="0.25">
      <c r="A2599" t="s">
        <v>2605</v>
      </c>
      <c r="B2599">
        <v>1.0604951037228914</v>
      </c>
      <c r="C2599">
        <f t="shared" si="82"/>
        <v>8.4737960000000084E-2</v>
      </c>
      <c r="D2599">
        <v>0.95094928028080605</v>
      </c>
      <c r="E2599">
        <f t="shared" si="81"/>
        <v>2.1842645924396539E-2</v>
      </c>
    </row>
    <row r="2600" spans="1:5" x14ac:dyDescent="0.25">
      <c r="A2600" t="s">
        <v>2606</v>
      </c>
      <c r="B2600">
        <v>1.0605271463089028</v>
      </c>
      <c r="C2600">
        <f t="shared" si="82"/>
        <v>8.4781550000000094E-2</v>
      </c>
      <c r="D2600">
        <v>0.94035570721409101</v>
      </c>
      <c r="E2600">
        <f t="shared" si="81"/>
        <v>2.6707835273951201E-2</v>
      </c>
    </row>
    <row r="2601" spans="1:5" x14ac:dyDescent="0.25">
      <c r="A2601" s="5">
        <v>38961</v>
      </c>
      <c r="B2601">
        <v>1.0606137668442808</v>
      </c>
      <c r="C2601">
        <f t="shared" si="82"/>
        <v>8.4899380000000121E-2</v>
      </c>
      <c r="D2601">
        <v>0.839472268466946</v>
      </c>
      <c r="E2601">
        <f t="shared" si="81"/>
        <v>7.5993645982997085E-2</v>
      </c>
    </row>
    <row r="2602" spans="1:5" x14ac:dyDescent="0.25">
      <c r="A2602" t="s">
        <v>2607</v>
      </c>
      <c r="B2602">
        <v>1.0606615754703512</v>
      </c>
      <c r="C2602">
        <f t="shared" si="82"/>
        <v>8.4964410000000004E-2</v>
      </c>
      <c r="D2602">
        <v>0.26715666858152198</v>
      </c>
      <c r="E2602">
        <f t="shared" si="81"/>
        <v>0.57323398078479504</v>
      </c>
    </row>
    <row r="2603" spans="1:5" x14ac:dyDescent="0.25">
      <c r="A2603" t="s">
        <v>2608</v>
      </c>
      <c r="B2603">
        <v>1.0606674055793981</v>
      </c>
      <c r="C2603">
        <f t="shared" si="82"/>
        <v>8.4972339999999924E-2</v>
      </c>
      <c r="D2603">
        <v>0.60071320682093599</v>
      </c>
      <c r="E2603">
        <f t="shared" si="81"/>
        <v>0.22133281988150155</v>
      </c>
    </row>
    <row r="2604" spans="1:5" x14ac:dyDescent="0.25">
      <c r="A2604" t="s">
        <v>2609</v>
      </c>
      <c r="B2604">
        <v>1.060701342890696</v>
      </c>
      <c r="C2604">
        <f t="shared" si="82"/>
        <v>8.5018499999999941E-2</v>
      </c>
      <c r="D2604">
        <v>0.78199742205632405</v>
      </c>
      <c r="E2604">
        <f t="shared" si="81"/>
        <v>0.10679467863907596</v>
      </c>
    </row>
    <row r="2605" spans="1:5" x14ac:dyDescent="0.25">
      <c r="A2605" t="s">
        <v>2610</v>
      </c>
      <c r="B2605">
        <v>1.0607961099061634</v>
      </c>
      <c r="C2605">
        <f t="shared" si="82"/>
        <v>8.5147390000000045E-2</v>
      </c>
      <c r="D2605">
        <v>0.83802173648530198</v>
      </c>
      <c r="E2605">
        <f t="shared" si="81"/>
        <v>7.6744716556842313E-2</v>
      </c>
    </row>
    <row r="2606" spans="1:5" x14ac:dyDescent="0.25">
      <c r="A2606" t="s">
        <v>2611</v>
      </c>
      <c r="B2606">
        <v>1.0608007348767134</v>
      </c>
      <c r="C2606">
        <f t="shared" si="82"/>
        <v>8.5153680000000093E-2</v>
      </c>
      <c r="D2606">
        <v>0.78120643906201004</v>
      </c>
      <c r="E2606">
        <f t="shared" si="81"/>
        <v>0.10723418571498872</v>
      </c>
    </row>
    <row r="2607" spans="1:5" x14ac:dyDescent="0.25">
      <c r="A2607" t="s">
        <v>2612</v>
      </c>
      <c r="B2607">
        <v>1.0608484195722807</v>
      </c>
      <c r="C2607">
        <f t="shared" si="82"/>
        <v>8.5218529999999876E-2</v>
      </c>
      <c r="D2607">
        <v>0.71451989939442595</v>
      </c>
      <c r="E2607">
        <f t="shared" si="81"/>
        <v>0.14598567159400663</v>
      </c>
    </row>
    <row r="2608" spans="1:5" x14ac:dyDescent="0.25">
      <c r="A2608" t="s">
        <v>2613</v>
      </c>
      <c r="B2608">
        <v>1.0609026952318314</v>
      </c>
      <c r="C2608">
        <f t="shared" si="82"/>
        <v>8.5292339999999939E-2</v>
      </c>
      <c r="D2608">
        <v>0.95411203814135204</v>
      </c>
      <c r="E2608">
        <f t="shared" si="81"/>
        <v>2.040062457305928E-2</v>
      </c>
    </row>
    <row r="2609" spans="1:5" x14ac:dyDescent="0.25">
      <c r="A2609" t="s">
        <v>2614</v>
      </c>
      <c r="B2609">
        <v>1.0609875005338218</v>
      </c>
      <c r="C2609">
        <f t="shared" si="82"/>
        <v>8.5407659999999871E-2</v>
      </c>
      <c r="D2609">
        <v>0.597745162528315</v>
      </c>
      <c r="E2609">
        <f t="shared" si="81"/>
        <v>0.22348392988514493</v>
      </c>
    </row>
    <row r="2610" spans="1:5" x14ac:dyDescent="0.25">
      <c r="A2610" t="s">
        <v>2615</v>
      </c>
      <c r="B2610">
        <v>1.0611380150132232</v>
      </c>
      <c r="C2610">
        <f t="shared" si="82"/>
        <v>8.5612310000000011E-2</v>
      </c>
      <c r="D2610">
        <v>0.95593781648001697</v>
      </c>
      <c r="E2610">
        <f t="shared" si="81"/>
        <v>1.9570357554381541E-2</v>
      </c>
    </row>
    <row r="2611" spans="1:5" x14ac:dyDescent="0.25">
      <c r="A2611" t="s">
        <v>2616</v>
      </c>
      <c r="B2611">
        <v>1.0611659359028391</v>
      </c>
      <c r="C2611">
        <f t="shared" si="82"/>
        <v>8.5650270000000001E-2</v>
      </c>
      <c r="D2611">
        <v>0.83508218904510001</v>
      </c>
      <c r="E2611">
        <f t="shared" si="81"/>
        <v>7.8270779016777856E-2</v>
      </c>
    </row>
    <row r="2612" spans="1:5" x14ac:dyDescent="0.25">
      <c r="A2612" t="s">
        <v>2617</v>
      </c>
      <c r="B2612">
        <v>1.0611912389241782</v>
      </c>
      <c r="C2612">
        <f t="shared" si="82"/>
        <v>8.5684670000000088E-2</v>
      </c>
      <c r="D2612">
        <v>0.59585992444878799</v>
      </c>
      <c r="E2612">
        <f t="shared" si="81"/>
        <v>0.2248558227913986</v>
      </c>
    </row>
    <row r="2613" spans="1:5" x14ac:dyDescent="0.25">
      <c r="A2613" t="s">
        <v>2618</v>
      </c>
      <c r="B2613">
        <v>1.0612103710568568</v>
      </c>
      <c r="C2613">
        <f t="shared" si="82"/>
        <v>8.5710680000000053E-2</v>
      </c>
      <c r="D2613">
        <v>0.59568305012703004</v>
      </c>
      <c r="E2613">
        <f t="shared" si="81"/>
        <v>0.22498475736469237</v>
      </c>
    </row>
    <row r="2614" spans="1:5" x14ac:dyDescent="0.25">
      <c r="A2614" t="s">
        <v>2619</v>
      </c>
      <c r="B2614">
        <v>1.0612223168617132</v>
      </c>
      <c r="C2614">
        <f t="shared" si="82"/>
        <v>8.5726920000000109E-2</v>
      </c>
      <c r="D2614">
        <v>0.83463433312813895</v>
      </c>
      <c r="E2614">
        <f t="shared" si="81"/>
        <v>7.8503754321873495E-2</v>
      </c>
    </row>
    <row r="2615" spans="1:5" x14ac:dyDescent="0.25">
      <c r="A2615" t="s">
        <v>2620</v>
      </c>
      <c r="B2615">
        <v>1.0612380952398695</v>
      </c>
      <c r="C2615">
        <f t="shared" si="82"/>
        <v>8.5748370000000032E-2</v>
      </c>
      <c r="D2615">
        <v>0.77772925673124305</v>
      </c>
      <c r="E2615">
        <f t="shared" si="81"/>
        <v>0.1091715633851795</v>
      </c>
    </row>
    <row r="2616" spans="1:5" x14ac:dyDescent="0.25">
      <c r="A2616" t="s">
        <v>2621</v>
      </c>
      <c r="B2616">
        <v>1.0612613917636826</v>
      </c>
      <c r="C2616">
        <f t="shared" si="82"/>
        <v>8.5780039999999891E-2</v>
      </c>
      <c r="D2616">
        <v>0.52287419200284302</v>
      </c>
      <c r="E2616">
        <f t="shared" si="81"/>
        <v>0.28160279352578199</v>
      </c>
    </row>
    <row r="2617" spans="1:5" x14ac:dyDescent="0.25">
      <c r="A2617" t="s">
        <v>2622</v>
      </c>
      <c r="B2617">
        <v>1.0612803853926658</v>
      </c>
      <c r="C2617">
        <f t="shared" si="82"/>
        <v>8.5805860000000025E-2</v>
      </c>
      <c r="D2617">
        <v>0.83417316898065397</v>
      </c>
      <c r="E2617">
        <f t="shared" si="81"/>
        <v>7.8743783263916803E-2</v>
      </c>
    </row>
    <row r="2618" spans="1:5" x14ac:dyDescent="0.25">
      <c r="A2618" t="s">
        <v>2623</v>
      </c>
      <c r="B2618">
        <v>1.0613412158437256</v>
      </c>
      <c r="C2618">
        <f t="shared" si="82"/>
        <v>8.588855000000005E-2</v>
      </c>
      <c r="D2618">
        <v>0.71034140402049495</v>
      </c>
      <c r="E2618">
        <f t="shared" si="81"/>
        <v>0.14853287065306109</v>
      </c>
    </row>
    <row r="2619" spans="1:5" x14ac:dyDescent="0.25">
      <c r="A2619" t="s">
        <v>2624</v>
      </c>
      <c r="B2619">
        <v>1.0614336783326681</v>
      </c>
      <c r="C2619">
        <f t="shared" si="82"/>
        <v>8.60142299999999E-2</v>
      </c>
      <c r="D2619">
        <v>0.83295617890508</v>
      </c>
      <c r="E2619">
        <f t="shared" si="81"/>
        <v>7.9377845844490785E-2</v>
      </c>
    </row>
    <row r="2620" spans="1:5" x14ac:dyDescent="0.25">
      <c r="A2620" t="s">
        <v>2625</v>
      </c>
      <c r="B2620">
        <v>1.0614781320557107</v>
      </c>
      <c r="C2620">
        <f t="shared" si="82"/>
        <v>8.6074650000000086E-2</v>
      </c>
      <c r="D2620">
        <v>0.520841507377097</v>
      </c>
      <c r="E2620">
        <f t="shared" si="81"/>
        <v>0.28329441286819923</v>
      </c>
    </row>
    <row r="2621" spans="1:5" x14ac:dyDescent="0.25">
      <c r="A2621" t="s">
        <v>2626</v>
      </c>
      <c r="B2621">
        <v>1.0615067388123138</v>
      </c>
      <c r="C2621">
        <f t="shared" si="82"/>
        <v>8.6113530000000105E-2</v>
      </c>
      <c r="D2621">
        <v>0.592946612991611</v>
      </c>
      <c r="E2621">
        <f t="shared" si="81"/>
        <v>0.22698440735563546</v>
      </c>
    </row>
    <row r="2622" spans="1:5" x14ac:dyDescent="0.25">
      <c r="A2622" t="s">
        <v>2627</v>
      </c>
      <c r="B2622">
        <v>1.0615372373481484</v>
      </c>
      <c r="C2622">
        <f t="shared" si="82"/>
        <v>8.6154980000000145E-2</v>
      </c>
      <c r="D2622">
        <v>0.77535438591608896</v>
      </c>
      <c r="E2622">
        <f t="shared" si="81"/>
        <v>0.11049975211348451</v>
      </c>
    </row>
    <row r="2623" spans="1:5" x14ac:dyDescent="0.25">
      <c r="A2623" t="s">
        <v>2628</v>
      </c>
      <c r="B2623">
        <v>1.0616241537844957</v>
      </c>
      <c r="C2623">
        <f t="shared" si="82"/>
        <v>8.627309999999988E-2</v>
      </c>
      <c r="D2623">
        <v>0.51947456264949599</v>
      </c>
      <c r="E2623">
        <f t="shared" si="81"/>
        <v>0.28443571388434535</v>
      </c>
    </row>
    <row r="2624" spans="1:5" x14ac:dyDescent="0.25">
      <c r="A2624" t="s">
        <v>2629</v>
      </c>
      <c r="B2624">
        <v>1.0616252281432514</v>
      </c>
      <c r="C2624">
        <f t="shared" si="82"/>
        <v>8.6274560000000097E-2</v>
      </c>
      <c r="D2624">
        <v>0.70793799558986303</v>
      </c>
      <c r="E2624">
        <f t="shared" si="81"/>
        <v>0.15000477811868762</v>
      </c>
    </row>
    <row r="2625" spans="1:5" x14ac:dyDescent="0.25">
      <c r="A2625" t="s">
        <v>2630</v>
      </c>
      <c r="B2625">
        <v>1.0617045055739016</v>
      </c>
      <c r="C2625">
        <f t="shared" si="82"/>
        <v>8.638229E-2</v>
      </c>
      <c r="D2625">
        <v>0.830807386367865</v>
      </c>
      <c r="E2625">
        <f t="shared" si="81"/>
        <v>8.049965098558419E-2</v>
      </c>
    </row>
    <row r="2626" spans="1:5" x14ac:dyDescent="0.25">
      <c r="A2626" t="s">
        <v>2631</v>
      </c>
      <c r="B2626">
        <v>1.0617075964318361</v>
      </c>
      <c r="C2626">
        <f t="shared" si="82"/>
        <v>8.6386489999999969E-2</v>
      </c>
      <c r="D2626">
        <v>0.77400313350207295</v>
      </c>
      <c r="E2626">
        <f t="shared" ref="E2626:E2689" si="83">-LOG10(D2626)</f>
        <v>0.11125728110017637</v>
      </c>
    </row>
    <row r="2627" spans="1:5" x14ac:dyDescent="0.25">
      <c r="A2627" t="s">
        <v>2632</v>
      </c>
      <c r="B2627">
        <v>1.0617493901300306</v>
      </c>
      <c r="C2627">
        <f t="shared" ref="C2627:C2690" si="84">LOG(B2627,2)</f>
        <v>8.6443279999999886E-2</v>
      </c>
      <c r="D2627">
        <v>0.59071104986693701</v>
      </c>
      <c r="E2627">
        <f t="shared" si="83"/>
        <v>0.22862490513451317</v>
      </c>
    </row>
    <row r="2628" spans="1:5" x14ac:dyDescent="0.25">
      <c r="A2628" t="s">
        <v>2633</v>
      </c>
      <c r="B2628">
        <v>1.061872904207134</v>
      </c>
      <c r="C2628">
        <f t="shared" si="84"/>
        <v>8.6611100000000066E-2</v>
      </c>
      <c r="D2628">
        <v>0.51715072529319905</v>
      </c>
      <c r="E2628">
        <f t="shared" si="83"/>
        <v>0.28638286189049139</v>
      </c>
    </row>
    <row r="2629" spans="1:5" x14ac:dyDescent="0.25">
      <c r="A2629" t="s">
        <v>2634</v>
      </c>
      <c r="B2629">
        <v>1.0619655234307419</v>
      </c>
      <c r="C2629">
        <f t="shared" si="84"/>
        <v>8.6736930000000073E-2</v>
      </c>
      <c r="D2629">
        <v>0.58872348844661704</v>
      </c>
      <c r="E2629">
        <f t="shared" si="83"/>
        <v>0.23008863668781812</v>
      </c>
    </row>
    <row r="2630" spans="1:5" x14ac:dyDescent="0.25">
      <c r="A2630" t="s">
        <v>2635</v>
      </c>
      <c r="B2630">
        <v>1.0619732598531941</v>
      </c>
      <c r="C2630">
        <f t="shared" si="84"/>
        <v>8.6747440000000009E-2</v>
      </c>
      <c r="D2630">
        <v>0.77189780237157901</v>
      </c>
      <c r="E2630">
        <f t="shared" si="83"/>
        <v>0.11244019552452543</v>
      </c>
    </row>
    <row r="2631" spans="1:5" x14ac:dyDescent="0.25">
      <c r="A2631" t="s">
        <v>2636</v>
      </c>
      <c r="B2631">
        <v>1.062085197691615</v>
      </c>
      <c r="C2631">
        <f t="shared" si="84"/>
        <v>8.6899500000000032E-2</v>
      </c>
      <c r="D2631">
        <v>0.82779005553052698</v>
      </c>
      <c r="E2631">
        <f t="shared" si="83"/>
        <v>8.2079795202906966E-2</v>
      </c>
    </row>
    <row r="2632" spans="1:5" x14ac:dyDescent="0.25">
      <c r="A2632" t="s">
        <v>2637</v>
      </c>
      <c r="B2632">
        <v>1.0621460448239506</v>
      </c>
      <c r="C2632">
        <f t="shared" si="84"/>
        <v>8.6982149999999925E-2</v>
      </c>
      <c r="D2632">
        <v>0.51460586487405102</v>
      </c>
      <c r="E2632">
        <f t="shared" si="83"/>
        <v>0.28852526851835969</v>
      </c>
    </row>
    <row r="2633" spans="1:5" x14ac:dyDescent="0.25">
      <c r="A2633" t="s">
        <v>2638</v>
      </c>
      <c r="B2633">
        <v>1.062322789987747</v>
      </c>
      <c r="C2633">
        <f t="shared" si="84"/>
        <v>8.7222200000000111E-2</v>
      </c>
      <c r="D2633">
        <v>0.76913116193560604</v>
      </c>
      <c r="E2633">
        <f t="shared" si="83"/>
        <v>0.11399959251641389</v>
      </c>
    </row>
    <row r="2634" spans="1:5" x14ac:dyDescent="0.25">
      <c r="A2634" t="s">
        <v>2639</v>
      </c>
      <c r="B2634">
        <v>1.0623277676986846</v>
      </c>
      <c r="C2634">
        <f t="shared" si="84"/>
        <v>8.7228959999999883E-2</v>
      </c>
      <c r="D2634">
        <v>0.92706186239919797</v>
      </c>
      <c r="E2634">
        <f t="shared" si="83"/>
        <v>3.2891284623361966E-2</v>
      </c>
    </row>
    <row r="2635" spans="1:5" x14ac:dyDescent="0.25">
      <c r="A2635" t="s">
        <v>2640</v>
      </c>
      <c r="B2635">
        <v>1.0623292477622048</v>
      </c>
      <c r="C2635">
        <f t="shared" si="84"/>
        <v>8.7230970000000116E-2</v>
      </c>
      <c r="D2635">
        <v>0.70199580337410294</v>
      </c>
      <c r="E2635">
        <f t="shared" si="83"/>
        <v>0.15366548413360995</v>
      </c>
    </row>
    <row r="2636" spans="1:5" x14ac:dyDescent="0.25">
      <c r="A2636" t="s">
        <v>2641</v>
      </c>
      <c r="B2636">
        <v>1.0624285419068542</v>
      </c>
      <c r="C2636">
        <f t="shared" si="84"/>
        <v>8.7365809999999891E-2</v>
      </c>
      <c r="D2636">
        <v>0.76829485633519101</v>
      </c>
      <c r="E2636">
        <f t="shared" si="83"/>
        <v>0.11447207436458397</v>
      </c>
    </row>
    <row r="2637" spans="1:5" x14ac:dyDescent="0.25">
      <c r="A2637" t="s">
        <v>2642</v>
      </c>
      <c r="B2637">
        <v>1.0626078014974463</v>
      </c>
      <c r="C2637">
        <f t="shared" si="84"/>
        <v>8.7609209999999965E-2</v>
      </c>
      <c r="D2637">
        <v>0.69965074160588203</v>
      </c>
      <c r="E2637">
        <f t="shared" si="83"/>
        <v>0.15511870119405061</v>
      </c>
    </row>
    <row r="2638" spans="1:5" x14ac:dyDescent="0.25">
      <c r="A2638" t="s">
        <v>2643</v>
      </c>
      <c r="B2638">
        <v>1.0626668297411417</v>
      </c>
      <c r="C2638">
        <f t="shared" si="84"/>
        <v>8.7689349999999902E-2</v>
      </c>
      <c r="D2638">
        <v>0.823187040655039</v>
      </c>
      <c r="E2638">
        <f t="shared" si="83"/>
        <v>8.4501475243081284E-2</v>
      </c>
    </row>
    <row r="2639" spans="1:5" x14ac:dyDescent="0.25">
      <c r="A2639" t="s">
        <v>2644</v>
      </c>
      <c r="B2639">
        <v>1.0627728516391926</v>
      </c>
      <c r="C2639">
        <f t="shared" si="84"/>
        <v>8.7833279999999861E-2</v>
      </c>
      <c r="D2639">
        <v>0.69826289226442495</v>
      </c>
      <c r="E2639">
        <f t="shared" si="83"/>
        <v>0.15598103702672791</v>
      </c>
    </row>
    <row r="2640" spans="1:5" x14ac:dyDescent="0.25">
      <c r="A2640" t="s">
        <v>2645</v>
      </c>
      <c r="B2640">
        <v>1.0628645474166778</v>
      </c>
      <c r="C2640">
        <f t="shared" si="84"/>
        <v>8.7957750000000084E-2</v>
      </c>
      <c r="D2640">
        <v>0.923106965447406</v>
      </c>
      <c r="E2640">
        <f t="shared" si="83"/>
        <v>3.4747971983849366E-2</v>
      </c>
    </row>
    <row r="2641" spans="1:5" x14ac:dyDescent="0.25">
      <c r="A2641" t="s">
        <v>2646</v>
      </c>
      <c r="B2641">
        <v>1.062913908907676</v>
      </c>
      <c r="C2641">
        <f t="shared" si="84"/>
        <v>8.8024750000000027E-2</v>
      </c>
      <c r="D2641">
        <v>0.96971007107002705</v>
      </c>
      <c r="E2641">
        <f t="shared" si="83"/>
        <v>1.3358093935657104E-2</v>
      </c>
    </row>
    <row r="2642" spans="1:5" x14ac:dyDescent="0.25">
      <c r="A2642" t="s">
        <v>2647</v>
      </c>
      <c r="B2642">
        <v>1.0629304786743006</v>
      </c>
      <c r="C2642">
        <f t="shared" si="84"/>
        <v>8.8047240000000082E-2</v>
      </c>
      <c r="D2642">
        <v>0.50733715242539901</v>
      </c>
      <c r="E2642">
        <f t="shared" si="83"/>
        <v>0.29470333302551471</v>
      </c>
    </row>
    <row r="2643" spans="1:5" x14ac:dyDescent="0.25">
      <c r="A2643" t="s">
        <v>2648</v>
      </c>
      <c r="B2643">
        <v>1.0629309502054543</v>
      </c>
      <c r="C2643">
        <f t="shared" si="84"/>
        <v>8.8047879999999898E-2</v>
      </c>
      <c r="D2643">
        <v>0.82109963438775402</v>
      </c>
      <c r="E2643">
        <f t="shared" si="83"/>
        <v>8.5604141249115764E-2</v>
      </c>
    </row>
    <row r="2644" spans="1:5" x14ac:dyDescent="0.25">
      <c r="A2644" t="s">
        <v>2649</v>
      </c>
      <c r="B2644">
        <v>1.0629489348545043</v>
      </c>
      <c r="C2644">
        <f t="shared" si="84"/>
        <v>8.8072289999999928E-2</v>
      </c>
      <c r="D2644">
        <v>0.57972437716474601</v>
      </c>
      <c r="E2644">
        <f t="shared" si="83"/>
        <v>0.23677843734607523</v>
      </c>
    </row>
    <row r="2645" spans="1:5" x14ac:dyDescent="0.25">
      <c r="A2645" t="s">
        <v>2650</v>
      </c>
      <c r="B2645">
        <v>1.0629831441030357</v>
      </c>
      <c r="C2645">
        <f t="shared" si="84"/>
        <v>8.8118720000000081E-2</v>
      </c>
      <c r="D2645">
        <v>0.69649638406708503</v>
      </c>
      <c r="E2645">
        <f t="shared" si="83"/>
        <v>0.15708113391882358</v>
      </c>
    </row>
    <row r="2646" spans="1:5" x14ac:dyDescent="0.25">
      <c r="A2646" t="s">
        <v>2651</v>
      </c>
      <c r="B2646">
        <v>1.06300510108213</v>
      </c>
      <c r="C2646">
        <f t="shared" si="84"/>
        <v>8.8148520000000105E-2</v>
      </c>
      <c r="D2646">
        <v>0.82051390754070697</v>
      </c>
      <c r="E2646">
        <f t="shared" si="83"/>
        <v>8.591405334702755E-2</v>
      </c>
    </row>
    <row r="2647" spans="1:5" x14ac:dyDescent="0.25">
      <c r="A2647" t="s">
        <v>2652</v>
      </c>
      <c r="B2647">
        <v>1.0630302858534997</v>
      </c>
      <c r="C2647">
        <f t="shared" si="84"/>
        <v>8.8182700000000072E-2</v>
      </c>
      <c r="D2647">
        <v>0.82031498783251999</v>
      </c>
      <c r="E2647">
        <f t="shared" si="83"/>
        <v>8.6019353457568309E-2</v>
      </c>
    </row>
    <row r="2648" spans="1:5" x14ac:dyDescent="0.25">
      <c r="A2648" t="s">
        <v>2653</v>
      </c>
      <c r="B2648">
        <v>1.0631366535156679</v>
      </c>
      <c r="C2648">
        <f t="shared" si="84"/>
        <v>8.8327050000000143E-2</v>
      </c>
      <c r="D2648">
        <v>0.505436543708224</v>
      </c>
      <c r="E2648">
        <f t="shared" si="83"/>
        <v>0.296333361234705</v>
      </c>
    </row>
    <row r="2649" spans="1:5" x14ac:dyDescent="0.25">
      <c r="A2649" t="s">
        <v>2654</v>
      </c>
      <c r="B2649">
        <v>1.0631421803563381</v>
      </c>
      <c r="C2649">
        <f t="shared" si="84"/>
        <v>8.8334549999999887E-2</v>
      </c>
      <c r="D2649">
        <v>0.50538568435181896</v>
      </c>
      <c r="E2649">
        <f t="shared" si="83"/>
        <v>0.29637706414753251</v>
      </c>
    </row>
    <row r="2650" spans="1:5" x14ac:dyDescent="0.25">
      <c r="A2650" t="s">
        <v>2655</v>
      </c>
      <c r="B2650">
        <v>1.0631789603705184</v>
      </c>
      <c r="C2650">
        <f t="shared" si="84"/>
        <v>8.8384460000000054E-2</v>
      </c>
      <c r="D2650">
        <v>0.57762990321761598</v>
      </c>
      <c r="E2650">
        <f t="shared" si="83"/>
        <v>0.23835033194423402</v>
      </c>
    </row>
    <row r="2651" spans="1:5" x14ac:dyDescent="0.25">
      <c r="A2651" t="s">
        <v>2656</v>
      </c>
      <c r="B2651">
        <v>1.0632312475136578</v>
      </c>
      <c r="C2651">
        <f t="shared" si="84"/>
        <v>8.8455410000000068E-2</v>
      </c>
      <c r="D2651">
        <v>0.504565936867864</v>
      </c>
      <c r="E2651">
        <f t="shared" si="83"/>
        <v>0.29708207195094982</v>
      </c>
    </row>
    <row r="2652" spans="1:5" x14ac:dyDescent="0.25">
      <c r="A2652" t="s">
        <v>2657</v>
      </c>
      <c r="B2652">
        <v>1.0632809797997633</v>
      </c>
      <c r="C2652">
        <f t="shared" si="84"/>
        <v>8.8522890000000062E-2</v>
      </c>
      <c r="D2652">
        <v>0.50410856399638504</v>
      </c>
      <c r="E2652">
        <f t="shared" si="83"/>
        <v>0.29747592453213223</v>
      </c>
    </row>
    <row r="2653" spans="1:5" x14ac:dyDescent="0.25">
      <c r="A2653" t="s">
        <v>2658</v>
      </c>
      <c r="B2653">
        <v>1.0633387998230328</v>
      </c>
      <c r="C2653">
        <f t="shared" si="84"/>
        <v>8.860133999999989E-2</v>
      </c>
      <c r="D2653">
        <v>0.50357713111463598</v>
      </c>
      <c r="E2653">
        <f t="shared" si="83"/>
        <v>0.29793400067742748</v>
      </c>
    </row>
    <row r="2654" spans="1:5" x14ac:dyDescent="0.25">
      <c r="A2654" t="s">
        <v>2659</v>
      </c>
      <c r="B2654">
        <v>1.0634005959150117</v>
      </c>
      <c r="C2654">
        <f t="shared" si="84"/>
        <v>8.8685179999999891E-2</v>
      </c>
      <c r="D2654">
        <v>0.76062425164411795</v>
      </c>
      <c r="E2654">
        <f t="shared" si="83"/>
        <v>0.11882983171524675</v>
      </c>
    </row>
    <row r="2655" spans="1:5" x14ac:dyDescent="0.25">
      <c r="A2655" t="s">
        <v>2660</v>
      </c>
      <c r="B2655">
        <v>1.0634094336983035</v>
      </c>
      <c r="C2655">
        <f t="shared" si="84"/>
        <v>8.8697170000000033E-2</v>
      </c>
      <c r="D2655">
        <v>0.81732262315794002</v>
      </c>
      <c r="E2655">
        <f t="shared" si="83"/>
        <v>8.7606479820123248E-2</v>
      </c>
    </row>
    <row r="2656" spans="1:5" x14ac:dyDescent="0.25">
      <c r="A2656" t="s">
        <v>2661</v>
      </c>
      <c r="B2656">
        <v>1.0634411146960101</v>
      </c>
      <c r="C2656">
        <f t="shared" si="84"/>
        <v>8.8740150000000087E-2</v>
      </c>
      <c r="D2656">
        <v>0.57524790300081696</v>
      </c>
      <c r="E2656">
        <f t="shared" si="83"/>
        <v>0.24014495582634846</v>
      </c>
    </row>
    <row r="2657" spans="1:5" x14ac:dyDescent="0.25">
      <c r="A2657" t="s">
        <v>2662</v>
      </c>
      <c r="B2657">
        <v>1.0634539185685126</v>
      </c>
      <c r="C2657">
        <f t="shared" si="84"/>
        <v>8.8757519999999909E-2</v>
      </c>
      <c r="D2657">
        <v>0.76020436676900505</v>
      </c>
      <c r="E2657">
        <f t="shared" si="83"/>
        <v>0.1190696400496267</v>
      </c>
    </row>
    <row r="2658" spans="1:5" x14ac:dyDescent="0.25">
      <c r="A2658" t="s">
        <v>2663</v>
      </c>
      <c r="B2658">
        <v>1.0634874216586203</v>
      </c>
      <c r="C2658">
        <f t="shared" si="84"/>
        <v>8.8802970000000134E-2</v>
      </c>
      <c r="D2658">
        <v>0.50221253187671</v>
      </c>
      <c r="E2658">
        <f t="shared" si="83"/>
        <v>0.29911245439291334</v>
      </c>
    </row>
    <row r="2659" spans="1:5" x14ac:dyDescent="0.25">
      <c r="A2659" t="s">
        <v>2664</v>
      </c>
      <c r="B2659">
        <v>1.0636079088200052</v>
      </c>
      <c r="C2659">
        <f t="shared" si="84"/>
        <v>8.8966410000000121E-2</v>
      </c>
      <c r="D2659">
        <v>0.69125998157519897</v>
      </c>
      <c r="E2659">
        <f t="shared" si="83"/>
        <v>0.16035858456719923</v>
      </c>
    </row>
    <row r="2660" spans="1:5" x14ac:dyDescent="0.25">
      <c r="A2660" t="s">
        <v>2665</v>
      </c>
      <c r="B2660">
        <v>1.0636567223901692</v>
      </c>
      <c r="C2660">
        <f t="shared" si="84"/>
        <v>8.9032619999999896E-2</v>
      </c>
      <c r="D2660">
        <v>0.81537288412856801</v>
      </c>
      <c r="E2660">
        <f t="shared" si="83"/>
        <v>8.8643735450881181E-2</v>
      </c>
    </row>
    <row r="2661" spans="1:5" x14ac:dyDescent="0.25">
      <c r="A2661" t="s">
        <v>2666</v>
      </c>
      <c r="B2661">
        <v>1.063683832177744</v>
      </c>
      <c r="C2661">
        <f t="shared" si="84"/>
        <v>8.9069390000000012E-2</v>
      </c>
      <c r="D2661">
        <v>0.97567680330907902</v>
      </c>
      <c r="E2661">
        <f t="shared" si="83"/>
        <v>1.0694020227452798E-2</v>
      </c>
    </row>
    <row r="2662" spans="1:5" x14ac:dyDescent="0.25">
      <c r="A2662" t="s">
        <v>2667</v>
      </c>
      <c r="B2662">
        <v>1.0638131311135723</v>
      </c>
      <c r="C2662">
        <f t="shared" si="84"/>
        <v>8.9244750000000081E-2</v>
      </c>
      <c r="D2662">
        <v>0.75737812020273898</v>
      </c>
      <c r="E2662">
        <f t="shared" si="83"/>
        <v>0.12068724531034608</v>
      </c>
    </row>
    <row r="2663" spans="1:5" x14ac:dyDescent="0.25">
      <c r="A2663" t="s">
        <v>2668</v>
      </c>
      <c r="B2663">
        <v>1.0638566373684513</v>
      </c>
      <c r="C2663">
        <f t="shared" si="84"/>
        <v>8.9303750000000084E-2</v>
      </c>
      <c r="D2663">
        <v>0.689180182306948</v>
      </c>
      <c r="E2663">
        <f t="shared" si="83"/>
        <v>0.16166721938198991</v>
      </c>
    </row>
    <row r="2664" spans="1:5" x14ac:dyDescent="0.25">
      <c r="A2664" t="s">
        <v>2669</v>
      </c>
      <c r="B2664">
        <v>1.0639525048873884</v>
      </c>
      <c r="C2664">
        <f t="shared" si="84"/>
        <v>8.9433749999999909E-2</v>
      </c>
      <c r="D2664">
        <v>0.24603796700736999</v>
      </c>
      <c r="E2664">
        <f t="shared" si="83"/>
        <v>0.60899787017506879</v>
      </c>
    </row>
    <row r="2665" spans="1:5" x14ac:dyDescent="0.25">
      <c r="A2665" t="s">
        <v>2670</v>
      </c>
      <c r="B2665">
        <v>1.0639940772035805</v>
      </c>
      <c r="C2665">
        <f t="shared" si="84"/>
        <v>8.949012000000002E-2</v>
      </c>
      <c r="D2665">
        <v>0.497576895619674</v>
      </c>
      <c r="E2665">
        <f t="shared" si="83"/>
        <v>0.30313979378717448</v>
      </c>
    </row>
    <row r="2666" spans="1:5" x14ac:dyDescent="0.25">
      <c r="A2666" t="s">
        <v>2671</v>
      </c>
      <c r="B2666">
        <v>1.0640394199460441</v>
      </c>
      <c r="C2666">
        <f t="shared" si="84"/>
        <v>8.9551600000000064E-2</v>
      </c>
      <c r="D2666">
        <v>0.812358725543182</v>
      </c>
      <c r="E2666">
        <f t="shared" si="83"/>
        <v>9.0252150412734197E-2</v>
      </c>
    </row>
    <row r="2667" spans="1:5" x14ac:dyDescent="0.25">
      <c r="A2667" t="s">
        <v>2672</v>
      </c>
      <c r="B2667">
        <v>1.0640681694847476</v>
      </c>
      <c r="C2667">
        <f t="shared" si="84"/>
        <v>8.959057999999992E-2</v>
      </c>
      <c r="D2667">
        <v>0.81213243774711197</v>
      </c>
      <c r="E2667">
        <f t="shared" si="83"/>
        <v>9.0373142812091856E-2</v>
      </c>
    </row>
    <row r="2668" spans="1:5" x14ac:dyDescent="0.25">
      <c r="A2668" t="s">
        <v>2673</v>
      </c>
      <c r="B2668">
        <v>1.0640988743778537</v>
      </c>
      <c r="C2668">
        <f t="shared" si="84"/>
        <v>8.9632210000000156E-2</v>
      </c>
      <c r="D2668">
        <v>0.75513284062614805</v>
      </c>
      <c r="E2668">
        <f t="shared" si="83"/>
        <v>0.1219766419123792</v>
      </c>
    </row>
    <row r="2669" spans="1:5" x14ac:dyDescent="0.25">
      <c r="A2669" t="s">
        <v>2674</v>
      </c>
      <c r="B2669">
        <v>1.0641881028246785</v>
      </c>
      <c r="C2669">
        <f t="shared" si="84"/>
        <v>8.9753179999999863E-2</v>
      </c>
      <c r="D2669">
        <v>0.81118870333391202</v>
      </c>
      <c r="E2669">
        <f t="shared" si="83"/>
        <v>9.0878105981531829E-2</v>
      </c>
    </row>
    <row r="2670" spans="1:5" x14ac:dyDescent="0.25">
      <c r="A2670" t="s">
        <v>2675</v>
      </c>
      <c r="B2670">
        <v>1.0641921524704008</v>
      </c>
      <c r="C2670">
        <f t="shared" si="84"/>
        <v>8.9758670000000013E-2</v>
      </c>
      <c r="D2670">
        <v>0.49577136521721998</v>
      </c>
      <c r="E2670">
        <f t="shared" si="83"/>
        <v>0.30471856084226429</v>
      </c>
    </row>
    <row r="2671" spans="1:5" x14ac:dyDescent="0.25">
      <c r="A2671" t="s">
        <v>2676</v>
      </c>
      <c r="B2671">
        <v>1.0642408895794495</v>
      </c>
      <c r="C2671">
        <f t="shared" si="84"/>
        <v>8.9824740000000056E-2</v>
      </c>
      <c r="D2671">
        <v>0.68597281672036003</v>
      </c>
      <c r="E2671">
        <f t="shared" si="83"/>
        <v>0.16369309388837344</v>
      </c>
    </row>
    <row r="2672" spans="1:5" x14ac:dyDescent="0.25">
      <c r="A2672" t="s">
        <v>2677</v>
      </c>
      <c r="B2672">
        <v>1.0642423796851481</v>
      </c>
      <c r="C2672">
        <f t="shared" si="84"/>
        <v>8.9826759999999894E-2</v>
      </c>
      <c r="D2672">
        <v>0.56799977553476499</v>
      </c>
      <c r="E2672">
        <f t="shared" si="83"/>
        <v>0.24565183591579839</v>
      </c>
    </row>
    <row r="2673" spans="1:5" x14ac:dyDescent="0.25">
      <c r="A2673" t="s">
        <v>2678</v>
      </c>
      <c r="B2673">
        <v>1.0642514310155808</v>
      </c>
      <c r="C2673">
        <f t="shared" si="84"/>
        <v>8.9839030000000042E-2</v>
      </c>
      <c r="D2673">
        <v>0.81069056847398002</v>
      </c>
      <c r="E2673">
        <f t="shared" si="83"/>
        <v>9.1144879509592824E-2</v>
      </c>
    </row>
    <row r="2674" spans="1:5" x14ac:dyDescent="0.25">
      <c r="A2674" t="s">
        <v>2679</v>
      </c>
      <c r="B2674">
        <v>1.064298075726166</v>
      </c>
      <c r="C2674">
        <f t="shared" si="84"/>
        <v>8.9902260000000053E-2</v>
      </c>
      <c r="D2674">
        <v>0.91256440757452695</v>
      </c>
      <c r="E2674">
        <f t="shared" si="83"/>
        <v>3.9736473866470057E-2</v>
      </c>
    </row>
    <row r="2675" spans="1:5" x14ac:dyDescent="0.25">
      <c r="A2675" t="s">
        <v>2680</v>
      </c>
      <c r="B2675">
        <v>1.0643138039306677</v>
      </c>
      <c r="C2675">
        <f t="shared" si="84"/>
        <v>8.9923579999999989E-2</v>
      </c>
      <c r="D2675">
        <v>0.91244887903651595</v>
      </c>
      <c r="E2675">
        <f t="shared" si="83"/>
        <v>3.9791458021375271E-2</v>
      </c>
    </row>
    <row r="2676" spans="1:5" x14ac:dyDescent="0.25">
      <c r="A2676" t="s">
        <v>2681</v>
      </c>
      <c r="B2676">
        <v>1.0643691717155281</v>
      </c>
      <c r="C2676">
        <f t="shared" si="84"/>
        <v>8.9998630000000107E-2</v>
      </c>
      <c r="D2676">
        <v>0.49416104714373499</v>
      </c>
      <c r="E2676">
        <f t="shared" si="83"/>
        <v>0.30613149138490037</v>
      </c>
    </row>
    <row r="2677" spans="1:5" x14ac:dyDescent="0.25">
      <c r="A2677" t="s">
        <v>2682</v>
      </c>
      <c r="B2677">
        <v>1.06459144647413</v>
      </c>
      <c r="C2677">
        <f t="shared" si="84"/>
        <v>9.0299880000000082E-2</v>
      </c>
      <c r="D2677">
        <v>0.80801768363192195</v>
      </c>
      <c r="E2677">
        <f t="shared" si="83"/>
        <v>9.2579134498031457E-2</v>
      </c>
    </row>
    <row r="2678" spans="1:5" x14ac:dyDescent="0.25">
      <c r="A2678" t="s">
        <v>2683</v>
      </c>
      <c r="B2678">
        <v>1.0646156357193179</v>
      </c>
      <c r="C2678">
        <f t="shared" si="84"/>
        <v>9.0332659999999995E-2</v>
      </c>
      <c r="D2678">
        <v>0.98289408588214799</v>
      </c>
      <c r="E2678">
        <f t="shared" si="83"/>
        <v>7.4932780937625324E-3</v>
      </c>
    </row>
    <row r="2679" spans="1:5" x14ac:dyDescent="0.25">
      <c r="A2679" t="s">
        <v>2684</v>
      </c>
      <c r="B2679">
        <v>1.0647465756359242</v>
      </c>
      <c r="C2679">
        <f t="shared" si="84"/>
        <v>9.0510090000000029E-2</v>
      </c>
      <c r="D2679">
        <v>0.24113185786879501</v>
      </c>
      <c r="E2679">
        <f t="shared" si="83"/>
        <v>0.61774540769550346</v>
      </c>
    </row>
    <row r="2680" spans="1:5" x14ac:dyDescent="0.25">
      <c r="A2680" t="s">
        <v>2685</v>
      </c>
      <c r="B2680">
        <v>1.0648211114992012</v>
      </c>
      <c r="C2680">
        <f t="shared" si="84"/>
        <v>9.0611080000000135E-2</v>
      </c>
      <c r="D2680">
        <v>0.24067507661815701</v>
      </c>
      <c r="E2680">
        <f t="shared" si="83"/>
        <v>0.61856888125648546</v>
      </c>
    </row>
    <row r="2681" spans="1:5" x14ac:dyDescent="0.25">
      <c r="A2681" t="s">
        <v>2686</v>
      </c>
      <c r="B2681">
        <v>1.0648907883184779</v>
      </c>
      <c r="C2681">
        <f t="shared" si="84"/>
        <v>9.0705480000000047E-2</v>
      </c>
      <c r="D2681">
        <v>0.240248636233516</v>
      </c>
      <c r="E2681">
        <f t="shared" si="83"/>
        <v>0.61933906891618962</v>
      </c>
    </row>
    <row r="2682" spans="1:5" x14ac:dyDescent="0.25">
      <c r="A2682" t="s">
        <v>2687</v>
      </c>
      <c r="B2682">
        <v>1.0649076915391189</v>
      </c>
      <c r="C2682">
        <f t="shared" si="84"/>
        <v>9.072837999999997E-2</v>
      </c>
      <c r="D2682">
        <v>0.80553447705717096</v>
      </c>
      <c r="E2682">
        <f t="shared" si="83"/>
        <v>9.3915866945261023E-2</v>
      </c>
    </row>
    <row r="2683" spans="1:5" x14ac:dyDescent="0.25">
      <c r="A2683" t="s">
        <v>2688</v>
      </c>
      <c r="B2683">
        <v>1.064956970756417</v>
      </c>
      <c r="C2683">
        <f t="shared" si="84"/>
        <v>9.0795140000000135E-2</v>
      </c>
      <c r="D2683">
        <v>0.805147785255236</v>
      </c>
      <c r="E2683">
        <f t="shared" si="83"/>
        <v>9.4124397358656173E-2</v>
      </c>
    </row>
    <row r="2684" spans="1:5" x14ac:dyDescent="0.25">
      <c r="A2684" t="s">
        <v>2689</v>
      </c>
      <c r="B2684">
        <v>1.064969475462185</v>
      </c>
      <c r="C2684">
        <f t="shared" si="84"/>
        <v>9.08120800000001E-2</v>
      </c>
      <c r="D2684">
        <v>0.48872308867158498</v>
      </c>
      <c r="E2684">
        <f t="shared" si="83"/>
        <v>0.31093714317808685</v>
      </c>
    </row>
    <row r="2685" spans="1:5" x14ac:dyDescent="0.25">
      <c r="A2685" t="s">
        <v>2690</v>
      </c>
      <c r="B2685">
        <v>1.0650996246521522</v>
      </c>
      <c r="C2685">
        <f t="shared" si="84"/>
        <v>9.0988380000000132E-2</v>
      </c>
      <c r="D2685">
        <v>0.23897398512991599</v>
      </c>
      <c r="E2685">
        <f t="shared" si="83"/>
        <v>0.62164937407053511</v>
      </c>
    </row>
    <row r="2686" spans="1:5" x14ac:dyDescent="0.25">
      <c r="A2686" t="s">
        <v>2691</v>
      </c>
      <c r="B2686">
        <v>1.0651337702240549</v>
      </c>
      <c r="C2686">
        <f t="shared" si="84"/>
        <v>9.1034630000000061E-2</v>
      </c>
      <c r="D2686">
        <v>0.55999450860022904</v>
      </c>
      <c r="E2686">
        <f t="shared" si="83"/>
        <v>0.25181623173721335</v>
      </c>
    </row>
    <row r="2687" spans="1:5" x14ac:dyDescent="0.25">
      <c r="A2687" t="s">
        <v>2692</v>
      </c>
      <c r="B2687">
        <v>1.0652563193895619</v>
      </c>
      <c r="C2687">
        <f t="shared" si="84"/>
        <v>9.1200610000000112E-2</v>
      </c>
      <c r="D2687">
        <v>0.746065689258681</v>
      </c>
      <c r="E2687">
        <f t="shared" si="83"/>
        <v>0.12722293227720108</v>
      </c>
    </row>
    <row r="2688" spans="1:5" x14ac:dyDescent="0.25">
      <c r="A2688" t="s">
        <v>2693</v>
      </c>
      <c r="B2688">
        <v>1.0652643677555822</v>
      </c>
      <c r="C2688">
        <f t="shared" si="84"/>
        <v>9.1211509999999982E-2</v>
      </c>
      <c r="D2688">
        <v>0.67746315570381399</v>
      </c>
      <c r="E2688">
        <f t="shared" si="83"/>
        <v>0.16911431921316614</v>
      </c>
    </row>
    <row r="2689" spans="1:5" x14ac:dyDescent="0.25">
      <c r="A2689" t="s">
        <v>2694</v>
      </c>
      <c r="B2689">
        <v>1.0653401952091595</v>
      </c>
      <c r="C2689">
        <f t="shared" si="84"/>
        <v>9.1314199999999901E-2</v>
      </c>
      <c r="D2689">
        <v>0.74541034282617602</v>
      </c>
      <c r="E2689">
        <f t="shared" si="83"/>
        <v>0.12760458555431153</v>
      </c>
    </row>
    <row r="2690" spans="1:5" x14ac:dyDescent="0.25">
      <c r="A2690" t="s">
        <v>2695</v>
      </c>
      <c r="B2690">
        <v>1.0654054160101571</v>
      </c>
      <c r="C2690">
        <f t="shared" si="84"/>
        <v>9.1402520000000001E-2</v>
      </c>
      <c r="D2690">
        <v>0.237116567272982</v>
      </c>
      <c r="E2690">
        <f t="shared" ref="E2690:E2753" si="85">-LOG10(D2690)</f>
        <v>0.62503810091902234</v>
      </c>
    </row>
    <row r="2691" spans="1:5" x14ac:dyDescent="0.25">
      <c r="A2691" t="s">
        <v>2696</v>
      </c>
      <c r="B2691">
        <v>1.0654533150786913</v>
      </c>
      <c r="C2691">
        <f t="shared" ref="C2691:C2754" si="86">LOG(B2691,2)</f>
        <v>9.1467379999999932E-2</v>
      </c>
      <c r="D2691">
        <v>0.80125647882620898</v>
      </c>
      <c r="E2691">
        <f t="shared" si="85"/>
        <v>9.6228445826204337E-2</v>
      </c>
    </row>
    <row r="2692" spans="1:5" x14ac:dyDescent="0.25">
      <c r="A2692" t="s">
        <v>2697</v>
      </c>
      <c r="B2692">
        <v>1.0654744959269946</v>
      </c>
      <c r="C2692">
        <f t="shared" si="86"/>
        <v>9.149606000000006E-2</v>
      </c>
      <c r="D2692">
        <v>0.55695083823222802</v>
      </c>
      <c r="E2692">
        <f t="shared" si="85"/>
        <v>0.25418313808792875</v>
      </c>
    </row>
    <row r="2693" spans="1:5" x14ac:dyDescent="0.25">
      <c r="A2693" t="s">
        <v>2698</v>
      </c>
      <c r="B2693">
        <v>1.0654770660167312</v>
      </c>
      <c r="C2693">
        <f t="shared" si="86"/>
        <v>9.1499539999999907E-2</v>
      </c>
      <c r="D2693">
        <v>0.74434144829322701</v>
      </c>
      <c r="E2693">
        <f t="shared" si="85"/>
        <v>0.12822779685678953</v>
      </c>
    </row>
    <row r="2694" spans="1:5" x14ac:dyDescent="0.25">
      <c r="A2694" t="s">
        <v>2699</v>
      </c>
      <c r="B2694">
        <v>1.0657511780386326</v>
      </c>
      <c r="C2694">
        <f t="shared" si="86"/>
        <v>9.1870650000000026E-2</v>
      </c>
      <c r="D2694">
        <v>0.23502929630609601</v>
      </c>
      <c r="E2694">
        <f t="shared" si="85"/>
        <v>0.62887799972370051</v>
      </c>
    </row>
    <row r="2695" spans="1:5" x14ac:dyDescent="0.25">
      <c r="A2695" t="s">
        <v>2700</v>
      </c>
      <c r="B2695">
        <v>1.0658853089218383</v>
      </c>
      <c r="C2695">
        <f t="shared" si="86"/>
        <v>9.2052210000000051E-2</v>
      </c>
      <c r="D2695">
        <v>0.48049514003743199</v>
      </c>
      <c r="E2695">
        <f t="shared" si="85"/>
        <v>0.31831100063976386</v>
      </c>
    </row>
    <row r="2696" spans="1:5" x14ac:dyDescent="0.25">
      <c r="A2696" t="s">
        <v>2701</v>
      </c>
      <c r="B2696">
        <v>1.0659193097486805</v>
      </c>
      <c r="C2696">
        <f t="shared" si="86"/>
        <v>9.2098230000000017E-2</v>
      </c>
      <c r="D2696">
        <v>0.99298333370667602</v>
      </c>
      <c r="E2696">
        <f t="shared" si="85"/>
        <v>3.0580406687338588E-3</v>
      </c>
    </row>
    <row r="2697" spans="1:5" x14ac:dyDescent="0.25">
      <c r="A2697" t="s">
        <v>2702</v>
      </c>
      <c r="B2697">
        <v>1.0659459156718269</v>
      </c>
      <c r="C2697">
        <f t="shared" si="86"/>
        <v>9.2134239999999909E-2</v>
      </c>
      <c r="D2697">
        <v>0.79740117630183904</v>
      </c>
      <c r="E2697">
        <f t="shared" si="85"/>
        <v>9.832312801520833E-2</v>
      </c>
    </row>
    <row r="2698" spans="1:5" x14ac:dyDescent="0.25">
      <c r="A2698" t="s">
        <v>2703</v>
      </c>
      <c r="B2698">
        <v>1.0660179197578588</v>
      </c>
      <c r="C2698">
        <f t="shared" si="86"/>
        <v>9.2231689999999936E-2</v>
      </c>
      <c r="D2698">
        <v>0.67122903307941795</v>
      </c>
      <c r="E2698">
        <f t="shared" si="85"/>
        <v>0.17312926696855521</v>
      </c>
    </row>
    <row r="2699" spans="1:5" x14ac:dyDescent="0.25">
      <c r="A2699" t="s">
        <v>2704</v>
      </c>
      <c r="B2699">
        <v>1.0661563852025226</v>
      </c>
      <c r="C2699">
        <f t="shared" si="86"/>
        <v>9.2419070000000089E-2</v>
      </c>
      <c r="D2699">
        <v>0.73904562829271503</v>
      </c>
      <c r="E2699">
        <f t="shared" si="85"/>
        <v>0.13132874766198904</v>
      </c>
    </row>
    <row r="2700" spans="1:5" x14ac:dyDescent="0.25">
      <c r="A2700" t="s">
        <v>2705</v>
      </c>
      <c r="B2700">
        <v>1.0661588904266273</v>
      </c>
      <c r="C2700">
        <f t="shared" si="86"/>
        <v>9.2422459999999956E-2</v>
      </c>
      <c r="D2700">
        <v>0.47805335220765299</v>
      </c>
      <c r="E2700">
        <f t="shared" si="85"/>
        <v>0.3205236320983833</v>
      </c>
    </row>
    <row r="2701" spans="1:5" x14ac:dyDescent="0.25">
      <c r="A2701" t="s">
        <v>2706</v>
      </c>
      <c r="B2701">
        <v>1.0661813859770284</v>
      </c>
      <c r="C2701">
        <f t="shared" si="86"/>
        <v>9.2452900000000046E-2</v>
      </c>
      <c r="D2701">
        <v>0.23245140803682701</v>
      </c>
      <c r="E2701">
        <f t="shared" si="85"/>
        <v>0.63366781880430889</v>
      </c>
    </row>
    <row r="2702" spans="1:5" x14ac:dyDescent="0.25">
      <c r="A2702" t="s">
        <v>2707</v>
      </c>
      <c r="B2702">
        <v>1.0662103855406013</v>
      </c>
      <c r="C2702">
        <f t="shared" si="86"/>
        <v>9.249214000000007E-2</v>
      </c>
      <c r="D2702">
        <v>0.55040810550920205</v>
      </c>
      <c r="E2702">
        <f t="shared" si="85"/>
        <v>0.25931517914754576</v>
      </c>
    </row>
    <row r="2703" spans="1:5" x14ac:dyDescent="0.25">
      <c r="A2703" t="s">
        <v>2708</v>
      </c>
      <c r="B2703">
        <v>1.0662107254993878</v>
      </c>
      <c r="C2703">
        <f t="shared" si="86"/>
        <v>9.2492599999999869E-2</v>
      </c>
      <c r="D2703">
        <v>0.232276353647041</v>
      </c>
      <c r="E2703">
        <f t="shared" si="85"/>
        <v>0.63399500028723665</v>
      </c>
    </row>
    <row r="2704" spans="1:5" x14ac:dyDescent="0.25">
      <c r="A2704" t="s">
        <v>2709</v>
      </c>
      <c r="B2704">
        <v>1.0663240338890294</v>
      </c>
      <c r="C2704">
        <f t="shared" si="86"/>
        <v>9.2645909999999887E-2</v>
      </c>
      <c r="D2704">
        <v>0.73774113463791602</v>
      </c>
      <c r="E2704">
        <f t="shared" si="85"/>
        <v>0.13209600067038399</v>
      </c>
    </row>
    <row r="2705" spans="1:5" x14ac:dyDescent="0.25">
      <c r="A2705" t="s">
        <v>2710</v>
      </c>
      <c r="B2705">
        <v>1.0663939125358912</v>
      </c>
      <c r="C2705">
        <f t="shared" si="86"/>
        <v>9.2740450000000016E-2</v>
      </c>
      <c r="D2705">
        <v>0.73719766475930404</v>
      </c>
      <c r="E2705">
        <f t="shared" si="85"/>
        <v>0.13241604917699323</v>
      </c>
    </row>
    <row r="2706" spans="1:5" x14ac:dyDescent="0.25">
      <c r="A2706" t="s">
        <v>2711</v>
      </c>
      <c r="B2706">
        <v>1.0664250910951214</v>
      </c>
      <c r="C2706">
        <f t="shared" si="86"/>
        <v>9.2782630000000074E-2</v>
      </c>
      <c r="D2706">
        <v>0.475684570090319</v>
      </c>
      <c r="E2706">
        <f t="shared" si="85"/>
        <v>0.32268093567976752</v>
      </c>
    </row>
    <row r="2707" spans="1:5" x14ac:dyDescent="0.25">
      <c r="A2707" t="s">
        <v>2712</v>
      </c>
      <c r="B2707">
        <v>1.0664894912327421</v>
      </c>
      <c r="C2707">
        <f t="shared" si="86"/>
        <v>9.2869750000000001E-2</v>
      </c>
      <c r="D2707">
        <v>0.66734142664603902</v>
      </c>
      <c r="E2707">
        <f t="shared" si="85"/>
        <v>0.17565191455378326</v>
      </c>
    </row>
    <row r="2708" spans="1:5" x14ac:dyDescent="0.25">
      <c r="A2708" t="s">
        <v>2713</v>
      </c>
      <c r="B2708">
        <v>1.0665130804564278</v>
      </c>
      <c r="C2708">
        <f t="shared" si="86"/>
        <v>9.2901659999999914E-2</v>
      </c>
      <c r="D2708">
        <v>0.66714723181970104</v>
      </c>
      <c r="E2708">
        <f t="shared" si="85"/>
        <v>0.17577831164461358</v>
      </c>
    </row>
    <row r="2709" spans="1:5" x14ac:dyDescent="0.25">
      <c r="A2709" t="s">
        <v>2714</v>
      </c>
      <c r="B2709">
        <v>1.066588205741561</v>
      </c>
      <c r="C2709">
        <f t="shared" si="86"/>
        <v>9.3003280000000049E-2</v>
      </c>
      <c r="D2709">
        <v>0.23003312844065599</v>
      </c>
      <c r="E2709">
        <f t="shared" si="85"/>
        <v>0.63820961414368316</v>
      </c>
    </row>
    <row r="2710" spans="1:5" x14ac:dyDescent="0.25">
      <c r="A2710" t="s">
        <v>2715</v>
      </c>
      <c r="B2710">
        <v>1.0666164844411758</v>
      </c>
      <c r="C2710">
        <f t="shared" si="86"/>
        <v>9.3041529999999859E-2</v>
      </c>
      <c r="D2710">
        <v>0.47398580099405602</v>
      </c>
      <c r="E2710">
        <f t="shared" si="85"/>
        <v>0.32423466811978313</v>
      </c>
    </row>
    <row r="2711" spans="1:5" x14ac:dyDescent="0.25">
      <c r="A2711" t="s">
        <v>2716</v>
      </c>
      <c r="B2711">
        <v>1.0666413037764886</v>
      </c>
      <c r="C2711">
        <f t="shared" si="86"/>
        <v>9.3075100000000049E-2</v>
      </c>
      <c r="D2711">
        <v>0.229718905553527</v>
      </c>
      <c r="E2711">
        <f t="shared" si="85"/>
        <v>0.63880326148888711</v>
      </c>
    </row>
    <row r="2712" spans="1:5" x14ac:dyDescent="0.25">
      <c r="A2712" t="s">
        <v>2717</v>
      </c>
      <c r="B2712">
        <v>1.0666920310597767</v>
      </c>
      <c r="C2712">
        <f t="shared" si="86"/>
        <v>9.3143709999999866E-2</v>
      </c>
      <c r="D2712">
        <v>0.66567497056469405</v>
      </c>
      <c r="E2712">
        <f t="shared" si="85"/>
        <v>0.17673777225066536</v>
      </c>
    </row>
    <row r="2713" spans="1:5" x14ac:dyDescent="0.25">
      <c r="A2713" t="s">
        <v>2718</v>
      </c>
      <c r="B2713">
        <v>1.0667104046761768</v>
      </c>
      <c r="C2713">
        <f t="shared" si="86"/>
        <v>9.3168560000000122E-2</v>
      </c>
      <c r="D2713">
        <v>0.22931040708651301</v>
      </c>
      <c r="E2713">
        <f t="shared" si="85"/>
        <v>0.63957623468270319</v>
      </c>
    </row>
    <row r="2714" spans="1:5" x14ac:dyDescent="0.25">
      <c r="A2714" t="s">
        <v>2719</v>
      </c>
      <c r="B2714">
        <v>1.0668268053768635</v>
      </c>
      <c r="C2714">
        <f t="shared" si="86"/>
        <v>9.3325980000000086E-2</v>
      </c>
      <c r="D2714">
        <v>1</v>
      </c>
      <c r="E2714">
        <f t="shared" si="85"/>
        <v>0</v>
      </c>
    </row>
    <row r="2715" spans="1:5" x14ac:dyDescent="0.25">
      <c r="A2715" t="s">
        <v>2720</v>
      </c>
      <c r="B2715">
        <v>1.0668956003022307</v>
      </c>
      <c r="C2715">
        <f t="shared" si="86"/>
        <v>9.3419009999999997E-2</v>
      </c>
      <c r="D2715">
        <v>0.89353786536424096</v>
      </c>
      <c r="E2715">
        <f t="shared" si="85"/>
        <v>4.8887038714797972E-2</v>
      </c>
    </row>
    <row r="2716" spans="1:5" x14ac:dyDescent="0.25">
      <c r="A2716" t="s">
        <v>2721</v>
      </c>
      <c r="B2716">
        <v>1.0669568635397986</v>
      </c>
      <c r="C2716">
        <f t="shared" si="86"/>
        <v>9.3501849999999873E-2</v>
      </c>
      <c r="D2716">
        <v>0.78951025496104199</v>
      </c>
      <c r="E2716">
        <f t="shared" si="85"/>
        <v>0.10264222456123714</v>
      </c>
    </row>
    <row r="2717" spans="1:5" x14ac:dyDescent="0.25">
      <c r="A2717" t="s">
        <v>2722</v>
      </c>
      <c r="B2717">
        <v>1.0671160727026445</v>
      </c>
      <c r="C2717">
        <f t="shared" si="86"/>
        <v>9.3717110000000145E-2</v>
      </c>
      <c r="D2717">
        <v>0.22692339986197599</v>
      </c>
      <c r="E2717">
        <f t="shared" si="85"/>
        <v>0.64412071827570194</v>
      </c>
    </row>
    <row r="2718" spans="1:5" x14ac:dyDescent="0.25">
      <c r="A2718" t="s">
        <v>2723</v>
      </c>
      <c r="B2718">
        <v>1.0671690194871477</v>
      </c>
      <c r="C2718">
        <f t="shared" si="86"/>
        <v>9.3788690000000105E-2</v>
      </c>
      <c r="D2718">
        <v>0.54194885166020901</v>
      </c>
      <c r="E2718">
        <f t="shared" si="85"/>
        <v>0.26604169960540058</v>
      </c>
    </row>
    <row r="2719" spans="1:5" x14ac:dyDescent="0.25">
      <c r="A2719" t="s">
        <v>2724</v>
      </c>
      <c r="B2719">
        <v>1.0671857221612053</v>
      </c>
      <c r="C2719">
        <f t="shared" si="86"/>
        <v>9.3811269999999919E-2</v>
      </c>
      <c r="D2719">
        <v>0.89141923293525205</v>
      </c>
      <c r="E2719">
        <f t="shared" si="85"/>
        <v>4.9917999969898423E-2</v>
      </c>
    </row>
    <row r="2720" spans="1:5" x14ac:dyDescent="0.25">
      <c r="A2720" t="s">
        <v>2725</v>
      </c>
      <c r="B2720">
        <v>1.0672225828846484</v>
      </c>
      <c r="C2720">
        <f t="shared" si="86"/>
        <v>9.3861099999999947E-2</v>
      </c>
      <c r="D2720">
        <v>0.73076563925554205</v>
      </c>
      <c r="E2720">
        <f t="shared" si="85"/>
        <v>0.13622188145160216</v>
      </c>
    </row>
    <row r="2721" spans="1:5" x14ac:dyDescent="0.25">
      <c r="A2721" t="s">
        <v>2726</v>
      </c>
      <c r="B2721">
        <v>1.067268196371109</v>
      </c>
      <c r="C2721">
        <f t="shared" si="86"/>
        <v>9.3922759999999855E-2</v>
      </c>
      <c r="D2721">
        <v>0.78708593482593803</v>
      </c>
      <c r="E2721">
        <f t="shared" si="85"/>
        <v>0.10397784834835481</v>
      </c>
    </row>
    <row r="2722" spans="1:5" x14ac:dyDescent="0.25">
      <c r="A2722" t="s">
        <v>2727</v>
      </c>
      <c r="B2722">
        <v>1.0673247609855478</v>
      </c>
      <c r="C2722">
        <f t="shared" si="86"/>
        <v>9.3999219999999883E-2</v>
      </c>
      <c r="D2722">
        <v>0.54058140224940299</v>
      </c>
      <c r="E2722">
        <f t="shared" si="85"/>
        <v>0.26713889951667608</v>
      </c>
    </row>
    <row r="2723" spans="1:5" x14ac:dyDescent="0.25">
      <c r="A2723" t="s">
        <v>2728</v>
      </c>
      <c r="B2723">
        <v>1.0673349408630219</v>
      </c>
      <c r="C2723">
        <f t="shared" si="86"/>
        <v>9.401298000000001E-2</v>
      </c>
      <c r="D2723">
        <v>0.99689123260479295</v>
      </c>
      <c r="E2723">
        <f t="shared" si="85"/>
        <v>1.3522234901435241E-3</v>
      </c>
    </row>
    <row r="2724" spans="1:5" x14ac:dyDescent="0.25">
      <c r="A2724" t="s">
        <v>2729</v>
      </c>
      <c r="B2724">
        <v>1.0673530074253301</v>
      </c>
      <c r="C2724">
        <f t="shared" si="86"/>
        <v>9.4037399999999965E-2</v>
      </c>
      <c r="D2724">
        <v>0.89019821550494105</v>
      </c>
      <c r="E2724">
        <f t="shared" si="85"/>
        <v>5.0513280641155088E-2</v>
      </c>
    </row>
    <row r="2725" spans="1:5" x14ac:dyDescent="0.25">
      <c r="A2725" t="s">
        <v>2730</v>
      </c>
      <c r="B2725">
        <v>1.0674556197584584</v>
      </c>
      <c r="C2725">
        <f t="shared" si="86"/>
        <v>9.4176090000000059E-2</v>
      </c>
      <c r="D2725">
        <v>0.99615315500769597</v>
      </c>
      <c r="E2725">
        <f t="shared" si="85"/>
        <v>1.6738852095525042E-3</v>
      </c>
    </row>
    <row r="2726" spans="1:5" x14ac:dyDescent="0.25">
      <c r="A2726" t="s">
        <v>2731</v>
      </c>
      <c r="B2726">
        <v>1.0674612578407092</v>
      </c>
      <c r="C2726">
        <f t="shared" si="86"/>
        <v>9.4183709999999879E-2</v>
      </c>
      <c r="D2726">
        <v>0.46653134988692402</v>
      </c>
      <c r="E2726">
        <f t="shared" si="85"/>
        <v>0.331119167297037</v>
      </c>
    </row>
    <row r="2727" spans="1:5" x14ac:dyDescent="0.25">
      <c r="A2727" t="s">
        <v>2732</v>
      </c>
      <c r="B2727">
        <v>1.0675556002490194</v>
      </c>
      <c r="C2727">
        <f t="shared" si="86"/>
        <v>9.4311209999999868E-2</v>
      </c>
      <c r="D2727">
        <v>0.53855811042989898</v>
      </c>
      <c r="E2727">
        <f t="shared" si="85"/>
        <v>0.26876742945521281</v>
      </c>
    </row>
    <row r="2728" spans="1:5" x14ac:dyDescent="0.25">
      <c r="A2728" t="s">
        <v>2733</v>
      </c>
      <c r="B2728">
        <v>1.067726266498332</v>
      </c>
      <c r="C2728">
        <f t="shared" si="86"/>
        <v>9.4541829999999952E-2</v>
      </c>
      <c r="D2728">
        <v>0.53706498658367996</v>
      </c>
      <c r="E2728">
        <f t="shared" si="85"/>
        <v>0.26997316009734323</v>
      </c>
    </row>
    <row r="2729" spans="1:5" x14ac:dyDescent="0.25">
      <c r="A2729" t="s">
        <v>2734</v>
      </c>
      <c r="B2729">
        <v>1.0678614453573834</v>
      </c>
      <c r="C2729">
        <f t="shared" si="86"/>
        <v>9.4724470000000144E-2</v>
      </c>
      <c r="D2729">
        <v>0.22258615405773099</v>
      </c>
      <c r="E2729">
        <f t="shared" si="85"/>
        <v>0.65250185439190334</v>
      </c>
    </row>
    <row r="2730" spans="1:5" x14ac:dyDescent="0.25">
      <c r="A2730" t="s">
        <v>2735</v>
      </c>
      <c r="B2730">
        <v>1.0679292780788812</v>
      </c>
      <c r="C2730">
        <f t="shared" si="86"/>
        <v>9.4816110000000078E-2</v>
      </c>
      <c r="D2730">
        <v>0.88599551788550002</v>
      </c>
      <c r="E2730">
        <f t="shared" si="85"/>
        <v>5.2568475136107552E-2</v>
      </c>
    </row>
    <row r="2731" spans="1:5" x14ac:dyDescent="0.25">
      <c r="A2731" t="s">
        <v>2736</v>
      </c>
      <c r="B2731">
        <v>1.0679311878795825</v>
      </c>
      <c r="C2731">
        <f t="shared" si="86"/>
        <v>9.4818689999999928E-2</v>
      </c>
      <c r="D2731">
        <v>0.99324538579773403</v>
      </c>
      <c r="E2731">
        <f t="shared" si="85"/>
        <v>2.9434438182699934E-3</v>
      </c>
    </row>
    <row r="2732" spans="1:5" x14ac:dyDescent="0.25">
      <c r="A2732" t="s">
        <v>2737</v>
      </c>
      <c r="B2732">
        <v>1.0680488618781556</v>
      </c>
      <c r="C2732">
        <f t="shared" si="86"/>
        <v>9.4977649999999927E-2</v>
      </c>
      <c r="D2732">
        <v>0.7810192224868</v>
      </c>
      <c r="E2732">
        <f t="shared" si="85"/>
        <v>0.10733827711218567</v>
      </c>
    </row>
    <row r="2733" spans="1:5" x14ac:dyDescent="0.25">
      <c r="A2733" t="s">
        <v>2738</v>
      </c>
      <c r="B2733">
        <v>1.0680865371759025</v>
      </c>
      <c r="C2733">
        <f t="shared" si="86"/>
        <v>9.5028540000000092E-2</v>
      </c>
      <c r="D2733">
        <v>0.88484958290218896</v>
      </c>
      <c r="E2733">
        <f t="shared" si="85"/>
        <v>5.3130549491586826E-2</v>
      </c>
    </row>
    <row r="2734" spans="1:5" x14ac:dyDescent="0.25">
      <c r="A2734" t="s">
        <v>2739</v>
      </c>
      <c r="B2734">
        <v>1.0681086365885044</v>
      </c>
      <c r="C2734">
        <f t="shared" si="86"/>
        <v>9.505839000000009E-2</v>
      </c>
      <c r="D2734">
        <v>0.78055545902027301</v>
      </c>
      <c r="E2734">
        <f t="shared" si="85"/>
        <v>0.10759623457362204</v>
      </c>
    </row>
    <row r="2735" spans="1:5" x14ac:dyDescent="0.25">
      <c r="A2735" t="s">
        <v>2740</v>
      </c>
      <c r="B2735">
        <v>1.0681793577816061</v>
      </c>
      <c r="C2735">
        <f t="shared" si="86"/>
        <v>9.5153909999999856E-2</v>
      </c>
      <c r="D2735">
        <v>0.88417339636924597</v>
      </c>
      <c r="E2735">
        <f t="shared" si="85"/>
        <v>5.3462556591254165E-2</v>
      </c>
    </row>
    <row r="2736" spans="1:5" x14ac:dyDescent="0.25">
      <c r="A2736" t="s">
        <v>2741</v>
      </c>
      <c r="B2736">
        <v>1.0681863028078691</v>
      </c>
      <c r="C2736">
        <f t="shared" si="86"/>
        <v>9.5163290000000123E-2</v>
      </c>
      <c r="D2736">
        <v>0.72331538772812298</v>
      </c>
      <c r="E2736">
        <f t="shared" si="85"/>
        <v>0.14067229567389491</v>
      </c>
    </row>
    <row r="2737" spans="1:5" x14ac:dyDescent="0.25">
      <c r="A2737" t="s">
        <v>2742</v>
      </c>
      <c r="B2737">
        <v>1.0682047317798078</v>
      </c>
      <c r="C2737">
        <f t="shared" si="86"/>
        <v>9.5188180000000011E-2</v>
      </c>
      <c r="D2737">
        <v>0.88398860197942597</v>
      </c>
      <c r="E2737">
        <f t="shared" si="85"/>
        <v>5.3553334680764814E-2</v>
      </c>
    </row>
    <row r="2738" spans="1:5" x14ac:dyDescent="0.25">
      <c r="A2738" t="s">
        <v>2743</v>
      </c>
      <c r="B2738">
        <v>1.068270231615132</v>
      </c>
      <c r="C2738">
        <f t="shared" si="86"/>
        <v>9.5276639999999954E-2</v>
      </c>
      <c r="D2738">
        <v>0.652757546583971</v>
      </c>
      <c r="E2738">
        <f t="shared" si="85"/>
        <v>0.18524809856157809</v>
      </c>
    </row>
    <row r="2739" spans="1:5" x14ac:dyDescent="0.25">
      <c r="A2739" t="s">
        <v>2744</v>
      </c>
      <c r="B2739">
        <v>1.0684133663595963</v>
      </c>
      <c r="C2739">
        <f t="shared" si="86"/>
        <v>9.5469930000000078E-2</v>
      </c>
      <c r="D2739">
        <v>0.219414950359448</v>
      </c>
      <c r="E2739">
        <f t="shared" si="85"/>
        <v>0.65873378406576288</v>
      </c>
    </row>
    <row r="2740" spans="1:5" x14ac:dyDescent="0.25">
      <c r="A2740" t="s">
        <v>2745</v>
      </c>
      <c r="B2740">
        <v>1.0685851918841849</v>
      </c>
      <c r="C2740">
        <f t="shared" si="86"/>
        <v>9.5701930000000129E-2</v>
      </c>
      <c r="D2740">
        <v>0.77686159377664898</v>
      </c>
      <c r="E2740">
        <f t="shared" si="85"/>
        <v>0.10965634852634593</v>
      </c>
    </row>
    <row r="2741" spans="1:5" x14ac:dyDescent="0.25">
      <c r="A2741" t="s">
        <v>2746</v>
      </c>
      <c r="B2741">
        <v>1.0686081312009972</v>
      </c>
      <c r="C2741">
        <f t="shared" si="86"/>
        <v>9.5732899999999926E-2</v>
      </c>
      <c r="D2741">
        <v>0.72006463129403298</v>
      </c>
      <c r="E2741">
        <f t="shared" si="85"/>
        <v>0.1426285205762107</v>
      </c>
    </row>
    <row r="2742" spans="1:5" x14ac:dyDescent="0.25">
      <c r="A2742" t="s">
        <v>2747</v>
      </c>
      <c r="B2742">
        <v>1.0686859300388634</v>
      </c>
      <c r="C2742">
        <f t="shared" si="86"/>
        <v>9.583792999999996E-2</v>
      </c>
      <c r="D2742">
        <v>0.64937530539735</v>
      </c>
      <c r="E2742">
        <f t="shared" si="85"/>
        <v>0.18750423085258344</v>
      </c>
    </row>
    <row r="2743" spans="1:5" x14ac:dyDescent="0.25">
      <c r="A2743" t="s">
        <v>2748</v>
      </c>
      <c r="B2743">
        <v>1.0687399177463617</v>
      </c>
      <c r="C2743">
        <f t="shared" si="86"/>
        <v>9.5910809999999999E-2</v>
      </c>
      <c r="D2743">
        <v>0.88009289082806696</v>
      </c>
      <c r="E2743">
        <f t="shared" si="85"/>
        <v>5.5471487116883031E-2</v>
      </c>
    </row>
    <row r="2744" spans="1:5" x14ac:dyDescent="0.25">
      <c r="A2744" t="s">
        <v>2749</v>
      </c>
      <c r="B2744">
        <v>1.0690032506160787</v>
      </c>
      <c r="C2744">
        <f t="shared" si="86"/>
        <v>9.6266239999999864E-2</v>
      </c>
      <c r="D2744">
        <v>0.986695572291447</v>
      </c>
      <c r="E2744">
        <f t="shared" si="85"/>
        <v>5.8168206511403841E-3</v>
      </c>
    </row>
    <row r="2745" spans="1:5" x14ac:dyDescent="0.25">
      <c r="A2745" t="s">
        <v>2750</v>
      </c>
      <c r="B2745">
        <v>1.0690879920574279</v>
      </c>
      <c r="C2745">
        <f t="shared" si="86"/>
        <v>9.6380600000000052E-2</v>
      </c>
      <c r="D2745">
        <v>0.77297150442255003</v>
      </c>
      <c r="E2745">
        <f t="shared" si="85"/>
        <v>0.11183651604306334</v>
      </c>
    </row>
    <row r="2746" spans="1:5" x14ac:dyDescent="0.25">
      <c r="A2746" t="s">
        <v>2751</v>
      </c>
      <c r="B2746">
        <v>1.0690974625308596</v>
      </c>
      <c r="C2746">
        <f t="shared" si="86"/>
        <v>9.6393380000000084E-2</v>
      </c>
      <c r="D2746">
        <v>0.98612034625275602</v>
      </c>
      <c r="E2746">
        <f t="shared" si="85"/>
        <v>6.0700804704492779E-3</v>
      </c>
    </row>
    <row r="2747" spans="1:5" x14ac:dyDescent="0.25">
      <c r="A2747" t="s">
        <v>2752</v>
      </c>
      <c r="B2747">
        <v>1.0691186417179106</v>
      </c>
      <c r="C2747">
        <f t="shared" si="86"/>
        <v>9.6421959999999959E-2</v>
      </c>
      <c r="D2747">
        <v>0.71613890605742603</v>
      </c>
      <c r="E2747">
        <f t="shared" si="85"/>
        <v>0.14500273148644879</v>
      </c>
    </row>
    <row r="2748" spans="1:5" x14ac:dyDescent="0.25">
      <c r="A2748" t="s">
        <v>2753</v>
      </c>
      <c r="B2748">
        <v>1.0691192567950425</v>
      </c>
      <c r="C2748">
        <f t="shared" si="86"/>
        <v>9.6422790000000008E-2</v>
      </c>
      <c r="D2748">
        <v>0.98598726051386198</v>
      </c>
      <c r="E2748">
        <f t="shared" si="85"/>
        <v>6.1286963410144748E-3</v>
      </c>
    </row>
    <row r="2749" spans="1:5" x14ac:dyDescent="0.25">
      <c r="A2749" t="s">
        <v>87</v>
      </c>
      <c r="B2749">
        <v>1.0691309803810372</v>
      </c>
      <c r="C2749">
        <f t="shared" si="86"/>
        <v>9.643861000000005E-2</v>
      </c>
      <c r="D2749">
        <v>0.45200761038454301</v>
      </c>
      <c r="E2749">
        <f t="shared" si="85"/>
        <v>0.34485425297581279</v>
      </c>
    </row>
    <row r="2750" spans="1:5" x14ac:dyDescent="0.25">
      <c r="A2750" t="s">
        <v>2754</v>
      </c>
      <c r="B2750">
        <v>1.0692023843901242</v>
      </c>
      <c r="C2750">
        <f t="shared" si="86"/>
        <v>9.6534959999999906E-2</v>
      </c>
      <c r="D2750">
        <v>0.71549586488569195</v>
      </c>
      <c r="E2750">
        <f t="shared" si="85"/>
        <v>0.14539287184482744</v>
      </c>
    </row>
    <row r="2751" spans="1:5" x14ac:dyDescent="0.25">
      <c r="A2751" t="s">
        <v>2755</v>
      </c>
      <c r="B2751">
        <v>1.0693060342931329</v>
      </c>
      <c r="C2751">
        <f t="shared" si="86"/>
        <v>9.6674809999999861E-2</v>
      </c>
      <c r="D2751">
        <v>0.64434581720190998</v>
      </c>
      <c r="E2751">
        <f t="shared" si="85"/>
        <v>0.19088098637753328</v>
      </c>
    </row>
    <row r="2752" spans="1:5" x14ac:dyDescent="0.25">
      <c r="A2752" t="s">
        <v>2756</v>
      </c>
      <c r="B2752">
        <v>1.0693591267974791</v>
      </c>
      <c r="C2752">
        <f t="shared" si="86"/>
        <v>9.6746439999999864E-2</v>
      </c>
      <c r="D2752">
        <v>0.52289717807682401</v>
      </c>
      <c r="E2752">
        <f t="shared" si="85"/>
        <v>0.28158370192435211</v>
      </c>
    </row>
    <row r="2753" spans="1:5" x14ac:dyDescent="0.25">
      <c r="A2753" t="s">
        <v>2757</v>
      </c>
      <c r="B2753">
        <v>1.0694861948382681</v>
      </c>
      <c r="C2753">
        <f t="shared" si="86"/>
        <v>9.6917859999999911E-2</v>
      </c>
      <c r="D2753">
        <v>0.52180368232788499</v>
      </c>
      <c r="E2753">
        <f t="shared" si="85"/>
        <v>0.28249286044270061</v>
      </c>
    </row>
    <row r="2754" spans="1:5" x14ac:dyDescent="0.25">
      <c r="A2754" t="s">
        <v>2758</v>
      </c>
      <c r="B2754">
        <v>1.069497648159808</v>
      </c>
      <c r="C2754">
        <f t="shared" si="86"/>
        <v>9.693331000000012E-2</v>
      </c>
      <c r="D2754">
        <v>0.76980764924205003</v>
      </c>
      <c r="E2754">
        <f t="shared" ref="E2754:E2817" si="87">-LOG10(D2754)</f>
        <v>0.11361777782559483</v>
      </c>
    </row>
    <row r="2755" spans="1:5" x14ac:dyDescent="0.25">
      <c r="A2755" t="s">
        <v>2759</v>
      </c>
      <c r="B2755">
        <v>1.0695910584680244</v>
      </c>
      <c r="C2755">
        <f t="shared" ref="C2755:C2818" si="88">LOG(B2755,2)</f>
        <v>9.7059309999999968E-2</v>
      </c>
      <c r="D2755">
        <v>0.87390732960130602</v>
      </c>
      <c r="E2755">
        <f t="shared" si="87"/>
        <v>5.8534618139736642E-2</v>
      </c>
    </row>
    <row r="2756" spans="1:5" x14ac:dyDescent="0.25">
      <c r="A2756" t="s">
        <v>2760</v>
      </c>
      <c r="B2756">
        <v>1.0696396128099563</v>
      </c>
      <c r="C2756">
        <f t="shared" si="88"/>
        <v>9.7124799999999886E-2</v>
      </c>
      <c r="D2756">
        <v>0.52048513787430295</v>
      </c>
      <c r="E2756">
        <f t="shared" si="87"/>
        <v>0.28359166698213162</v>
      </c>
    </row>
    <row r="2757" spans="1:5" x14ac:dyDescent="0.25">
      <c r="A2757" t="s">
        <v>2761</v>
      </c>
      <c r="B2757">
        <v>1.0698014617051208</v>
      </c>
      <c r="C2757">
        <f t="shared" si="88"/>
        <v>9.734307999999986E-2</v>
      </c>
      <c r="D2757">
        <v>0.87238017802736001</v>
      </c>
      <c r="E2757">
        <f t="shared" si="87"/>
        <v>5.9294210896109013E-2</v>
      </c>
    </row>
    <row r="2758" spans="1:5" x14ac:dyDescent="0.25">
      <c r="A2758" t="s">
        <v>2762</v>
      </c>
      <c r="B2758">
        <v>1.0698485350567035</v>
      </c>
      <c r="C2758">
        <f t="shared" si="88"/>
        <v>9.7406560000000003E-2</v>
      </c>
      <c r="D2758">
        <v>0.71054253482048002</v>
      </c>
      <c r="E2758">
        <f t="shared" si="87"/>
        <v>0.14840991902447279</v>
      </c>
    </row>
    <row r="2759" spans="1:5" x14ac:dyDescent="0.25">
      <c r="A2759" t="s">
        <v>2763</v>
      </c>
      <c r="B2759">
        <v>1.0698705671053075</v>
      </c>
      <c r="C2759">
        <f t="shared" si="88"/>
        <v>9.7436270000000047E-2</v>
      </c>
      <c r="D2759">
        <v>0.76693184571996398</v>
      </c>
      <c r="E2759">
        <f t="shared" si="87"/>
        <v>0.11524322841461042</v>
      </c>
    </row>
    <row r="2760" spans="1:5" x14ac:dyDescent="0.25">
      <c r="A2760" t="s">
        <v>2764</v>
      </c>
      <c r="B2760">
        <v>1.0699372296075456</v>
      </c>
      <c r="C2760">
        <f t="shared" si="88"/>
        <v>9.7526160000000028E-2</v>
      </c>
      <c r="D2760">
        <v>0.21083613903151999</v>
      </c>
      <c r="E2760">
        <f t="shared" si="87"/>
        <v>0.67605494546722478</v>
      </c>
    </row>
    <row r="2761" spans="1:5" x14ac:dyDescent="0.25">
      <c r="A2761" t="s">
        <v>2765</v>
      </c>
      <c r="B2761">
        <v>1.0699996687517568</v>
      </c>
      <c r="C2761">
        <f t="shared" si="88"/>
        <v>9.7610350000000054E-2</v>
      </c>
      <c r="D2761">
        <v>0.70938615014899797</v>
      </c>
      <c r="E2761">
        <f t="shared" si="87"/>
        <v>0.149117294821761</v>
      </c>
    </row>
    <row r="2762" spans="1:5" x14ac:dyDescent="0.25">
      <c r="A2762" t="s">
        <v>2766</v>
      </c>
      <c r="B2762">
        <v>1.0700501700667846</v>
      </c>
      <c r="C2762">
        <f t="shared" si="88"/>
        <v>9.7678439999999991E-2</v>
      </c>
      <c r="D2762">
        <v>0.87057601241985005</v>
      </c>
      <c r="E2762">
        <f t="shared" si="87"/>
        <v>6.0193303428579925E-2</v>
      </c>
    </row>
    <row r="2763" spans="1:5" x14ac:dyDescent="0.25">
      <c r="A2763" t="s">
        <v>2767</v>
      </c>
      <c r="B2763">
        <v>1.0701017641196835</v>
      </c>
      <c r="C2763">
        <f t="shared" si="88"/>
        <v>9.7748000000000015E-2</v>
      </c>
      <c r="D2763">
        <v>0.97999188527605996</v>
      </c>
      <c r="E2763">
        <f t="shared" si="87"/>
        <v>8.7775204242603426E-3</v>
      </c>
    </row>
    <row r="2764" spans="1:5" x14ac:dyDescent="0.25">
      <c r="A2764" t="s">
        <v>2768</v>
      </c>
      <c r="B2764">
        <v>1.0701205376736647</v>
      </c>
      <c r="C2764">
        <f t="shared" si="88"/>
        <v>9.7773310000000002E-2</v>
      </c>
      <c r="D2764">
        <v>0.70846192963184995</v>
      </c>
      <c r="E2764">
        <f t="shared" si="87"/>
        <v>0.14968348231847958</v>
      </c>
    </row>
    <row r="2765" spans="1:5" x14ac:dyDescent="0.25">
      <c r="A2765" t="s">
        <v>2769</v>
      </c>
      <c r="B2765">
        <v>1.0702079120947352</v>
      </c>
      <c r="C2765">
        <f t="shared" si="88"/>
        <v>9.7891099999999939E-2</v>
      </c>
      <c r="D2765">
        <v>0.20933928920334299</v>
      </c>
      <c r="E2765">
        <f t="shared" si="87"/>
        <v>0.67914925478174493</v>
      </c>
    </row>
    <row r="2766" spans="1:5" x14ac:dyDescent="0.25">
      <c r="A2766" t="s">
        <v>2770</v>
      </c>
      <c r="B2766">
        <v>1.0703585327013958</v>
      </c>
      <c r="C2766">
        <f t="shared" si="88"/>
        <v>9.8094130000000029E-2</v>
      </c>
      <c r="D2766">
        <v>0.44150920581033898</v>
      </c>
      <c r="E2766">
        <f t="shared" si="87"/>
        <v>0.35506023661427144</v>
      </c>
    </row>
    <row r="2767" spans="1:5" x14ac:dyDescent="0.25">
      <c r="A2767" t="s">
        <v>2771</v>
      </c>
      <c r="B2767">
        <v>1.0704244984855178</v>
      </c>
      <c r="C2767">
        <f t="shared" si="88"/>
        <v>9.8183039999999874E-2</v>
      </c>
      <c r="D2767">
        <v>0.86786259824728196</v>
      </c>
      <c r="E2767">
        <f t="shared" si="87"/>
        <v>6.1549027757287718E-2</v>
      </c>
    </row>
    <row r="2768" spans="1:5" x14ac:dyDescent="0.25">
      <c r="A2768" t="s">
        <v>2772</v>
      </c>
      <c r="B2768">
        <v>1.0704281192648504</v>
      </c>
      <c r="C2768">
        <f t="shared" si="88"/>
        <v>9.8187919999999845E-2</v>
      </c>
      <c r="D2768">
        <v>0.76264012477612797</v>
      </c>
      <c r="E2768">
        <f t="shared" si="87"/>
        <v>0.1176803489306464</v>
      </c>
    </row>
    <row r="2769" spans="1:5" x14ac:dyDescent="0.25">
      <c r="A2769" t="s">
        <v>2773</v>
      </c>
      <c r="B2769">
        <v>1.0705101539737338</v>
      </c>
      <c r="C2769">
        <f t="shared" si="88"/>
        <v>9.8298480000000049E-2</v>
      </c>
      <c r="D2769">
        <v>0.44022310036501899</v>
      </c>
      <c r="E2769">
        <f t="shared" si="87"/>
        <v>0.35632717191935209</v>
      </c>
    </row>
    <row r="2770" spans="1:5" x14ac:dyDescent="0.25">
      <c r="A2770" t="s">
        <v>2774</v>
      </c>
      <c r="B2770">
        <v>1.0705180713680953</v>
      </c>
      <c r="C2770">
        <f t="shared" si="88"/>
        <v>9.8309149999999956E-2</v>
      </c>
      <c r="D2770">
        <v>0.51297205454349903</v>
      </c>
      <c r="E2770">
        <f t="shared" si="87"/>
        <v>0.28990629353951225</v>
      </c>
    </row>
    <row r="2771" spans="1:5" x14ac:dyDescent="0.25">
      <c r="A2771" t="s">
        <v>2775</v>
      </c>
      <c r="B2771">
        <v>1.0705524351706797</v>
      </c>
      <c r="C2771">
        <f t="shared" si="88"/>
        <v>9.8355459999999881E-2</v>
      </c>
      <c r="D2771">
        <v>0.63429463779748096</v>
      </c>
      <c r="E2771">
        <f t="shared" si="87"/>
        <v>0.19770896002742722</v>
      </c>
    </row>
    <row r="2772" spans="1:5" x14ac:dyDescent="0.25">
      <c r="A2772" t="s">
        <v>2776</v>
      </c>
      <c r="B2772">
        <v>1.0705793496770832</v>
      </c>
      <c r="C2772">
        <f t="shared" si="88"/>
        <v>9.8391730000000108E-2</v>
      </c>
      <c r="D2772">
        <v>0.43963691555413598</v>
      </c>
      <c r="E2772">
        <f t="shared" si="87"/>
        <v>0.35690584775823808</v>
      </c>
    </row>
    <row r="2773" spans="1:5" x14ac:dyDescent="0.25">
      <c r="A2773" t="s">
        <v>2777</v>
      </c>
      <c r="B2773">
        <v>1.0705861173682811</v>
      </c>
      <c r="C2773">
        <f t="shared" si="88"/>
        <v>9.8400849999999901E-2</v>
      </c>
      <c r="D2773">
        <v>0.51239274580320704</v>
      </c>
      <c r="E2773">
        <f t="shared" si="87"/>
        <v>0.29039702740498402</v>
      </c>
    </row>
    <row r="2774" spans="1:5" x14ac:dyDescent="0.25">
      <c r="A2774" t="s">
        <v>2778</v>
      </c>
      <c r="B2774">
        <v>1.0706741086684737</v>
      </c>
      <c r="C2774">
        <f t="shared" si="88"/>
        <v>9.8519419999999913E-2</v>
      </c>
      <c r="D2774">
        <v>0.51164410924635595</v>
      </c>
      <c r="E2774">
        <f t="shared" si="87"/>
        <v>0.29103202170603965</v>
      </c>
    </row>
    <row r="2775" spans="1:5" x14ac:dyDescent="0.25">
      <c r="A2775" t="s">
        <v>2779</v>
      </c>
      <c r="B2775">
        <v>1.0706946808410955</v>
      </c>
      <c r="C2775">
        <f t="shared" si="88"/>
        <v>9.8547140000000075E-2</v>
      </c>
      <c r="D2775">
        <v>0.51146920398289897</v>
      </c>
      <c r="E2775">
        <f t="shared" si="87"/>
        <v>0.29118051042284743</v>
      </c>
    </row>
    <row r="2776" spans="1:5" x14ac:dyDescent="0.25">
      <c r="A2776" t="s">
        <v>2780</v>
      </c>
      <c r="B2776">
        <v>1.0707141550079355</v>
      </c>
      <c r="C2776">
        <f t="shared" si="88"/>
        <v>9.8573380000000044E-2</v>
      </c>
      <c r="D2776">
        <v>0.63299622250158205</v>
      </c>
      <c r="E2776">
        <f t="shared" si="87"/>
        <v>0.19859888169135487</v>
      </c>
    </row>
    <row r="2777" spans="1:5" x14ac:dyDescent="0.25">
      <c r="A2777" t="s">
        <v>2781</v>
      </c>
      <c r="B2777">
        <v>1.070805860533171</v>
      </c>
      <c r="C2777">
        <f t="shared" si="88"/>
        <v>9.8696940000000025E-2</v>
      </c>
      <c r="D2777">
        <v>0.70323169750978998</v>
      </c>
      <c r="E2777">
        <f t="shared" si="87"/>
        <v>0.15290156207629074</v>
      </c>
    </row>
    <row r="2778" spans="1:5" x14ac:dyDescent="0.25">
      <c r="A2778" t="s">
        <v>2782</v>
      </c>
      <c r="B2778">
        <v>1.0708406492338522</v>
      </c>
      <c r="C2778">
        <f t="shared" si="88"/>
        <v>9.8743809999999932E-2</v>
      </c>
      <c r="D2778">
        <v>0.86484900816643795</v>
      </c>
      <c r="E2778">
        <f t="shared" si="87"/>
        <v>6.3059708308684417E-2</v>
      </c>
    </row>
    <row r="2779" spans="1:5" x14ac:dyDescent="0.25">
      <c r="A2779" t="s">
        <v>2783</v>
      </c>
      <c r="B2779">
        <v>1.0709074315645963</v>
      </c>
      <c r="C2779">
        <f t="shared" si="88"/>
        <v>9.8833779999999941E-2</v>
      </c>
      <c r="D2779">
        <v>0.50966217750639597</v>
      </c>
      <c r="E2779">
        <f t="shared" si="87"/>
        <v>0.29271759460385011</v>
      </c>
    </row>
    <row r="2780" spans="1:5" x14ac:dyDescent="0.25">
      <c r="A2780" t="s">
        <v>2784</v>
      </c>
      <c r="B2780">
        <v>1.0709986265682614</v>
      </c>
      <c r="C2780">
        <f t="shared" si="88"/>
        <v>9.8956630000000045E-2</v>
      </c>
      <c r="D2780">
        <v>0.97452493481645297</v>
      </c>
      <c r="E2780">
        <f t="shared" si="87"/>
        <v>1.1207044268625451E-2</v>
      </c>
    </row>
    <row r="2781" spans="1:5" x14ac:dyDescent="0.25">
      <c r="A2781" t="s">
        <v>2785</v>
      </c>
      <c r="B2781">
        <v>1.0709989680537679</v>
      </c>
      <c r="C2781">
        <f t="shared" si="88"/>
        <v>9.8957090000000095E-2</v>
      </c>
      <c r="D2781">
        <v>0.75825593309227202</v>
      </c>
      <c r="E2781">
        <f t="shared" si="87"/>
        <v>0.12018418279883084</v>
      </c>
    </row>
    <row r="2782" spans="1:5" x14ac:dyDescent="0.25">
      <c r="A2782" t="s">
        <v>2786</v>
      </c>
      <c r="B2782">
        <v>1.0710005418579442</v>
      </c>
      <c r="C2782">
        <f t="shared" si="88"/>
        <v>9.8959210000000089E-2</v>
      </c>
      <c r="D2782">
        <v>0.43607936659166202</v>
      </c>
      <c r="E2782">
        <f t="shared" si="87"/>
        <v>0.360434461795682</v>
      </c>
    </row>
    <row r="2783" spans="1:5" x14ac:dyDescent="0.25">
      <c r="A2783" t="s">
        <v>2787</v>
      </c>
      <c r="B2783">
        <v>1.0710423153263982</v>
      </c>
      <c r="C2783">
        <f t="shared" si="88"/>
        <v>9.9015480000000045E-2</v>
      </c>
      <c r="D2783">
        <v>0.50851840836377504</v>
      </c>
      <c r="E2783">
        <f t="shared" si="87"/>
        <v>0.29369332099865358</v>
      </c>
    </row>
    <row r="2784" spans="1:5" x14ac:dyDescent="0.25">
      <c r="A2784" t="s">
        <v>2788</v>
      </c>
      <c r="B2784">
        <v>1.0710867631356282</v>
      </c>
      <c r="C2784">
        <f t="shared" si="88"/>
        <v>9.907535000000009E-2</v>
      </c>
      <c r="D2784">
        <v>0.70109293268170103</v>
      </c>
      <c r="E2784">
        <f t="shared" si="87"/>
        <v>0.15422441074121146</v>
      </c>
    </row>
    <row r="2785" spans="1:5" x14ac:dyDescent="0.25">
      <c r="A2785" t="s">
        <v>2789</v>
      </c>
      <c r="B2785">
        <v>1.0711335366653905</v>
      </c>
      <c r="C2785">
        <f t="shared" si="88"/>
        <v>9.9138349999999945E-2</v>
      </c>
      <c r="D2785">
        <v>0.75722390473355305</v>
      </c>
      <c r="E2785">
        <f t="shared" si="87"/>
        <v>0.12077568428826944</v>
      </c>
    </row>
    <row r="2786" spans="1:5" x14ac:dyDescent="0.25">
      <c r="A2786" t="s">
        <v>2790</v>
      </c>
      <c r="B2786">
        <v>1.0711593891974782</v>
      </c>
      <c r="C2786">
        <f t="shared" si="88"/>
        <v>9.9173169999999908E-2</v>
      </c>
      <c r="D2786">
        <v>0.20414172051999599</v>
      </c>
      <c r="E2786">
        <f t="shared" si="87"/>
        <v>0.6900682292868805</v>
      </c>
    </row>
    <row r="2787" spans="1:5" x14ac:dyDescent="0.25">
      <c r="A2787" t="s">
        <v>2791</v>
      </c>
      <c r="B2787">
        <v>1.0711820199559885</v>
      </c>
      <c r="C2787">
        <f t="shared" si="88"/>
        <v>9.9203649999999949E-2</v>
      </c>
      <c r="D2787">
        <v>0.43455205072947001</v>
      </c>
      <c r="E2787">
        <f t="shared" si="87"/>
        <v>0.36195819622176462</v>
      </c>
    </row>
    <row r="2788" spans="1:5" x14ac:dyDescent="0.25">
      <c r="A2788" t="s">
        <v>2792</v>
      </c>
      <c r="B2788">
        <v>1.0712221743945682</v>
      </c>
      <c r="C2788">
        <f t="shared" si="88"/>
        <v>9.9257730000000155E-2</v>
      </c>
      <c r="D2788">
        <v>0.97316315050922997</v>
      </c>
      <c r="E2788">
        <f t="shared" si="87"/>
        <v>1.1814344288579273E-2</v>
      </c>
    </row>
    <row r="2789" spans="1:5" x14ac:dyDescent="0.25">
      <c r="A2789" t="s">
        <v>2793</v>
      </c>
      <c r="B2789">
        <v>1.0713312107916904</v>
      </c>
      <c r="C2789">
        <f t="shared" si="88"/>
        <v>9.9404570000000067E-2</v>
      </c>
      <c r="D2789">
        <v>0.86130060911120099</v>
      </c>
      <c r="E2789">
        <f t="shared" si="87"/>
        <v>6.4845245650962738E-2</v>
      </c>
    </row>
    <row r="2790" spans="1:5" x14ac:dyDescent="0.25">
      <c r="A2790" t="s">
        <v>2794</v>
      </c>
      <c r="B2790">
        <v>1.0713346267120938</v>
      </c>
      <c r="C2790">
        <f t="shared" si="88"/>
        <v>9.9409169999999922E-2</v>
      </c>
      <c r="D2790">
        <v>0.43327036738175501</v>
      </c>
      <c r="E2790">
        <f t="shared" si="87"/>
        <v>0.36324101261035613</v>
      </c>
    </row>
    <row r="2791" spans="1:5" x14ac:dyDescent="0.25">
      <c r="A2791" t="s">
        <v>2795</v>
      </c>
      <c r="B2791">
        <v>1.0713628827322226</v>
      </c>
      <c r="C2791">
        <f t="shared" si="88"/>
        <v>9.9447220000000142E-2</v>
      </c>
      <c r="D2791">
        <v>0.69899340421936595</v>
      </c>
      <c r="E2791">
        <f t="shared" si="87"/>
        <v>0.1555269222867193</v>
      </c>
    </row>
    <row r="2792" spans="1:5" x14ac:dyDescent="0.25">
      <c r="A2792" t="s">
        <v>2796</v>
      </c>
      <c r="B2792">
        <v>1.0714058511335169</v>
      </c>
      <c r="C2792">
        <f t="shared" si="88"/>
        <v>9.9505080000000037E-2</v>
      </c>
      <c r="D2792">
        <v>0.69866693688562498</v>
      </c>
      <c r="E2792">
        <f t="shared" si="87"/>
        <v>0.15572980843863207</v>
      </c>
    </row>
    <row r="2793" spans="1:5" x14ac:dyDescent="0.25">
      <c r="A2793" t="s">
        <v>2797</v>
      </c>
      <c r="B2793">
        <v>1.0714188474463764</v>
      </c>
      <c r="C2793">
        <f t="shared" si="88"/>
        <v>9.9522579999999874E-2</v>
      </c>
      <c r="D2793">
        <v>0.86066712309168003</v>
      </c>
      <c r="E2793">
        <f t="shared" si="87"/>
        <v>6.5164786476156186E-2</v>
      </c>
    </row>
    <row r="2794" spans="1:5" x14ac:dyDescent="0.25">
      <c r="A2794" t="s">
        <v>2798</v>
      </c>
      <c r="B2794">
        <v>1.0714330173202653</v>
      </c>
      <c r="C2794">
        <f t="shared" si="88"/>
        <v>9.9541659999999865E-2</v>
      </c>
      <c r="D2794">
        <v>0.86056474991664</v>
      </c>
      <c r="E2794">
        <f t="shared" si="87"/>
        <v>6.5216447273012706E-2</v>
      </c>
    </row>
    <row r="2795" spans="1:5" x14ac:dyDescent="0.25">
      <c r="A2795" t="s">
        <v>2799</v>
      </c>
      <c r="B2795">
        <v>1.0714726984202672</v>
      </c>
      <c r="C2795">
        <f t="shared" si="88"/>
        <v>9.9595090000000067E-2</v>
      </c>
      <c r="D2795">
        <v>0.50487897202895304</v>
      </c>
      <c r="E2795">
        <f t="shared" si="87"/>
        <v>0.29681271708816859</v>
      </c>
    </row>
    <row r="2796" spans="1:5" x14ac:dyDescent="0.25">
      <c r="A2796" t="s">
        <v>2800</v>
      </c>
      <c r="B2796">
        <v>1.0714730400569303</v>
      </c>
      <c r="C2796">
        <f t="shared" si="88"/>
        <v>9.9595549999999991E-2</v>
      </c>
      <c r="D2796">
        <v>0.69815658080643705</v>
      </c>
      <c r="E2796">
        <f t="shared" si="87"/>
        <v>0.15604716397575261</v>
      </c>
    </row>
    <row r="2797" spans="1:5" x14ac:dyDescent="0.25">
      <c r="A2797" t="s">
        <v>2801</v>
      </c>
      <c r="B2797">
        <v>1.0715237520288958</v>
      </c>
      <c r="C2797">
        <f t="shared" si="88"/>
        <v>9.9663830000000134E-2</v>
      </c>
      <c r="D2797">
        <v>0.85990905738732504</v>
      </c>
      <c r="E2797">
        <f t="shared" si="87"/>
        <v>6.5547476620724604E-2</v>
      </c>
    </row>
    <row r="2798" spans="1:5" x14ac:dyDescent="0.25">
      <c r="A2798" t="s">
        <v>2802</v>
      </c>
      <c r="B2798">
        <v>1.0715401737750221</v>
      </c>
      <c r="C2798">
        <f t="shared" si="88"/>
        <v>9.9685939999999931E-2</v>
      </c>
      <c r="D2798">
        <v>0.85979038886830605</v>
      </c>
      <c r="E2798">
        <f t="shared" si="87"/>
        <v>6.5607413934979819E-2</v>
      </c>
    </row>
    <row r="2799" spans="1:5" x14ac:dyDescent="0.25">
      <c r="B2799">
        <v>1.0715748080701304</v>
      </c>
      <c r="C2799">
        <f t="shared" si="88"/>
        <v>9.9732570000000006E-2</v>
      </c>
      <c r="D2799">
        <v>0.85954018779580699</v>
      </c>
      <c r="E2799">
        <f t="shared" si="87"/>
        <v>6.5733813066588917E-2</v>
      </c>
    </row>
    <row r="2800" spans="1:5" x14ac:dyDescent="0.25">
      <c r="A2800" t="s">
        <v>2803</v>
      </c>
      <c r="B2800">
        <v>1.0715801485210577</v>
      </c>
      <c r="C2800">
        <f t="shared" si="88"/>
        <v>9.9739759999999955E-2</v>
      </c>
      <c r="D2800">
        <v>0.85950160738908898</v>
      </c>
      <c r="E2800">
        <f t="shared" si="87"/>
        <v>6.5753306784306492E-2</v>
      </c>
    </row>
    <row r="2801" spans="1:5" x14ac:dyDescent="0.25">
      <c r="A2801" t="s">
        <v>2804</v>
      </c>
      <c r="B2801">
        <v>1.0716242249696142</v>
      </c>
      <c r="C2801">
        <f t="shared" si="88"/>
        <v>9.9799099999999946E-2</v>
      </c>
      <c r="D2801">
        <v>0.62571429670821699</v>
      </c>
      <c r="E2801">
        <f t="shared" si="87"/>
        <v>0.2036239218795122</v>
      </c>
    </row>
    <row r="2802" spans="1:5" x14ac:dyDescent="0.25">
      <c r="A2802" t="s">
        <v>2805</v>
      </c>
      <c r="B2802">
        <v>1.0720028193015561</v>
      </c>
      <c r="C2802">
        <f t="shared" si="88"/>
        <v>0.10030869999999993</v>
      </c>
      <c r="D2802">
        <v>0.62269752517822197</v>
      </c>
      <c r="E2802">
        <f t="shared" si="87"/>
        <v>0.20572286031614251</v>
      </c>
    </row>
    <row r="2803" spans="1:5" x14ac:dyDescent="0.25">
      <c r="A2803" t="s">
        <v>2806</v>
      </c>
      <c r="B2803">
        <v>1.072075492615348</v>
      </c>
      <c r="C2803">
        <f t="shared" si="88"/>
        <v>0.1004064999999999</v>
      </c>
      <c r="D2803">
        <v>0.69358815413832098</v>
      </c>
      <c r="E2803">
        <f t="shared" si="87"/>
        <v>0.15889833282753937</v>
      </c>
    </row>
    <row r="2804" spans="1:5" x14ac:dyDescent="0.25">
      <c r="A2804" t="s">
        <v>2807</v>
      </c>
      <c r="B2804">
        <v>1.0720759384791039</v>
      </c>
      <c r="C2804">
        <f t="shared" si="88"/>
        <v>0.10040710000000012</v>
      </c>
      <c r="D2804">
        <v>0.96796544840764698</v>
      </c>
      <c r="E2804">
        <f t="shared" si="87"/>
        <v>1.4140144585933863E-2</v>
      </c>
    </row>
    <row r="2805" spans="1:5" x14ac:dyDescent="0.25">
      <c r="A2805" t="s">
        <v>2808</v>
      </c>
      <c r="B2805">
        <v>1.0721321931105137</v>
      </c>
      <c r="C2805">
        <f t="shared" si="88"/>
        <v>0.10048280000000004</v>
      </c>
      <c r="D2805">
        <v>0.62166804937667097</v>
      </c>
      <c r="E2805">
        <f t="shared" si="87"/>
        <v>0.2064414526189392</v>
      </c>
    </row>
    <row r="2806" spans="1:5" x14ac:dyDescent="0.25">
      <c r="A2806" t="s">
        <v>2809</v>
      </c>
      <c r="B2806">
        <v>1.0722211513060798</v>
      </c>
      <c r="C2806">
        <f t="shared" si="88"/>
        <v>0.10060249999999996</v>
      </c>
      <c r="D2806">
        <v>0.85487457923315902</v>
      </c>
      <c r="E2806">
        <f t="shared" si="87"/>
        <v>6.8097597017372141E-2</v>
      </c>
    </row>
    <row r="2807" spans="1:5" x14ac:dyDescent="0.25">
      <c r="A2807" t="s">
        <v>2810</v>
      </c>
      <c r="B2807">
        <v>1.0722285834025171</v>
      </c>
      <c r="C2807">
        <f t="shared" si="88"/>
        <v>0.10061250000000008</v>
      </c>
      <c r="D2807">
        <v>0.49852410067275399</v>
      </c>
      <c r="E2807">
        <f t="shared" si="87"/>
        <v>0.30231384129178451</v>
      </c>
    </row>
    <row r="2808" spans="1:5" x14ac:dyDescent="0.25">
      <c r="A2808" t="s">
        <v>2811</v>
      </c>
      <c r="B2808">
        <v>1.0722495421919445</v>
      </c>
      <c r="C2808">
        <f t="shared" si="88"/>
        <v>0.10064069999999999</v>
      </c>
      <c r="D2808">
        <v>0.85466998613551304</v>
      </c>
      <c r="E2808">
        <f t="shared" si="87"/>
        <v>6.8201547105094115E-2</v>
      </c>
    </row>
    <row r="2809" spans="1:5" x14ac:dyDescent="0.25">
      <c r="A2809" t="s">
        <v>2812</v>
      </c>
      <c r="B2809">
        <v>1.0723121980372639</v>
      </c>
      <c r="C2809">
        <f t="shared" si="88"/>
        <v>0.10072500000000004</v>
      </c>
      <c r="D2809">
        <v>0.74820837144940999</v>
      </c>
      <c r="E2809">
        <f t="shared" si="87"/>
        <v>0.12597743693713873</v>
      </c>
    </row>
    <row r="2810" spans="1:5" x14ac:dyDescent="0.25">
      <c r="A2810" t="s">
        <v>2813</v>
      </c>
      <c r="B2810">
        <v>1.0723179955603148</v>
      </c>
      <c r="C2810">
        <f t="shared" si="88"/>
        <v>0.10073280000000008</v>
      </c>
      <c r="D2810">
        <v>0.49777532193857299</v>
      </c>
      <c r="E2810">
        <f t="shared" si="87"/>
        <v>0.3029666380841306</v>
      </c>
    </row>
    <row r="2811" spans="1:5" x14ac:dyDescent="0.25">
      <c r="A2811" t="s">
        <v>2814</v>
      </c>
      <c r="B2811">
        <v>1.07239492719906</v>
      </c>
      <c r="C2811">
        <f t="shared" si="88"/>
        <v>0.10083630000000009</v>
      </c>
      <c r="D2811">
        <v>0.74757777009993798</v>
      </c>
      <c r="E2811">
        <f t="shared" si="87"/>
        <v>0.12634362123979301</v>
      </c>
    </row>
    <row r="2812" spans="1:5" x14ac:dyDescent="0.25">
      <c r="A2812" t="s">
        <v>2815</v>
      </c>
      <c r="B2812">
        <v>1.0723973801826823</v>
      </c>
      <c r="C2812">
        <f t="shared" si="88"/>
        <v>0.10083960000000007</v>
      </c>
      <c r="D2812">
        <v>0.61956141813008403</v>
      </c>
      <c r="E2812">
        <f t="shared" si="87"/>
        <v>0.20791563483619183</v>
      </c>
    </row>
    <row r="2813" spans="1:5" x14ac:dyDescent="0.25">
      <c r="A2813" t="s">
        <v>2816</v>
      </c>
      <c r="B2813">
        <v>1.0725184753492254</v>
      </c>
      <c r="C2813">
        <f t="shared" si="88"/>
        <v>0.10100250000000001</v>
      </c>
      <c r="D2813">
        <v>0.69023746171289402</v>
      </c>
      <c r="E2813">
        <f t="shared" si="87"/>
        <v>0.16100147365408835</v>
      </c>
    </row>
    <row r="2814" spans="1:5" x14ac:dyDescent="0.25">
      <c r="A2814" t="s">
        <v>2817</v>
      </c>
      <c r="B2814">
        <v>1.0726090268941511</v>
      </c>
      <c r="C2814">
        <f t="shared" si="88"/>
        <v>0.10112430000000007</v>
      </c>
      <c r="D2814">
        <v>0.74594531305392597</v>
      </c>
      <c r="E2814">
        <f t="shared" si="87"/>
        <v>0.12729301047569958</v>
      </c>
    </row>
    <row r="2815" spans="1:5" x14ac:dyDescent="0.25">
      <c r="A2815" t="s">
        <v>2818</v>
      </c>
      <c r="B2815">
        <v>1.0727200335931992</v>
      </c>
      <c r="C2815">
        <f t="shared" si="88"/>
        <v>0.10127359999999989</v>
      </c>
      <c r="D2815">
        <v>0.85127876159556304</v>
      </c>
      <c r="E2815">
        <f t="shared" si="87"/>
        <v>6.9928201609286186E-2</v>
      </c>
    </row>
    <row r="2816" spans="1:5" x14ac:dyDescent="0.25">
      <c r="A2816" t="s">
        <v>2819</v>
      </c>
      <c r="B2816">
        <v>1.0727823451331266</v>
      </c>
      <c r="C2816">
        <f t="shared" si="88"/>
        <v>0.10135739999999997</v>
      </c>
      <c r="D2816">
        <v>0.688245560004485</v>
      </c>
      <c r="E2816">
        <f t="shared" si="87"/>
        <v>0.16225658163716991</v>
      </c>
    </row>
    <row r="2817" spans="1:5" x14ac:dyDescent="0.25">
      <c r="A2817" t="s">
        <v>2820</v>
      </c>
      <c r="B2817">
        <v>1.0728192281316147</v>
      </c>
      <c r="C2817">
        <f t="shared" si="88"/>
        <v>0.10140700000000002</v>
      </c>
      <c r="D2817">
        <v>0.85056443487086597</v>
      </c>
      <c r="E2817">
        <f t="shared" si="87"/>
        <v>7.0292780641801847E-2</v>
      </c>
    </row>
    <row r="2818" spans="1:5" x14ac:dyDescent="0.25">
      <c r="A2818" t="s">
        <v>2821</v>
      </c>
      <c r="B2818">
        <v>1.0728400497391186</v>
      </c>
      <c r="C2818">
        <f t="shared" si="88"/>
        <v>0.10143500000000005</v>
      </c>
      <c r="D2818">
        <v>0.61605250919355603</v>
      </c>
      <c r="E2818">
        <f t="shared" ref="E2818:E2881" si="89">-LOG10(D2818)</f>
        <v>0.21038226919740091</v>
      </c>
    </row>
    <row r="2819" spans="1:5" x14ac:dyDescent="0.25">
      <c r="A2819" t="s">
        <v>2822</v>
      </c>
      <c r="B2819">
        <v>1.0728831814973445</v>
      </c>
      <c r="C2819">
        <f t="shared" ref="C2819:C2882" si="90">LOG(B2819,2)</f>
        <v>0.10149299999999992</v>
      </c>
      <c r="D2819">
        <v>0.85010401585427797</v>
      </c>
      <c r="E2819">
        <f t="shared" si="89"/>
        <v>7.0527932229481907E-2</v>
      </c>
    </row>
    <row r="2820" spans="1:5" x14ac:dyDescent="0.25">
      <c r="A2820" t="s">
        <v>2823</v>
      </c>
      <c r="B2820">
        <v>1.072898798596005</v>
      </c>
      <c r="C2820">
        <f t="shared" si="90"/>
        <v>0.1015139999999999</v>
      </c>
      <c r="D2820">
        <v>0.68736690056870697</v>
      </c>
      <c r="E2820">
        <f t="shared" si="89"/>
        <v>0.1628113846900115</v>
      </c>
    </row>
    <row r="2821" spans="1:5" x14ac:dyDescent="0.25">
      <c r="A2821" t="s">
        <v>2824</v>
      </c>
      <c r="B2821">
        <v>1.0729280254914304</v>
      </c>
      <c r="C2821">
        <f t="shared" si="90"/>
        <v>0.10155329999999997</v>
      </c>
      <c r="D2821">
        <v>0.61535594864709398</v>
      </c>
      <c r="E2821">
        <f t="shared" si="89"/>
        <v>0.21087359672074071</v>
      </c>
    </row>
    <row r="2822" spans="1:5" x14ac:dyDescent="0.25">
      <c r="A2822" t="s">
        <v>2825</v>
      </c>
      <c r="B2822">
        <v>1.0729402221921414</v>
      </c>
      <c r="C2822">
        <f t="shared" si="90"/>
        <v>0.10156970000000005</v>
      </c>
      <c r="D2822">
        <v>0.68705494737625805</v>
      </c>
      <c r="E2822">
        <f t="shared" si="89"/>
        <v>0.16300852875116228</v>
      </c>
    </row>
    <row r="2823" spans="1:5" x14ac:dyDescent="0.25">
      <c r="A2823" t="s">
        <v>2826</v>
      </c>
      <c r="B2823">
        <v>1.0729483286126047</v>
      </c>
      <c r="C2823">
        <f t="shared" si="90"/>
        <v>0.10158060000000005</v>
      </c>
      <c r="D2823">
        <v>0.61519526320440299</v>
      </c>
      <c r="E2823">
        <f t="shared" si="89"/>
        <v>0.21098701711447551</v>
      </c>
    </row>
    <row r="2824" spans="1:5" x14ac:dyDescent="0.25">
      <c r="A2824" t="s">
        <v>2827</v>
      </c>
      <c r="B2824">
        <v>1.0729786724549124</v>
      </c>
      <c r="C2824">
        <f t="shared" si="90"/>
        <v>0.10162140000000004</v>
      </c>
      <c r="D2824">
        <v>0.68676476636714401</v>
      </c>
      <c r="E2824">
        <f t="shared" si="89"/>
        <v>0.16319199389091069</v>
      </c>
    </row>
    <row r="2825" spans="1:5" x14ac:dyDescent="0.25">
      <c r="A2825" t="s">
        <v>2828</v>
      </c>
      <c r="B2825">
        <v>1.0730807173568893</v>
      </c>
      <c r="C2825">
        <f t="shared" si="90"/>
        <v>0.10175859999999992</v>
      </c>
      <c r="D2825">
        <v>0.68599574072180103</v>
      </c>
      <c r="E2825">
        <f t="shared" si="89"/>
        <v>0.16367858077540756</v>
      </c>
    </row>
    <row r="2826" spans="1:5" x14ac:dyDescent="0.25">
      <c r="A2826" t="s">
        <v>2829</v>
      </c>
      <c r="B2826">
        <v>1.0730982712482851</v>
      </c>
      <c r="C2826">
        <f t="shared" si="90"/>
        <v>0.10178219999999995</v>
      </c>
      <c r="D2826">
        <v>0.96174899429565797</v>
      </c>
      <c r="E2826">
        <f t="shared" si="89"/>
        <v>1.6938259164192948E-2</v>
      </c>
    </row>
    <row r="2827" spans="1:5" x14ac:dyDescent="0.25">
      <c r="A2827" t="s">
        <v>2830</v>
      </c>
      <c r="B2827">
        <v>1.0731487774781019</v>
      </c>
      <c r="C2827">
        <f t="shared" si="90"/>
        <v>0.1018500999999999</v>
      </c>
      <c r="D2827">
        <v>0.41821596443770898</v>
      </c>
      <c r="E2827">
        <f t="shared" si="89"/>
        <v>0.37859939300359036</v>
      </c>
    </row>
    <row r="2828" spans="1:5" x14ac:dyDescent="0.25">
      <c r="A2828" t="s">
        <v>2831</v>
      </c>
      <c r="B2828">
        <v>1.0733072292352792</v>
      </c>
      <c r="C2828">
        <f t="shared" si="90"/>
        <v>0.10206310000000002</v>
      </c>
      <c r="D2828">
        <v>0.74063238186602098</v>
      </c>
      <c r="E2828">
        <f t="shared" si="89"/>
        <v>0.13039730368505623</v>
      </c>
    </row>
    <row r="2829" spans="1:5" x14ac:dyDescent="0.25">
      <c r="A2829" t="s">
        <v>2832</v>
      </c>
      <c r="B2829">
        <v>1.0733212157721501</v>
      </c>
      <c r="C2829">
        <f t="shared" si="90"/>
        <v>0.10208190000000009</v>
      </c>
      <c r="D2829">
        <v>0.96039463268621095</v>
      </c>
      <c r="E2829">
        <f t="shared" si="89"/>
        <v>1.7550275730040251E-2</v>
      </c>
    </row>
    <row r="2830" spans="1:5" x14ac:dyDescent="0.25">
      <c r="A2830" t="s">
        <v>2833</v>
      </c>
      <c r="B2830">
        <v>1.0733384760050602</v>
      </c>
      <c r="C2830">
        <f t="shared" si="90"/>
        <v>0.10210509999999993</v>
      </c>
      <c r="D2830">
        <v>0.74039498377611601</v>
      </c>
      <c r="E2830">
        <f t="shared" si="89"/>
        <v>0.13053653228235956</v>
      </c>
    </row>
    <row r="2831" spans="1:5" x14ac:dyDescent="0.25">
      <c r="A2831" t="s">
        <v>2834</v>
      </c>
      <c r="B2831">
        <v>1.0734004514563995</v>
      </c>
      <c r="C2831">
        <f t="shared" si="90"/>
        <v>0.10218840000000012</v>
      </c>
      <c r="D2831">
        <v>0.61162455665078297</v>
      </c>
      <c r="E2831">
        <f t="shared" si="89"/>
        <v>0.21351508603958891</v>
      </c>
    </row>
    <row r="2832" spans="1:5" x14ac:dyDescent="0.25">
      <c r="A2832" t="s">
        <v>2835</v>
      </c>
      <c r="B2832">
        <v>1.0734521624044535</v>
      </c>
      <c r="C2832">
        <f t="shared" si="90"/>
        <v>0.10225790000000007</v>
      </c>
      <c r="D2832">
        <v>0.61121678735783003</v>
      </c>
      <c r="E2832">
        <f t="shared" si="89"/>
        <v>0.21380472616543303</v>
      </c>
    </row>
    <row r="2833" spans="1:5" x14ac:dyDescent="0.25">
      <c r="A2833" t="s">
        <v>2836</v>
      </c>
      <c r="B2833">
        <v>1.0735805204866748</v>
      </c>
      <c r="C2833">
        <f t="shared" si="90"/>
        <v>0.10243040000000006</v>
      </c>
      <c r="D2833">
        <v>0.48727566155518698</v>
      </c>
      <c r="E2833">
        <f t="shared" si="89"/>
        <v>0.31222528021782808</v>
      </c>
    </row>
    <row r="2834" spans="1:5" x14ac:dyDescent="0.25">
      <c r="A2834" t="s">
        <v>2837</v>
      </c>
      <c r="B2834">
        <v>1.0736214494789382</v>
      </c>
      <c r="C2834">
        <f t="shared" si="90"/>
        <v>0.10248540000000013</v>
      </c>
      <c r="D2834">
        <v>0.73824638935784503</v>
      </c>
      <c r="E2834">
        <f t="shared" si="89"/>
        <v>0.13179866842085705</v>
      </c>
    </row>
    <row r="2835" spans="1:5" x14ac:dyDescent="0.25">
      <c r="A2835" t="s">
        <v>2838</v>
      </c>
      <c r="B2835">
        <v>1.0736380447694756</v>
      </c>
      <c r="C2835">
        <f t="shared" si="90"/>
        <v>0.10250770000000003</v>
      </c>
      <c r="D2835">
        <v>0.73812021834136898</v>
      </c>
      <c r="E2835">
        <f t="shared" si="89"/>
        <v>0.13187289846111847</v>
      </c>
    </row>
    <row r="2836" spans="1:5" x14ac:dyDescent="0.25">
      <c r="A2836" t="s">
        <v>2839</v>
      </c>
      <c r="B2836">
        <v>1.0736469006572849</v>
      </c>
      <c r="C2836">
        <f t="shared" si="90"/>
        <v>0.10251959999999999</v>
      </c>
      <c r="D2836">
        <v>0.95841638489616499</v>
      </c>
      <c r="E2836">
        <f t="shared" si="89"/>
        <v>1.8445770279090931E-2</v>
      </c>
    </row>
    <row r="2837" spans="1:5" x14ac:dyDescent="0.25">
      <c r="A2837" t="s">
        <v>2840</v>
      </c>
      <c r="B2837">
        <v>1.0736862693115947</v>
      </c>
      <c r="C2837">
        <f t="shared" si="90"/>
        <v>0.10257249999999997</v>
      </c>
      <c r="D2837">
        <v>0.68144065874111803</v>
      </c>
      <c r="E2837">
        <f t="shared" si="89"/>
        <v>0.16657195744247022</v>
      </c>
    </row>
    <row r="2838" spans="1:5" x14ac:dyDescent="0.25">
      <c r="A2838" t="s">
        <v>2841</v>
      </c>
      <c r="B2838">
        <v>1.073785850914545</v>
      </c>
      <c r="C2838">
        <f t="shared" si="90"/>
        <v>0.10270630000000003</v>
      </c>
      <c r="D2838">
        <v>0.843612685004825</v>
      </c>
      <c r="E2838">
        <f t="shared" si="89"/>
        <v>7.3856898602797913E-2</v>
      </c>
    </row>
    <row r="2839" spans="1:5" x14ac:dyDescent="0.25">
      <c r="A2839" t="s">
        <v>2842</v>
      </c>
      <c r="B2839">
        <v>1.0738563376457735</v>
      </c>
      <c r="C2839">
        <f t="shared" si="90"/>
        <v>0.10280099999999996</v>
      </c>
      <c r="D2839">
        <v>0.41243562215865898</v>
      </c>
      <c r="E2839">
        <f t="shared" si="89"/>
        <v>0.38464383165519361</v>
      </c>
    </row>
    <row r="2840" spans="1:5" x14ac:dyDescent="0.25">
      <c r="A2840" t="s">
        <v>2843</v>
      </c>
      <c r="B2840">
        <v>1.0738665351589427</v>
      </c>
      <c r="C2840">
        <f t="shared" si="90"/>
        <v>0.10281469999999999</v>
      </c>
      <c r="D2840">
        <v>0.41235231966505198</v>
      </c>
      <c r="E2840">
        <f t="shared" si="89"/>
        <v>0.38473155799451259</v>
      </c>
    </row>
    <row r="2841" spans="1:5" x14ac:dyDescent="0.25">
      <c r="A2841" t="s">
        <v>2844</v>
      </c>
      <c r="B2841">
        <v>1.0738709268185334</v>
      </c>
      <c r="C2841">
        <f t="shared" si="90"/>
        <v>0.10282059999999989</v>
      </c>
      <c r="D2841">
        <v>0.484878732860127</v>
      </c>
      <c r="E2841">
        <f t="shared" si="89"/>
        <v>0.31436686394395813</v>
      </c>
    </row>
    <row r="2842" spans="1:5" x14ac:dyDescent="0.25">
      <c r="A2842" t="s">
        <v>2845</v>
      </c>
      <c r="B2842">
        <v>1.0738900567994765</v>
      </c>
      <c r="C2842">
        <f t="shared" si="90"/>
        <v>0.10284630000000003</v>
      </c>
      <c r="D2842">
        <v>0.60776968316322899</v>
      </c>
      <c r="E2842">
        <f t="shared" si="89"/>
        <v>0.21626096724274549</v>
      </c>
    </row>
    <row r="2843" spans="1:5" x14ac:dyDescent="0.25">
      <c r="A2843" t="s">
        <v>2846</v>
      </c>
      <c r="B2843">
        <v>1.0739176730539568</v>
      </c>
      <c r="C2843">
        <f t="shared" si="90"/>
        <v>0.10288340000000014</v>
      </c>
      <c r="D2843">
        <v>0.41193658784722298</v>
      </c>
      <c r="E2843">
        <f t="shared" si="89"/>
        <v>0.3851696326746355</v>
      </c>
    </row>
    <row r="2844" spans="1:5" x14ac:dyDescent="0.25">
      <c r="A2844" t="s">
        <v>2847</v>
      </c>
      <c r="B2844">
        <v>1.0739391859383376</v>
      </c>
      <c r="C2844">
        <f t="shared" si="90"/>
        <v>0.10291230000000014</v>
      </c>
      <c r="D2844">
        <v>0.60738397750684603</v>
      </c>
      <c r="E2844">
        <f t="shared" si="89"/>
        <v>0.21653666874330998</v>
      </c>
    </row>
    <row r="2845" spans="1:5" x14ac:dyDescent="0.25">
      <c r="A2845" t="s">
        <v>2848</v>
      </c>
      <c r="B2845">
        <v>1.0739663568060829</v>
      </c>
      <c r="C2845">
        <f t="shared" si="90"/>
        <v>0.10294879999999994</v>
      </c>
      <c r="D2845">
        <v>0.73563093527399004</v>
      </c>
      <c r="E2845">
        <f t="shared" si="89"/>
        <v>0.13334001579027252</v>
      </c>
    </row>
    <row r="2846" spans="1:5" x14ac:dyDescent="0.25">
      <c r="A2846" t="s">
        <v>2849</v>
      </c>
      <c r="B2846">
        <v>1.0739878706657042</v>
      </c>
      <c r="C2846">
        <f t="shared" si="90"/>
        <v>0.10297770000000007</v>
      </c>
      <c r="D2846">
        <v>0.67917730971891599</v>
      </c>
      <c r="E2846">
        <f t="shared" si="89"/>
        <v>0.16801683163994852</v>
      </c>
    </row>
    <row r="2847" spans="1:5" x14ac:dyDescent="0.25">
      <c r="A2847" t="s">
        <v>2850</v>
      </c>
      <c r="B2847">
        <v>1.0740725903304311</v>
      </c>
      <c r="C2847">
        <f t="shared" si="90"/>
        <v>0.10309150000000004</v>
      </c>
      <c r="D2847">
        <v>0.48321897171925998</v>
      </c>
      <c r="E2847">
        <f t="shared" si="89"/>
        <v>0.31585602316332695</v>
      </c>
    </row>
    <row r="2848" spans="1:5" x14ac:dyDescent="0.25">
      <c r="A2848" t="s">
        <v>2851</v>
      </c>
      <c r="B2848">
        <v>1.0740993178678921</v>
      </c>
      <c r="C2848">
        <f t="shared" si="90"/>
        <v>0.10312740000000006</v>
      </c>
      <c r="D2848">
        <v>0.73462424431276596</v>
      </c>
      <c r="E2848">
        <f t="shared" si="89"/>
        <v>0.13393474302379571</v>
      </c>
    </row>
    <row r="2849" spans="1:5" x14ac:dyDescent="0.25">
      <c r="A2849" t="s">
        <v>2852</v>
      </c>
      <c r="B2849">
        <v>1.0742672177493864</v>
      </c>
      <c r="C2849">
        <f t="shared" si="90"/>
        <v>0.10335289999999997</v>
      </c>
      <c r="D2849">
        <v>0.40910228662838599</v>
      </c>
      <c r="E2849">
        <f t="shared" si="89"/>
        <v>0.38816809305768862</v>
      </c>
    </row>
    <row r="2850" spans="1:5" x14ac:dyDescent="0.25">
      <c r="A2850" t="s">
        <v>2853</v>
      </c>
      <c r="B2850">
        <v>1.0744663490064508</v>
      </c>
      <c r="C2850">
        <f t="shared" si="90"/>
        <v>0.10362029999999994</v>
      </c>
      <c r="D2850">
        <v>0.83873004089567404</v>
      </c>
      <c r="E2850">
        <f t="shared" si="89"/>
        <v>7.6377801525793376E-2</v>
      </c>
    </row>
    <row r="2851" spans="1:5" x14ac:dyDescent="0.25">
      <c r="A2851" t="s">
        <v>2854</v>
      </c>
      <c r="B2851">
        <v>1.074883571926567</v>
      </c>
      <c r="C2851">
        <f t="shared" si="90"/>
        <v>0.10418039999999996</v>
      </c>
      <c r="D2851">
        <v>0.59998640877222897</v>
      </c>
      <c r="E2851">
        <f t="shared" si="89"/>
        <v>0.22185858738648501</v>
      </c>
    </row>
    <row r="2852" spans="1:5" x14ac:dyDescent="0.25">
      <c r="A2852" t="s">
        <v>2855</v>
      </c>
      <c r="B2852">
        <v>1.0749662759375438</v>
      </c>
      <c r="C2852">
        <f t="shared" si="90"/>
        <v>0.10429140000000015</v>
      </c>
      <c r="D2852">
        <v>0.47590368034299102</v>
      </c>
      <c r="E2852">
        <f t="shared" si="89"/>
        <v>0.32248093662491939</v>
      </c>
    </row>
    <row r="2853" spans="1:5" x14ac:dyDescent="0.25">
      <c r="A2853" t="s">
        <v>2856</v>
      </c>
      <c r="B2853">
        <v>1.0750966035488905</v>
      </c>
      <c r="C2853">
        <f t="shared" si="90"/>
        <v>0.10446630000000011</v>
      </c>
      <c r="D2853">
        <v>0.59832420536977005</v>
      </c>
      <c r="E2853">
        <f t="shared" si="89"/>
        <v>0.22306342730021908</v>
      </c>
    </row>
    <row r="2854" spans="1:5" x14ac:dyDescent="0.25">
      <c r="A2854" t="s">
        <v>2857</v>
      </c>
      <c r="B2854">
        <v>1.0751143394594578</v>
      </c>
      <c r="C2854">
        <f t="shared" si="90"/>
        <v>0.10449010000000002</v>
      </c>
      <c r="D2854">
        <v>0.40228549753611498</v>
      </c>
      <c r="E2854">
        <f t="shared" si="89"/>
        <v>0.39546562354001391</v>
      </c>
    </row>
    <row r="2855" spans="1:5" x14ac:dyDescent="0.25">
      <c r="A2855" t="s">
        <v>2858</v>
      </c>
      <c r="B2855">
        <v>1.0752051846978519</v>
      </c>
      <c r="C2855">
        <f t="shared" si="90"/>
        <v>0.10461200000000011</v>
      </c>
      <c r="D2855">
        <v>0.94896409438674401</v>
      </c>
      <c r="E2855">
        <f t="shared" si="89"/>
        <v>2.275021950601356E-2</v>
      </c>
    </row>
    <row r="2856" spans="1:5" x14ac:dyDescent="0.25">
      <c r="A2856" t="s">
        <v>2859</v>
      </c>
      <c r="B2856">
        <v>1.0752526597916137</v>
      </c>
      <c r="C2856">
        <f t="shared" si="90"/>
        <v>0.10467570000000014</v>
      </c>
      <c r="D2856">
        <v>0.833099256230176</v>
      </c>
      <c r="E2856">
        <f t="shared" si="89"/>
        <v>7.9303253256972975E-2</v>
      </c>
    </row>
    <row r="2857" spans="1:5" x14ac:dyDescent="0.25">
      <c r="A2857" t="s">
        <v>2860</v>
      </c>
      <c r="B2857">
        <v>1.075300136981612</v>
      </c>
      <c r="C2857">
        <f t="shared" si="90"/>
        <v>0.10473939999999995</v>
      </c>
      <c r="D2857">
        <v>0.72555452596549797</v>
      </c>
      <c r="E2857">
        <f t="shared" si="89"/>
        <v>0.13932994444455432</v>
      </c>
    </row>
    <row r="2858" spans="1:5" x14ac:dyDescent="0.25">
      <c r="A2858" t="s">
        <v>2861</v>
      </c>
      <c r="B2858">
        <v>1.0754630809251378</v>
      </c>
      <c r="C2858">
        <f t="shared" si="90"/>
        <v>0.10495800000000004</v>
      </c>
      <c r="D2858">
        <v>0.66815744954338496</v>
      </c>
      <c r="E2858">
        <f t="shared" si="89"/>
        <v>0.17512118511350136</v>
      </c>
    </row>
    <row r="2859" spans="1:5" x14ac:dyDescent="0.25">
      <c r="A2859" t="s">
        <v>2862</v>
      </c>
      <c r="B2859">
        <v>1.0755873553203357</v>
      </c>
      <c r="C2859">
        <f t="shared" si="90"/>
        <v>0.10512469999999996</v>
      </c>
      <c r="D2859">
        <v>0.47085941523830199</v>
      </c>
      <c r="E2859">
        <f t="shared" si="89"/>
        <v>0.32710874106638804</v>
      </c>
    </row>
    <row r="2860" spans="1:5" x14ac:dyDescent="0.25">
      <c r="A2860" t="s">
        <v>2863</v>
      </c>
      <c r="B2860">
        <v>1.0757109730123413</v>
      </c>
      <c r="C2860">
        <f t="shared" si="90"/>
        <v>0.10529050000000012</v>
      </c>
      <c r="D2860">
        <v>0.72246321136948499</v>
      </c>
      <c r="E2860">
        <f t="shared" si="89"/>
        <v>0.14118426276658183</v>
      </c>
    </row>
    <row r="2861" spans="1:5" x14ac:dyDescent="0.25">
      <c r="A2861" t="s">
        <v>2864</v>
      </c>
      <c r="B2861">
        <v>1.0758646575139612</v>
      </c>
      <c r="C2861">
        <f t="shared" si="90"/>
        <v>0.1054966</v>
      </c>
      <c r="D2861">
        <v>0.39630916935270999</v>
      </c>
      <c r="E2861">
        <f t="shared" si="89"/>
        <v>0.40196587933571598</v>
      </c>
    </row>
    <row r="2862" spans="1:5" x14ac:dyDescent="0.25">
      <c r="A2862" t="s">
        <v>2865</v>
      </c>
      <c r="B2862">
        <v>1.0759042566413202</v>
      </c>
      <c r="C2862">
        <f t="shared" si="90"/>
        <v>0.10554969999999993</v>
      </c>
      <c r="D2862">
        <v>0.39599536707252198</v>
      </c>
      <c r="E2862">
        <f t="shared" si="89"/>
        <v>0.40230989505077225</v>
      </c>
    </row>
    <row r="2863" spans="1:5" x14ac:dyDescent="0.25">
      <c r="A2863" t="s">
        <v>2866</v>
      </c>
      <c r="B2863">
        <v>1.07607534758784</v>
      </c>
      <c r="C2863">
        <f t="shared" si="90"/>
        <v>0.1057791</v>
      </c>
      <c r="D2863">
        <v>0.66360908157999599</v>
      </c>
      <c r="E2863">
        <f t="shared" si="89"/>
        <v>0.17808767922831065</v>
      </c>
    </row>
    <row r="2864" spans="1:5" x14ac:dyDescent="0.25">
      <c r="A2864" t="s">
        <v>2867</v>
      </c>
      <c r="B2864">
        <v>1.0760983208937389</v>
      </c>
      <c r="C2864">
        <f t="shared" si="90"/>
        <v>0.10580989999999992</v>
      </c>
      <c r="D2864">
        <v>0.17873206307110401</v>
      </c>
      <c r="E2864">
        <f t="shared" si="89"/>
        <v>0.74779753162541529</v>
      </c>
    </row>
    <row r="2865" spans="1:5" x14ac:dyDescent="0.25">
      <c r="A2865" t="s">
        <v>2868</v>
      </c>
      <c r="B2865">
        <v>1.0761415090529152</v>
      </c>
      <c r="C2865">
        <f t="shared" si="90"/>
        <v>0.10586780000000001</v>
      </c>
      <c r="D2865">
        <v>0.66311871985733195</v>
      </c>
      <c r="E2865">
        <f t="shared" si="89"/>
        <v>0.17840871177131773</v>
      </c>
    </row>
    <row r="2866" spans="1:5" x14ac:dyDescent="0.25">
      <c r="A2866" t="s">
        <v>2869</v>
      </c>
      <c r="B2866">
        <v>1.0762507925338223</v>
      </c>
      <c r="C2866">
        <f t="shared" si="90"/>
        <v>0.10601430000000003</v>
      </c>
      <c r="D2866">
        <v>0.39325610195796201</v>
      </c>
      <c r="E2866">
        <f t="shared" si="89"/>
        <v>0.40532452992244572</v>
      </c>
    </row>
    <row r="2867" spans="1:5" x14ac:dyDescent="0.25">
      <c r="A2867" t="s">
        <v>2870</v>
      </c>
      <c r="B2867">
        <v>1.076277499672432</v>
      </c>
      <c r="C2867">
        <f t="shared" si="90"/>
        <v>0.10605010000000013</v>
      </c>
      <c r="D2867">
        <v>0.46529235401372199</v>
      </c>
      <c r="E2867">
        <f t="shared" si="89"/>
        <v>0.33227408401719966</v>
      </c>
    </row>
    <row r="2868" spans="1:5" x14ac:dyDescent="0.25">
      <c r="A2868" t="s">
        <v>2871</v>
      </c>
      <c r="B2868">
        <v>1.0762857805120178</v>
      </c>
      <c r="C2868">
        <f t="shared" si="90"/>
        <v>0.10606120000000004</v>
      </c>
      <c r="D2868">
        <v>0.66204940075803098</v>
      </c>
      <c r="E2868">
        <f t="shared" si="89"/>
        <v>0.17910960319451391</v>
      </c>
    </row>
    <row r="2869" spans="1:5" x14ac:dyDescent="0.25">
      <c r="A2869" t="s">
        <v>2872</v>
      </c>
      <c r="B2869">
        <v>1.0763790376087952</v>
      </c>
      <c r="C2869">
        <f t="shared" si="90"/>
        <v>0.10618619999999999</v>
      </c>
      <c r="D2869">
        <v>0.71744730710612703</v>
      </c>
      <c r="E2869">
        <f t="shared" si="89"/>
        <v>0.14420999016663882</v>
      </c>
    </row>
    <row r="2870" spans="1:5" x14ac:dyDescent="0.25">
      <c r="A2870" t="s">
        <v>2873</v>
      </c>
      <c r="B2870">
        <v>1.0764658858829821</v>
      </c>
      <c r="C2870">
        <f t="shared" si="90"/>
        <v>0.10630259999999998</v>
      </c>
      <c r="D2870">
        <v>0.66071581899730603</v>
      </c>
      <c r="E2870">
        <f t="shared" si="89"/>
        <v>0.17998529509724306</v>
      </c>
    </row>
    <row r="2871" spans="1:5" x14ac:dyDescent="0.25">
      <c r="A2871" t="s">
        <v>2874</v>
      </c>
      <c r="B2871">
        <v>1.0764786451115218</v>
      </c>
      <c r="C2871">
        <f t="shared" si="90"/>
        <v>0.10631970000000002</v>
      </c>
      <c r="D2871">
        <v>0.94125484893662104</v>
      </c>
      <c r="E2871">
        <f t="shared" si="89"/>
        <v>2.6292773488726835E-2</v>
      </c>
    </row>
    <row r="2872" spans="1:5" x14ac:dyDescent="0.25">
      <c r="A2872" t="s">
        <v>2875</v>
      </c>
      <c r="B2872">
        <v>1.076571098074711</v>
      </c>
      <c r="C2872">
        <f t="shared" si="90"/>
        <v>0.10644360000000008</v>
      </c>
      <c r="D2872">
        <v>0.39073523957901501</v>
      </c>
      <c r="E2872">
        <f t="shared" si="89"/>
        <v>0.40811741891456416</v>
      </c>
    </row>
    <row r="2873" spans="1:5" x14ac:dyDescent="0.25">
      <c r="A2873" t="s">
        <v>2876</v>
      </c>
      <c r="B2873">
        <v>1.0766132604558079</v>
      </c>
      <c r="C2873">
        <f t="shared" si="90"/>
        <v>0.10650009999999993</v>
      </c>
      <c r="D2873">
        <v>0.823386786692616</v>
      </c>
      <c r="E2873">
        <f t="shared" si="89"/>
        <v>8.4396106627491183E-2</v>
      </c>
    </row>
    <row r="2874" spans="1:5" x14ac:dyDescent="0.25">
      <c r="A2874" t="s">
        <v>2877</v>
      </c>
      <c r="B2874">
        <v>1.0766973662788097</v>
      </c>
      <c r="C2874">
        <f t="shared" si="90"/>
        <v>0.10661279999999985</v>
      </c>
      <c r="D2874">
        <v>0.38974416709416798</v>
      </c>
      <c r="E2874">
        <f t="shared" si="89"/>
        <v>0.40922037573571368</v>
      </c>
    </row>
    <row r="2875" spans="1:5" x14ac:dyDescent="0.25">
      <c r="A2875" t="s">
        <v>2878</v>
      </c>
      <c r="B2875">
        <v>1.0767581176057963</v>
      </c>
      <c r="C2875">
        <f t="shared" si="90"/>
        <v>0.10669419999999995</v>
      </c>
      <c r="D2875">
        <v>0.71460842421036996</v>
      </c>
      <c r="E2875">
        <f t="shared" si="89"/>
        <v>0.14593186839314615</v>
      </c>
    </row>
    <row r="2876" spans="1:5" x14ac:dyDescent="0.25">
      <c r="A2876" t="s">
        <v>2879</v>
      </c>
      <c r="B2876">
        <v>1.0769300908046011</v>
      </c>
      <c r="C2876">
        <f t="shared" si="90"/>
        <v>0.1069245999999999</v>
      </c>
      <c r="D2876">
        <v>0.71332213371139597</v>
      </c>
      <c r="E2876">
        <f t="shared" si="89"/>
        <v>0.14671430002307451</v>
      </c>
    </row>
    <row r="2877" spans="1:5" x14ac:dyDescent="0.25">
      <c r="A2877" t="s">
        <v>2880</v>
      </c>
      <c r="B2877">
        <v>1.0769906313088542</v>
      </c>
      <c r="C2877">
        <f t="shared" si="90"/>
        <v>0.10700570000000002</v>
      </c>
      <c r="D2877">
        <v>0.71286936784620603</v>
      </c>
      <c r="E2877">
        <f t="shared" si="89"/>
        <v>0.14699004661564252</v>
      </c>
    </row>
    <row r="2878" spans="1:5" x14ac:dyDescent="0.25">
      <c r="A2878" t="s">
        <v>2881</v>
      </c>
      <c r="B2878">
        <v>1.0770240009577841</v>
      </c>
      <c r="C2878">
        <f t="shared" si="90"/>
        <v>0.10705040000000003</v>
      </c>
      <c r="D2878">
        <v>0.65659160516842296</v>
      </c>
      <c r="E2878">
        <f t="shared" si="89"/>
        <v>0.18270467422979345</v>
      </c>
    </row>
    <row r="2879" spans="1:5" x14ac:dyDescent="0.25">
      <c r="A2879" t="s">
        <v>2882</v>
      </c>
      <c r="B2879">
        <v>1.077088951561169</v>
      </c>
      <c r="C2879">
        <f t="shared" si="90"/>
        <v>0.10713740000000006</v>
      </c>
      <c r="D2879">
        <v>0.81999985452606305</v>
      </c>
      <c r="E2879">
        <f t="shared" si="89"/>
        <v>8.6186224663275607E-2</v>
      </c>
    </row>
    <row r="2880" spans="1:5" x14ac:dyDescent="0.25">
      <c r="A2880" t="s">
        <v>2883</v>
      </c>
      <c r="B2880">
        <v>1.0772900246362687</v>
      </c>
      <c r="C2880">
        <f t="shared" si="90"/>
        <v>0.10740669999999995</v>
      </c>
      <c r="D2880">
        <v>0.81856991019513403</v>
      </c>
      <c r="E2880">
        <f t="shared" si="89"/>
        <v>8.6944223624773359E-2</v>
      </c>
    </row>
    <row r="2881" spans="1:5" x14ac:dyDescent="0.25">
      <c r="A2881" t="s">
        <v>2884</v>
      </c>
      <c r="B2881">
        <v>1.077300852138557</v>
      </c>
      <c r="C2881">
        <f t="shared" si="90"/>
        <v>0.10742120000000004</v>
      </c>
      <c r="D2881">
        <v>0.58126928537307399</v>
      </c>
      <c r="E2881">
        <f t="shared" si="89"/>
        <v>0.2356226248251482</v>
      </c>
    </row>
    <row r="2882" spans="1:5" x14ac:dyDescent="0.25">
      <c r="A2882" t="s">
        <v>2885</v>
      </c>
      <c r="B2882">
        <v>1.0773148160435586</v>
      </c>
      <c r="C2882">
        <f t="shared" si="90"/>
        <v>0.1074399000000001</v>
      </c>
      <c r="D2882">
        <v>0.45700084118722101</v>
      </c>
      <c r="E2882">
        <f t="shared" ref="E2882:E2945" si="91">-LOG10(D2882)</f>
        <v>0.34008300053708168</v>
      </c>
    </row>
    <row r="2883" spans="1:5" x14ac:dyDescent="0.25">
      <c r="A2883" t="s">
        <v>2886</v>
      </c>
      <c r="B2883">
        <v>1.0773682837916079</v>
      </c>
      <c r="C2883">
        <f t="shared" ref="C2883:C2946" si="92">LOG(B2883,2)</f>
        <v>0.10751150000000002</v>
      </c>
      <c r="D2883">
        <v>0.65405359770876503</v>
      </c>
      <c r="E2883">
        <f t="shared" si="91"/>
        <v>0.18438666110174845</v>
      </c>
    </row>
    <row r="2884" spans="1:5" x14ac:dyDescent="0.25">
      <c r="A2884" t="s">
        <v>2887</v>
      </c>
      <c r="B2884">
        <v>1.0774606637933055</v>
      </c>
      <c r="C2884">
        <f t="shared" si="92"/>
        <v>0.10763520000000006</v>
      </c>
      <c r="D2884">
        <v>0.383789945175874</v>
      </c>
      <c r="E2884">
        <f t="shared" si="91"/>
        <v>0.41590640743232354</v>
      </c>
    </row>
    <row r="2885" spans="1:5" x14ac:dyDescent="0.25">
      <c r="A2885" t="s">
        <v>2888</v>
      </c>
      <c r="B2885">
        <v>1.0774619334200497</v>
      </c>
      <c r="C2885">
        <f t="shared" si="92"/>
        <v>0.10763690000000004</v>
      </c>
      <c r="D2885">
        <v>0.93531222761349397</v>
      </c>
      <c r="E2885">
        <f t="shared" si="91"/>
        <v>2.9043387957200701E-2</v>
      </c>
    </row>
    <row r="2886" spans="1:5" x14ac:dyDescent="0.25">
      <c r="A2886" t="s">
        <v>2889</v>
      </c>
      <c r="B2886">
        <v>1.0774748538243493</v>
      </c>
      <c r="C2886">
        <f t="shared" si="92"/>
        <v>0.10765419999999987</v>
      </c>
      <c r="D2886">
        <v>0.57993470898872002</v>
      </c>
      <c r="E2886">
        <f t="shared" si="91"/>
        <v>0.23662089802678238</v>
      </c>
    </row>
    <row r="2887" spans="1:5" x14ac:dyDescent="0.25">
      <c r="A2887" t="s">
        <v>2890</v>
      </c>
      <c r="B2887">
        <v>1.0778334755323498</v>
      </c>
      <c r="C2887">
        <f t="shared" si="92"/>
        <v>0.10813429999999992</v>
      </c>
      <c r="D2887">
        <v>0.57718821677587195</v>
      </c>
      <c r="E2887">
        <f t="shared" si="91"/>
        <v>0.23868254355472654</v>
      </c>
    </row>
    <row r="2888" spans="1:5" x14ac:dyDescent="0.25">
      <c r="A2888" t="s">
        <v>2891</v>
      </c>
      <c r="B2888">
        <v>1.0779199181485806</v>
      </c>
      <c r="C2888">
        <f t="shared" si="92"/>
        <v>0.10824999999999996</v>
      </c>
      <c r="D2888">
        <v>0.814095476041512</v>
      </c>
      <c r="E2888">
        <f t="shared" si="91"/>
        <v>8.9324658640990526E-2</v>
      </c>
    </row>
    <row r="2889" spans="1:5" x14ac:dyDescent="0.25">
      <c r="A2889" t="s">
        <v>2892</v>
      </c>
      <c r="B2889">
        <v>1.0781525332656006</v>
      </c>
      <c r="C2889">
        <f t="shared" si="92"/>
        <v>0.10856129999999999</v>
      </c>
      <c r="D2889">
        <v>0.704207588525946</v>
      </c>
      <c r="E2889">
        <f t="shared" si="91"/>
        <v>0.15229929929254984</v>
      </c>
    </row>
    <row r="2890" spans="1:5" x14ac:dyDescent="0.25">
      <c r="A2890" t="s">
        <v>2893</v>
      </c>
      <c r="B2890">
        <v>1.0781984195911001</v>
      </c>
      <c r="C2890">
        <f t="shared" si="92"/>
        <v>0.10862270000000003</v>
      </c>
      <c r="D2890">
        <v>0.81212014919108599</v>
      </c>
      <c r="E2890">
        <f t="shared" si="91"/>
        <v>9.0379714267930261E-2</v>
      </c>
    </row>
    <row r="2891" spans="1:5" x14ac:dyDescent="0.25">
      <c r="A2891" t="s">
        <v>2894</v>
      </c>
      <c r="B2891">
        <v>1.0784743765915188</v>
      </c>
      <c r="C2891">
        <f t="shared" si="92"/>
        <v>0.10899190000000014</v>
      </c>
      <c r="D2891">
        <v>0.16741809643717401</v>
      </c>
      <c r="E2891">
        <f t="shared" si="91"/>
        <v>0.77619760035687535</v>
      </c>
    </row>
    <row r="2892" spans="1:5" x14ac:dyDescent="0.25">
      <c r="A2892" t="s">
        <v>2895</v>
      </c>
      <c r="B2892">
        <v>1.0785083902649224</v>
      </c>
      <c r="C2892">
        <f t="shared" si="92"/>
        <v>0.10903740000000003</v>
      </c>
      <c r="D2892">
        <v>0.57203859152521896</v>
      </c>
      <c r="E2892">
        <f t="shared" si="91"/>
        <v>0.24257467134492336</v>
      </c>
    </row>
    <row r="2893" spans="1:5" x14ac:dyDescent="0.25">
      <c r="A2893" t="s">
        <v>2896</v>
      </c>
      <c r="B2893">
        <v>1.0785144455588254</v>
      </c>
      <c r="C2893">
        <f t="shared" si="92"/>
        <v>0.10904549999999989</v>
      </c>
      <c r="D2893">
        <v>0.167232524394056</v>
      </c>
      <c r="E2893">
        <f t="shared" si="91"/>
        <v>0.77667925446157826</v>
      </c>
    </row>
    <row r="2894" spans="1:5" x14ac:dyDescent="0.25">
      <c r="A2894" t="s">
        <v>2897</v>
      </c>
      <c r="B2894">
        <v>1.0786277082466211</v>
      </c>
      <c r="C2894">
        <f t="shared" si="92"/>
        <v>0.109197</v>
      </c>
      <c r="D2894">
        <v>0.57113074511544604</v>
      </c>
      <c r="E2894">
        <f t="shared" si="91"/>
        <v>0.24326446026145307</v>
      </c>
    </row>
    <row r="2895" spans="1:5" x14ac:dyDescent="0.25">
      <c r="A2895" t="s">
        <v>2898</v>
      </c>
      <c r="B2895">
        <v>1.0786321193773944</v>
      </c>
      <c r="C2895">
        <f t="shared" si="92"/>
        <v>0.10920289999999989</v>
      </c>
      <c r="D2895">
        <v>0.44660253417207901</v>
      </c>
      <c r="E2895">
        <f t="shared" si="91"/>
        <v>0.35007881692551324</v>
      </c>
    </row>
    <row r="2896" spans="1:5" x14ac:dyDescent="0.25">
      <c r="A2896" t="s">
        <v>2899</v>
      </c>
      <c r="B2896">
        <v>1.0787133173117027</v>
      </c>
      <c r="C2896">
        <f t="shared" si="92"/>
        <v>0.10931149999999998</v>
      </c>
      <c r="D2896">
        <v>0.70004432408266304</v>
      </c>
      <c r="E2896">
        <f t="shared" si="91"/>
        <v>0.15487446127846471</v>
      </c>
    </row>
    <row r="2897" spans="1:5" x14ac:dyDescent="0.25">
      <c r="A2897" t="s">
        <v>2900</v>
      </c>
      <c r="B2897">
        <v>1.078718401731928</v>
      </c>
      <c r="C2897">
        <f t="shared" si="92"/>
        <v>0.10931830000000005</v>
      </c>
      <c r="D2897">
        <v>0.64414709629097999</v>
      </c>
      <c r="E2897">
        <f t="shared" si="91"/>
        <v>0.19101494659545332</v>
      </c>
    </row>
    <row r="2898" spans="1:5" x14ac:dyDescent="0.25">
      <c r="A2898" t="s">
        <v>2901</v>
      </c>
      <c r="B2898">
        <v>1.0787818094558996</v>
      </c>
      <c r="C2898">
        <f t="shared" si="92"/>
        <v>0.10940309999999995</v>
      </c>
      <c r="D2898">
        <v>0.69953628429374304</v>
      </c>
      <c r="E2898">
        <f t="shared" si="91"/>
        <v>0.15518975413874808</v>
      </c>
    </row>
    <row r="2899" spans="1:5" x14ac:dyDescent="0.25">
      <c r="A2899" t="s">
        <v>2902</v>
      </c>
      <c r="B2899">
        <v>1.0787948204638731</v>
      </c>
      <c r="C2899">
        <f t="shared" si="92"/>
        <v>0.10942050000000013</v>
      </c>
      <c r="D2899">
        <v>0.44532904444443799</v>
      </c>
      <c r="E2899">
        <f t="shared" si="91"/>
        <v>0.35131897917687982</v>
      </c>
    </row>
    <row r="2900" spans="1:5" x14ac:dyDescent="0.25">
      <c r="A2900" t="s">
        <v>2903</v>
      </c>
      <c r="B2900">
        <v>1.078915964966684</v>
      </c>
      <c r="C2900">
        <f t="shared" si="92"/>
        <v>0.10958250000000011</v>
      </c>
      <c r="D2900">
        <v>0.37260319747884102</v>
      </c>
      <c r="E2900">
        <f t="shared" si="91"/>
        <v>0.42875342254375276</v>
      </c>
    </row>
    <row r="2901" spans="1:5" x14ac:dyDescent="0.25">
      <c r="A2901" t="s">
        <v>2904</v>
      </c>
      <c r="B2901">
        <v>1.0790257545740427</v>
      </c>
      <c r="C2901">
        <f t="shared" si="92"/>
        <v>0.1097293000000001</v>
      </c>
      <c r="D2901">
        <v>0.64190247914540699</v>
      </c>
      <c r="E2901">
        <f t="shared" si="91"/>
        <v>0.19253094698733617</v>
      </c>
    </row>
    <row r="2902" spans="1:5" x14ac:dyDescent="0.25">
      <c r="A2902" t="s">
        <v>123</v>
      </c>
      <c r="B2902">
        <v>1.0791897118955596</v>
      </c>
      <c r="C2902">
        <f t="shared" si="92"/>
        <v>0.10994849999999991</v>
      </c>
      <c r="D2902">
        <v>0.80510259962191</v>
      </c>
      <c r="E2902">
        <f t="shared" si="91"/>
        <v>9.4148771047871518E-2</v>
      </c>
    </row>
    <row r="2903" spans="1:5" x14ac:dyDescent="0.25">
      <c r="A2903" t="s">
        <v>2905</v>
      </c>
      <c r="B2903">
        <v>1.0792349691015111</v>
      </c>
      <c r="C2903">
        <f t="shared" si="92"/>
        <v>0.11000900000000002</v>
      </c>
      <c r="D2903">
        <v>0.92461969893409601</v>
      </c>
      <c r="E2903">
        <f t="shared" si="91"/>
        <v>3.403685819704648E-2</v>
      </c>
    </row>
    <row r="2904" spans="1:5" x14ac:dyDescent="0.25">
      <c r="A2904" t="s">
        <v>2906</v>
      </c>
      <c r="B2904">
        <v>1.0793312498345555</v>
      </c>
      <c r="C2904">
        <f t="shared" si="92"/>
        <v>0.11013770000000001</v>
      </c>
      <c r="D2904">
        <v>0.16347874274561999</v>
      </c>
      <c r="E2904">
        <f t="shared" si="91"/>
        <v>0.78653871094539152</v>
      </c>
    </row>
    <row r="2905" spans="1:5" x14ac:dyDescent="0.25">
      <c r="A2905" t="s">
        <v>871</v>
      </c>
      <c r="B2905">
        <v>1.0793623727164352</v>
      </c>
      <c r="C2905">
        <f t="shared" si="92"/>
        <v>0.11017930000000004</v>
      </c>
      <c r="D2905">
        <v>0.80388247835183102</v>
      </c>
      <c r="E2905">
        <f t="shared" si="91"/>
        <v>9.4807437238966383E-2</v>
      </c>
    </row>
    <row r="2906" spans="1:5" x14ac:dyDescent="0.25">
      <c r="A2906" t="s">
        <v>2907</v>
      </c>
      <c r="B2906">
        <v>1.0793846680248644</v>
      </c>
      <c r="C2906">
        <f t="shared" si="92"/>
        <v>0.11020910000000006</v>
      </c>
      <c r="D2906">
        <v>0.69507427193207405</v>
      </c>
      <c r="E2906">
        <f t="shared" si="91"/>
        <v>0.15796878653671717</v>
      </c>
    </row>
    <row r="2907" spans="1:5" x14ac:dyDescent="0.25">
      <c r="A2907" t="s">
        <v>2908</v>
      </c>
      <c r="B2907">
        <v>1.0794430270527262</v>
      </c>
      <c r="C2907">
        <f t="shared" si="92"/>
        <v>0.11028709999999986</v>
      </c>
      <c r="D2907">
        <v>0.36860622830915002</v>
      </c>
      <c r="E2907">
        <f t="shared" si="91"/>
        <v>0.43343733081677432</v>
      </c>
    </row>
    <row r="2908" spans="1:5" x14ac:dyDescent="0.25">
      <c r="A2908" t="s">
        <v>2909</v>
      </c>
      <c r="B2908">
        <v>1.0794981717512966</v>
      </c>
      <c r="C2908">
        <f t="shared" si="92"/>
        <v>0.11036080000000001</v>
      </c>
      <c r="D2908">
        <v>0.80292354203884997</v>
      </c>
      <c r="E2908">
        <f t="shared" si="91"/>
        <v>9.5325808210175653E-2</v>
      </c>
    </row>
    <row r="2909" spans="1:5" x14ac:dyDescent="0.25">
      <c r="A2909" t="s">
        <v>2910</v>
      </c>
      <c r="B2909">
        <v>1.0796388521267086</v>
      </c>
      <c r="C2909">
        <f t="shared" si="92"/>
        <v>0.11054880000000002</v>
      </c>
      <c r="D2909">
        <v>0.56346983447605803</v>
      </c>
      <c r="E2909">
        <f t="shared" si="91"/>
        <v>0.24912932907885235</v>
      </c>
    </row>
    <row r="2910" spans="1:5" x14ac:dyDescent="0.25">
      <c r="A2910" t="s">
        <v>2911</v>
      </c>
      <c r="B2910">
        <v>1.0797115192237168</v>
      </c>
      <c r="C2910">
        <f t="shared" si="92"/>
        <v>0.11064590000000001</v>
      </c>
      <c r="D2910">
        <v>0.16175419745307901</v>
      </c>
      <c r="E2910">
        <f t="shared" si="91"/>
        <v>0.79114444075473089</v>
      </c>
    </row>
    <row r="2911" spans="1:5" x14ac:dyDescent="0.25">
      <c r="A2911" t="s">
        <v>2912</v>
      </c>
      <c r="B2911">
        <v>1.0797180303146086</v>
      </c>
      <c r="C2911">
        <f t="shared" si="92"/>
        <v>0.11065459999999989</v>
      </c>
      <c r="D2911">
        <v>0.56287212688693</v>
      </c>
      <c r="E2911">
        <f t="shared" si="91"/>
        <v>0.24959025682729943</v>
      </c>
    </row>
    <row r="2912" spans="1:5" x14ac:dyDescent="0.25">
      <c r="A2912" t="s">
        <v>2913</v>
      </c>
      <c r="B2912">
        <v>1.0797451977037489</v>
      </c>
      <c r="C2912">
        <f t="shared" si="92"/>
        <v>0.11069090000000005</v>
      </c>
      <c r="D2912">
        <v>0.92154833535788105</v>
      </c>
      <c r="E2912">
        <f t="shared" si="91"/>
        <v>3.54818810323324E-2</v>
      </c>
    </row>
    <row r="2913" spans="1:5" x14ac:dyDescent="0.25">
      <c r="A2913" t="s">
        <v>2914</v>
      </c>
      <c r="B2913">
        <v>1.0797944450167425</v>
      </c>
      <c r="C2913">
        <f t="shared" si="92"/>
        <v>0.11075669999999986</v>
      </c>
      <c r="D2913">
        <v>0.43755176703612497</v>
      </c>
      <c r="E2913">
        <f t="shared" si="91"/>
        <v>0.35897055793734139</v>
      </c>
    </row>
    <row r="2914" spans="1:5" x14ac:dyDescent="0.25">
      <c r="A2914" t="s">
        <v>2915</v>
      </c>
      <c r="B2914">
        <v>1.0797954928563163</v>
      </c>
      <c r="C2914">
        <f t="shared" si="92"/>
        <v>0.11075810000000008</v>
      </c>
      <c r="D2914">
        <v>0.437543180820825</v>
      </c>
      <c r="E2914">
        <f t="shared" si="91"/>
        <v>0.35897908031753445</v>
      </c>
    </row>
    <row r="2915" spans="1:5" x14ac:dyDescent="0.25">
      <c r="A2915" t="s">
        <v>2916</v>
      </c>
      <c r="B2915">
        <v>1.0797960916222433</v>
      </c>
      <c r="C2915">
        <f t="shared" si="92"/>
        <v>0.11075889999999992</v>
      </c>
      <c r="D2915">
        <v>0.63629392397131301</v>
      </c>
      <c r="E2915">
        <f t="shared" si="91"/>
        <v>0.19634222386157488</v>
      </c>
    </row>
    <row r="2916" spans="1:5" x14ac:dyDescent="0.25">
      <c r="A2916" t="s">
        <v>2917</v>
      </c>
      <c r="B2916">
        <v>1.0801558602736423</v>
      </c>
      <c r="C2916">
        <f t="shared" si="92"/>
        <v>0.11123949999999989</v>
      </c>
      <c r="D2916">
        <v>0.63368293553971999</v>
      </c>
      <c r="E2916">
        <f t="shared" si="91"/>
        <v>0.19812798784197022</v>
      </c>
    </row>
    <row r="2917" spans="1:5" x14ac:dyDescent="0.25">
      <c r="A2917" t="s">
        <v>2918</v>
      </c>
      <c r="B2917">
        <v>1.0802745368504292</v>
      </c>
      <c r="C2917">
        <f t="shared" si="92"/>
        <v>0.11139800000000011</v>
      </c>
      <c r="D2917">
        <v>0.55868225954893203</v>
      </c>
      <c r="E2917">
        <f t="shared" si="91"/>
        <v>0.25283511905030631</v>
      </c>
    </row>
    <row r="2918" spans="1:5" x14ac:dyDescent="0.25">
      <c r="A2918" t="s">
        <v>2919</v>
      </c>
      <c r="B2918">
        <v>1.0803054622890802</v>
      </c>
      <c r="C2918">
        <f t="shared" si="92"/>
        <v>0.11143930000000007</v>
      </c>
      <c r="D2918">
        <v>0.362127359749845</v>
      </c>
      <c r="E2918">
        <f t="shared" si="91"/>
        <v>0.4411386617626456</v>
      </c>
    </row>
    <row r="2919" spans="1:5" x14ac:dyDescent="0.25">
      <c r="A2919" t="s">
        <v>2920</v>
      </c>
      <c r="B2919">
        <v>1.080436362326779</v>
      </c>
      <c r="C2919">
        <f t="shared" si="92"/>
        <v>0.11161409999999988</v>
      </c>
      <c r="D2919">
        <v>0.158506293138551</v>
      </c>
      <c r="E2919">
        <f t="shared" si="91"/>
        <v>0.79995349041095842</v>
      </c>
    </row>
    <row r="2920" spans="1:5" x14ac:dyDescent="0.25">
      <c r="A2920" t="s">
        <v>2921</v>
      </c>
      <c r="B2920">
        <v>1.080479874375333</v>
      </c>
      <c r="C2920">
        <f t="shared" si="92"/>
        <v>0.11167219999999996</v>
      </c>
      <c r="D2920">
        <v>0.79600244095824202</v>
      </c>
      <c r="E2920">
        <f t="shared" si="91"/>
        <v>9.9085600487117814E-2</v>
      </c>
    </row>
    <row r="2921" spans="1:5" x14ac:dyDescent="0.25">
      <c r="A2921" t="s">
        <v>2922</v>
      </c>
      <c r="B2921">
        <v>1.0805241371382326</v>
      </c>
      <c r="C2921">
        <f t="shared" si="92"/>
        <v>0.11173129999999998</v>
      </c>
      <c r="D2921">
        <v>0.43192854620815002</v>
      </c>
      <c r="E2921">
        <f t="shared" si="91"/>
        <v>0.3645880924308646</v>
      </c>
    </row>
    <row r="2922" spans="1:5" x14ac:dyDescent="0.25">
      <c r="A2922" t="s">
        <v>2923</v>
      </c>
      <c r="B2922">
        <v>1.0805742438751265</v>
      </c>
      <c r="C2922">
        <f t="shared" si="92"/>
        <v>0.11179819999999994</v>
      </c>
      <c r="D2922">
        <v>0.55643331700006005</v>
      </c>
      <c r="E2922">
        <f t="shared" si="91"/>
        <v>0.25458687408601843</v>
      </c>
    </row>
    <row r="2923" spans="1:5" x14ac:dyDescent="0.25">
      <c r="A2923" t="s">
        <v>2924</v>
      </c>
      <c r="B2923">
        <v>1.0805750677721302</v>
      </c>
      <c r="C2923">
        <f t="shared" si="92"/>
        <v>0.11179930000000002</v>
      </c>
      <c r="D2923">
        <v>0.36011767801397299</v>
      </c>
      <c r="E2923">
        <f t="shared" si="91"/>
        <v>0.44355555878568559</v>
      </c>
    </row>
    <row r="2924" spans="1:5" x14ac:dyDescent="0.25">
      <c r="A2924" t="s">
        <v>2925</v>
      </c>
      <c r="B2924">
        <v>1.0805907219345567</v>
      </c>
      <c r="C2924">
        <f t="shared" si="92"/>
        <v>0.11182020000000002</v>
      </c>
      <c r="D2924">
        <v>0.68618683339984599</v>
      </c>
      <c r="E2924">
        <f t="shared" si="91"/>
        <v>0.16355761947228553</v>
      </c>
    </row>
    <row r="2925" spans="1:5" x14ac:dyDescent="0.25">
      <c r="A2925" t="s">
        <v>2926</v>
      </c>
      <c r="B2925">
        <v>1.0806503446489837</v>
      </c>
      <c r="C2925">
        <f t="shared" si="92"/>
        <v>0.11189979999999994</v>
      </c>
      <c r="D2925">
        <v>0.55586269876697203</v>
      </c>
      <c r="E2925">
        <f t="shared" si="91"/>
        <v>0.25503246836691246</v>
      </c>
    </row>
    <row r="2926" spans="1:5" x14ac:dyDescent="0.25">
      <c r="A2926" t="s">
        <v>2927</v>
      </c>
      <c r="B2926">
        <v>1.0806976856294475</v>
      </c>
      <c r="C2926">
        <f t="shared" si="92"/>
        <v>0.11196299999999995</v>
      </c>
      <c r="D2926">
        <v>0.35920601199952401</v>
      </c>
      <c r="E2926">
        <f t="shared" si="91"/>
        <v>0.44465640319524408</v>
      </c>
    </row>
    <row r="2927" spans="1:5" x14ac:dyDescent="0.25">
      <c r="A2927" t="s">
        <v>2928</v>
      </c>
      <c r="B2927">
        <v>1.0807389608663589</v>
      </c>
      <c r="C2927">
        <f t="shared" si="92"/>
        <v>0.1120180999999999</v>
      </c>
      <c r="D2927">
        <v>0.915574175017141</v>
      </c>
      <c r="E2927">
        <f t="shared" si="91"/>
        <v>3.8306465676094012E-2</v>
      </c>
    </row>
    <row r="2928" spans="1:5" x14ac:dyDescent="0.25">
      <c r="A2928" t="s">
        <v>2929</v>
      </c>
      <c r="B2928">
        <v>1.0807719971735967</v>
      </c>
      <c r="C2928">
        <f t="shared" si="92"/>
        <v>0.11206220000000011</v>
      </c>
      <c r="D2928">
        <v>0.91537553672576399</v>
      </c>
      <c r="E2928">
        <f t="shared" si="91"/>
        <v>3.8400698208669752E-2</v>
      </c>
    </row>
    <row r="2929" spans="1:5" x14ac:dyDescent="0.25">
      <c r="A2929" t="s">
        <v>2930</v>
      </c>
      <c r="B2929">
        <v>1.0809333726973935</v>
      </c>
      <c r="C2929">
        <f t="shared" si="92"/>
        <v>0.11227760000000002</v>
      </c>
      <c r="D2929">
        <v>0.156309231921054</v>
      </c>
      <c r="E2929">
        <f t="shared" si="91"/>
        <v>0.80601537096374209</v>
      </c>
    </row>
    <row r="2930" spans="1:5" x14ac:dyDescent="0.25">
      <c r="A2930" t="s">
        <v>2931</v>
      </c>
      <c r="B2930">
        <v>1.0810292054984127</v>
      </c>
      <c r="C2930">
        <f t="shared" si="92"/>
        <v>0.11240549999999985</v>
      </c>
      <c r="D2930">
        <v>0.42806296303719299</v>
      </c>
      <c r="E2930">
        <f t="shared" si="91"/>
        <v>0.36849234666792441</v>
      </c>
    </row>
    <row r="2931" spans="1:5" x14ac:dyDescent="0.25">
      <c r="A2931" t="s">
        <v>2932</v>
      </c>
      <c r="B2931">
        <v>1.0815704943454481</v>
      </c>
      <c r="C2931">
        <f t="shared" si="92"/>
        <v>0.11312770000000009</v>
      </c>
      <c r="D2931">
        <v>0.67900568314236098</v>
      </c>
      <c r="E2931">
        <f t="shared" si="91"/>
        <v>0.1681265907459516</v>
      </c>
    </row>
    <row r="2932" spans="1:5" x14ac:dyDescent="0.25">
      <c r="A2932" t="s">
        <v>2933</v>
      </c>
      <c r="B2932">
        <v>1.081596433845339</v>
      </c>
      <c r="C2932">
        <f t="shared" si="92"/>
        <v>0.11316229999999999</v>
      </c>
      <c r="D2932">
        <v>0.54879991268577</v>
      </c>
      <c r="E2932">
        <f t="shared" si="91"/>
        <v>0.260585966397681</v>
      </c>
    </row>
    <row r="2933" spans="1:5" x14ac:dyDescent="0.25">
      <c r="A2933" t="s">
        <v>2934</v>
      </c>
      <c r="B2933">
        <v>1.0816769552151686</v>
      </c>
      <c r="C2933">
        <f t="shared" si="92"/>
        <v>0.11326969999999988</v>
      </c>
      <c r="D2933">
        <v>0.54820150684108204</v>
      </c>
      <c r="E2933">
        <f t="shared" si="91"/>
        <v>0.26105977504995415</v>
      </c>
    </row>
    <row r="2934" spans="1:5" x14ac:dyDescent="0.25">
      <c r="A2934" t="s">
        <v>2935</v>
      </c>
      <c r="B2934">
        <v>1.0816816037454142</v>
      </c>
      <c r="C2934">
        <f t="shared" si="92"/>
        <v>0.11327589999999987</v>
      </c>
      <c r="D2934">
        <v>0.35194849173915199</v>
      </c>
      <c r="E2934">
        <f t="shared" si="91"/>
        <v>0.45352089160796166</v>
      </c>
    </row>
    <row r="2935" spans="1:5" x14ac:dyDescent="0.25">
      <c r="A2935" t="s">
        <v>2936</v>
      </c>
      <c r="B2935">
        <v>1.0816933001356921</v>
      </c>
      <c r="C2935">
        <f t="shared" si="92"/>
        <v>0.11329149999999996</v>
      </c>
      <c r="D2935">
        <v>0.42301429797694901</v>
      </c>
      <c r="E2935">
        <f t="shared" si="91"/>
        <v>0.37364495312720741</v>
      </c>
    </row>
    <row r="2936" spans="1:5" x14ac:dyDescent="0.25">
      <c r="A2936" t="s">
        <v>2937</v>
      </c>
      <c r="B2936">
        <v>1.0817158685282244</v>
      </c>
      <c r="C2936">
        <f t="shared" si="92"/>
        <v>0.11332159999999999</v>
      </c>
      <c r="D2936">
        <v>0.78732045206664403</v>
      </c>
      <c r="E2936">
        <f t="shared" si="91"/>
        <v>0.10384846683015088</v>
      </c>
    </row>
    <row r="2937" spans="1:5" x14ac:dyDescent="0.25">
      <c r="A2937" t="s">
        <v>2938</v>
      </c>
      <c r="B2937">
        <v>1.0818522636192043</v>
      </c>
      <c r="C2937">
        <f t="shared" si="92"/>
        <v>0.11350350000000006</v>
      </c>
      <c r="D2937">
        <v>0.676947122406236</v>
      </c>
      <c r="E2937">
        <f t="shared" si="91"/>
        <v>0.16944525353651363</v>
      </c>
    </row>
    <row r="2938" spans="1:5" x14ac:dyDescent="0.25">
      <c r="A2938" t="s">
        <v>2939</v>
      </c>
      <c r="B2938">
        <v>1.081857512811863</v>
      </c>
      <c r="C2938">
        <f t="shared" si="92"/>
        <v>0.11351050000000004</v>
      </c>
      <c r="D2938">
        <v>0.42177186603404299</v>
      </c>
      <c r="E2938">
        <f t="shared" si="91"/>
        <v>0.37492239290774731</v>
      </c>
    </row>
    <row r="2939" spans="1:5" x14ac:dyDescent="0.25">
      <c r="A2939" t="s">
        <v>2940</v>
      </c>
      <c r="B2939">
        <v>1.0818638868657606</v>
      </c>
      <c r="C2939">
        <f t="shared" si="92"/>
        <v>0.11351899999999986</v>
      </c>
      <c r="D2939">
        <v>0.42172388743008399</v>
      </c>
      <c r="E2939">
        <f t="shared" si="91"/>
        <v>0.37497179883038706</v>
      </c>
    </row>
    <row r="2940" spans="1:5" x14ac:dyDescent="0.25">
      <c r="A2940" t="s">
        <v>2941</v>
      </c>
      <c r="B2940">
        <v>1.0819235048351588</v>
      </c>
      <c r="C2940">
        <f t="shared" si="92"/>
        <v>0.11359850000000006</v>
      </c>
      <c r="D2940">
        <v>0.78586527072227996</v>
      </c>
      <c r="E2940">
        <f t="shared" si="91"/>
        <v>0.10465190332097657</v>
      </c>
    </row>
    <row r="2941" spans="1:5" x14ac:dyDescent="0.25">
      <c r="A2941" t="s">
        <v>2942</v>
      </c>
      <c r="B2941">
        <v>1.0819657268433709</v>
      </c>
      <c r="C2941">
        <f t="shared" si="92"/>
        <v>0.11365480000000004</v>
      </c>
      <c r="D2941">
        <v>0.15182296009725499</v>
      </c>
      <c r="E2941">
        <f t="shared" si="91"/>
        <v>0.81866254537389804</v>
      </c>
    </row>
    <row r="2942" spans="1:5" x14ac:dyDescent="0.25">
      <c r="A2942" t="s">
        <v>2943</v>
      </c>
      <c r="B2942">
        <v>1.082074626732179</v>
      </c>
      <c r="C2942">
        <f t="shared" si="92"/>
        <v>0.11379999999999994</v>
      </c>
      <c r="D2942">
        <v>0.61984982841132097</v>
      </c>
      <c r="E2942">
        <f t="shared" si="91"/>
        <v>0.20771351468232732</v>
      </c>
    </row>
    <row r="2943" spans="1:5" x14ac:dyDescent="0.25">
      <c r="A2943" t="s">
        <v>2944</v>
      </c>
      <c r="B2943">
        <v>1.0820977281176547</v>
      </c>
      <c r="C2943">
        <f t="shared" si="92"/>
        <v>0.11383079999999994</v>
      </c>
      <c r="D2943">
        <v>0.67515654826232396</v>
      </c>
      <c r="E2943">
        <f t="shared" si="91"/>
        <v>0.17059551581536053</v>
      </c>
    </row>
    <row r="2944" spans="1:5" x14ac:dyDescent="0.25">
      <c r="A2944" t="s">
        <v>2945</v>
      </c>
      <c r="B2944">
        <v>1.0821745362695854</v>
      </c>
      <c r="C2944">
        <f t="shared" si="92"/>
        <v>0.11393320000000007</v>
      </c>
      <c r="D2944">
        <v>0.78410760201021801</v>
      </c>
      <c r="E2944">
        <f t="shared" si="91"/>
        <v>0.10562433559015341</v>
      </c>
    </row>
    <row r="2945" spans="1:5" x14ac:dyDescent="0.25">
      <c r="A2945" t="s">
        <v>2946</v>
      </c>
      <c r="B2945">
        <v>1.0823160155517351</v>
      </c>
      <c r="C2945">
        <f t="shared" si="92"/>
        <v>0.1141217999999999</v>
      </c>
      <c r="D2945">
        <v>0.78311793511334704</v>
      </c>
      <c r="E2945">
        <f t="shared" si="91"/>
        <v>0.10617282962522717</v>
      </c>
    </row>
    <row r="2946" spans="1:5" x14ac:dyDescent="0.25">
      <c r="A2946" t="s">
        <v>2947</v>
      </c>
      <c r="B2946">
        <v>1.0823630543831642</v>
      </c>
      <c r="C2946">
        <f t="shared" si="92"/>
        <v>0.11418450000000006</v>
      </c>
      <c r="D2946">
        <v>0.90583234088232101</v>
      </c>
      <c r="E2946">
        <f t="shared" ref="E2946:E3009" si="93">-LOG10(D2946)</f>
        <v>4.2952177784220072E-2</v>
      </c>
    </row>
    <row r="2947" spans="1:5" x14ac:dyDescent="0.25">
      <c r="A2947" t="s">
        <v>1867</v>
      </c>
      <c r="B2947">
        <v>1.0824774715574601</v>
      </c>
      <c r="C2947">
        <f t="shared" ref="C2947:C3010" si="94">LOG(B2947,2)</f>
        <v>0.11433700000000009</v>
      </c>
      <c r="D2947">
        <v>0.41710168374654799</v>
      </c>
      <c r="E2947">
        <f t="shared" si="93"/>
        <v>0.37975805700058729</v>
      </c>
    </row>
    <row r="2948" spans="1:5" x14ac:dyDescent="0.25">
      <c r="A2948" t="s">
        <v>2948</v>
      </c>
      <c r="B2948">
        <v>1.0825163386347625</v>
      </c>
      <c r="C2948">
        <f t="shared" si="94"/>
        <v>0.11438880000000012</v>
      </c>
      <c r="D2948">
        <v>0.54198138220205405</v>
      </c>
      <c r="E2948">
        <f t="shared" si="93"/>
        <v>0.26601563181177418</v>
      </c>
    </row>
    <row r="2949" spans="1:5" x14ac:dyDescent="0.25">
      <c r="A2949" t="s">
        <v>2949</v>
      </c>
      <c r="B2949">
        <v>1.0826561365893339</v>
      </c>
      <c r="C2949">
        <f t="shared" si="94"/>
        <v>0.11457509999999989</v>
      </c>
      <c r="D2949">
        <v>0.14888016576860899</v>
      </c>
      <c r="E2949">
        <f t="shared" si="93"/>
        <v>0.82716315631769721</v>
      </c>
    </row>
    <row r="2950" spans="1:5" x14ac:dyDescent="0.25">
      <c r="A2950" t="s">
        <v>2950</v>
      </c>
      <c r="B2950">
        <v>1.0826893815939016</v>
      </c>
      <c r="C2950">
        <f t="shared" si="94"/>
        <v>0.11461940000000004</v>
      </c>
      <c r="D2950">
        <v>0.90387831576517796</v>
      </c>
      <c r="E2950">
        <f t="shared" si="93"/>
        <v>4.3890032299854248E-2</v>
      </c>
    </row>
    <row r="2951" spans="1:5" x14ac:dyDescent="0.25">
      <c r="A2951" t="s">
        <v>2951</v>
      </c>
      <c r="B2951">
        <v>1.082718800146788</v>
      </c>
      <c r="C2951">
        <f t="shared" si="94"/>
        <v>0.1146585999999999</v>
      </c>
      <c r="D2951">
        <v>0.67063496693409996</v>
      </c>
      <c r="E2951">
        <f t="shared" si="93"/>
        <v>0.17351380618512319</v>
      </c>
    </row>
    <row r="2952" spans="1:5" x14ac:dyDescent="0.25">
      <c r="A2952" t="s">
        <v>2952</v>
      </c>
      <c r="B2952">
        <v>1.082741990334779</v>
      </c>
      <c r="C2952">
        <f t="shared" si="94"/>
        <v>0.11468950000000012</v>
      </c>
      <c r="D2952">
        <v>0.90356340542860802</v>
      </c>
      <c r="E2952">
        <f t="shared" si="93"/>
        <v>4.4041366443851052E-2</v>
      </c>
    </row>
    <row r="2953" spans="1:5" x14ac:dyDescent="0.25">
      <c r="A2953" t="s">
        <v>2953</v>
      </c>
      <c r="B2953">
        <v>1.0827785402801389</v>
      </c>
      <c r="C2953">
        <f t="shared" si="94"/>
        <v>0.11473820000000008</v>
      </c>
      <c r="D2953">
        <v>0.54004668119620602</v>
      </c>
      <c r="E2953">
        <f t="shared" si="93"/>
        <v>0.26756869849242376</v>
      </c>
    </row>
    <row r="2954" spans="1:5" x14ac:dyDescent="0.25">
      <c r="A2954" t="s">
        <v>2954</v>
      </c>
      <c r="B2954">
        <v>1.0828183188300982</v>
      </c>
      <c r="C2954">
        <f t="shared" si="94"/>
        <v>0.11479120000000012</v>
      </c>
      <c r="D2954">
        <v>0.41454869296216501</v>
      </c>
      <c r="E2954">
        <f t="shared" si="93"/>
        <v>0.38242444981151941</v>
      </c>
    </row>
    <row r="2955" spans="1:5" x14ac:dyDescent="0.25">
      <c r="A2955" t="s">
        <v>2955</v>
      </c>
      <c r="B2955">
        <v>1.0828879723390015</v>
      </c>
      <c r="C2955">
        <f t="shared" si="94"/>
        <v>0.11488399999999989</v>
      </c>
      <c r="D2955">
        <v>0.66940575384773104</v>
      </c>
      <c r="E2955">
        <f t="shared" si="93"/>
        <v>0.17431055900307013</v>
      </c>
    </row>
    <row r="2956" spans="1:5" x14ac:dyDescent="0.25">
      <c r="A2956" t="s">
        <v>2956</v>
      </c>
      <c r="B2956">
        <v>1.0829502739929551</v>
      </c>
      <c r="C2956">
        <f t="shared" si="94"/>
        <v>0.11496699999999993</v>
      </c>
      <c r="D2956">
        <v>0.53878166642784897</v>
      </c>
      <c r="E2956">
        <f t="shared" si="93"/>
        <v>0.26858719079739074</v>
      </c>
    </row>
    <row r="2957" spans="1:5" x14ac:dyDescent="0.25">
      <c r="A2957" t="s">
        <v>2957</v>
      </c>
      <c r="B2957">
        <v>1.083042607132207</v>
      </c>
      <c r="C2957">
        <f t="shared" si="94"/>
        <v>0.11508999999999991</v>
      </c>
      <c r="D2957">
        <v>0.61293053832061495</v>
      </c>
      <c r="E2957">
        <f t="shared" si="93"/>
        <v>0.21258874005476017</v>
      </c>
    </row>
    <row r="2958" spans="1:5" x14ac:dyDescent="0.25">
      <c r="A2958" t="s">
        <v>2958</v>
      </c>
      <c r="B2958">
        <v>1.0830660294728764</v>
      </c>
      <c r="C2958">
        <f t="shared" si="94"/>
        <v>0.11512119999999997</v>
      </c>
      <c r="D2958">
        <v>0.61276360092382498</v>
      </c>
      <c r="E2958">
        <f t="shared" si="93"/>
        <v>0.21270704035232404</v>
      </c>
    </row>
    <row r="2959" spans="1:5" x14ac:dyDescent="0.25">
      <c r="A2959" t="s">
        <v>2959</v>
      </c>
      <c r="B2959">
        <v>1.0830874253229037</v>
      </c>
      <c r="C2959">
        <f t="shared" si="94"/>
        <v>0.11514970000000006</v>
      </c>
      <c r="D2959">
        <v>0.90149646777115999</v>
      </c>
      <c r="E2959">
        <f t="shared" si="93"/>
        <v>4.5035970583841393E-2</v>
      </c>
    </row>
    <row r="2960" spans="1:5" x14ac:dyDescent="0.25">
      <c r="A2960" t="s">
        <v>2960</v>
      </c>
      <c r="B2960">
        <v>1.0832297747900153</v>
      </c>
      <c r="C2960">
        <f t="shared" si="94"/>
        <v>0.11533929999999998</v>
      </c>
      <c r="D2960">
        <v>0.14646951064275701</v>
      </c>
      <c r="E2960">
        <f t="shared" si="93"/>
        <v>0.83425276942375859</v>
      </c>
    </row>
    <row r="2961" spans="1:5" x14ac:dyDescent="0.25">
      <c r="A2961" t="s">
        <v>2961</v>
      </c>
      <c r="B2961">
        <v>1.0832936729598033</v>
      </c>
      <c r="C2961">
        <f t="shared" si="94"/>
        <v>0.11542440000000001</v>
      </c>
      <c r="D2961">
        <v>0.53625708756911294</v>
      </c>
      <c r="E2961">
        <f t="shared" si="93"/>
        <v>0.27062695481315946</v>
      </c>
    </row>
    <row r="2962" spans="1:5" x14ac:dyDescent="0.25">
      <c r="A2962" t="s">
        <v>2962</v>
      </c>
      <c r="B2962">
        <v>1.0833613295366018</v>
      </c>
      <c r="C2962">
        <f t="shared" si="94"/>
        <v>0.11551450000000002</v>
      </c>
      <c r="D2962">
        <v>0.41050171313517297</v>
      </c>
      <c r="E2962">
        <f t="shared" si="93"/>
        <v>0.38668502611189753</v>
      </c>
    </row>
    <row r="2963" spans="1:5" x14ac:dyDescent="0.25">
      <c r="A2963" t="s">
        <v>2963</v>
      </c>
      <c r="B2963">
        <v>1.0836042822579359</v>
      </c>
      <c r="C2963">
        <f t="shared" si="94"/>
        <v>0.11583800000000011</v>
      </c>
      <c r="D2963">
        <v>0.53397960866865102</v>
      </c>
      <c r="E2963">
        <f t="shared" si="93"/>
        <v>0.27247532726315238</v>
      </c>
    </row>
    <row r="2964" spans="1:5" x14ac:dyDescent="0.25">
      <c r="A2964" t="s">
        <v>2964</v>
      </c>
      <c r="B2964">
        <v>1.0836066857718114</v>
      </c>
      <c r="C2964">
        <f t="shared" si="94"/>
        <v>0.11584120000000012</v>
      </c>
      <c r="D2964">
        <v>0.40868119027354599</v>
      </c>
      <c r="E2964">
        <f t="shared" si="93"/>
        <v>0.38861535041757744</v>
      </c>
    </row>
    <row r="2965" spans="1:5" x14ac:dyDescent="0.25">
      <c r="A2965" t="s">
        <v>2965</v>
      </c>
      <c r="B2965">
        <v>1.0836382323856057</v>
      </c>
      <c r="C2965">
        <f t="shared" si="94"/>
        <v>0.11588319999999998</v>
      </c>
      <c r="D2965">
        <v>0.40844791275620501</v>
      </c>
      <c r="E2965">
        <f t="shared" si="93"/>
        <v>0.38886331892319048</v>
      </c>
    </row>
    <row r="2966" spans="1:5" x14ac:dyDescent="0.25">
      <c r="A2966" t="s">
        <v>2966</v>
      </c>
      <c r="B2966">
        <v>1.0836516024180678</v>
      </c>
      <c r="C2966">
        <f t="shared" si="94"/>
        <v>0.11590099999999999</v>
      </c>
      <c r="D2966">
        <v>0.33771751906608199</v>
      </c>
      <c r="E2966">
        <f t="shared" si="93"/>
        <v>0.47144640979283636</v>
      </c>
    </row>
    <row r="2967" spans="1:5" x14ac:dyDescent="0.25">
      <c r="A2967" t="s">
        <v>2967</v>
      </c>
      <c r="B2967">
        <v>1.0836870563365275</v>
      </c>
      <c r="C2967">
        <f t="shared" si="94"/>
        <v>0.11594819999999988</v>
      </c>
      <c r="D2967">
        <v>0.60834650637082299</v>
      </c>
      <c r="E2967">
        <f t="shared" si="93"/>
        <v>0.21584898168242814</v>
      </c>
    </row>
    <row r="2968" spans="1:5" x14ac:dyDescent="0.25">
      <c r="A2968" t="s">
        <v>2968</v>
      </c>
      <c r="B2968">
        <v>1.0837484274073208</v>
      </c>
      <c r="C2968">
        <f t="shared" si="94"/>
        <v>0.11602990000000009</v>
      </c>
      <c r="D2968">
        <v>0.77312198686327804</v>
      </c>
      <c r="E2968">
        <f t="shared" si="93"/>
        <v>0.11175197562657982</v>
      </c>
    </row>
    <row r="2969" spans="1:5" x14ac:dyDescent="0.25">
      <c r="A2969" t="s">
        <v>2969</v>
      </c>
      <c r="B2969">
        <v>1.0838846280114998</v>
      </c>
      <c r="C2969">
        <f t="shared" si="94"/>
        <v>0.11621120000000006</v>
      </c>
      <c r="D2969">
        <v>0.14375609771154199</v>
      </c>
      <c r="E2969">
        <f t="shared" si="93"/>
        <v>0.84237372475096051</v>
      </c>
    </row>
    <row r="2970" spans="1:5" x14ac:dyDescent="0.25">
      <c r="A2970" t="s">
        <v>2970</v>
      </c>
      <c r="B2970">
        <v>1.0839073172545099</v>
      </c>
      <c r="C2970">
        <f t="shared" si="94"/>
        <v>0.11624140000000006</v>
      </c>
      <c r="D2970">
        <v>0.60678391772795803</v>
      </c>
      <c r="E2970">
        <f t="shared" si="93"/>
        <v>0.21696593832459801</v>
      </c>
    </row>
    <row r="2971" spans="1:5" x14ac:dyDescent="0.25">
      <c r="A2971" t="s">
        <v>2971</v>
      </c>
      <c r="B2971">
        <v>1.0839832770841296</v>
      </c>
      <c r="C2971">
        <f t="shared" si="94"/>
        <v>0.11634250000000006</v>
      </c>
      <c r="D2971">
        <v>0.143350725425609</v>
      </c>
      <c r="E2971">
        <f t="shared" si="93"/>
        <v>0.84360010496694304</v>
      </c>
    </row>
    <row r="2972" spans="1:5" x14ac:dyDescent="0.25">
      <c r="A2972" t="s">
        <v>2972</v>
      </c>
      <c r="B2972">
        <v>1.0840228744768343</v>
      </c>
      <c r="C2972">
        <f t="shared" si="94"/>
        <v>0.11639520000000006</v>
      </c>
      <c r="D2972">
        <v>0.89590595961840902</v>
      </c>
      <c r="E2972">
        <f t="shared" si="93"/>
        <v>4.7737574447486483E-2</v>
      </c>
    </row>
    <row r="2973" spans="1:5" x14ac:dyDescent="0.25">
      <c r="A2973" t="s">
        <v>2973</v>
      </c>
      <c r="B2973">
        <v>1.0840512021519033</v>
      </c>
      <c r="C2973">
        <f t="shared" si="94"/>
        <v>0.11643289999999991</v>
      </c>
      <c r="D2973">
        <v>0.77101548600651704</v>
      </c>
      <c r="E2973">
        <f t="shared" si="93"/>
        <v>0.11293689896637739</v>
      </c>
    </row>
    <row r="2974" spans="1:5" x14ac:dyDescent="0.25">
      <c r="A2974" t="s">
        <v>2974</v>
      </c>
      <c r="B2974">
        <v>1.0841310045161308</v>
      </c>
      <c r="C2974">
        <f t="shared" si="94"/>
        <v>0.11653909999999996</v>
      </c>
      <c r="D2974">
        <v>0.77046080082254398</v>
      </c>
      <c r="E2974">
        <f t="shared" si="93"/>
        <v>0.1132494522337209</v>
      </c>
    </row>
    <row r="2975" spans="1:5" x14ac:dyDescent="0.25">
      <c r="A2975" t="s">
        <v>2975</v>
      </c>
      <c r="B2975">
        <v>1.084162115503768</v>
      </c>
      <c r="C2975">
        <f t="shared" si="94"/>
        <v>0.11658049999999998</v>
      </c>
      <c r="D2975">
        <v>0.52990267617890896</v>
      </c>
      <c r="E2975">
        <f t="shared" si="93"/>
        <v>0.27580388715334758</v>
      </c>
    </row>
    <row r="2976" spans="1:5" x14ac:dyDescent="0.25">
      <c r="A2976" t="s">
        <v>2976</v>
      </c>
      <c r="B2976">
        <v>1.0841793997715574</v>
      </c>
      <c r="C2976">
        <f t="shared" si="94"/>
        <v>0.1166035000000001</v>
      </c>
      <c r="D2976">
        <v>0.60485678705603796</v>
      </c>
      <c r="E2976">
        <f t="shared" si="93"/>
        <v>0.21834744180028115</v>
      </c>
    </row>
    <row r="2977" spans="1:5" x14ac:dyDescent="0.25">
      <c r="A2977" t="s">
        <v>2977</v>
      </c>
      <c r="B2977">
        <v>1.0842181025008903</v>
      </c>
      <c r="C2977">
        <f t="shared" si="94"/>
        <v>0.11665499999999998</v>
      </c>
      <c r="D2977">
        <v>0.89474038927928401</v>
      </c>
      <c r="E2977">
        <f t="shared" si="93"/>
        <v>4.8302957822440401E-2</v>
      </c>
    </row>
    <row r="2978" spans="1:5" x14ac:dyDescent="0.25">
      <c r="A2978" t="s">
        <v>2978</v>
      </c>
      <c r="B2978">
        <v>1.0842548525847571</v>
      </c>
      <c r="C2978">
        <f t="shared" si="94"/>
        <v>0.1167039</v>
      </c>
      <c r="D2978">
        <v>0.529227006529843</v>
      </c>
      <c r="E2978">
        <f t="shared" si="93"/>
        <v>0.27635800180951725</v>
      </c>
    </row>
    <row r="2979" spans="1:5" x14ac:dyDescent="0.25">
      <c r="A2979" t="s">
        <v>2979</v>
      </c>
      <c r="B2979">
        <v>1.0842580090917668</v>
      </c>
      <c r="C2979">
        <f t="shared" si="94"/>
        <v>0.1167081</v>
      </c>
      <c r="D2979">
        <v>0.52920403616369105</v>
      </c>
      <c r="E2979">
        <f t="shared" si="93"/>
        <v>0.27637685216984548</v>
      </c>
    </row>
    <row r="2980" spans="1:5" x14ac:dyDescent="0.25">
      <c r="A2980" t="s">
        <v>2980</v>
      </c>
      <c r="B2980">
        <v>1.0842710861472731</v>
      </c>
      <c r="C2980">
        <f t="shared" si="94"/>
        <v>0.11672549999999994</v>
      </c>
      <c r="D2980">
        <v>0.65939776439042896</v>
      </c>
      <c r="E2980">
        <f t="shared" si="93"/>
        <v>0.18085252961407641</v>
      </c>
    </row>
    <row r="2981" spans="1:5" x14ac:dyDescent="0.25">
      <c r="A2981" t="s">
        <v>2981</v>
      </c>
      <c r="B2981">
        <v>1.0842916790716546</v>
      </c>
      <c r="C2981">
        <f t="shared" si="94"/>
        <v>0.11675289999999992</v>
      </c>
      <c r="D2981">
        <v>0.14208968796635699</v>
      </c>
      <c r="E2981">
        <f t="shared" si="93"/>
        <v>0.847437439467425</v>
      </c>
    </row>
    <row r="2982" spans="1:5" x14ac:dyDescent="0.25">
      <c r="A2982" t="s">
        <v>2982</v>
      </c>
      <c r="B2982">
        <v>1.0843594731405055</v>
      </c>
      <c r="C2982">
        <f t="shared" si="94"/>
        <v>0.11684309999999994</v>
      </c>
      <c r="D2982">
        <v>0.60358289040424196</v>
      </c>
      <c r="E2982">
        <f t="shared" si="93"/>
        <v>0.21926307954644933</v>
      </c>
    </row>
    <row r="2983" spans="1:5" x14ac:dyDescent="0.25">
      <c r="A2983" t="s">
        <v>2983</v>
      </c>
      <c r="B2983">
        <v>1.0845229629687749</v>
      </c>
      <c r="C2983">
        <f t="shared" si="94"/>
        <v>0.11706059999999986</v>
      </c>
      <c r="D2983">
        <v>0.60242732459054404</v>
      </c>
      <c r="E2983">
        <f t="shared" si="93"/>
        <v>0.22009533785356658</v>
      </c>
    </row>
    <row r="2984" spans="1:5" x14ac:dyDescent="0.25">
      <c r="A2984" t="s">
        <v>2984</v>
      </c>
      <c r="B2984">
        <v>1.0845289016839037</v>
      </c>
      <c r="C2984">
        <f t="shared" si="94"/>
        <v>0.11706850000000005</v>
      </c>
      <c r="D2984">
        <v>0.33150933282856199</v>
      </c>
      <c r="E2984">
        <f t="shared" si="93"/>
        <v>0.47950424059588798</v>
      </c>
    </row>
    <row r="2985" spans="1:5" x14ac:dyDescent="0.25">
      <c r="A2985" t="s">
        <v>2985</v>
      </c>
      <c r="B2985">
        <v>1.0845488229278504</v>
      </c>
      <c r="C2985">
        <f t="shared" si="94"/>
        <v>0.11709499999999995</v>
      </c>
      <c r="D2985">
        <v>0.52708707125274601</v>
      </c>
      <c r="E2985">
        <f t="shared" si="93"/>
        <v>0.27811763632242181</v>
      </c>
    </row>
    <row r="2986" spans="1:5" x14ac:dyDescent="0.25">
      <c r="A2986" t="s">
        <v>2986</v>
      </c>
      <c r="B2986">
        <v>1.0845693459505026</v>
      </c>
      <c r="C2986">
        <f t="shared" si="94"/>
        <v>0.11712230000000004</v>
      </c>
      <c r="D2986">
        <v>0.89264476106661095</v>
      </c>
      <c r="E2986">
        <f t="shared" si="93"/>
        <v>4.9321339546984769E-2</v>
      </c>
    </row>
    <row r="2987" spans="1:5" x14ac:dyDescent="0.25">
      <c r="A2987" t="s">
        <v>2987</v>
      </c>
      <c r="B2987">
        <v>1.084648585000801</v>
      </c>
      <c r="C2987">
        <f t="shared" si="94"/>
        <v>0.11722769999999998</v>
      </c>
      <c r="D2987">
        <v>0.89217217407293103</v>
      </c>
      <c r="E2987">
        <f t="shared" si="93"/>
        <v>4.955132607874619E-2</v>
      </c>
    </row>
    <row r="2988" spans="1:5" x14ac:dyDescent="0.25">
      <c r="A2988" t="s">
        <v>2988</v>
      </c>
      <c r="B2988">
        <v>1.0849213047969404</v>
      </c>
      <c r="C2988">
        <f t="shared" si="94"/>
        <v>0.11759040000000005</v>
      </c>
      <c r="D2988">
        <v>0.59961785648992705</v>
      </c>
      <c r="E2988">
        <f t="shared" si="93"/>
        <v>0.22212544243555002</v>
      </c>
    </row>
    <row r="2989" spans="1:5" x14ac:dyDescent="0.25">
      <c r="A2989" t="s">
        <v>2989</v>
      </c>
      <c r="B2989">
        <v>1.0849663511396836</v>
      </c>
      <c r="C2989">
        <f t="shared" si="94"/>
        <v>0.11765029999999999</v>
      </c>
      <c r="D2989">
        <v>0.76466279074741295</v>
      </c>
      <c r="E2989">
        <f t="shared" si="93"/>
        <v>0.1165300424987165</v>
      </c>
    </row>
    <row r="2990" spans="1:5" x14ac:dyDescent="0.25">
      <c r="A2990" t="s">
        <v>2990</v>
      </c>
      <c r="B2990">
        <v>1.0850259896591576</v>
      </c>
      <c r="C2990">
        <f t="shared" si="94"/>
        <v>0.11772960000000007</v>
      </c>
      <c r="D2990">
        <v>0.764249504929992</v>
      </c>
      <c r="E2990">
        <f t="shared" si="93"/>
        <v>0.11676483393159848</v>
      </c>
    </row>
    <row r="2991" spans="1:5" x14ac:dyDescent="0.25">
      <c r="A2991" t="s">
        <v>2991</v>
      </c>
      <c r="B2991">
        <v>1.0851558068994693</v>
      </c>
      <c r="C2991">
        <f t="shared" si="94"/>
        <v>0.11790220000000001</v>
      </c>
      <c r="D2991">
        <v>0.32712126738539798</v>
      </c>
      <c r="E2991">
        <f t="shared" si="93"/>
        <v>0.48529121983749846</v>
      </c>
    </row>
    <row r="2992" spans="1:5" x14ac:dyDescent="0.25">
      <c r="A2992" t="s">
        <v>2992</v>
      </c>
      <c r="B2992">
        <v>1.0851719787327632</v>
      </c>
      <c r="C2992">
        <f t="shared" si="94"/>
        <v>0.11792369999999998</v>
      </c>
      <c r="D2992">
        <v>0.327008321213626</v>
      </c>
      <c r="E2992">
        <f t="shared" si="93"/>
        <v>0.48544119592937712</v>
      </c>
    </row>
    <row r="2993" spans="1:5" x14ac:dyDescent="0.25">
      <c r="A2993" t="s">
        <v>2993</v>
      </c>
      <c r="B2993">
        <v>1.0851846154958174</v>
      </c>
      <c r="C2993">
        <f t="shared" si="94"/>
        <v>0.11794049999999985</v>
      </c>
      <c r="D2993">
        <v>0.65282746871543895</v>
      </c>
      <c r="E2993">
        <f t="shared" si="93"/>
        <v>0.18520158026436628</v>
      </c>
    </row>
    <row r="2994" spans="1:5" x14ac:dyDescent="0.25">
      <c r="A2994" t="s">
        <v>2994</v>
      </c>
      <c r="B2994">
        <v>1.0852305002179128</v>
      </c>
      <c r="C2994">
        <f t="shared" si="94"/>
        <v>0.11800150000000008</v>
      </c>
      <c r="D2994">
        <v>0.39676672267664997</v>
      </c>
      <c r="E2994">
        <f t="shared" si="93"/>
        <v>0.40146475981409585</v>
      </c>
    </row>
    <row r="2995" spans="1:5" x14ac:dyDescent="0.25">
      <c r="A2995" t="s">
        <v>2995</v>
      </c>
      <c r="B2995">
        <v>1.085320921364908</v>
      </c>
      <c r="C2995">
        <f t="shared" si="94"/>
        <v>0.11812169999999991</v>
      </c>
      <c r="D2995">
        <v>0.88816512649918999</v>
      </c>
      <c r="E2995">
        <f t="shared" si="93"/>
        <v>5.1506283252301673E-2</v>
      </c>
    </row>
    <row r="2996" spans="1:5" x14ac:dyDescent="0.25">
      <c r="A2996" t="s">
        <v>2996</v>
      </c>
      <c r="B2996">
        <v>1.0854163908012509</v>
      </c>
      <c r="C2996">
        <f t="shared" si="94"/>
        <v>0.11824860000000005</v>
      </c>
      <c r="D2996">
        <v>0.52080239208317003</v>
      </c>
      <c r="E2996">
        <f t="shared" si="93"/>
        <v>0.28332702968922086</v>
      </c>
    </row>
    <row r="2997" spans="1:5" x14ac:dyDescent="0.25">
      <c r="A2997" t="s">
        <v>2997</v>
      </c>
      <c r="B2997">
        <v>1.0854474634377516</v>
      </c>
      <c r="C2997">
        <f t="shared" si="94"/>
        <v>0.1182899</v>
      </c>
      <c r="D2997">
        <v>0.395191635513786</v>
      </c>
      <c r="E2997">
        <f t="shared" si="93"/>
        <v>0.40319225611034604</v>
      </c>
    </row>
    <row r="2998" spans="1:5" x14ac:dyDescent="0.25">
      <c r="A2998" t="s">
        <v>2998</v>
      </c>
      <c r="B2998">
        <v>1.0856047964200781</v>
      </c>
      <c r="C2998">
        <f t="shared" si="94"/>
        <v>0.11849900000000002</v>
      </c>
      <c r="D2998">
        <v>0.64981677496018297</v>
      </c>
      <c r="E2998">
        <f t="shared" si="93"/>
        <v>0.18720908157428243</v>
      </c>
    </row>
    <row r="2999" spans="1:5" x14ac:dyDescent="0.25">
      <c r="A2999" t="s">
        <v>2999</v>
      </c>
      <c r="B2999">
        <v>1.0856067528799911</v>
      </c>
      <c r="C2999">
        <f t="shared" si="94"/>
        <v>0.11850160000000007</v>
      </c>
      <c r="D2999">
        <v>0.51942940347399102</v>
      </c>
      <c r="E2999">
        <f t="shared" si="93"/>
        <v>0.28447346979130306</v>
      </c>
    </row>
    <row r="3000" spans="1:5" x14ac:dyDescent="0.25">
      <c r="A3000" t="s">
        <v>3000</v>
      </c>
      <c r="B3000">
        <v>1.0856589766131179</v>
      </c>
      <c r="C3000">
        <f t="shared" si="94"/>
        <v>0.11857100000000001</v>
      </c>
      <c r="D3000">
        <v>0.51905271685005705</v>
      </c>
      <c r="E3000">
        <f t="shared" si="93"/>
        <v>0.28478853141086174</v>
      </c>
    </row>
    <row r="3001" spans="1:5" x14ac:dyDescent="0.25">
      <c r="A3001" t="s">
        <v>3001</v>
      </c>
      <c r="B3001">
        <v>1.085721964486358</v>
      </c>
      <c r="C3001">
        <f t="shared" si="94"/>
        <v>0.11865470000000013</v>
      </c>
      <c r="D3001">
        <v>0.59399109080463297</v>
      </c>
      <c r="E3001">
        <f t="shared" si="93"/>
        <v>0.22622006889658908</v>
      </c>
    </row>
    <row r="3002" spans="1:5" x14ac:dyDescent="0.25">
      <c r="A3002" t="s">
        <v>3002</v>
      </c>
      <c r="B3002">
        <v>1.0858059540020608</v>
      </c>
      <c r="C3002">
        <f t="shared" si="94"/>
        <v>0.11876629999999995</v>
      </c>
      <c r="D3002">
        <v>0.64837719483783596</v>
      </c>
      <c r="E3002">
        <f t="shared" si="93"/>
        <v>0.18817226885477276</v>
      </c>
    </row>
    <row r="3003" spans="1:5" x14ac:dyDescent="0.25">
      <c r="A3003" t="s">
        <v>3003</v>
      </c>
      <c r="B3003">
        <v>1.0860861165455171</v>
      </c>
      <c r="C3003">
        <f t="shared" si="94"/>
        <v>0.11913850000000015</v>
      </c>
      <c r="D3003">
        <v>0.39058083320569698</v>
      </c>
      <c r="E3003">
        <f t="shared" si="93"/>
        <v>0.40828907245942647</v>
      </c>
    </row>
    <row r="3004" spans="1:5" x14ac:dyDescent="0.25">
      <c r="A3004" t="s">
        <v>3004</v>
      </c>
      <c r="B3004">
        <v>1.0860886761281334</v>
      </c>
      <c r="C3004">
        <f t="shared" si="94"/>
        <v>0.1191418999999999</v>
      </c>
      <c r="D3004">
        <v>0.39056215509363201</v>
      </c>
      <c r="E3004">
        <f t="shared" si="93"/>
        <v>0.4083098415148369</v>
      </c>
    </row>
    <row r="3005" spans="1:5" x14ac:dyDescent="0.25">
      <c r="A3005" t="s">
        <v>3005</v>
      </c>
      <c r="B3005">
        <v>1.0861176600580591</v>
      </c>
      <c r="C3005">
        <f t="shared" si="94"/>
        <v>0.11918040000000002</v>
      </c>
      <c r="D3005">
        <v>0.64615054016191398</v>
      </c>
      <c r="E3005">
        <f t="shared" si="93"/>
        <v>0.18966628828191262</v>
      </c>
    </row>
    <row r="3006" spans="1:5" x14ac:dyDescent="0.25">
      <c r="A3006" t="s">
        <v>3006</v>
      </c>
      <c r="B3006">
        <v>1.0861203702832583</v>
      </c>
      <c r="C3006">
        <f t="shared" si="94"/>
        <v>0.11918399999999994</v>
      </c>
      <c r="D3006">
        <v>0.39033410806499802</v>
      </c>
      <c r="E3006">
        <f t="shared" si="93"/>
        <v>0.40856349766262035</v>
      </c>
    </row>
    <row r="3007" spans="1:5" x14ac:dyDescent="0.25">
      <c r="A3007" t="s">
        <v>3007</v>
      </c>
      <c r="B3007">
        <v>1.0861976898339454</v>
      </c>
      <c r="C3007">
        <f t="shared" si="94"/>
        <v>0.11928670000000008</v>
      </c>
      <c r="D3007">
        <v>0.51517993937985196</v>
      </c>
      <c r="E3007">
        <f t="shared" si="93"/>
        <v>0.28804105633584987</v>
      </c>
    </row>
    <row r="3008" spans="1:5" x14ac:dyDescent="0.25">
      <c r="A3008" t="s">
        <v>3008</v>
      </c>
      <c r="B3008">
        <v>1.0863412010751532</v>
      </c>
      <c r="C3008">
        <f t="shared" si="94"/>
        <v>0.11947729999999995</v>
      </c>
      <c r="D3008">
        <v>0.318934118503991</v>
      </c>
      <c r="E3008">
        <f t="shared" si="93"/>
        <v>0.49629901890246653</v>
      </c>
    </row>
    <row r="3009" spans="1:5" x14ac:dyDescent="0.25">
      <c r="A3009" t="s">
        <v>3009</v>
      </c>
      <c r="B3009">
        <v>1.0864372874021633</v>
      </c>
      <c r="C3009">
        <f t="shared" si="94"/>
        <v>0.11960490000000013</v>
      </c>
      <c r="D3009">
        <v>0.31827721140148502</v>
      </c>
      <c r="E3009">
        <f t="shared" si="93"/>
        <v>0.49719445568275872</v>
      </c>
    </row>
    <row r="3010" spans="1:5" x14ac:dyDescent="0.25">
      <c r="A3010" t="s">
        <v>3010</v>
      </c>
      <c r="B3010">
        <v>1.0864415045516265</v>
      </c>
      <c r="C3010">
        <f t="shared" si="94"/>
        <v>0.11961049999999991</v>
      </c>
      <c r="D3010">
        <v>0.58895828212804102</v>
      </c>
      <c r="E3010">
        <f t="shared" ref="E3010:E3073" si="95">-LOG10(D3010)</f>
        <v>0.22991546664455684</v>
      </c>
    </row>
    <row r="3011" spans="1:5" x14ac:dyDescent="0.25">
      <c r="A3011" t="s">
        <v>3011</v>
      </c>
      <c r="B3011">
        <v>1.0864437637455726</v>
      </c>
      <c r="C3011">
        <f t="shared" ref="C3011:C3074" si="96">LOG(B3011,2)</f>
        <v>0.11961349999999997</v>
      </c>
      <c r="D3011">
        <v>0.881484685922165</v>
      </c>
      <c r="E3011">
        <f t="shared" si="95"/>
        <v>5.4785228319022591E-2</v>
      </c>
    </row>
    <row r="3012" spans="1:5" x14ac:dyDescent="0.25">
      <c r="A3012" t="s">
        <v>3012</v>
      </c>
      <c r="B3012">
        <v>1.0865041612719391</v>
      </c>
      <c r="C3012">
        <f t="shared" si="96"/>
        <v>0.11969370000000001</v>
      </c>
      <c r="D3012">
        <v>0.88112596941937504</v>
      </c>
      <c r="E3012">
        <f t="shared" si="95"/>
        <v>5.4961998610757776E-2</v>
      </c>
    </row>
    <row r="3013" spans="1:5" x14ac:dyDescent="0.25">
      <c r="A3013" t="s">
        <v>3013</v>
      </c>
      <c r="B3013">
        <v>1.0865218594375383</v>
      </c>
      <c r="C3013">
        <f t="shared" si="96"/>
        <v>0.11971720000000013</v>
      </c>
      <c r="D3013">
        <v>0.58839822843867595</v>
      </c>
      <c r="E3013">
        <f t="shared" si="95"/>
        <v>0.23032864352517646</v>
      </c>
    </row>
    <row r="3014" spans="1:5" x14ac:dyDescent="0.25">
      <c r="A3014" t="s">
        <v>3014</v>
      </c>
      <c r="B3014">
        <v>1.0865299178467507</v>
      </c>
      <c r="C3014">
        <f t="shared" si="96"/>
        <v>0.11972789999999987</v>
      </c>
      <c r="D3014">
        <v>0.13320125868541299</v>
      </c>
      <c r="E3014">
        <f t="shared" si="95"/>
        <v>0.87549167128023297</v>
      </c>
    </row>
    <row r="3015" spans="1:5" x14ac:dyDescent="0.25">
      <c r="A3015" t="s">
        <v>3015</v>
      </c>
      <c r="B3015">
        <v>1.0865369219332131</v>
      </c>
      <c r="C3015">
        <f t="shared" si="96"/>
        <v>0.11973720000000013</v>
      </c>
      <c r="D3015">
        <v>0.38734688219940699</v>
      </c>
      <c r="E3015">
        <f t="shared" si="95"/>
        <v>0.41189993537053116</v>
      </c>
    </row>
    <row r="3016" spans="1:5" x14ac:dyDescent="0.25">
      <c r="A3016" t="s">
        <v>3016</v>
      </c>
      <c r="B3016">
        <v>1.0865787967683376</v>
      </c>
      <c r="C3016">
        <f t="shared" si="96"/>
        <v>0.11979279999999991</v>
      </c>
      <c r="D3016">
        <v>0.31731050863888299</v>
      </c>
      <c r="E3016">
        <f t="shared" si="95"/>
        <v>0.49851554476594123</v>
      </c>
    </row>
    <row r="3017" spans="1:5" x14ac:dyDescent="0.25">
      <c r="A3017" t="s">
        <v>3017</v>
      </c>
      <c r="B3017">
        <v>1.0866706860551349</v>
      </c>
      <c r="C3017">
        <f t="shared" si="96"/>
        <v>0.11991480000000006</v>
      </c>
      <c r="D3017">
        <v>0.88013679997051497</v>
      </c>
      <c r="E3017">
        <f t="shared" si="95"/>
        <v>5.5449820060164343E-2</v>
      </c>
    </row>
    <row r="3018" spans="1:5" x14ac:dyDescent="0.25">
      <c r="A3018" t="s">
        <v>3018</v>
      </c>
      <c r="B3018">
        <v>1.0868135818000195</v>
      </c>
      <c r="C3018">
        <f t="shared" si="96"/>
        <v>0.12010450000000014</v>
      </c>
      <c r="D3018">
        <v>0.87928816079452898</v>
      </c>
      <c r="E3018">
        <f t="shared" si="95"/>
        <v>5.5868774375418866E-2</v>
      </c>
    </row>
    <row r="3019" spans="1:5" x14ac:dyDescent="0.25">
      <c r="A3019" t="s">
        <v>3019</v>
      </c>
      <c r="B3019">
        <v>1.0869906268349787</v>
      </c>
      <c r="C3019">
        <f t="shared" si="96"/>
        <v>0.12033949999999992</v>
      </c>
      <c r="D3019">
        <v>0.63993396561756299</v>
      </c>
      <c r="E3019">
        <f t="shared" si="95"/>
        <v>0.19386483827784523</v>
      </c>
    </row>
    <row r="3020" spans="1:5" x14ac:dyDescent="0.25">
      <c r="A3020" t="s">
        <v>3020</v>
      </c>
      <c r="B3020">
        <v>1.0870433692286869</v>
      </c>
      <c r="C3020">
        <f t="shared" si="96"/>
        <v>0.1204095000000001</v>
      </c>
      <c r="D3020">
        <v>0.63955980180961103</v>
      </c>
      <c r="E3020">
        <f t="shared" si="95"/>
        <v>0.19411884073708383</v>
      </c>
    </row>
    <row r="3021" spans="1:5" x14ac:dyDescent="0.25">
      <c r="A3021" t="s">
        <v>3021</v>
      </c>
      <c r="B3021">
        <v>1.0872401962952767</v>
      </c>
      <c r="C3021">
        <f t="shared" si="96"/>
        <v>0.12067070000000009</v>
      </c>
      <c r="D3021">
        <v>0.748971062555289</v>
      </c>
      <c r="E3021">
        <f t="shared" si="95"/>
        <v>0.12553496149323501</v>
      </c>
    </row>
    <row r="3022" spans="1:5" x14ac:dyDescent="0.25">
      <c r="A3022" t="s">
        <v>3022</v>
      </c>
      <c r="B3022">
        <v>1.0872608456102246</v>
      </c>
      <c r="C3022">
        <f t="shared" si="96"/>
        <v>0.12069810000000003</v>
      </c>
      <c r="D3022">
        <v>0.58325601671109795</v>
      </c>
      <c r="E3022">
        <f t="shared" si="95"/>
        <v>0.23414077244685208</v>
      </c>
    </row>
    <row r="3023" spans="1:5" x14ac:dyDescent="0.25">
      <c r="A3023" t="s">
        <v>3023</v>
      </c>
      <c r="B3023">
        <v>1.0875208796681441</v>
      </c>
      <c r="C3023">
        <f t="shared" si="96"/>
        <v>0.1210431</v>
      </c>
      <c r="D3023">
        <v>0.63617307228384701</v>
      </c>
      <c r="E3023">
        <f t="shared" si="95"/>
        <v>0.19642471750786583</v>
      </c>
    </row>
    <row r="3024" spans="1:5" x14ac:dyDescent="0.25">
      <c r="A3024" t="s">
        <v>3024</v>
      </c>
      <c r="B3024">
        <v>1.0875612093596077</v>
      </c>
      <c r="C3024">
        <f t="shared" si="96"/>
        <v>0.12109660000000015</v>
      </c>
      <c r="D3024">
        <v>0.87485215964263796</v>
      </c>
      <c r="E3024">
        <f t="shared" si="95"/>
        <v>5.8065331750456153E-2</v>
      </c>
    </row>
    <row r="3025" spans="1:5" x14ac:dyDescent="0.25">
      <c r="A3025" t="s">
        <v>3025</v>
      </c>
      <c r="B3025">
        <v>1.0875712354776352</v>
      </c>
      <c r="C3025">
        <f t="shared" si="96"/>
        <v>0.12110989999999987</v>
      </c>
      <c r="D3025">
        <v>0.87479282076111597</v>
      </c>
      <c r="E3025">
        <f t="shared" si="95"/>
        <v>5.8094789782349276E-2</v>
      </c>
    </row>
    <row r="3026" spans="1:5" x14ac:dyDescent="0.25">
      <c r="A3026" t="s">
        <v>3026</v>
      </c>
      <c r="B3026">
        <v>1.0875761354937548</v>
      </c>
      <c r="C3026">
        <f t="shared" si="96"/>
        <v>0.12111640000000012</v>
      </c>
      <c r="D3026">
        <v>0.58106995419401597</v>
      </c>
      <c r="E3026">
        <f t="shared" si="95"/>
        <v>0.23577158036074045</v>
      </c>
    </row>
    <row r="3027" spans="1:5" x14ac:dyDescent="0.25">
      <c r="A3027" t="s">
        <v>3027</v>
      </c>
      <c r="B3027">
        <v>1.0876951749753656</v>
      </c>
      <c r="C3027">
        <f t="shared" si="96"/>
        <v>0.12127429999999999</v>
      </c>
      <c r="D3027">
        <v>0.580245834002317</v>
      </c>
      <c r="E3027">
        <f t="shared" si="95"/>
        <v>0.23638796896993414</v>
      </c>
    </row>
    <row r="3028" spans="1:5" x14ac:dyDescent="0.25">
      <c r="A3028" t="s">
        <v>3028</v>
      </c>
      <c r="B3028">
        <v>1.0876969090222888</v>
      </c>
      <c r="C3028">
        <f t="shared" si="96"/>
        <v>0.12127660000000011</v>
      </c>
      <c r="D3028">
        <v>0.30974759669792201</v>
      </c>
      <c r="E3028">
        <f t="shared" si="95"/>
        <v>0.5089920545883152</v>
      </c>
    </row>
    <row r="3029" spans="1:5" x14ac:dyDescent="0.25">
      <c r="A3029" t="s">
        <v>3029</v>
      </c>
      <c r="B3029">
        <v>1.0878191285972274</v>
      </c>
      <c r="C3029">
        <f t="shared" si="96"/>
        <v>0.12143870000000007</v>
      </c>
      <c r="D3029">
        <v>0.74499688311969803</v>
      </c>
      <c r="E3029">
        <f t="shared" si="95"/>
        <v>0.12784554422720723</v>
      </c>
    </row>
    <row r="3030" spans="1:5" x14ac:dyDescent="0.25">
      <c r="A3030" t="s">
        <v>3030</v>
      </c>
      <c r="B3030">
        <v>1.0879621753607733</v>
      </c>
      <c r="C3030">
        <f t="shared" si="96"/>
        <v>0.12162839999999993</v>
      </c>
      <c r="D3030">
        <v>0.37724026955024298</v>
      </c>
      <c r="E3030">
        <f t="shared" si="95"/>
        <v>0.42338195350104357</v>
      </c>
    </row>
    <row r="3031" spans="1:5" x14ac:dyDescent="0.25">
      <c r="A3031" t="s">
        <v>3031</v>
      </c>
      <c r="B3031">
        <v>1.0880062921532085</v>
      </c>
      <c r="C3031">
        <f t="shared" si="96"/>
        <v>0.12168690000000007</v>
      </c>
      <c r="D3031">
        <v>0.376930406931482</v>
      </c>
      <c r="E3031">
        <f t="shared" si="95"/>
        <v>0.42373882665255919</v>
      </c>
    </row>
    <row r="3032" spans="1:5" x14ac:dyDescent="0.25">
      <c r="A3032" t="s">
        <v>3032</v>
      </c>
      <c r="B3032">
        <v>1.0880940785792503</v>
      </c>
      <c r="C3032">
        <f t="shared" si="96"/>
        <v>0.12180329999999999</v>
      </c>
      <c r="D3032">
        <v>0.30709190915170598</v>
      </c>
      <c r="E3032">
        <f t="shared" si="95"/>
        <v>0.51273162561833197</v>
      </c>
    </row>
    <row r="3033" spans="1:5" x14ac:dyDescent="0.25">
      <c r="A3033" t="s">
        <v>3033</v>
      </c>
      <c r="B3033">
        <v>1.0882237348895203</v>
      </c>
      <c r="C3033">
        <f t="shared" si="96"/>
        <v>0.12197520000000008</v>
      </c>
      <c r="D3033">
        <v>0.30622846151077199</v>
      </c>
      <c r="E3033">
        <f t="shared" si="95"/>
        <v>0.51395444752853647</v>
      </c>
    </row>
    <row r="3034" spans="1:5" x14ac:dyDescent="0.25">
      <c r="A3034" t="s">
        <v>3034</v>
      </c>
      <c r="B3034">
        <v>1.0882463641012097</v>
      </c>
      <c r="C3034">
        <f t="shared" si="96"/>
        <v>0.12200519999999992</v>
      </c>
      <c r="D3034">
        <v>0.63104494514176601</v>
      </c>
      <c r="E3034">
        <f t="shared" si="95"/>
        <v>0.19993970774172742</v>
      </c>
    </row>
    <row r="3035" spans="1:5" x14ac:dyDescent="0.25">
      <c r="A3035" t="s">
        <v>3035</v>
      </c>
      <c r="B3035">
        <v>1.0882800824995538</v>
      </c>
      <c r="C3035">
        <f t="shared" si="96"/>
        <v>0.12204990000000002</v>
      </c>
      <c r="D3035">
        <v>0.37501046616731898</v>
      </c>
      <c r="E3035">
        <f t="shared" si="95"/>
        <v>0.42595661137819063</v>
      </c>
    </row>
    <row r="3036" spans="1:5" x14ac:dyDescent="0.25">
      <c r="A3036" t="s">
        <v>3036</v>
      </c>
      <c r="B3036">
        <v>1.0883561224536507</v>
      </c>
      <c r="C3036">
        <f t="shared" si="96"/>
        <v>0.12215070000000001</v>
      </c>
      <c r="D3036">
        <v>0.30534871078325998</v>
      </c>
      <c r="E3036">
        <f t="shared" si="95"/>
        <v>0.51520390930459226</v>
      </c>
    </row>
    <row r="3037" spans="1:5" x14ac:dyDescent="0.25">
      <c r="A3037" t="s">
        <v>3037</v>
      </c>
      <c r="B3037">
        <v>1.0883633646311324</v>
      </c>
      <c r="C3037">
        <f t="shared" si="96"/>
        <v>0.12216030000000012</v>
      </c>
      <c r="D3037">
        <v>0.57563078124521905</v>
      </c>
      <c r="E3037">
        <f t="shared" si="95"/>
        <v>0.23985599067790075</v>
      </c>
    </row>
    <row r="3038" spans="1:5" x14ac:dyDescent="0.25">
      <c r="A3038" t="s">
        <v>3038</v>
      </c>
      <c r="B3038">
        <v>1.0884013868535543</v>
      </c>
      <c r="C3038">
        <f t="shared" si="96"/>
        <v>0.12221069999999994</v>
      </c>
      <c r="D3038">
        <v>0.86987506920093205</v>
      </c>
      <c r="E3038">
        <f t="shared" si="95"/>
        <v>6.0543115947617833E-2</v>
      </c>
    </row>
    <row r="3039" spans="1:5" x14ac:dyDescent="0.25">
      <c r="A3039" t="s">
        <v>3039</v>
      </c>
      <c r="B3039">
        <v>1.0886929346917926</v>
      </c>
      <c r="C3039">
        <f t="shared" si="96"/>
        <v>0.12259710000000013</v>
      </c>
      <c r="D3039">
        <v>0.37212749902284797</v>
      </c>
      <c r="E3039">
        <f t="shared" si="95"/>
        <v>0.42930823583009942</v>
      </c>
    </row>
    <row r="3040" spans="1:5" x14ac:dyDescent="0.25">
      <c r="A3040" t="s">
        <v>3040</v>
      </c>
      <c r="B3040">
        <v>1.0888030399647115</v>
      </c>
      <c r="C3040">
        <f t="shared" si="96"/>
        <v>0.12274300000000012</v>
      </c>
      <c r="D3040">
        <v>0.302391222479583</v>
      </c>
      <c r="E3040">
        <f t="shared" si="95"/>
        <v>0.5194308192687388</v>
      </c>
    </row>
    <row r="3041" spans="1:5" x14ac:dyDescent="0.25">
      <c r="A3041" t="s">
        <v>3041</v>
      </c>
      <c r="B3041">
        <v>1.088806813475037</v>
      </c>
      <c r="C3041">
        <f t="shared" si="96"/>
        <v>0.12274799999999994</v>
      </c>
      <c r="D3041">
        <v>0.124624573754304</v>
      </c>
      <c r="E3041">
        <f t="shared" si="95"/>
        <v>0.90439631406821386</v>
      </c>
    </row>
    <row r="3042" spans="1:5" x14ac:dyDescent="0.25">
      <c r="A3042" t="s">
        <v>3042</v>
      </c>
      <c r="B3042">
        <v>1.0889148923618361</v>
      </c>
      <c r="C3042">
        <f t="shared" si="96"/>
        <v>0.12289119999999989</v>
      </c>
      <c r="D3042">
        <v>0.62633827408592802</v>
      </c>
      <c r="E3042">
        <f t="shared" si="95"/>
        <v>0.2031910487546475</v>
      </c>
    </row>
    <row r="3043" spans="1:5" x14ac:dyDescent="0.25">
      <c r="A3043" t="s">
        <v>3043</v>
      </c>
      <c r="B3043">
        <v>1.0893671739356197</v>
      </c>
      <c r="C3043">
        <f t="shared" si="96"/>
        <v>0.12349030000000014</v>
      </c>
      <c r="D3043">
        <v>0.73441510936394405</v>
      </c>
      <c r="E3043">
        <f t="shared" si="95"/>
        <v>0.13405839683147996</v>
      </c>
    </row>
    <row r="3044" spans="1:5" x14ac:dyDescent="0.25">
      <c r="A3044" t="s">
        <v>3044</v>
      </c>
      <c r="B3044">
        <v>1.089393300424681</v>
      </c>
      <c r="C3044">
        <f t="shared" si="96"/>
        <v>0.12352490000000009</v>
      </c>
      <c r="D3044">
        <v>0.367270338617881</v>
      </c>
      <c r="E3044">
        <f t="shared" si="95"/>
        <v>0.43501414460527255</v>
      </c>
    </row>
    <row r="3045" spans="1:5" x14ac:dyDescent="0.25">
      <c r="A3045" t="s">
        <v>3045</v>
      </c>
      <c r="B3045">
        <v>1.0896056580220279</v>
      </c>
      <c r="C3045">
        <f t="shared" si="96"/>
        <v>0.12380609999999997</v>
      </c>
      <c r="D3045">
        <v>0.73279056305780998</v>
      </c>
      <c r="E3045">
        <f t="shared" si="95"/>
        <v>0.13502013218724329</v>
      </c>
    </row>
    <row r="3046" spans="1:5" x14ac:dyDescent="0.25">
      <c r="A3046" t="s">
        <v>3046</v>
      </c>
      <c r="B3046">
        <v>1.089629675462179</v>
      </c>
      <c r="C3046">
        <f t="shared" si="96"/>
        <v>0.12383789999999988</v>
      </c>
      <c r="D3046">
        <v>0.732626749023922</v>
      </c>
      <c r="E3046">
        <f t="shared" si="95"/>
        <v>0.13511722880359367</v>
      </c>
    </row>
    <row r="3047" spans="1:5" x14ac:dyDescent="0.25">
      <c r="A3047" t="s">
        <v>3047</v>
      </c>
      <c r="B3047">
        <v>1.0897230312951016</v>
      </c>
      <c r="C3047">
        <f t="shared" si="96"/>
        <v>0.1239615000000001</v>
      </c>
      <c r="D3047">
        <v>0.73199137623913701</v>
      </c>
      <c r="E3047">
        <f t="shared" si="95"/>
        <v>0.13549403543589475</v>
      </c>
    </row>
    <row r="3048" spans="1:5" x14ac:dyDescent="0.25">
      <c r="A3048" t="s">
        <v>3048</v>
      </c>
      <c r="B3048">
        <v>1.0897258260509382</v>
      </c>
      <c r="C3048">
        <f t="shared" si="96"/>
        <v>0.12396519999999989</v>
      </c>
      <c r="D3048">
        <v>0.36497955110105201</v>
      </c>
      <c r="E3048">
        <f t="shared" si="95"/>
        <v>0.43773146730449869</v>
      </c>
    </row>
    <row r="3049" spans="1:5" x14ac:dyDescent="0.25">
      <c r="A3049" t="s">
        <v>3049</v>
      </c>
      <c r="B3049">
        <v>1.0897364764023962</v>
      </c>
      <c r="C3049">
        <f t="shared" si="96"/>
        <v>0.1239793</v>
      </c>
      <c r="D3049">
        <v>0.73189984682208997</v>
      </c>
      <c r="E3049">
        <f t="shared" si="95"/>
        <v>0.13554834373446359</v>
      </c>
    </row>
    <row r="3050" spans="1:5" x14ac:dyDescent="0.25">
      <c r="A3050" t="s">
        <v>3050</v>
      </c>
      <c r="B3050">
        <v>1.0898114094769775</v>
      </c>
      <c r="C3050">
        <f t="shared" si="96"/>
        <v>0.12407849999999997</v>
      </c>
      <c r="D3050">
        <v>0.29579364503323502</v>
      </c>
      <c r="E3050">
        <f t="shared" si="95"/>
        <v>0.52901116082136523</v>
      </c>
    </row>
    <row r="3051" spans="1:5" x14ac:dyDescent="0.25">
      <c r="A3051" t="s">
        <v>3051</v>
      </c>
      <c r="B3051">
        <v>1.0899241209411579</v>
      </c>
      <c r="C3051">
        <f t="shared" si="96"/>
        <v>0.12422770000000001</v>
      </c>
      <c r="D3051">
        <v>0.29506255850454099</v>
      </c>
      <c r="E3051">
        <f t="shared" si="95"/>
        <v>0.53008589611343315</v>
      </c>
    </row>
    <row r="3052" spans="1:5" x14ac:dyDescent="0.25">
      <c r="A3052" t="s">
        <v>3052</v>
      </c>
      <c r="B3052">
        <v>1.0899324312289851</v>
      </c>
      <c r="C3052">
        <f t="shared" si="96"/>
        <v>0.12423869999999984</v>
      </c>
      <c r="D3052">
        <v>0.488799494558597</v>
      </c>
      <c r="E3052">
        <f t="shared" si="95"/>
        <v>0.31086925184595582</v>
      </c>
    </row>
    <row r="3053" spans="1:5" x14ac:dyDescent="0.25">
      <c r="A3053" t="s">
        <v>1927</v>
      </c>
      <c r="B3053">
        <v>1.0899524517280372</v>
      </c>
      <c r="C3053">
        <f t="shared" si="96"/>
        <v>0.1242652000000001</v>
      </c>
      <c r="D3053">
        <v>0.48866018071957901</v>
      </c>
      <c r="E3053">
        <f t="shared" si="95"/>
        <v>0.31099304873185957</v>
      </c>
    </row>
    <row r="3054" spans="1:5" x14ac:dyDescent="0.25">
      <c r="A3054" t="s">
        <v>3053</v>
      </c>
      <c r="B3054">
        <v>1.090003524553476</v>
      </c>
      <c r="C3054">
        <f t="shared" si="96"/>
        <v>0.12433280000000003</v>
      </c>
      <c r="D3054">
        <v>0.48830487085636798</v>
      </c>
      <c r="E3054">
        <f t="shared" si="95"/>
        <v>0.31130894359322198</v>
      </c>
    </row>
    <row r="3055" spans="1:5" x14ac:dyDescent="0.25">
      <c r="A3055" t="s">
        <v>3054</v>
      </c>
      <c r="B3055">
        <v>1.0900975924545939</v>
      </c>
      <c r="C3055">
        <f t="shared" si="96"/>
        <v>0.12445730000000009</v>
      </c>
      <c r="D3055">
        <v>0.61805606348464903</v>
      </c>
      <c r="E3055">
        <f t="shared" si="95"/>
        <v>0.20897212853952218</v>
      </c>
    </row>
    <row r="3056" spans="1:5" x14ac:dyDescent="0.25">
      <c r="A3056" t="s">
        <v>3055</v>
      </c>
      <c r="B3056">
        <v>1.0901448939201694</v>
      </c>
      <c r="C3056">
        <f t="shared" si="96"/>
        <v>0.12451989999999989</v>
      </c>
      <c r="D3056">
        <v>0.29363405063690701</v>
      </c>
      <c r="E3056">
        <f t="shared" si="95"/>
        <v>0.53219358381641857</v>
      </c>
    </row>
    <row r="3057" spans="1:5" x14ac:dyDescent="0.25">
      <c r="A3057" t="s">
        <v>3056</v>
      </c>
      <c r="B3057">
        <v>1.0901883435604558</v>
      </c>
      <c r="C3057">
        <f t="shared" si="96"/>
        <v>0.12457740000000012</v>
      </c>
      <c r="D3057">
        <v>0.48702183974547902</v>
      </c>
      <c r="E3057">
        <f t="shared" si="95"/>
        <v>0.31245156308048461</v>
      </c>
    </row>
    <row r="3058" spans="1:5" x14ac:dyDescent="0.25">
      <c r="A3058" t="s">
        <v>3057</v>
      </c>
      <c r="B3058">
        <v>1.0903208945532346</v>
      </c>
      <c r="C3058">
        <f t="shared" si="96"/>
        <v>0.12475279999999994</v>
      </c>
      <c r="D3058">
        <v>0.48610269786232302</v>
      </c>
      <c r="E3058">
        <f t="shared" si="95"/>
        <v>0.31327196859122941</v>
      </c>
    </row>
    <row r="3059" spans="1:5" x14ac:dyDescent="0.25">
      <c r="A3059" t="s">
        <v>3058</v>
      </c>
      <c r="B3059">
        <v>1.0903264871386968</v>
      </c>
      <c r="C3059">
        <f t="shared" si="96"/>
        <v>0.12476019999999989</v>
      </c>
      <c r="D3059">
        <v>0.72788972467430102</v>
      </c>
      <c r="E3059">
        <f t="shared" si="95"/>
        <v>0.13793441133679168</v>
      </c>
    </row>
    <row r="3060" spans="1:5" x14ac:dyDescent="0.25">
      <c r="A3060" t="s">
        <v>3059</v>
      </c>
      <c r="B3060">
        <v>1.0903903504526689</v>
      </c>
      <c r="C3060">
        <f t="shared" si="96"/>
        <v>0.12484470000000013</v>
      </c>
      <c r="D3060">
        <v>0.36043000407400599</v>
      </c>
      <c r="E3060">
        <f t="shared" si="95"/>
        <v>0.44317906324959883</v>
      </c>
    </row>
    <row r="3061" spans="1:5" x14ac:dyDescent="0.25">
      <c r="A3061" t="s">
        <v>3060</v>
      </c>
      <c r="B3061">
        <v>1.0904813526899622</v>
      </c>
      <c r="C3061">
        <f t="shared" si="96"/>
        <v>0.1249651</v>
      </c>
      <c r="D3061">
        <v>0.35980997706073597</v>
      </c>
      <c r="E3061">
        <f t="shared" si="95"/>
        <v>0.44392679840472893</v>
      </c>
    </row>
    <row r="3062" spans="1:5" x14ac:dyDescent="0.25">
      <c r="A3062" t="s">
        <v>3061</v>
      </c>
      <c r="B3062">
        <v>1.0908276690028766</v>
      </c>
      <c r="C3062">
        <f t="shared" si="96"/>
        <v>0.1254231999999999</v>
      </c>
      <c r="D3062">
        <v>0.28924861126534201</v>
      </c>
      <c r="E3062">
        <f t="shared" si="95"/>
        <v>0.53872871749720375</v>
      </c>
    </row>
    <row r="3063" spans="1:5" x14ac:dyDescent="0.25">
      <c r="A3063" t="s">
        <v>3062</v>
      </c>
      <c r="B3063">
        <v>1.0908290299911476</v>
      </c>
      <c r="C3063">
        <f t="shared" si="96"/>
        <v>0.12542500000000004</v>
      </c>
      <c r="D3063">
        <v>0.85554605719340704</v>
      </c>
      <c r="E3063">
        <f t="shared" si="95"/>
        <v>6.7756605823011878E-2</v>
      </c>
    </row>
    <row r="3064" spans="1:5" x14ac:dyDescent="0.25">
      <c r="A3064" t="s">
        <v>3063</v>
      </c>
      <c r="B3064">
        <v>1.0908566281751928</v>
      </c>
      <c r="C3064">
        <f t="shared" si="96"/>
        <v>0.12546150000000014</v>
      </c>
      <c r="D3064">
        <v>0.35726063587986101</v>
      </c>
      <c r="E3064">
        <f t="shared" si="95"/>
        <v>0.44701483311732448</v>
      </c>
    </row>
    <row r="3065" spans="1:5" x14ac:dyDescent="0.25">
      <c r="A3065" t="s">
        <v>3064</v>
      </c>
      <c r="B3065">
        <v>1.0909236228361225</v>
      </c>
      <c r="C3065">
        <f t="shared" si="96"/>
        <v>0.12555010000000011</v>
      </c>
      <c r="D3065">
        <v>0.48193714168353202</v>
      </c>
      <c r="E3065">
        <f t="shared" si="95"/>
        <v>0.31700960242544685</v>
      </c>
    </row>
    <row r="3066" spans="1:5" x14ac:dyDescent="0.25">
      <c r="A3066" t="s">
        <v>3065</v>
      </c>
      <c r="B3066">
        <v>1.0909655911135225</v>
      </c>
      <c r="C3066">
        <f t="shared" si="96"/>
        <v>0.12560560000000009</v>
      </c>
      <c r="D3066">
        <v>0.288368138784237</v>
      </c>
      <c r="E3066">
        <f t="shared" si="95"/>
        <v>0.5400527256259231</v>
      </c>
    </row>
    <row r="3067" spans="1:5" x14ac:dyDescent="0.25">
      <c r="A3067" t="s">
        <v>3066</v>
      </c>
      <c r="B3067">
        <v>1.0911641872346609</v>
      </c>
      <c r="C3067">
        <f t="shared" si="96"/>
        <v>0.12586820000000012</v>
      </c>
      <c r="D3067">
        <v>0.55650771186381498</v>
      </c>
      <c r="E3067">
        <f t="shared" si="95"/>
        <v>0.25452881300637287</v>
      </c>
    </row>
    <row r="3068" spans="1:5" x14ac:dyDescent="0.25">
      <c r="A3068" t="s">
        <v>3067</v>
      </c>
      <c r="B3068">
        <v>1.0912365711226548</v>
      </c>
      <c r="C3068">
        <f t="shared" si="96"/>
        <v>0.1259639000000001</v>
      </c>
      <c r="D3068">
        <v>0.354692181962322</v>
      </c>
      <c r="E3068">
        <f t="shared" si="95"/>
        <v>0.45014838403451934</v>
      </c>
    </row>
    <row r="3069" spans="1:5" x14ac:dyDescent="0.25">
      <c r="A3069" t="s">
        <v>3068</v>
      </c>
      <c r="B3069">
        <v>1.0913557843122497</v>
      </c>
      <c r="C3069">
        <f t="shared" si="96"/>
        <v>0.12612149999999991</v>
      </c>
      <c r="D3069">
        <v>0.35388914787411702</v>
      </c>
      <c r="E3069">
        <f t="shared" si="95"/>
        <v>0.4511327549399089</v>
      </c>
    </row>
    <row r="3070" spans="1:5" x14ac:dyDescent="0.25">
      <c r="A3070" t="s">
        <v>3069</v>
      </c>
      <c r="B3070">
        <v>1.0913796133832161</v>
      </c>
      <c r="C3070">
        <f t="shared" si="96"/>
        <v>0.12615299999999985</v>
      </c>
      <c r="D3070">
        <v>0.55505177626500202</v>
      </c>
      <c r="E3070">
        <f t="shared" si="95"/>
        <v>0.2556665031883571</v>
      </c>
    </row>
    <row r="3071" spans="1:5" x14ac:dyDescent="0.25">
      <c r="A3071" t="s">
        <v>3070</v>
      </c>
      <c r="B3071">
        <v>1.0913967101165909</v>
      </c>
      <c r="C3071">
        <f t="shared" si="96"/>
        <v>0.12617560000000003</v>
      </c>
      <c r="D3071">
        <v>0.72064021534030898</v>
      </c>
      <c r="E3071">
        <f t="shared" si="95"/>
        <v>0.14228150572573275</v>
      </c>
    </row>
    <row r="3072" spans="1:5" x14ac:dyDescent="0.25">
      <c r="A3072" t="s">
        <v>3071</v>
      </c>
      <c r="B3072">
        <v>1.0914050316323924</v>
      </c>
      <c r="C3072">
        <f t="shared" si="96"/>
        <v>0.12618660000000004</v>
      </c>
      <c r="D3072">
        <v>0.85215777524104097</v>
      </c>
      <c r="E3072">
        <f t="shared" si="95"/>
        <v>6.9479989067899789E-2</v>
      </c>
    </row>
    <row r="3073" spans="1:5" x14ac:dyDescent="0.25">
      <c r="A3073" t="s">
        <v>3072</v>
      </c>
      <c r="B3073">
        <v>1.0914740270071734</v>
      </c>
      <c r="C3073">
        <f t="shared" si="96"/>
        <v>0.12627780000000002</v>
      </c>
      <c r="D3073">
        <v>0.72011768803468901</v>
      </c>
      <c r="E3073">
        <f t="shared" si="95"/>
        <v>0.14259652150304356</v>
      </c>
    </row>
    <row r="3074" spans="1:5" x14ac:dyDescent="0.25">
      <c r="A3074" t="s">
        <v>3073</v>
      </c>
      <c r="B3074">
        <v>1.0915232040043801</v>
      </c>
      <c r="C3074">
        <f t="shared" si="96"/>
        <v>0.12634279999999998</v>
      </c>
      <c r="D3074">
        <v>0.71978568180858105</v>
      </c>
      <c r="E3074">
        <f t="shared" ref="E3074:E3137" si="97">-LOG10(D3074)</f>
        <v>0.14279679671252121</v>
      </c>
    </row>
    <row r="3075" spans="1:5" x14ac:dyDescent="0.25">
      <c r="A3075" t="s">
        <v>3074</v>
      </c>
      <c r="B3075">
        <v>1.0918262588529362</v>
      </c>
      <c r="C3075">
        <f t="shared" ref="C3075:C3138" si="98">LOG(B3075,2)</f>
        <v>0.12674329999999986</v>
      </c>
      <c r="D3075">
        <v>0.28291877069764099</v>
      </c>
      <c r="E3075">
        <f t="shared" si="97"/>
        <v>0.54833823762617673</v>
      </c>
    </row>
    <row r="3076" spans="1:5" x14ac:dyDescent="0.25">
      <c r="A3076" t="s">
        <v>3075</v>
      </c>
      <c r="B3076">
        <v>1.0918731055484625</v>
      </c>
      <c r="C3076">
        <f t="shared" si="98"/>
        <v>0.1268051999999999</v>
      </c>
      <c r="D3076">
        <v>0.55172469509993805</v>
      </c>
      <c r="E3076">
        <f t="shared" si="97"/>
        <v>0.25827757666287599</v>
      </c>
    </row>
    <row r="3077" spans="1:5" x14ac:dyDescent="0.25">
      <c r="A3077" t="s">
        <v>3076</v>
      </c>
      <c r="B3077">
        <v>1.0919241926851846</v>
      </c>
      <c r="C3077">
        <f t="shared" si="98"/>
        <v>0.12687270000000012</v>
      </c>
      <c r="D3077">
        <v>0.84910794235337494</v>
      </c>
      <c r="E3077">
        <f t="shared" si="97"/>
        <v>7.1037096813067316E-2</v>
      </c>
    </row>
    <row r="3078" spans="1:5" x14ac:dyDescent="0.25">
      <c r="A3078" t="s">
        <v>3077</v>
      </c>
      <c r="B3078">
        <v>1.0921683843689611</v>
      </c>
      <c r="C3078">
        <f t="shared" si="98"/>
        <v>0.12719529999999996</v>
      </c>
      <c r="D3078">
        <v>0.60369277041960501</v>
      </c>
      <c r="E3078">
        <f t="shared" si="97"/>
        <v>0.21918402505040685</v>
      </c>
    </row>
    <row r="3079" spans="1:5" x14ac:dyDescent="0.25">
      <c r="A3079" t="s">
        <v>3078</v>
      </c>
      <c r="B3079">
        <v>1.0921929125277232</v>
      </c>
      <c r="C3079">
        <f t="shared" si="98"/>
        <v>0.12722769999999992</v>
      </c>
      <c r="D3079">
        <v>0.28061957767338502</v>
      </c>
      <c r="E3079">
        <f t="shared" si="97"/>
        <v>0.55188203331150298</v>
      </c>
    </row>
    <row r="3080" spans="1:5" x14ac:dyDescent="0.25">
      <c r="A3080" t="s">
        <v>3079</v>
      </c>
      <c r="B3080">
        <v>1.0923035231973177</v>
      </c>
      <c r="C3080">
        <f t="shared" si="98"/>
        <v>0.12737379999999998</v>
      </c>
      <c r="D3080">
        <v>0.84688162810877099</v>
      </c>
      <c r="E3080">
        <f t="shared" si="97"/>
        <v>7.2177288431714046E-2</v>
      </c>
    </row>
    <row r="3081" spans="1:5" x14ac:dyDescent="0.25">
      <c r="A3081" t="s">
        <v>3080</v>
      </c>
      <c r="B3081">
        <v>1.0923037503354736</v>
      </c>
      <c r="C3081">
        <f t="shared" si="98"/>
        <v>0.12737409999999996</v>
      </c>
      <c r="D3081">
        <v>0.47248048030619899</v>
      </c>
      <c r="E3081">
        <f t="shared" si="97"/>
        <v>0.32561612889104846</v>
      </c>
    </row>
    <row r="3082" spans="1:5" x14ac:dyDescent="0.25">
      <c r="A3082" t="s">
        <v>3081</v>
      </c>
      <c r="B3082">
        <v>1.0923183629894273</v>
      </c>
      <c r="C3082">
        <f t="shared" si="98"/>
        <v>0.12739339999999999</v>
      </c>
      <c r="D3082">
        <v>0.27983615700243603</v>
      </c>
      <c r="E3082">
        <f t="shared" si="97"/>
        <v>0.55309617200239169</v>
      </c>
    </row>
    <row r="3083" spans="1:5" x14ac:dyDescent="0.25">
      <c r="A3083" t="s">
        <v>3082</v>
      </c>
      <c r="B3083">
        <v>1.0923859774512539</v>
      </c>
      <c r="C3083">
        <f t="shared" si="98"/>
        <v>0.12748270000000003</v>
      </c>
      <c r="D3083">
        <v>0.47192021108947002</v>
      </c>
      <c r="E3083">
        <f t="shared" si="97"/>
        <v>0.32613142257934885</v>
      </c>
    </row>
    <row r="3084" spans="1:5" x14ac:dyDescent="0.25">
      <c r="A3084" t="s">
        <v>3083</v>
      </c>
      <c r="B3084">
        <v>1.0924196726705022</v>
      </c>
      <c r="C3084">
        <f t="shared" si="98"/>
        <v>0.12752719999999995</v>
      </c>
      <c r="D3084">
        <v>0.11193975206963599</v>
      </c>
      <c r="E3084">
        <f t="shared" si="97"/>
        <v>0.95101565932770082</v>
      </c>
    </row>
    <row r="3085" spans="1:5" x14ac:dyDescent="0.25">
      <c r="A3085" t="s">
        <v>3084</v>
      </c>
      <c r="B3085">
        <v>1.0924394359680523</v>
      </c>
      <c r="C3085">
        <f t="shared" si="98"/>
        <v>0.12755330000000004</v>
      </c>
      <c r="D3085">
        <v>0.60182601784627399</v>
      </c>
      <c r="E3085">
        <f t="shared" si="97"/>
        <v>0.22052904098474005</v>
      </c>
    </row>
    <row r="3086" spans="1:5" x14ac:dyDescent="0.25">
      <c r="A3086" t="s">
        <v>3085</v>
      </c>
      <c r="B3086">
        <v>1.0924537475446494</v>
      </c>
      <c r="C3086">
        <f t="shared" si="98"/>
        <v>0.12757220000000014</v>
      </c>
      <c r="D3086">
        <v>0.84600054838734196</v>
      </c>
      <c r="E3086">
        <f t="shared" si="97"/>
        <v>7.2629355446178157E-2</v>
      </c>
    </row>
    <row r="3087" spans="1:5" x14ac:dyDescent="0.25">
      <c r="A3087" t="s">
        <v>3086</v>
      </c>
      <c r="B3087">
        <v>1.0925081181002674</v>
      </c>
      <c r="C3087">
        <f t="shared" si="98"/>
        <v>0.12764400000000009</v>
      </c>
      <c r="D3087">
        <v>0.54746029064530699</v>
      </c>
      <c r="E3087">
        <f t="shared" si="97"/>
        <v>0.2616473763582558</v>
      </c>
    </row>
    <row r="3088" spans="1:5" x14ac:dyDescent="0.25">
      <c r="A3088" t="s">
        <v>3087</v>
      </c>
      <c r="B3088">
        <v>1.0925517376609186</v>
      </c>
      <c r="C3088">
        <f t="shared" si="98"/>
        <v>0.12770159999999986</v>
      </c>
      <c r="D3088">
        <v>0.84542570690977603</v>
      </c>
      <c r="E3088">
        <f t="shared" si="97"/>
        <v>7.2924550688070466E-2</v>
      </c>
    </row>
    <row r="3089" spans="1:5" x14ac:dyDescent="0.25">
      <c r="A3089" t="s">
        <v>3088</v>
      </c>
      <c r="B3089">
        <v>1.0926455710556107</v>
      </c>
      <c r="C3089">
        <f t="shared" si="98"/>
        <v>0.12782550000000004</v>
      </c>
      <c r="D3089">
        <v>0.345277104673751</v>
      </c>
      <c r="E3089">
        <f t="shared" si="97"/>
        <v>0.46183221876469177</v>
      </c>
    </row>
    <row r="3090" spans="1:5" x14ac:dyDescent="0.25">
      <c r="A3090" t="s">
        <v>3089</v>
      </c>
      <c r="B3090">
        <v>1.092858789878097</v>
      </c>
      <c r="C3090">
        <f t="shared" si="98"/>
        <v>0.12810699999999986</v>
      </c>
      <c r="D3090">
        <v>0.46870948936558798</v>
      </c>
      <c r="E3090">
        <f t="shared" si="97"/>
        <v>0.32909625378212992</v>
      </c>
    </row>
    <row r="3091" spans="1:5" x14ac:dyDescent="0.25">
      <c r="A3091" t="s">
        <v>3090</v>
      </c>
      <c r="B3091">
        <v>1.0928759855355281</v>
      </c>
      <c r="C3091">
        <f t="shared" si="98"/>
        <v>0.12812970000000007</v>
      </c>
      <c r="D3091">
        <v>0.46859276104629599</v>
      </c>
      <c r="E3091">
        <f t="shared" si="97"/>
        <v>0.32920442479140716</v>
      </c>
    </row>
    <row r="3092" spans="1:5" x14ac:dyDescent="0.25">
      <c r="A3092" t="s">
        <v>3091</v>
      </c>
      <c r="B3092">
        <v>1.0928800004196155</v>
      </c>
      <c r="C3092">
        <f t="shared" si="98"/>
        <v>0.12813499999999994</v>
      </c>
      <c r="D3092">
        <v>0.71064620041570703</v>
      </c>
      <c r="E3092">
        <f t="shared" si="97"/>
        <v>0.14834656164633728</v>
      </c>
    </row>
    <row r="3093" spans="1:5" x14ac:dyDescent="0.25">
      <c r="A3093" t="s">
        <v>1919</v>
      </c>
      <c r="B3093">
        <v>1.0928914391325111</v>
      </c>
      <c r="C3093">
        <f t="shared" si="98"/>
        <v>0.12815010000000002</v>
      </c>
      <c r="D3093">
        <v>0.110364152975542</v>
      </c>
      <c r="E3093">
        <f t="shared" si="97"/>
        <v>0.95717196549236139</v>
      </c>
    </row>
    <row r="3094" spans="1:5" x14ac:dyDescent="0.25">
      <c r="A3094" t="s">
        <v>3092</v>
      </c>
      <c r="B3094">
        <v>1.093030910154644</v>
      </c>
      <c r="C3094">
        <f t="shared" si="98"/>
        <v>0.12833420000000012</v>
      </c>
      <c r="D3094">
        <v>0.109901845020925</v>
      </c>
      <c r="E3094">
        <f t="shared" si="97"/>
        <v>0.95899501662400022</v>
      </c>
    </row>
    <row r="3095" spans="1:5" x14ac:dyDescent="0.25">
      <c r="A3095" t="s">
        <v>3093</v>
      </c>
      <c r="B3095">
        <v>1.0931597908353381</v>
      </c>
      <c r="C3095">
        <f t="shared" si="98"/>
        <v>0.12850430000000004</v>
      </c>
      <c r="D3095">
        <v>0.84186357740079298</v>
      </c>
      <c r="E3095">
        <f t="shared" si="97"/>
        <v>7.4758279500670599E-2</v>
      </c>
    </row>
    <row r="3096" spans="1:5" x14ac:dyDescent="0.25">
      <c r="A3096" t="s">
        <v>3094</v>
      </c>
      <c r="B3096">
        <v>1.093207073624997</v>
      </c>
      <c r="C3096">
        <f t="shared" si="98"/>
        <v>0.12856669999999987</v>
      </c>
      <c r="D3096">
        <v>0.54278835423774396</v>
      </c>
      <c r="E3096">
        <f t="shared" si="97"/>
        <v>0.26536947889097123</v>
      </c>
    </row>
    <row r="3097" spans="1:5" x14ac:dyDescent="0.25">
      <c r="A3097" t="s">
        <v>3095</v>
      </c>
      <c r="B3097">
        <v>1.0932126810145444</v>
      </c>
      <c r="C3097">
        <f t="shared" si="98"/>
        <v>0.1285741</v>
      </c>
      <c r="D3097">
        <v>0.84155377477485804</v>
      </c>
      <c r="E3097">
        <f t="shared" si="97"/>
        <v>7.4918127647973717E-2</v>
      </c>
    </row>
    <row r="3098" spans="1:5" x14ac:dyDescent="0.25">
      <c r="A3098" t="s">
        <v>3096</v>
      </c>
      <c r="B3098">
        <v>1.09322472942181</v>
      </c>
      <c r="C3098">
        <f t="shared" si="98"/>
        <v>0.12858999999999998</v>
      </c>
      <c r="D3098">
        <v>0.59643446218588303</v>
      </c>
      <c r="E3098">
        <f t="shared" si="97"/>
        <v>0.22443727081132439</v>
      </c>
    </row>
    <row r="3099" spans="1:5" x14ac:dyDescent="0.25">
      <c r="A3099" t="s">
        <v>3097</v>
      </c>
      <c r="B3099">
        <v>1.0933446903036961</v>
      </c>
      <c r="C3099">
        <f t="shared" si="98"/>
        <v>0.12874830000000001</v>
      </c>
      <c r="D3099">
        <v>0.70752779965857204</v>
      </c>
      <c r="E3099">
        <f t="shared" si="97"/>
        <v>0.15025649149112494</v>
      </c>
    </row>
    <row r="3100" spans="1:5" x14ac:dyDescent="0.25">
      <c r="A3100" t="s">
        <v>3098</v>
      </c>
      <c r="B3100">
        <v>1.0933635609014005</v>
      </c>
      <c r="C3100">
        <f t="shared" si="98"/>
        <v>0.1287732</v>
      </c>
      <c r="D3100">
        <v>0.46529601371353901</v>
      </c>
      <c r="E3100">
        <f t="shared" si="97"/>
        <v>0.332270668140769</v>
      </c>
    </row>
    <row r="3101" spans="1:5" x14ac:dyDescent="0.25">
      <c r="A3101" t="s">
        <v>3099</v>
      </c>
      <c r="B3101">
        <v>1.093403349373504</v>
      </c>
      <c r="C3101">
        <f t="shared" si="98"/>
        <v>0.12882569999999988</v>
      </c>
      <c r="D3101">
        <v>0.34028524627703499</v>
      </c>
      <c r="E3101">
        <f t="shared" si="97"/>
        <v>0.46815688017064117</v>
      </c>
    </row>
    <row r="3102" spans="1:5" x14ac:dyDescent="0.25">
      <c r="A3102" t="s">
        <v>3100</v>
      </c>
      <c r="B3102">
        <v>1.0935502382143973</v>
      </c>
      <c r="C3102">
        <f t="shared" si="98"/>
        <v>0.12901949999999998</v>
      </c>
      <c r="D3102">
        <v>0.27222632963225901</v>
      </c>
      <c r="E3102">
        <f t="shared" si="97"/>
        <v>0.56506987229580952</v>
      </c>
    </row>
    <row r="3103" spans="1:5" x14ac:dyDescent="0.25">
      <c r="A3103" t="s">
        <v>3101</v>
      </c>
      <c r="B3103">
        <v>1.0936023892568827</v>
      </c>
      <c r="C3103">
        <f t="shared" si="98"/>
        <v>0.12908830000000002</v>
      </c>
      <c r="D3103">
        <v>0.338982122752366</v>
      </c>
      <c r="E3103">
        <f t="shared" si="97"/>
        <v>0.46982320502619279</v>
      </c>
    </row>
    <row r="3104" spans="1:5" x14ac:dyDescent="0.25">
      <c r="A3104" t="s">
        <v>3102</v>
      </c>
      <c r="B3104">
        <v>1.0936407461166147</v>
      </c>
      <c r="C3104">
        <f t="shared" si="98"/>
        <v>0.12913890000000014</v>
      </c>
      <c r="D3104">
        <v>0.107899259639226</v>
      </c>
      <c r="E3104">
        <f t="shared" si="97"/>
        <v>0.96698153525871933</v>
      </c>
    </row>
    <row r="3105" spans="1:5" x14ac:dyDescent="0.25">
      <c r="A3105" t="s">
        <v>3103</v>
      </c>
      <c r="B3105">
        <v>1.09378569564621</v>
      </c>
      <c r="C3105">
        <f t="shared" si="98"/>
        <v>0.12933010000000006</v>
      </c>
      <c r="D3105">
        <v>0.70457431118842595</v>
      </c>
      <c r="E3105">
        <f t="shared" si="97"/>
        <v>0.15207319526277263</v>
      </c>
    </row>
    <row r="3106" spans="1:5" x14ac:dyDescent="0.25">
      <c r="A3106" t="s">
        <v>3104</v>
      </c>
      <c r="B3106">
        <v>1.0938046496722105</v>
      </c>
      <c r="C3106">
        <f t="shared" si="98"/>
        <v>0.12935510000000006</v>
      </c>
      <c r="D3106">
        <v>0.27067335394053199</v>
      </c>
      <c r="E3106">
        <f t="shared" si="97"/>
        <v>0.56755449563761717</v>
      </c>
    </row>
    <row r="3107" spans="1:5" x14ac:dyDescent="0.25">
      <c r="A3107" t="s">
        <v>3105</v>
      </c>
      <c r="B3107">
        <v>1.0938515054340081</v>
      </c>
      <c r="C3107">
        <f t="shared" si="98"/>
        <v>0.12941690000000014</v>
      </c>
      <c r="D3107">
        <v>0.107214365030184</v>
      </c>
      <c r="E3107">
        <f t="shared" si="97"/>
        <v>0.96974702214901232</v>
      </c>
    </row>
    <row r="3108" spans="1:5" x14ac:dyDescent="0.25">
      <c r="A3108" t="s">
        <v>3106</v>
      </c>
      <c r="B3108">
        <v>1.0938538558568027</v>
      </c>
      <c r="C3108">
        <f t="shared" si="98"/>
        <v>0.12941999999999995</v>
      </c>
      <c r="D3108">
        <v>0.46199595958429202</v>
      </c>
      <c r="E3108">
        <f t="shared" si="97"/>
        <v>0.33536182257789959</v>
      </c>
    </row>
    <row r="3109" spans="1:5" x14ac:dyDescent="0.25">
      <c r="A3109" t="s">
        <v>3107</v>
      </c>
      <c r="B3109">
        <v>1.0940054308807419</v>
      </c>
      <c r="C3109">
        <f t="shared" si="98"/>
        <v>0.12961990000000001</v>
      </c>
      <c r="D3109">
        <v>0.70310474603005702</v>
      </c>
      <c r="E3109">
        <f t="shared" si="97"/>
        <v>0.15297997052189494</v>
      </c>
    </row>
    <row r="3110" spans="1:5" x14ac:dyDescent="0.25">
      <c r="A3110" t="s">
        <v>3108</v>
      </c>
      <c r="B3110">
        <v>1.0943426260296913</v>
      </c>
      <c r="C3110">
        <f t="shared" si="98"/>
        <v>0.13006450000000006</v>
      </c>
      <c r="D3110">
        <v>0.3341666106515</v>
      </c>
      <c r="E3110">
        <f t="shared" si="97"/>
        <v>0.47603694622668391</v>
      </c>
    </row>
    <row r="3111" spans="1:5" x14ac:dyDescent="0.25">
      <c r="A3111" t="s">
        <v>3109</v>
      </c>
      <c r="B3111">
        <v>1.0943498321882223</v>
      </c>
      <c r="C3111">
        <f t="shared" si="98"/>
        <v>0.13007400000000011</v>
      </c>
      <c r="D3111">
        <v>0.53519895295322195</v>
      </c>
      <c r="E3111">
        <f t="shared" si="97"/>
        <v>0.2714847448797752</v>
      </c>
    </row>
    <row r="3112" spans="1:5" x14ac:dyDescent="0.25">
      <c r="A3112" t="s">
        <v>3110</v>
      </c>
      <c r="B3112">
        <v>1.094354459325559</v>
      </c>
      <c r="C3112">
        <f t="shared" si="98"/>
        <v>0.13008010000000003</v>
      </c>
      <c r="D3112">
        <v>0.58872367029797001</v>
      </c>
      <c r="E3112">
        <f t="shared" si="97"/>
        <v>0.23008850253820717</v>
      </c>
    </row>
    <row r="3113" spans="1:5" x14ac:dyDescent="0.25">
      <c r="A3113" t="s">
        <v>3111</v>
      </c>
      <c r="B3113">
        <v>1.0944407855731999</v>
      </c>
      <c r="C3113">
        <f t="shared" si="98"/>
        <v>0.1301939</v>
      </c>
      <c r="D3113">
        <v>0.70019752933207202</v>
      </c>
      <c r="E3113">
        <f t="shared" si="97"/>
        <v>0.15477942598935349</v>
      </c>
    </row>
    <row r="3114" spans="1:5" x14ac:dyDescent="0.25">
      <c r="A3114" t="s">
        <v>3112</v>
      </c>
      <c r="B3114">
        <v>1.0944646061407313</v>
      </c>
      <c r="C3114">
        <f t="shared" si="98"/>
        <v>0.1302253000000001</v>
      </c>
      <c r="D3114">
        <v>0.45790450547264899</v>
      </c>
      <c r="E3114">
        <f t="shared" si="97"/>
        <v>0.33922508328539835</v>
      </c>
    </row>
    <row r="3115" spans="1:5" x14ac:dyDescent="0.25">
      <c r="A3115" t="s">
        <v>3113</v>
      </c>
      <c r="B3115">
        <v>1.0946129273884726</v>
      </c>
      <c r="C3115">
        <f t="shared" si="98"/>
        <v>0.13042079999999998</v>
      </c>
      <c r="D3115">
        <v>0.69904940557158302</v>
      </c>
      <c r="E3115">
        <f t="shared" si="97"/>
        <v>0.15549212924878131</v>
      </c>
    </row>
    <row r="3116" spans="1:5" x14ac:dyDescent="0.25">
      <c r="A3116" t="s">
        <v>3114</v>
      </c>
      <c r="B3116">
        <v>1.0949204070969891</v>
      </c>
      <c r="C3116">
        <f t="shared" si="98"/>
        <v>0.13082600000000008</v>
      </c>
      <c r="D3116">
        <v>0.33044089227874202</v>
      </c>
      <c r="E3116">
        <f t="shared" si="97"/>
        <v>0.48090621379686488</v>
      </c>
    </row>
    <row r="3117" spans="1:5" x14ac:dyDescent="0.25">
      <c r="A3117" t="s">
        <v>3115</v>
      </c>
      <c r="B3117">
        <v>1.0949387736230636</v>
      </c>
      <c r="C3117">
        <f t="shared" si="98"/>
        <v>0.13085019999999997</v>
      </c>
      <c r="D3117">
        <v>0.83147115574600206</v>
      </c>
      <c r="E3117">
        <f t="shared" si="97"/>
        <v>8.0152812130122097E-2</v>
      </c>
    </row>
    <row r="3118" spans="1:5" x14ac:dyDescent="0.25">
      <c r="A3118" t="s">
        <v>3116</v>
      </c>
      <c r="B3118">
        <v>1.0950144439239637</v>
      </c>
      <c r="C3118">
        <f t="shared" si="98"/>
        <v>0.13094989999999992</v>
      </c>
      <c r="D3118">
        <v>0.58424423012050197</v>
      </c>
      <c r="E3118">
        <f t="shared" si="97"/>
        <v>0.23340556792024678</v>
      </c>
    </row>
    <row r="3119" spans="1:5" x14ac:dyDescent="0.25">
      <c r="A3119" t="s">
        <v>3117</v>
      </c>
      <c r="B3119">
        <v>1.0951260994244392</v>
      </c>
      <c r="C3119">
        <f t="shared" si="98"/>
        <v>0.13109700000000007</v>
      </c>
      <c r="D3119">
        <v>0.58348829194907603</v>
      </c>
      <c r="E3119">
        <f t="shared" si="97"/>
        <v>0.23396785391668132</v>
      </c>
    </row>
    <row r="3120" spans="1:5" x14ac:dyDescent="0.25">
      <c r="A3120" t="s">
        <v>3118</v>
      </c>
      <c r="B3120">
        <v>1.095281191178427</v>
      </c>
      <c r="C3120">
        <f t="shared" si="98"/>
        <v>0.13130129999999998</v>
      </c>
      <c r="D3120">
        <v>0.32812927787860902</v>
      </c>
      <c r="E3120">
        <f t="shared" si="97"/>
        <v>0.48395501724017442</v>
      </c>
    </row>
    <row r="3121" spans="1:5" x14ac:dyDescent="0.25">
      <c r="A3121" t="s">
        <v>3119</v>
      </c>
      <c r="B3121">
        <v>1.0953111796362056</v>
      </c>
      <c r="C3121">
        <f t="shared" si="98"/>
        <v>0.13134080000000015</v>
      </c>
      <c r="D3121">
        <v>0.82930139072137898</v>
      </c>
      <c r="E3121">
        <f t="shared" si="97"/>
        <v>8.1287606314152522E-2</v>
      </c>
    </row>
    <row r="3122" spans="1:5" x14ac:dyDescent="0.25">
      <c r="A3122" t="s">
        <v>3120</v>
      </c>
      <c r="B3122">
        <v>1.095377840465575</v>
      </c>
      <c r="C3122">
        <f t="shared" si="98"/>
        <v>0.13142860000000006</v>
      </c>
      <c r="D3122">
        <v>0.58178571657674805</v>
      </c>
      <c r="E3122">
        <f t="shared" si="97"/>
        <v>0.23523694532348682</v>
      </c>
    </row>
    <row r="3123" spans="1:5" x14ac:dyDescent="0.25">
      <c r="A3123" t="s">
        <v>3121</v>
      </c>
      <c r="B3123">
        <v>1.0955761766251517</v>
      </c>
      <c r="C3123">
        <f t="shared" si="98"/>
        <v>0.1316898</v>
      </c>
      <c r="D3123">
        <v>0.580446653193882</v>
      </c>
      <c r="E3123">
        <f t="shared" si="97"/>
        <v>0.23623768856648655</v>
      </c>
    </row>
    <row r="3124" spans="1:5" x14ac:dyDescent="0.25">
      <c r="A3124" t="s">
        <v>3122</v>
      </c>
      <c r="B3124">
        <v>1.0955770119605619</v>
      </c>
      <c r="C3124">
        <f t="shared" si="98"/>
        <v>0.1316909</v>
      </c>
      <c r="D3124">
        <v>0.58044084894310199</v>
      </c>
      <c r="E3124">
        <f t="shared" si="97"/>
        <v>0.23624203137159167</v>
      </c>
    </row>
    <row r="3125" spans="1:5" x14ac:dyDescent="0.25">
      <c r="A3125" t="s">
        <v>3123</v>
      </c>
      <c r="B3125">
        <v>1.0957487248777213</v>
      </c>
      <c r="C3125">
        <f t="shared" si="98"/>
        <v>0.13191700000000001</v>
      </c>
      <c r="D3125">
        <v>0.52599274297376297</v>
      </c>
      <c r="E3125">
        <f t="shared" si="97"/>
        <v>0.27902024768692879</v>
      </c>
    </row>
    <row r="3126" spans="1:5" x14ac:dyDescent="0.25">
      <c r="A3126" t="s">
        <v>3124</v>
      </c>
      <c r="B3126">
        <v>1.0957895875541199</v>
      </c>
      <c r="C3126">
        <f t="shared" si="98"/>
        <v>0.13197080000000008</v>
      </c>
      <c r="D3126">
        <v>0.44910751787320002</v>
      </c>
      <c r="E3126">
        <f t="shared" si="97"/>
        <v>0.3476496749673027</v>
      </c>
    </row>
    <row r="3127" spans="1:5" x14ac:dyDescent="0.25">
      <c r="A3127" t="s">
        <v>3125</v>
      </c>
      <c r="B3127">
        <v>1.0958400983585368</v>
      </c>
      <c r="C3127">
        <f t="shared" si="98"/>
        <v>0.13203729999999994</v>
      </c>
      <c r="D3127">
        <v>0.44877462701277299</v>
      </c>
      <c r="E3127">
        <f t="shared" si="97"/>
        <v>0.34797170536117361</v>
      </c>
    </row>
    <row r="3128" spans="1:5" x14ac:dyDescent="0.25">
      <c r="A3128" t="s">
        <v>3126</v>
      </c>
      <c r="B3128">
        <v>1.0959791860032067</v>
      </c>
      <c r="C3128">
        <f t="shared" si="98"/>
        <v>0.13222040000000007</v>
      </c>
      <c r="D3128">
        <v>0.32368859170883102</v>
      </c>
      <c r="E3128">
        <f t="shared" si="97"/>
        <v>0.48987260688476836</v>
      </c>
    </row>
    <row r="3129" spans="1:5" x14ac:dyDescent="0.25">
      <c r="A3129" t="s">
        <v>3127</v>
      </c>
      <c r="B3129">
        <v>1.096007598212094</v>
      </c>
      <c r="C3129">
        <f t="shared" si="98"/>
        <v>0.13225780000000009</v>
      </c>
      <c r="D3129">
        <v>0.57753885891729795</v>
      </c>
      <c r="E3129">
        <f t="shared" si="97"/>
        <v>0.23841878953868223</v>
      </c>
    </row>
    <row r="3130" spans="1:5" x14ac:dyDescent="0.25">
      <c r="A3130" t="s">
        <v>3128</v>
      </c>
      <c r="B3130">
        <v>1.0962072641317453</v>
      </c>
      <c r="C3130">
        <f t="shared" si="98"/>
        <v>0.13252060000000004</v>
      </c>
      <c r="D3130">
        <v>0.322246750677539</v>
      </c>
      <c r="E3130">
        <f t="shared" si="97"/>
        <v>0.49181145308993357</v>
      </c>
    </row>
    <row r="3131" spans="1:5" x14ac:dyDescent="0.25">
      <c r="A3131" t="s">
        <v>3129</v>
      </c>
      <c r="B3131">
        <v>1.0964386576909499</v>
      </c>
      <c r="C3131">
        <f t="shared" si="98"/>
        <v>0.13282510000000003</v>
      </c>
      <c r="D3131">
        <v>0.32078895298629201</v>
      </c>
      <c r="E3131">
        <f t="shared" si="97"/>
        <v>0.49378059593557494</v>
      </c>
    </row>
    <row r="3132" spans="1:5" x14ac:dyDescent="0.25">
      <c r="A3132" t="s">
        <v>3130</v>
      </c>
      <c r="B3132">
        <v>1.096459557707659</v>
      </c>
      <c r="C3132">
        <f t="shared" si="98"/>
        <v>0.13285259999999988</v>
      </c>
      <c r="D3132">
        <v>0.52135043066725995</v>
      </c>
      <c r="E3132">
        <f t="shared" si="97"/>
        <v>0.28287026336918725</v>
      </c>
    </row>
    <row r="3133" spans="1:5" x14ac:dyDescent="0.25">
      <c r="A3133" t="s">
        <v>3131</v>
      </c>
      <c r="B3133">
        <v>1.0966979980928566</v>
      </c>
      <c r="C3133">
        <f t="shared" si="98"/>
        <v>0.13316630000000013</v>
      </c>
      <c r="D3133">
        <v>0.31915988641197302</v>
      </c>
      <c r="E3133">
        <f t="shared" si="97"/>
        <v>0.49599169816300331</v>
      </c>
    </row>
    <row r="3134" spans="1:5" x14ac:dyDescent="0.25">
      <c r="A3134" t="s">
        <v>3132</v>
      </c>
      <c r="B3134">
        <v>1.0967297737898194</v>
      </c>
      <c r="C3134">
        <f t="shared" si="98"/>
        <v>0.1332081</v>
      </c>
      <c r="D3134">
        <v>0.44293032988183101</v>
      </c>
      <c r="E3134">
        <f t="shared" si="97"/>
        <v>0.35366458015930874</v>
      </c>
    </row>
    <row r="3135" spans="1:5" x14ac:dyDescent="0.25">
      <c r="A3135" t="s">
        <v>3133</v>
      </c>
      <c r="B3135">
        <v>1.096852856290754</v>
      </c>
      <c r="C3135">
        <f t="shared" si="98"/>
        <v>0.13336999999999993</v>
      </c>
      <c r="D3135">
        <v>0.82034129355738505</v>
      </c>
      <c r="E3135">
        <f t="shared" si="97"/>
        <v>8.6005426797509235E-2</v>
      </c>
    </row>
    <row r="3136" spans="1:5" x14ac:dyDescent="0.25">
      <c r="A3136" t="s">
        <v>3134</v>
      </c>
      <c r="B3136">
        <v>1.0969145167695338</v>
      </c>
      <c r="C3136">
        <f t="shared" si="98"/>
        <v>0.13345110000000013</v>
      </c>
      <c r="D3136">
        <v>0.441722602150665</v>
      </c>
      <c r="E3136">
        <f t="shared" si="97"/>
        <v>0.35485037810593889</v>
      </c>
    </row>
    <row r="3137" spans="1:5" x14ac:dyDescent="0.25">
      <c r="A3137" t="s">
        <v>3135</v>
      </c>
      <c r="B3137">
        <v>1.096993593232984</v>
      </c>
      <c r="C3137">
        <f t="shared" si="98"/>
        <v>0.13355510000000004</v>
      </c>
      <c r="D3137">
        <v>0.31731050863888299</v>
      </c>
      <c r="E3137">
        <f t="shared" si="97"/>
        <v>0.49851554476594123</v>
      </c>
    </row>
    <row r="3138" spans="1:5" x14ac:dyDescent="0.25">
      <c r="A3138" t="s">
        <v>3136</v>
      </c>
      <c r="B3138">
        <v>1.0970246170947282</v>
      </c>
      <c r="C3138">
        <f t="shared" si="98"/>
        <v>0.13359589999999999</v>
      </c>
      <c r="D3138">
        <v>0.68305792493787498</v>
      </c>
      <c r="E3138">
        <f t="shared" ref="E3138:E3201" si="99">-LOG10(D3138)</f>
        <v>0.16554246555098748</v>
      </c>
    </row>
    <row r="3139" spans="1:5" x14ac:dyDescent="0.25">
      <c r="A3139" t="s">
        <v>3137</v>
      </c>
      <c r="B3139">
        <v>1.0971540447274657</v>
      </c>
      <c r="C3139">
        <f t="shared" ref="C3139:C3202" si="100">LOG(B3139,2)</f>
        <v>0.13376609999999986</v>
      </c>
      <c r="D3139">
        <v>0.569850680515821</v>
      </c>
      <c r="E3139">
        <f t="shared" si="99"/>
        <v>0.24423892875471304</v>
      </c>
    </row>
    <row r="3140" spans="1:5" x14ac:dyDescent="0.25">
      <c r="A3140" t="s">
        <v>3138</v>
      </c>
      <c r="B3140">
        <v>1.0972087252658533</v>
      </c>
      <c r="C3140">
        <f t="shared" si="100"/>
        <v>0.1338379999999999</v>
      </c>
      <c r="D3140">
        <v>0.81827813731688304</v>
      </c>
      <c r="E3140">
        <f t="shared" si="99"/>
        <v>8.7099052110567302E-2</v>
      </c>
    </row>
    <row r="3141" spans="1:5" x14ac:dyDescent="0.25">
      <c r="A3141" t="s">
        <v>3139</v>
      </c>
      <c r="B3141">
        <v>1.0973349800336154</v>
      </c>
      <c r="C3141">
        <f t="shared" si="100"/>
        <v>0.13400399999999993</v>
      </c>
      <c r="D3141">
        <v>0.43898253783948998</v>
      </c>
      <c r="E3141">
        <f t="shared" si="99"/>
        <v>0.3575527550899627</v>
      </c>
    </row>
    <row r="3142" spans="1:5" x14ac:dyDescent="0.25">
      <c r="A3142" t="s">
        <v>3140</v>
      </c>
      <c r="B3142">
        <v>1.0974056434094741</v>
      </c>
      <c r="C3142">
        <f t="shared" si="100"/>
        <v>0.13409690000000005</v>
      </c>
      <c r="D3142">
        <v>0.81713758817753901</v>
      </c>
      <c r="E3142">
        <f t="shared" si="99"/>
        <v>8.770481157605492E-2</v>
      </c>
    </row>
    <row r="3143" spans="1:5" x14ac:dyDescent="0.25">
      <c r="A3143" t="s">
        <v>3141</v>
      </c>
      <c r="B3143">
        <v>1.0974587390151014</v>
      </c>
      <c r="C3143">
        <f t="shared" si="100"/>
        <v>0.13416669999999986</v>
      </c>
      <c r="D3143">
        <v>0.31441555436630098</v>
      </c>
      <c r="E3143">
        <f t="shared" si="99"/>
        <v>0.50249597723708417</v>
      </c>
    </row>
    <row r="3144" spans="1:5" x14ac:dyDescent="0.25">
      <c r="A3144" t="s">
        <v>3142</v>
      </c>
      <c r="B3144">
        <v>1.0974693128020265</v>
      </c>
      <c r="C3144">
        <f t="shared" si="100"/>
        <v>0.13418060000000015</v>
      </c>
      <c r="D3144">
        <v>0.81676884736936095</v>
      </c>
      <c r="E3144">
        <f t="shared" si="99"/>
        <v>8.7900835164038946E-2</v>
      </c>
    </row>
    <row r="3145" spans="1:5" x14ac:dyDescent="0.25">
      <c r="A3145" t="s">
        <v>3143</v>
      </c>
      <c r="B3145">
        <v>1.0975506354744253</v>
      </c>
      <c r="C3145">
        <f t="shared" si="100"/>
        <v>0.13428750000000003</v>
      </c>
      <c r="D3145">
        <v>0.43758125763271599</v>
      </c>
      <c r="E3145">
        <f t="shared" si="99"/>
        <v>0.35894128786522361</v>
      </c>
    </row>
    <row r="3146" spans="1:5" x14ac:dyDescent="0.25">
      <c r="A3146" t="s">
        <v>3144</v>
      </c>
      <c r="B3146">
        <v>1.0975969669877323</v>
      </c>
      <c r="C3146">
        <f t="shared" si="100"/>
        <v>0.13434839999999992</v>
      </c>
      <c r="D3146">
        <v>0.56689622270196305</v>
      </c>
      <c r="E3146">
        <f t="shared" si="99"/>
        <v>0.24649643675600338</v>
      </c>
    </row>
    <row r="3147" spans="1:5" x14ac:dyDescent="0.25">
      <c r="A3147" t="s">
        <v>3145</v>
      </c>
      <c r="B3147">
        <v>1.0977112445320945</v>
      </c>
      <c r="C3147">
        <f t="shared" si="100"/>
        <v>0.13449859999999988</v>
      </c>
      <c r="D3147">
        <v>0.247633559126724</v>
      </c>
      <c r="E3147">
        <f t="shared" si="99"/>
        <v>0.60619050037912825</v>
      </c>
    </row>
    <row r="3148" spans="1:5" x14ac:dyDescent="0.25">
      <c r="A3148" t="s">
        <v>3146</v>
      </c>
      <c r="B3148">
        <v>1.0977662572058904</v>
      </c>
      <c r="C3148">
        <f t="shared" si="100"/>
        <v>0.13457090000000008</v>
      </c>
      <c r="D3148">
        <v>0.24732017969849299</v>
      </c>
      <c r="E3148">
        <f t="shared" si="99"/>
        <v>0.60674044662231497</v>
      </c>
    </row>
    <row r="3149" spans="1:5" x14ac:dyDescent="0.25">
      <c r="A3149" t="s">
        <v>3147</v>
      </c>
      <c r="B3149">
        <v>1.0978972943455534</v>
      </c>
      <c r="C3149">
        <f t="shared" si="100"/>
        <v>0.13474310000000003</v>
      </c>
      <c r="D3149">
        <v>0.51203446207038505</v>
      </c>
      <c r="E3149">
        <f t="shared" si="99"/>
        <v>0.29070080819735006</v>
      </c>
    </row>
    <row r="3150" spans="1:5" x14ac:dyDescent="0.25">
      <c r="A3150" t="s">
        <v>3148</v>
      </c>
      <c r="B3150">
        <v>1.0979641125663149</v>
      </c>
      <c r="C3150">
        <f t="shared" si="100"/>
        <v>0.13483089999999998</v>
      </c>
      <c r="D3150">
        <v>0.246193772261281</v>
      </c>
      <c r="E3150">
        <f t="shared" si="99"/>
        <v>0.60872293721611159</v>
      </c>
    </row>
    <row r="3151" spans="1:5" x14ac:dyDescent="0.25">
      <c r="A3151" t="s">
        <v>3149</v>
      </c>
      <c r="B3151">
        <v>1.0980400680561888</v>
      </c>
      <c r="C3151">
        <f t="shared" si="100"/>
        <v>0.13493070000000004</v>
      </c>
      <c r="D3151">
        <v>0.511114761760883</v>
      </c>
      <c r="E3151">
        <f t="shared" si="99"/>
        <v>0.2914815757876415</v>
      </c>
    </row>
    <row r="3152" spans="1:5" x14ac:dyDescent="0.25">
      <c r="A3152" t="s">
        <v>3150</v>
      </c>
      <c r="B3152">
        <v>1.0980750793697061</v>
      </c>
      <c r="C3152">
        <f t="shared" si="100"/>
        <v>0.13497669999999987</v>
      </c>
      <c r="D3152">
        <v>9.4223134382853804E-2</v>
      </c>
      <c r="E3152">
        <f t="shared" si="99"/>
        <v>1.0258424528197545</v>
      </c>
    </row>
    <row r="3153" spans="1:5" x14ac:dyDescent="0.25">
      <c r="A3153" t="s">
        <v>3151</v>
      </c>
      <c r="B3153">
        <v>1.0981512708902084</v>
      </c>
      <c r="C3153">
        <f t="shared" si="100"/>
        <v>0.13507679999999994</v>
      </c>
      <c r="D3153">
        <v>0.56321004483774695</v>
      </c>
      <c r="E3153">
        <f t="shared" si="99"/>
        <v>0.24932960816512198</v>
      </c>
    </row>
    <row r="3154" spans="1:5" x14ac:dyDescent="0.25">
      <c r="A3154" t="s">
        <v>3152</v>
      </c>
      <c r="B3154">
        <v>1.0984224368430067</v>
      </c>
      <c r="C3154">
        <f t="shared" si="100"/>
        <v>0.135433</v>
      </c>
      <c r="D3154">
        <v>0.81125627687289004</v>
      </c>
      <c r="E3154">
        <f t="shared" si="99"/>
        <v>9.0841929944161293E-2</v>
      </c>
    </row>
    <row r="3155" spans="1:5" x14ac:dyDescent="0.25">
      <c r="A3155" t="s">
        <v>3153</v>
      </c>
      <c r="B3155">
        <v>1.0984503794192502</v>
      </c>
      <c r="C3155">
        <f t="shared" si="100"/>
        <v>0.13546969999999992</v>
      </c>
      <c r="D3155">
        <v>0.56122676486601097</v>
      </c>
      <c r="E3155">
        <f t="shared" si="99"/>
        <v>0.25086162567567499</v>
      </c>
    </row>
    <row r="3156" spans="1:5" x14ac:dyDescent="0.25">
      <c r="A3156" t="s">
        <v>3154</v>
      </c>
      <c r="B3156">
        <v>1.0984567750952505</v>
      </c>
      <c r="C3156">
        <f t="shared" si="100"/>
        <v>0.13547809999999985</v>
      </c>
      <c r="D3156">
        <v>0.81105771467972498</v>
      </c>
      <c r="E3156">
        <f t="shared" si="99"/>
        <v>9.0948240394155347E-2</v>
      </c>
    </row>
    <row r="3157" spans="1:5" x14ac:dyDescent="0.25">
      <c r="A3157" t="s">
        <v>3155</v>
      </c>
      <c r="B3157">
        <v>1.0986347268689567</v>
      </c>
      <c r="C3157">
        <f t="shared" si="100"/>
        <v>0.13571179999999999</v>
      </c>
      <c r="D3157">
        <v>0.30717927481360002</v>
      </c>
      <c r="E3157">
        <f t="shared" si="99"/>
        <v>0.51260808921905199</v>
      </c>
    </row>
    <row r="3158" spans="1:5" x14ac:dyDescent="0.25">
      <c r="A3158" t="s">
        <v>3156</v>
      </c>
      <c r="B3158">
        <v>1.0987402779961208</v>
      </c>
      <c r="C3158">
        <f t="shared" si="100"/>
        <v>0.13585039999999993</v>
      </c>
      <c r="D3158">
        <v>0.80942086020854498</v>
      </c>
      <c r="E3158">
        <f t="shared" si="99"/>
        <v>9.1825607262561712E-2</v>
      </c>
    </row>
    <row r="3159" spans="1:5" x14ac:dyDescent="0.25">
      <c r="A3159" t="s">
        <v>3157</v>
      </c>
      <c r="B3159">
        <v>1.0987852888117469</v>
      </c>
      <c r="C3159">
        <f t="shared" si="100"/>
        <v>0.13590949999999985</v>
      </c>
      <c r="D3159">
        <v>0.50633079018167604</v>
      </c>
      <c r="E3159">
        <f t="shared" si="99"/>
        <v>0.295565662185721</v>
      </c>
    </row>
    <row r="3160" spans="1:5" x14ac:dyDescent="0.25">
      <c r="A3160" t="s">
        <v>3158</v>
      </c>
      <c r="B3160">
        <v>1.0988622151168619</v>
      </c>
      <c r="C3160">
        <f t="shared" si="100"/>
        <v>0.13601050000000012</v>
      </c>
      <c r="D3160">
        <v>0.50583837601484205</v>
      </c>
      <c r="E3160">
        <f t="shared" si="99"/>
        <v>0.29598822548735149</v>
      </c>
    </row>
    <row r="3161" spans="1:5" x14ac:dyDescent="0.25">
      <c r="A3161" t="s">
        <v>2171</v>
      </c>
      <c r="B3161">
        <v>1.0990813703608753</v>
      </c>
      <c r="C3161">
        <f t="shared" si="100"/>
        <v>0.1362981999999999</v>
      </c>
      <c r="D3161">
        <v>9.1328808417281596E-2</v>
      </c>
      <c r="E3161">
        <f t="shared" si="99"/>
        <v>1.0393922086301517</v>
      </c>
    </row>
    <row r="3162" spans="1:5" x14ac:dyDescent="0.25">
      <c r="A3162" t="s">
        <v>3159</v>
      </c>
      <c r="B3162">
        <v>1.099114586439462</v>
      </c>
      <c r="C3162">
        <f t="shared" si="100"/>
        <v>0.13634180000000015</v>
      </c>
      <c r="D3162">
        <v>0.239721416651758</v>
      </c>
      <c r="E3162">
        <f t="shared" si="99"/>
        <v>0.62029316447203464</v>
      </c>
    </row>
    <row r="3163" spans="1:5" x14ac:dyDescent="0.25">
      <c r="A3163" t="s">
        <v>3160</v>
      </c>
      <c r="B3163">
        <v>1.0992957688676577</v>
      </c>
      <c r="C3163">
        <f t="shared" si="100"/>
        <v>0.13657960000000005</v>
      </c>
      <c r="D3163">
        <v>0.23871365024577401</v>
      </c>
      <c r="E3163">
        <f t="shared" si="99"/>
        <v>0.62212274623447872</v>
      </c>
    </row>
    <row r="3164" spans="1:5" x14ac:dyDescent="0.25">
      <c r="A3164" t="s">
        <v>3161</v>
      </c>
      <c r="B3164">
        <v>1.0993060555615841</v>
      </c>
      <c r="C3164">
        <f t="shared" si="100"/>
        <v>0.13659310000000008</v>
      </c>
      <c r="D3164">
        <v>0.30310154983412602</v>
      </c>
      <c r="E3164">
        <f t="shared" si="99"/>
        <v>0.51841184297025977</v>
      </c>
    </row>
    <row r="3165" spans="1:5" x14ac:dyDescent="0.25">
      <c r="A3165" t="s">
        <v>3162</v>
      </c>
      <c r="B3165">
        <v>1.0993350112168558</v>
      </c>
      <c r="C3165">
        <f t="shared" si="100"/>
        <v>0.13663109999999992</v>
      </c>
      <c r="D3165">
        <v>0.30292655420396097</v>
      </c>
      <c r="E3165">
        <f t="shared" si="99"/>
        <v>0.51866265522844968</v>
      </c>
    </row>
    <row r="3166" spans="1:5" x14ac:dyDescent="0.25">
      <c r="A3166" t="s">
        <v>3163</v>
      </c>
      <c r="B3166">
        <v>1.0996810140930551</v>
      </c>
      <c r="C3166">
        <f t="shared" si="100"/>
        <v>0.13708509999999993</v>
      </c>
      <c r="D3166">
        <v>0.55310804004052205</v>
      </c>
      <c r="E3166">
        <f t="shared" si="99"/>
        <v>0.25719002853163958</v>
      </c>
    </row>
    <row r="3167" spans="1:5" x14ac:dyDescent="0.25">
      <c r="A3167" t="s">
        <v>3164</v>
      </c>
      <c r="B3167">
        <v>1.0997004514050923</v>
      </c>
      <c r="C3167">
        <f t="shared" si="100"/>
        <v>0.13711059999999992</v>
      </c>
      <c r="D3167">
        <v>0.30072422478046601</v>
      </c>
      <c r="E3167">
        <f t="shared" si="99"/>
        <v>0.52183158598420365</v>
      </c>
    </row>
    <row r="3168" spans="1:5" x14ac:dyDescent="0.25">
      <c r="A3168" t="s">
        <v>3165</v>
      </c>
      <c r="B3168">
        <v>1.0999390628738213</v>
      </c>
      <c r="C3168">
        <f t="shared" si="100"/>
        <v>0.13742360000000001</v>
      </c>
      <c r="D3168">
        <v>0.498976173694267</v>
      </c>
      <c r="E3168">
        <f t="shared" si="99"/>
        <v>0.30192019161138323</v>
      </c>
    </row>
    <row r="3169" spans="1:5" x14ac:dyDescent="0.25">
      <c r="A3169" t="s">
        <v>3166</v>
      </c>
      <c r="B3169">
        <v>1.1002169236879635</v>
      </c>
      <c r="C3169">
        <f t="shared" si="100"/>
        <v>0.13778800000000008</v>
      </c>
      <c r="D3169">
        <v>0.80091561987794102</v>
      </c>
      <c r="E3169">
        <f t="shared" si="99"/>
        <v>9.6413236414797487E-2</v>
      </c>
    </row>
    <row r="3170" spans="1:5" x14ac:dyDescent="0.25">
      <c r="A3170" t="s">
        <v>3167</v>
      </c>
      <c r="B3170">
        <v>1.1002446068612228</v>
      </c>
      <c r="C3170">
        <f t="shared" si="100"/>
        <v>0.13782430000000001</v>
      </c>
      <c r="D3170">
        <v>0.54941225295687801</v>
      </c>
      <c r="E3170">
        <f t="shared" si="99"/>
        <v>0.26010165919973061</v>
      </c>
    </row>
    <row r="3171" spans="1:5" x14ac:dyDescent="0.25">
      <c r="A3171" t="s">
        <v>3168</v>
      </c>
      <c r="B3171">
        <v>1.1004102628811225</v>
      </c>
      <c r="C3171">
        <f t="shared" si="100"/>
        <v>0.13804150000000009</v>
      </c>
      <c r="D3171">
        <v>0.41926977287412098</v>
      </c>
      <c r="E3171">
        <f t="shared" si="99"/>
        <v>0.3775064467955071</v>
      </c>
    </row>
    <row r="3172" spans="1:5" x14ac:dyDescent="0.25">
      <c r="A3172" t="s">
        <v>3169</v>
      </c>
      <c r="B3172">
        <v>1.1004172038940809</v>
      </c>
      <c r="C3172">
        <f t="shared" si="100"/>
        <v>0.13805060000000011</v>
      </c>
      <c r="D3172">
        <v>0.49594767470822998</v>
      </c>
      <c r="E3172">
        <f t="shared" si="99"/>
        <v>0.30456414162315709</v>
      </c>
    </row>
    <row r="3173" spans="1:5" x14ac:dyDescent="0.25">
      <c r="A3173" t="s">
        <v>3170</v>
      </c>
      <c r="B3173">
        <v>1.1004781493931983</v>
      </c>
      <c r="C3173">
        <f t="shared" si="100"/>
        <v>0.13813049999999993</v>
      </c>
      <c r="D3173">
        <v>0.66046462619397395</v>
      </c>
      <c r="E3173">
        <f t="shared" si="99"/>
        <v>0.18015043779231171</v>
      </c>
    </row>
    <row r="3174" spans="1:5" x14ac:dyDescent="0.25">
      <c r="A3174" t="s">
        <v>3171</v>
      </c>
      <c r="B3174">
        <v>1.1005801395867894</v>
      </c>
      <c r="C3174">
        <f t="shared" si="100"/>
        <v>0.1382642</v>
      </c>
      <c r="D3174">
        <v>8.7155740752796002E-2</v>
      </c>
      <c r="E3174">
        <f t="shared" si="99"/>
        <v>1.0597040016102188</v>
      </c>
    </row>
    <row r="3175" spans="1:5" x14ac:dyDescent="0.25">
      <c r="A3175" t="s">
        <v>3172</v>
      </c>
      <c r="B3175">
        <v>1.1006549028000663</v>
      </c>
      <c r="C3175">
        <f t="shared" si="100"/>
        <v>0.13836220000000007</v>
      </c>
      <c r="D3175">
        <v>0.29502539633265601</v>
      </c>
      <c r="E3175">
        <f t="shared" si="99"/>
        <v>0.53014059753912468</v>
      </c>
    </row>
    <row r="3176" spans="1:5" x14ac:dyDescent="0.25">
      <c r="A3176" t="s">
        <v>3173</v>
      </c>
      <c r="B3176">
        <v>1.1007358511475231</v>
      </c>
      <c r="C3176">
        <f t="shared" si="100"/>
        <v>0.13846829999999999</v>
      </c>
      <c r="D3176">
        <v>0.65879367665482202</v>
      </c>
      <c r="E3176">
        <f t="shared" si="99"/>
        <v>0.1812505780012168</v>
      </c>
    </row>
    <row r="3177" spans="1:5" x14ac:dyDescent="0.25">
      <c r="A3177" t="s">
        <v>3174</v>
      </c>
      <c r="B3177">
        <v>1.1007981877210296</v>
      </c>
      <c r="C3177">
        <f t="shared" si="100"/>
        <v>0.13854999999999995</v>
      </c>
      <c r="D3177">
        <v>0.41682444351924097</v>
      </c>
      <c r="E3177">
        <f t="shared" si="99"/>
        <v>0.38004682096031989</v>
      </c>
    </row>
    <row r="3178" spans="1:5" x14ac:dyDescent="0.25">
      <c r="A3178" t="s">
        <v>3175</v>
      </c>
      <c r="B3178">
        <v>1.1008704476282807</v>
      </c>
      <c r="C3178">
        <f t="shared" si="100"/>
        <v>0.13864469999999987</v>
      </c>
      <c r="D3178">
        <v>0.79716277789950096</v>
      </c>
      <c r="E3178">
        <f t="shared" si="99"/>
        <v>9.8452988107841935E-2</v>
      </c>
    </row>
    <row r="3179" spans="1:5" x14ac:dyDescent="0.25">
      <c r="A3179" t="s">
        <v>3176</v>
      </c>
      <c r="B3179">
        <v>1.1012745648318341</v>
      </c>
      <c r="C3179">
        <f t="shared" si="100"/>
        <v>0.13917420000000003</v>
      </c>
      <c r="D3179">
        <v>0.49054492243520598</v>
      </c>
      <c r="E3179">
        <f t="shared" si="99"/>
        <v>0.3093212152516443</v>
      </c>
    </row>
    <row r="3180" spans="1:5" x14ac:dyDescent="0.25">
      <c r="A3180" t="s">
        <v>3177</v>
      </c>
      <c r="B3180">
        <v>1.1012847173719145</v>
      </c>
      <c r="C3180">
        <f t="shared" si="100"/>
        <v>0.13918749999999994</v>
      </c>
      <c r="D3180">
        <v>0.227858619257192</v>
      </c>
      <c r="E3180">
        <f t="shared" si="99"/>
        <v>0.64233453861966505</v>
      </c>
    </row>
    <row r="3181" spans="1:5" x14ac:dyDescent="0.25">
      <c r="A3181" t="s">
        <v>3178</v>
      </c>
      <c r="B3181">
        <v>1.1013060914464408</v>
      </c>
      <c r="C3181">
        <f t="shared" si="100"/>
        <v>0.1392155000000001</v>
      </c>
      <c r="D3181">
        <v>0.65510341669167305</v>
      </c>
      <c r="E3181">
        <f t="shared" si="99"/>
        <v>0.18369013549941351</v>
      </c>
    </row>
    <row r="3182" spans="1:5" x14ac:dyDescent="0.25">
      <c r="A3182" t="s">
        <v>3179</v>
      </c>
      <c r="B3182">
        <v>1.1013151755537309</v>
      </c>
      <c r="C3182">
        <f t="shared" si="100"/>
        <v>0.13922739999999997</v>
      </c>
      <c r="D3182">
        <v>0.49028983455699898</v>
      </c>
      <c r="E3182">
        <f t="shared" si="99"/>
        <v>0.30954711112169508</v>
      </c>
    </row>
    <row r="3183" spans="1:5" x14ac:dyDescent="0.25">
      <c r="A3183" t="s">
        <v>3180</v>
      </c>
      <c r="B3183">
        <v>1.1015168009516432</v>
      </c>
      <c r="C3183">
        <f t="shared" si="100"/>
        <v>0.13949149999999999</v>
      </c>
      <c r="D3183">
        <v>0.79345755775279103</v>
      </c>
      <c r="E3183">
        <f t="shared" si="99"/>
        <v>0.10047629881049586</v>
      </c>
    </row>
    <row r="3184" spans="1:5" x14ac:dyDescent="0.25">
      <c r="A3184" t="s">
        <v>3181</v>
      </c>
      <c r="B3184">
        <v>1.1016814267122985</v>
      </c>
      <c r="C3184">
        <f t="shared" si="100"/>
        <v>0.13970709999999989</v>
      </c>
      <c r="D3184">
        <v>0.41129166411164297</v>
      </c>
      <c r="E3184">
        <f t="shared" si="99"/>
        <v>0.38585009250152663</v>
      </c>
    </row>
    <row r="3185" spans="1:5" x14ac:dyDescent="0.25">
      <c r="A3185" t="s">
        <v>3182</v>
      </c>
      <c r="B3185">
        <v>1.1017590903536578</v>
      </c>
      <c r="C3185">
        <f t="shared" si="100"/>
        <v>0.13980879999999993</v>
      </c>
      <c r="D3185">
        <v>0.53955067743109297</v>
      </c>
      <c r="E3185">
        <f t="shared" si="99"/>
        <v>0.26796775784844529</v>
      </c>
    </row>
    <row r="3186" spans="1:5" x14ac:dyDescent="0.25">
      <c r="A3186" t="s">
        <v>3183</v>
      </c>
      <c r="B3186">
        <v>1.1018045303224995</v>
      </c>
      <c r="C3186">
        <f t="shared" si="100"/>
        <v>0.13986830000000011</v>
      </c>
      <c r="D3186">
        <v>0.28826472806995701</v>
      </c>
      <c r="E3186">
        <f t="shared" si="99"/>
        <v>0.54020849441970664</v>
      </c>
    </row>
    <row r="3187" spans="1:5" x14ac:dyDescent="0.25">
      <c r="A3187" t="s">
        <v>3184</v>
      </c>
      <c r="B3187">
        <v>1.1018689131844244</v>
      </c>
      <c r="C3187">
        <f t="shared" si="100"/>
        <v>0.13995260000000001</v>
      </c>
      <c r="D3187">
        <v>0.28788930163633702</v>
      </c>
      <c r="E3187">
        <f t="shared" si="99"/>
        <v>0.54077447380421573</v>
      </c>
    </row>
    <row r="3188" spans="1:5" x14ac:dyDescent="0.25">
      <c r="A3188" t="s">
        <v>3185</v>
      </c>
      <c r="B3188">
        <v>1.1019652271929461</v>
      </c>
      <c r="C3188">
        <f t="shared" si="100"/>
        <v>0.14007870000000011</v>
      </c>
      <c r="D3188">
        <v>0.65085033465182196</v>
      </c>
      <c r="E3188">
        <f t="shared" si="99"/>
        <v>0.18651886751111627</v>
      </c>
    </row>
    <row r="3189" spans="1:5" x14ac:dyDescent="0.25">
      <c r="A3189" t="s">
        <v>3186</v>
      </c>
      <c r="B3189">
        <v>1.1020707927383624</v>
      </c>
      <c r="C3189">
        <f t="shared" si="100"/>
        <v>0.14021690000000012</v>
      </c>
      <c r="D3189">
        <v>8.3164460875618698E-2</v>
      </c>
      <c r="E3189">
        <f t="shared" si="99"/>
        <v>1.0800622235047554</v>
      </c>
    </row>
    <row r="3190" spans="1:5" x14ac:dyDescent="0.25">
      <c r="A3190" t="s">
        <v>3187</v>
      </c>
      <c r="B3190">
        <v>1.1023161074482166</v>
      </c>
      <c r="C3190">
        <f t="shared" si="100"/>
        <v>0.140538</v>
      </c>
      <c r="D3190">
        <v>0.22237765080584601</v>
      </c>
      <c r="E3190">
        <f t="shared" si="99"/>
        <v>0.65290886196146436</v>
      </c>
    </row>
    <row r="3191" spans="1:5" x14ac:dyDescent="0.25">
      <c r="A3191" t="s">
        <v>3188</v>
      </c>
      <c r="B3191">
        <v>1.1024269027747244</v>
      </c>
      <c r="C3191">
        <f t="shared" si="100"/>
        <v>0.14068299999999989</v>
      </c>
      <c r="D3191">
        <v>0.406659360486191</v>
      </c>
      <c r="E3191">
        <f t="shared" si="99"/>
        <v>0.3907692266572948</v>
      </c>
    </row>
    <row r="3192" spans="1:5" x14ac:dyDescent="0.25">
      <c r="A3192" t="s">
        <v>3189</v>
      </c>
      <c r="B3192">
        <v>1.1026696980874577</v>
      </c>
      <c r="C3192">
        <f t="shared" si="100"/>
        <v>0.1410006999999999</v>
      </c>
      <c r="D3192">
        <v>0.53367044976390898</v>
      </c>
      <c r="E3192">
        <f t="shared" si="99"/>
        <v>0.27272684415120574</v>
      </c>
    </row>
    <row r="3193" spans="1:5" x14ac:dyDescent="0.25">
      <c r="A3193" t="s">
        <v>3190</v>
      </c>
      <c r="B3193">
        <v>1.1027283988416032</v>
      </c>
      <c r="C3193">
        <f t="shared" si="100"/>
        <v>0.14107749999999994</v>
      </c>
      <c r="D3193">
        <v>0.64594415767604696</v>
      </c>
      <c r="E3193">
        <f t="shared" si="99"/>
        <v>0.18980502544364811</v>
      </c>
    </row>
    <row r="3194" spans="1:5" x14ac:dyDescent="0.25">
      <c r="A3194" t="s">
        <v>3191</v>
      </c>
      <c r="B3194">
        <v>1.1027613429514707</v>
      </c>
      <c r="C3194">
        <f t="shared" si="100"/>
        <v>0.14112060000000007</v>
      </c>
      <c r="D3194">
        <v>0.64573251118902697</v>
      </c>
      <c r="E3194">
        <f t="shared" si="99"/>
        <v>0.18994734728697807</v>
      </c>
    </row>
    <row r="3195" spans="1:5" x14ac:dyDescent="0.25">
      <c r="A3195" t="s">
        <v>3192</v>
      </c>
      <c r="B3195">
        <v>1.1027825163676015</v>
      </c>
      <c r="C3195">
        <f t="shared" si="100"/>
        <v>0.14114830000000006</v>
      </c>
      <c r="D3195">
        <v>0.64559673928388395</v>
      </c>
      <c r="E3195">
        <f t="shared" si="99"/>
        <v>0.19003867177203373</v>
      </c>
    </row>
    <row r="3196" spans="1:5" x14ac:dyDescent="0.25">
      <c r="A3196" t="s">
        <v>3193</v>
      </c>
      <c r="B3196">
        <v>1.1027982629262174</v>
      </c>
      <c r="C3196">
        <f t="shared" si="100"/>
        <v>0.14116889999999999</v>
      </c>
      <c r="D3196">
        <v>0.64549583143333</v>
      </c>
      <c r="E3196">
        <f t="shared" si="99"/>
        <v>0.19010655803171717</v>
      </c>
    </row>
    <row r="3197" spans="1:5" x14ac:dyDescent="0.25">
      <c r="A3197" t="s">
        <v>3194</v>
      </c>
      <c r="B3197">
        <v>1.1028724888103587</v>
      </c>
      <c r="C3197">
        <f t="shared" si="100"/>
        <v>0.14126599999999986</v>
      </c>
      <c r="D3197">
        <v>0.53236637024637001</v>
      </c>
      <c r="E3197">
        <f t="shared" si="99"/>
        <v>0.27378938685199744</v>
      </c>
    </row>
    <row r="3198" spans="1:5" x14ac:dyDescent="0.25">
      <c r="A3198" t="s">
        <v>3195</v>
      </c>
      <c r="B3198">
        <v>1.1028765404184684</v>
      </c>
      <c r="C3198">
        <f t="shared" si="100"/>
        <v>0.14127129999999988</v>
      </c>
      <c r="D3198">
        <v>0.28206131160959103</v>
      </c>
      <c r="E3198">
        <f t="shared" si="99"/>
        <v>0.54965647891635672</v>
      </c>
    </row>
    <row r="3199" spans="1:5" x14ac:dyDescent="0.25">
      <c r="A3199" t="s">
        <v>3196</v>
      </c>
      <c r="B3199">
        <v>1.1029607866612421</v>
      </c>
      <c r="C3199">
        <f t="shared" si="100"/>
        <v>0.14138150000000002</v>
      </c>
      <c r="D3199">
        <v>0.78520510477813799</v>
      </c>
      <c r="E3199">
        <f t="shared" si="99"/>
        <v>0.10501688562606841</v>
      </c>
    </row>
    <row r="3200" spans="1:5" x14ac:dyDescent="0.25">
      <c r="A3200" t="s">
        <v>3197</v>
      </c>
      <c r="B3200">
        <v>1.1030310477503038</v>
      </c>
      <c r="C3200">
        <f t="shared" si="100"/>
        <v>0.14147339999999989</v>
      </c>
      <c r="D3200">
        <v>0.64400329045677895</v>
      </c>
      <c r="E3200">
        <f t="shared" si="99"/>
        <v>0.1911119136594871</v>
      </c>
    </row>
    <row r="3201" spans="1:5" x14ac:dyDescent="0.25">
      <c r="A3201" t="s">
        <v>3198</v>
      </c>
      <c r="B3201">
        <v>1.1030572725681755</v>
      </c>
      <c r="C3201">
        <f t="shared" si="100"/>
        <v>0.14150769999999996</v>
      </c>
      <c r="D3201">
        <v>0.64383555410154703</v>
      </c>
      <c r="E3201">
        <f t="shared" si="99"/>
        <v>0.19122504423356712</v>
      </c>
    </row>
    <row r="3202" spans="1:5" x14ac:dyDescent="0.25">
      <c r="A3202" t="s">
        <v>3199</v>
      </c>
      <c r="B3202">
        <v>1.1032643405465576</v>
      </c>
      <c r="C3202">
        <f t="shared" si="100"/>
        <v>0.14177850000000009</v>
      </c>
      <c r="D3202">
        <v>0.217426942715025</v>
      </c>
      <c r="E3202">
        <f t="shared" ref="E3202:E3265" si="101">-LOG10(D3202)</f>
        <v>0.6626866408042007</v>
      </c>
    </row>
    <row r="3203" spans="1:5" x14ac:dyDescent="0.25">
      <c r="A3203" t="s">
        <v>3200</v>
      </c>
      <c r="B3203">
        <v>1.1034215791213975</v>
      </c>
      <c r="C3203">
        <f t="shared" ref="C3203:C3266" si="102">LOG(B3203,2)</f>
        <v>0.14198410000000006</v>
      </c>
      <c r="D3203">
        <v>0.21661409183638</v>
      </c>
      <c r="E3203">
        <f t="shared" si="101"/>
        <v>0.66431329375083337</v>
      </c>
    </row>
    <row r="3204" spans="1:5" x14ac:dyDescent="0.25">
      <c r="A3204" t="s">
        <v>3201</v>
      </c>
      <c r="B3204">
        <v>1.1035527558729903</v>
      </c>
      <c r="C3204">
        <f t="shared" si="102"/>
        <v>0.14215559999999999</v>
      </c>
      <c r="D3204">
        <v>0.64066527479971302</v>
      </c>
      <c r="E3204">
        <f t="shared" si="101"/>
        <v>0.19336881490554506</v>
      </c>
    </row>
    <row r="3205" spans="1:5" x14ac:dyDescent="0.25">
      <c r="A3205" t="s">
        <v>3202</v>
      </c>
      <c r="B3205">
        <v>1.1036983306026602</v>
      </c>
      <c r="C3205">
        <f t="shared" si="102"/>
        <v>0.14234589999999989</v>
      </c>
      <c r="D3205">
        <v>0.475465506005192</v>
      </c>
      <c r="E3205">
        <f t="shared" si="101"/>
        <v>0.32288098470973042</v>
      </c>
    </row>
    <row r="3206" spans="1:5" x14ac:dyDescent="0.25">
      <c r="A3206" t="s">
        <v>3203</v>
      </c>
      <c r="B3206">
        <v>1.1039484457370594</v>
      </c>
      <c r="C3206">
        <f t="shared" si="102"/>
        <v>0.14267280000000007</v>
      </c>
      <c r="D3206">
        <v>0.77958036252384899</v>
      </c>
      <c r="E3206">
        <f t="shared" si="101"/>
        <v>0.10813910920929681</v>
      </c>
    </row>
    <row r="3207" spans="1:5" x14ac:dyDescent="0.25">
      <c r="A3207" t="s">
        <v>3204</v>
      </c>
      <c r="B3207">
        <v>1.1039669637021847</v>
      </c>
      <c r="C3207">
        <f t="shared" si="102"/>
        <v>0.1426970000000001</v>
      </c>
      <c r="D3207">
        <v>0.63802076081038195</v>
      </c>
      <c r="E3207">
        <f t="shared" si="101"/>
        <v>0.19516518936865812</v>
      </c>
    </row>
    <row r="3208" spans="1:5" x14ac:dyDescent="0.25">
      <c r="A3208" t="s">
        <v>3205</v>
      </c>
      <c r="B3208">
        <v>1.1040511401859272</v>
      </c>
      <c r="C3208">
        <f t="shared" si="102"/>
        <v>0.14280699999999988</v>
      </c>
      <c r="D3208">
        <v>0.77899673547906001</v>
      </c>
      <c r="E3208">
        <f t="shared" si="101"/>
        <v>0.10846436230997852</v>
      </c>
    </row>
    <row r="3209" spans="1:5" x14ac:dyDescent="0.25">
      <c r="A3209" t="s">
        <v>3206</v>
      </c>
      <c r="B3209">
        <v>1.1040734862941703</v>
      </c>
      <c r="C3209">
        <f t="shared" si="102"/>
        <v>0.14283619999999991</v>
      </c>
      <c r="D3209">
        <v>0.52467941028749598</v>
      </c>
      <c r="E3209">
        <f t="shared" si="101"/>
        <v>0.28010597825253813</v>
      </c>
    </row>
    <row r="3210" spans="1:5" x14ac:dyDescent="0.25">
      <c r="A3210" t="s">
        <v>3207</v>
      </c>
      <c r="B3210">
        <v>1.1040819809950573</v>
      </c>
      <c r="C3210">
        <f t="shared" si="102"/>
        <v>0.14284729999999993</v>
      </c>
      <c r="D3210">
        <v>0.77882125678505498</v>
      </c>
      <c r="E3210">
        <f t="shared" si="101"/>
        <v>0.10856220355869789</v>
      </c>
    </row>
    <row r="3211" spans="1:5" x14ac:dyDescent="0.25">
      <c r="A3211" t="s">
        <v>3208</v>
      </c>
      <c r="B3211">
        <v>1.1041373129433878</v>
      </c>
      <c r="C3211">
        <f t="shared" si="102"/>
        <v>0.1429195999999999</v>
      </c>
      <c r="D3211">
        <v>0.77850695317469998</v>
      </c>
      <c r="E3211">
        <f t="shared" si="101"/>
        <v>0.10873750421093008</v>
      </c>
    </row>
    <row r="3212" spans="1:5" x14ac:dyDescent="0.25">
      <c r="A3212" t="s">
        <v>3209</v>
      </c>
      <c r="B3212">
        <v>1.1041570586253131</v>
      </c>
      <c r="C3212">
        <f t="shared" si="102"/>
        <v>0.14294540000000003</v>
      </c>
      <c r="D3212">
        <v>0.27477851597876202</v>
      </c>
      <c r="E3212">
        <f t="shared" si="101"/>
        <v>0.56101722633089857</v>
      </c>
    </row>
    <row r="3213" spans="1:5" x14ac:dyDescent="0.25">
      <c r="A3213" t="s">
        <v>3210</v>
      </c>
      <c r="B3213">
        <v>1.1042081847448497</v>
      </c>
      <c r="C3213">
        <f t="shared" si="102"/>
        <v>0.14301220000000003</v>
      </c>
      <c r="D3213">
        <v>0.63648345752818303</v>
      </c>
      <c r="E3213">
        <f t="shared" si="101"/>
        <v>0.19621287935924628</v>
      </c>
    </row>
    <row r="3214" spans="1:5" x14ac:dyDescent="0.25">
      <c r="A3214" t="s">
        <v>3211</v>
      </c>
      <c r="B3214">
        <v>1.1043580560818385</v>
      </c>
      <c r="C3214">
        <f t="shared" si="102"/>
        <v>0.14320800000000003</v>
      </c>
      <c r="D3214">
        <v>0.39481980613386902</v>
      </c>
      <c r="E3214">
        <f t="shared" si="101"/>
        <v>0.40360106907511728</v>
      </c>
    </row>
    <row r="3215" spans="1:5" x14ac:dyDescent="0.25">
      <c r="A3215" t="s">
        <v>3212</v>
      </c>
      <c r="B3215">
        <v>1.1044479274042485</v>
      </c>
      <c r="C3215">
        <f t="shared" si="102"/>
        <v>0.14332539999999999</v>
      </c>
      <c r="D3215">
        <v>0.77674217355980502</v>
      </c>
      <c r="E3215">
        <f t="shared" si="101"/>
        <v>0.10972311399434435</v>
      </c>
    </row>
    <row r="3216" spans="1:5" x14ac:dyDescent="0.25">
      <c r="A3216" t="s">
        <v>3213</v>
      </c>
      <c r="B3216">
        <v>1.1050543288762251</v>
      </c>
      <c r="C3216">
        <f t="shared" si="102"/>
        <v>0.14411729999999995</v>
      </c>
      <c r="D3216">
        <v>0.77330211285961603</v>
      </c>
      <c r="E3216">
        <f t="shared" si="101"/>
        <v>0.11165080321646967</v>
      </c>
    </row>
    <row r="3217" spans="1:5" x14ac:dyDescent="0.25">
      <c r="A3217" t="s">
        <v>3214</v>
      </c>
      <c r="B3217">
        <v>1.105143184422317</v>
      </c>
      <c r="C3217">
        <f t="shared" si="102"/>
        <v>0.14423329999999987</v>
      </c>
      <c r="D3217">
        <v>0.630543098967011</v>
      </c>
      <c r="E3217">
        <f t="shared" si="101"/>
        <v>0.20028522312129041</v>
      </c>
    </row>
    <row r="3218" spans="1:5" x14ac:dyDescent="0.25">
      <c r="A3218" t="s">
        <v>3215</v>
      </c>
      <c r="B3218">
        <v>1.1052586307029917</v>
      </c>
      <c r="C3218">
        <f t="shared" si="102"/>
        <v>0.1443840000000001</v>
      </c>
      <c r="D3218">
        <v>0.38937705605269501</v>
      </c>
      <c r="E3218">
        <f t="shared" si="101"/>
        <v>0.40962964275763492</v>
      </c>
    </row>
    <row r="3219" spans="1:5" x14ac:dyDescent="0.25">
      <c r="A3219" t="s">
        <v>3216</v>
      </c>
      <c r="B3219">
        <v>1.1055988345156438</v>
      </c>
      <c r="C3219">
        <f t="shared" si="102"/>
        <v>0.14482800000000015</v>
      </c>
      <c r="D3219">
        <v>7.43255621551554E-2</v>
      </c>
      <c r="E3219">
        <f t="shared" si="101"/>
        <v>1.1288617973607147</v>
      </c>
    </row>
    <row r="3220" spans="1:5" x14ac:dyDescent="0.25">
      <c r="A3220" t="s">
        <v>3217</v>
      </c>
      <c r="B3220">
        <v>1.1056359261252255</v>
      </c>
      <c r="C3220">
        <f t="shared" si="102"/>
        <v>0.14487639999999988</v>
      </c>
      <c r="D3220">
        <v>0.51477735284480197</v>
      </c>
      <c r="E3220">
        <f t="shared" si="101"/>
        <v>0.2883805677328467</v>
      </c>
    </row>
    <row r="3221" spans="1:5" x14ac:dyDescent="0.25">
      <c r="A3221" t="s">
        <v>3218</v>
      </c>
      <c r="B3221">
        <v>1.1056596071631579</v>
      </c>
      <c r="C3221">
        <f t="shared" si="102"/>
        <v>0.14490730000000002</v>
      </c>
      <c r="D3221">
        <v>0.205293161348335</v>
      </c>
      <c r="E3221">
        <f t="shared" si="101"/>
        <v>0.6876255174494218</v>
      </c>
    </row>
    <row r="3222" spans="1:5" x14ac:dyDescent="0.25">
      <c r="A3222" t="s">
        <v>3219</v>
      </c>
      <c r="B3222">
        <v>1.105788214018196</v>
      </c>
      <c r="C3222">
        <f t="shared" si="102"/>
        <v>0.14507509999999993</v>
      </c>
      <c r="D3222">
        <v>0.62646127300123799</v>
      </c>
      <c r="E3222">
        <f t="shared" si="101"/>
        <v>0.20310577134455415</v>
      </c>
    </row>
    <row r="3223" spans="1:5" x14ac:dyDescent="0.25">
      <c r="A3223" t="s">
        <v>3220</v>
      </c>
      <c r="B3223">
        <v>1.1058235490333512</v>
      </c>
      <c r="C3223">
        <f t="shared" si="102"/>
        <v>0.14512120000000003</v>
      </c>
      <c r="D3223">
        <v>0.204481851804241</v>
      </c>
      <c r="E3223">
        <f t="shared" si="101"/>
        <v>0.68934523049781948</v>
      </c>
    </row>
    <row r="3224" spans="1:5" x14ac:dyDescent="0.25">
      <c r="A3224" t="s">
        <v>3221</v>
      </c>
      <c r="B3224">
        <v>1.1058784316860597</v>
      </c>
      <c r="C3224">
        <f t="shared" si="102"/>
        <v>0.1451927999999999</v>
      </c>
      <c r="D3224">
        <v>0.51325068503045601</v>
      </c>
      <c r="E3224">
        <f t="shared" si="101"/>
        <v>0.28967046230856691</v>
      </c>
    </row>
    <row r="3225" spans="1:5" x14ac:dyDescent="0.25">
      <c r="A3225" t="s">
        <v>3222</v>
      </c>
      <c r="B3225">
        <v>1.1059642104489016</v>
      </c>
      <c r="C3225">
        <f t="shared" si="102"/>
        <v>0.14530470000000004</v>
      </c>
      <c r="D3225">
        <v>0.76815257610544396</v>
      </c>
      <c r="E3225">
        <f t="shared" si="101"/>
        <v>0.11455250864113002</v>
      </c>
    </row>
    <row r="3226" spans="1:5" x14ac:dyDescent="0.25">
      <c r="A3226" t="s">
        <v>3223</v>
      </c>
      <c r="B3226">
        <v>1.1060223966139187</v>
      </c>
      <c r="C3226">
        <f t="shared" si="102"/>
        <v>0.14538059999999986</v>
      </c>
      <c r="D3226">
        <v>0.46127919486263003</v>
      </c>
      <c r="E3226">
        <f t="shared" si="101"/>
        <v>0.33603613299224905</v>
      </c>
    </row>
    <row r="3227" spans="1:5" x14ac:dyDescent="0.25">
      <c r="A3227" t="s">
        <v>3224</v>
      </c>
      <c r="B3227">
        <v>1.1060457792684124</v>
      </c>
      <c r="C3227">
        <f t="shared" si="102"/>
        <v>0.14541109999999988</v>
      </c>
      <c r="D3227">
        <v>0.26428759096002702</v>
      </c>
      <c r="E3227">
        <f t="shared" si="101"/>
        <v>0.57792322772754978</v>
      </c>
    </row>
    <row r="3228" spans="1:5" x14ac:dyDescent="0.25">
      <c r="A3228" t="s">
        <v>3225</v>
      </c>
      <c r="B3228">
        <v>1.1060459325989258</v>
      </c>
      <c r="C3228">
        <f t="shared" si="102"/>
        <v>0.14541129999999997</v>
      </c>
      <c r="D3228">
        <v>0.62483442688666802</v>
      </c>
      <c r="E3228">
        <f t="shared" si="101"/>
        <v>0.20423504988138344</v>
      </c>
    </row>
    <row r="3229" spans="1:5" x14ac:dyDescent="0.25">
      <c r="A3229" t="s">
        <v>3226</v>
      </c>
      <c r="B3229">
        <v>1.1061824051840756</v>
      </c>
      <c r="C3229">
        <f t="shared" si="102"/>
        <v>0.14558929999999998</v>
      </c>
      <c r="D3229">
        <v>0.20271507638931499</v>
      </c>
      <c r="E3229">
        <f t="shared" si="101"/>
        <v>0.69311395062025882</v>
      </c>
    </row>
    <row r="3230" spans="1:5" x14ac:dyDescent="0.25">
      <c r="A3230" t="s">
        <v>3227</v>
      </c>
      <c r="B3230">
        <v>1.1063038646106524</v>
      </c>
      <c r="C3230">
        <f t="shared" si="102"/>
        <v>0.14574769999999987</v>
      </c>
      <c r="D3230">
        <v>0.76623404032158904</v>
      </c>
      <c r="E3230">
        <f t="shared" si="101"/>
        <v>0.11563855817982592</v>
      </c>
    </row>
    <row r="3231" spans="1:5" x14ac:dyDescent="0.25">
      <c r="B3231">
        <v>1.1064738075013114</v>
      </c>
      <c r="C3231">
        <f t="shared" si="102"/>
        <v>0.14596929999999991</v>
      </c>
      <c r="D3231">
        <v>0.76527450276961195</v>
      </c>
      <c r="E3231">
        <f t="shared" si="101"/>
        <v>0.11618275614778283</v>
      </c>
    </row>
    <row r="3232" spans="1:5" x14ac:dyDescent="0.25">
      <c r="A3232" t="s">
        <v>3228</v>
      </c>
      <c r="B3232">
        <v>1.1065636975987001</v>
      </c>
      <c r="C3232">
        <f t="shared" si="102"/>
        <v>0.14608650000000006</v>
      </c>
      <c r="D3232">
        <v>0.62157277294966995</v>
      </c>
      <c r="E3232">
        <f t="shared" si="101"/>
        <v>0.2065080174000177</v>
      </c>
    </row>
    <row r="3233" spans="1:5" x14ac:dyDescent="0.25">
      <c r="A3233" t="s">
        <v>3229</v>
      </c>
      <c r="B3233">
        <v>1.1068330281101857</v>
      </c>
      <c r="C3233">
        <f t="shared" si="102"/>
        <v>0.14643759999999997</v>
      </c>
      <c r="D3233">
        <v>0.61987925888085904</v>
      </c>
      <c r="E3233">
        <f t="shared" si="101"/>
        <v>0.20769289487005765</v>
      </c>
    </row>
    <row r="3234" spans="1:5" x14ac:dyDescent="0.25">
      <c r="A3234" t="s">
        <v>3230</v>
      </c>
      <c r="B3234">
        <v>1.1069089833373251</v>
      </c>
      <c r="C3234">
        <f t="shared" si="102"/>
        <v>0.14653659999999996</v>
      </c>
      <c r="D3234">
        <v>0.61940223917178205</v>
      </c>
      <c r="E3234">
        <f t="shared" si="101"/>
        <v>0.20802722897892331</v>
      </c>
    </row>
    <row r="3235" spans="1:5" x14ac:dyDescent="0.25">
      <c r="A3235" t="s">
        <v>3231</v>
      </c>
      <c r="B3235">
        <v>1.1071334269600033</v>
      </c>
      <c r="C3235">
        <f t="shared" si="102"/>
        <v>0.1468291000000001</v>
      </c>
      <c r="D3235">
        <v>0.37820815414244702</v>
      </c>
      <c r="E3235">
        <f t="shared" si="101"/>
        <v>0.42226911203012762</v>
      </c>
    </row>
    <row r="3236" spans="1:5" x14ac:dyDescent="0.25">
      <c r="A3236" t="s">
        <v>3232</v>
      </c>
      <c r="B3236">
        <v>1.1071449381160461</v>
      </c>
      <c r="C3236">
        <f t="shared" si="102"/>
        <v>0.14684410000000003</v>
      </c>
      <c r="D3236">
        <v>0.37814042920985202</v>
      </c>
      <c r="E3236">
        <f t="shared" si="101"/>
        <v>0.42234688718629043</v>
      </c>
    </row>
    <row r="3237" spans="1:5" x14ac:dyDescent="0.25">
      <c r="A3237" t="s">
        <v>3233</v>
      </c>
      <c r="B3237">
        <v>1.1072307383695614</v>
      </c>
      <c r="C3237">
        <f t="shared" si="102"/>
        <v>0.14695590000000003</v>
      </c>
      <c r="D3237">
        <v>0.61738363090237403</v>
      </c>
      <c r="E3237">
        <f t="shared" si="101"/>
        <v>0.20944488943606593</v>
      </c>
    </row>
    <row r="3238" spans="1:5" x14ac:dyDescent="0.25">
      <c r="A3238" t="s">
        <v>3234</v>
      </c>
      <c r="B3238">
        <v>1.1072493881415326</v>
      </c>
      <c r="C3238">
        <f t="shared" si="102"/>
        <v>0.14698020000000012</v>
      </c>
      <c r="D3238">
        <v>0.37752450258460202</v>
      </c>
      <c r="E3238">
        <f t="shared" si="101"/>
        <v>0.42305485597665093</v>
      </c>
    </row>
    <row r="3239" spans="1:5" x14ac:dyDescent="0.25">
      <c r="A3239" t="s">
        <v>3235</v>
      </c>
      <c r="B3239">
        <v>1.107294363780932</v>
      </c>
      <c r="C3239">
        <f t="shared" si="102"/>
        <v>0.14703880000000005</v>
      </c>
      <c r="D3239">
        <v>0.61698471325735704</v>
      </c>
      <c r="E3239">
        <f t="shared" si="101"/>
        <v>0.20972559614539768</v>
      </c>
    </row>
    <row r="3240" spans="1:5" x14ac:dyDescent="0.25">
      <c r="A3240" t="s">
        <v>3236</v>
      </c>
      <c r="B3240">
        <v>1.1073054928473705</v>
      </c>
      <c r="C3240">
        <f t="shared" si="102"/>
        <v>0.14705330000000005</v>
      </c>
      <c r="D3240">
        <v>0.504320046204489</v>
      </c>
      <c r="E3240">
        <f t="shared" si="101"/>
        <v>0.29729376873762647</v>
      </c>
    </row>
    <row r="3241" spans="1:5" x14ac:dyDescent="0.25">
      <c r="A3241" t="s">
        <v>3237</v>
      </c>
      <c r="B3241">
        <v>1.1074904819869895</v>
      </c>
      <c r="C3241">
        <f t="shared" si="102"/>
        <v>0.14729429999999988</v>
      </c>
      <c r="D3241">
        <v>0.75954670011657899</v>
      </c>
      <c r="E3241">
        <f t="shared" si="101"/>
        <v>0.11944551873414717</v>
      </c>
    </row>
    <row r="3242" spans="1:5" x14ac:dyDescent="0.25">
      <c r="A3242" t="s">
        <v>3238</v>
      </c>
      <c r="B3242">
        <v>1.1075847538986179</v>
      </c>
      <c r="C3242">
        <f t="shared" si="102"/>
        <v>0.14741709999999997</v>
      </c>
      <c r="D3242">
        <v>0.75901669106757397</v>
      </c>
      <c r="E3242">
        <f t="shared" si="101"/>
        <v>0.11974867369761386</v>
      </c>
    </row>
    <row r="3243" spans="1:5" x14ac:dyDescent="0.25">
      <c r="A3243" t="s">
        <v>3239</v>
      </c>
      <c r="B3243">
        <v>1.1076761930354946</v>
      </c>
      <c r="C3243">
        <f t="shared" si="102"/>
        <v>0.14753620000000015</v>
      </c>
      <c r="D3243">
        <v>0.195484862109229</v>
      </c>
      <c r="E3243">
        <f t="shared" si="101"/>
        <v>0.70888686771554266</v>
      </c>
    </row>
    <row r="3244" spans="1:5" x14ac:dyDescent="0.25">
      <c r="A3244" t="s">
        <v>3240</v>
      </c>
      <c r="B3244">
        <v>1.1079622289905051</v>
      </c>
      <c r="C3244">
        <f t="shared" si="102"/>
        <v>0.1479087</v>
      </c>
      <c r="D3244">
        <v>0.61280688498037705</v>
      </c>
      <c r="E3244">
        <f t="shared" si="101"/>
        <v>0.21267636398219442</v>
      </c>
    </row>
    <row r="3245" spans="1:5" x14ac:dyDescent="0.25">
      <c r="A3245" t="s">
        <v>3241</v>
      </c>
      <c r="B3245">
        <v>1.1080693675051283</v>
      </c>
      <c r="C3245">
        <f t="shared" si="102"/>
        <v>0.14804819999999994</v>
      </c>
      <c r="D3245">
        <v>0.25337695044206099</v>
      </c>
      <c r="E3245">
        <f t="shared" si="101"/>
        <v>0.59623289517919498</v>
      </c>
    </row>
    <row r="3246" spans="1:5" x14ac:dyDescent="0.25">
      <c r="A3246" t="s">
        <v>3242</v>
      </c>
      <c r="B3246">
        <v>1.1081988691716926</v>
      </c>
      <c r="C3246">
        <f t="shared" si="102"/>
        <v>0.14821679999999993</v>
      </c>
      <c r="D3246">
        <v>0.75556630723203599</v>
      </c>
      <c r="E3246">
        <f t="shared" si="101"/>
        <v>0.12172741669707461</v>
      </c>
    </row>
    <row r="3247" spans="1:5" x14ac:dyDescent="0.25">
      <c r="A3247" t="s">
        <v>3243</v>
      </c>
      <c r="B3247">
        <v>1.1083283859733037</v>
      </c>
      <c r="C3247">
        <f t="shared" si="102"/>
        <v>0.1483854</v>
      </c>
      <c r="D3247">
        <v>0.75483960274799999</v>
      </c>
      <c r="E3247">
        <f t="shared" si="101"/>
        <v>0.12214532259860565</v>
      </c>
    </row>
    <row r="3248" spans="1:5" x14ac:dyDescent="0.25">
      <c r="A3248" t="s">
        <v>3244</v>
      </c>
      <c r="B3248">
        <v>1.1084665231793152</v>
      </c>
      <c r="C3248">
        <f t="shared" si="102"/>
        <v>0.14856520000000006</v>
      </c>
      <c r="D3248">
        <v>6.7738713936505907E-2</v>
      </c>
      <c r="E3248">
        <f t="shared" si="101"/>
        <v>1.1691630529760189</v>
      </c>
    </row>
    <row r="3249" spans="1:5" x14ac:dyDescent="0.25">
      <c r="A3249" t="s">
        <v>3245</v>
      </c>
      <c r="B3249">
        <v>1.1085872344644829</v>
      </c>
      <c r="C3249">
        <f t="shared" si="102"/>
        <v>0.14872230000000011</v>
      </c>
      <c r="D3249">
        <v>0.75338832140211998</v>
      </c>
      <c r="E3249">
        <f t="shared" si="101"/>
        <v>0.12298111626697829</v>
      </c>
    </row>
    <row r="3250" spans="1:5" x14ac:dyDescent="0.25">
      <c r="A3250" t="s">
        <v>3246</v>
      </c>
      <c r="B3250">
        <v>1.1086309580899076</v>
      </c>
      <c r="C3250">
        <f t="shared" si="102"/>
        <v>0.14877920000000003</v>
      </c>
      <c r="D3250">
        <v>0.49610930786311502</v>
      </c>
      <c r="E3250">
        <f t="shared" si="101"/>
        <v>0.30442262477661791</v>
      </c>
    </row>
    <row r="3251" spans="1:5" x14ac:dyDescent="0.25">
      <c r="A3251" t="s">
        <v>3247</v>
      </c>
      <c r="B3251">
        <v>1.1086527821263239</v>
      </c>
      <c r="C3251">
        <f t="shared" si="102"/>
        <v>0.1488075999999999</v>
      </c>
      <c r="D3251">
        <v>0.495974792119868</v>
      </c>
      <c r="E3251">
        <f t="shared" si="101"/>
        <v>0.30454039593206794</v>
      </c>
    </row>
    <row r="3252" spans="1:5" x14ac:dyDescent="0.25">
      <c r="A3252" t="s">
        <v>3248</v>
      </c>
      <c r="B3252">
        <v>1.1086610815205302</v>
      </c>
      <c r="C3252">
        <f t="shared" si="102"/>
        <v>0.1488184000000001</v>
      </c>
      <c r="D3252">
        <v>0.19082778625545099</v>
      </c>
      <c r="E3252">
        <f t="shared" si="101"/>
        <v>0.71935838781426231</v>
      </c>
    </row>
    <row r="3253" spans="1:5" x14ac:dyDescent="0.25">
      <c r="A3253" t="s">
        <v>3249</v>
      </c>
      <c r="B3253">
        <v>1.108673607575728</v>
      </c>
      <c r="C3253">
        <f t="shared" si="102"/>
        <v>0.14883469999999988</v>
      </c>
      <c r="D3253">
        <v>0.75290424086674901</v>
      </c>
      <c r="E3253">
        <f t="shared" si="101"/>
        <v>0.12326025661170568</v>
      </c>
    </row>
    <row r="3254" spans="1:5" x14ac:dyDescent="0.25">
      <c r="A3254" t="s">
        <v>3250</v>
      </c>
      <c r="B3254">
        <v>1.1088373046184337</v>
      </c>
      <c r="C3254">
        <f t="shared" si="102"/>
        <v>0.14904769999999987</v>
      </c>
      <c r="D3254">
        <v>0.44445657144892903</v>
      </c>
      <c r="E3254">
        <f t="shared" si="101"/>
        <v>0.35217066821798665</v>
      </c>
    </row>
    <row r="3255" spans="1:5" x14ac:dyDescent="0.25">
      <c r="A3255" t="s">
        <v>3251</v>
      </c>
      <c r="B3255">
        <v>1.1088885705865204</v>
      </c>
      <c r="C3255">
        <f t="shared" si="102"/>
        <v>0.14911439999999998</v>
      </c>
      <c r="D3255">
        <v>0.75169982036740302</v>
      </c>
      <c r="E3255">
        <f t="shared" si="101"/>
        <v>0.12395555353660406</v>
      </c>
    </row>
    <row r="3256" spans="1:5" x14ac:dyDescent="0.25">
      <c r="A3256" t="s">
        <v>3252</v>
      </c>
      <c r="B3256">
        <v>1.1089243121313772</v>
      </c>
      <c r="C3256">
        <f t="shared" si="102"/>
        <v>0.14916089999999996</v>
      </c>
      <c r="D3256">
        <v>0.44394295102933701</v>
      </c>
      <c r="E3256">
        <f t="shared" si="101"/>
        <v>0.35267283539216993</v>
      </c>
    </row>
    <row r="3257" spans="1:5" x14ac:dyDescent="0.25">
      <c r="A3257" t="s">
        <v>3253</v>
      </c>
      <c r="B3257">
        <v>1.1090731323229048</v>
      </c>
      <c r="C3257">
        <f t="shared" si="102"/>
        <v>0.14935450000000003</v>
      </c>
      <c r="D3257">
        <v>0.44306525410305603</v>
      </c>
      <c r="E3257">
        <f t="shared" si="101"/>
        <v>0.35353230671175373</v>
      </c>
    </row>
    <row r="3258" spans="1:5" x14ac:dyDescent="0.25">
      <c r="A3258" t="s">
        <v>3254</v>
      </c>
      <c r="B3258">
        <v>1.1090937350387799</v>
      </c>
      <c r="C3258">
        <f t="shared" si="102"/>
        <v>0.14938130000000008</v>
      </c>
      <c r="D3258">
        <v>0.60576320721783905</v>
      </c>
      <c r="E3258">
        <f t="shared" si="101"/>
        <v>0.217697108334822</v>
      </c>
    </row>
    <row r="3259" spans="1:5" x14ac:dyDescent="0.25">
      <c r="A3259" t="s">
        <v>3255</v>
      </c>
      <c r="B3259">
        <v>1.109314469489016</v>
      </c>
      <c r="C3259">
        <f t="shared" si="102"/>
        <v>0.14966840000000001</v>
      </c>
      <c r="D3259">
        <v>0.49190693135709501</v>
      </c>
      <c r="E3259">
        <f t="shared" si="101"/>
        <v>0.30811705784536481</v>
      </c>
    </row>
    <row r="3260" spans="1:5" x14ac:dyDescent="0.25">
      <c r="A3260" t="s">
        <v>3256</v>
      </c>
      <c r="B3260">
        <v>1.1095242502062757</v>
      </c>
      <c r="C3260">
        <f t="shared" si="102"/>
        <v>0.14994119999999997</v>
      </c>
      <c r="D3260">
        <v>0.44041127489571402</v>
      </c>
      <c r="E3260">
        <f t="shared" si="101"/>
        <v>0.35614157125724938</v>
      </c>
    </row>
    <row r="3261" spans="1:5" x14ac:dyDescent="0.25">
      <c r="A3261" t="s">
        <v>3257</v>
      </c>
      <c r="B3261">
        <v>1.109591083846444</v>
      </c>
      <c r="C3261">
        <f t="shared" si="102"/>
        <v>0.15002809999999994</v>
      </c>
      <c r="D3261">
        <v>6.5294611124098401E-2</v>
      </c>
      <c r="E3261">
        <f t="shared" si="101"/>
        <v>1.1851226603120928</v>
      </c>
    </row>
    <row r="3262" spans="1:5" x14ac:dyDescent="0.25">
      <c r="A3262" t="s">
        <v>3258</v>
      </c>
      <c r="B3262">
        <v>1.1096064661516927</v>
      </c>
      <c r="C3262">
        <f t="shared" si="102"/>
        <v>0.15004810000000002</v>
      </c>
      <c r="D3262">
        <v>0.36380909767415798</v>
      </c>
      <c r="E3262">
        <f t="shared" si="101"/>
        <v>0.43912644485394564</v>
      </c>
    </row>
    <row r="3263" spans="1:5" x14ac:dyDescent="0.25">
      <c r="A3263" t="s">
        <v>3259</v>
      </c>
      <c r="B3263">
        <v>1.1096111577972319</v>
      </c>
      <c r="C3263">
        <f t="shared" si="102"/>
        <v>0.15005419999999997</v>
      </c>
      <c r="D3263">
        <v>0.43990127680413899</v>
      </c>
      <c r="E3263">
        <f t="shared" si="101"/>
        <v>0.35664477749077217</v>
      </c>
    </row>
    <row r="3264" spans="1:5" x14ac:dyDescent="0.25">
      <c r="A3264" t="s">
        <v>3260</v>
      </c>
      <c r="B3264">
        <v>1.1096226178017092</v>
      </c>
      <c r="C3264">
        <f t="shared" si="102"/>
        <v>0.15006909999999998</v>
      </c>
      <c r="D3264">
        <v>0.74759444848640999</v>
      </c>
      <c r="E3264">
        <f t="shared" si="101"/>
        <v>0.12633393228072581</v>
      </c>
    </row>
    <row r="3265" spans="1:5" x14ac:dyDescent="0.25">
      <c r="A3265" t="s">
        <v>3261</v>
      </c>
      <c r="B3265">
        <v>1.1096416155195248</v>
      </c>
      <c r="C3265">
        <f t="shared" si="102"/>
        <v>0.15009379999999986</v>
      </c>
      <c r="D3265">
        <v>0.245132383676615</v>
      </c>
      <c r="E3265">
        <f t="shared" si="101"/>
        <v>0.61059931166494519</v>
      </c>
    </row>
    <row r="3266" spans="1:5" x14ac:dyDescent="0.25">
      <c r="A3266" t="s">
        <v>3262</v>
      </c>
      <c r="B3266">
        <v>1.1096446921036189</v>
      </c>
      <c r="C3266">
        <f t="shared" si="102"/>
        <v>0.15009780000000009</v>
      </c>
      <c r="D3266">
        <v>0.48988485218012401</v>
      </c>
      <c r="E3266">
        <f t="shared" ref="E3266:E3329" si="103">-LOG10(D3266)</f>
        <v>0.30990598923583768</v>
      </c>
    </row>
    <row r="3267" spans="1:5" x14ac:dyDescent="0.25">
      <c r="A3267" t="s">
        <v>3263</v>
      </c>
      <c r="B3267">
        <v>1.1097003797502158</v>
      </c>
      <c r="C3267">
        <f t="shared" ref="C3267:C3330" si="104">LOG(B3267,2)</f>
        <v>0.1501702</v>
      </c>
      <c r="D3267">
        <v>0.74715993833907102</v>
      </c>
      <c r="E3267">
        <f t="shared" si="103"/>
        <v>0.12658642241060769</v>
      </c>
    </row>
    <row r="3268" spans="1:5" x14ac:dyDescent="0.25">
      <c r="A3268" t="s">
        <v>3264</v>
      </c>
      <c r="B3268">
        <v>1.1097079177955751</v>
      </c>
      <c r="C3268">
        <f t="shared" si="104"/>
        <v>0.15017999999999987</v>
      </c>
      <c r="D3268">
        <v>0.439333561553578</v>
      </c>
      <c r="E3268">
        <f t="shared" si="103"/>
        <v>0.3572056188590147</v>
      </c>
    </row>
    <row r="3269" spans="1:5" x14ac:dyDescent="0.25">
      <c r="A3269" t="s">
        <v>3265</v>
      </c>
      <c r="B3269">
        <v>1.1098459192257331</v>
      </c>
      <c r="C3269">
        <f t="shared" si="104"/>
        <v>0.15035940000000006</v>
      </c>
      <c r="D3269">
        <v>0.746347088267868</v>
      </c>
      <c r="E3269">
        <f t="shared" si="103"/>
        <v>0.12705915716056909</v>
      </c>
    </row>
    <row r="3270" spans="1:5" x14ac:dyDescent="0.25">
      <c r="A3270" t="s">
        <v>3266</v>
      </c>
      <c r="B3270">
        <v>1.1099656266713183</v>
      </c>
      <c r="C3270">
        <f t="shared" si="104"/>
        <v>0.15051499999999995</v>
      </c>
      <c r="D3270">
        <v>0.74567909836833901</v>
      </c>
      <c r="E3270">
        <f t="shared" si="103"/>
        <v>0.12744803015665176</v>
      </c>
    </row>
    <row r="3271" spans="1:5" x14ac:dyDescent="0.25">
      <c r="A3271" t="s">
        <v>3267</v>
      </c>
      <c r="B3271">
        <v>1.1100136363691637</v>
      </c>
      <c r="C3271">
        <f t="shared" si="104"/>
        <v>0.15057740000000011</v>
      </c>
      <c r="D3271">
        <v>0.487631069131024</v>
      </c>
      <c r="E3271">
        <f t="shared" si="103"/>
        <v>0.31190863135082975</v>
      </c>
    </row>
    <row r="3272" spans="1:5" x14ac:dyDescent="0.25">
      <c r="A3272" t="s">
        <v>3268</v>
      </c>
      <c r="B3272">
        <v>1.1102699540384278</v>
      </c>
      <c r="C3272">
        <f t="shared" si="104"/>
        <v>0.15091049999999995</v>
      </c>
      <c r="D3272">
        <v>0.59848701078228494</v>
      </c>
      <c r="E3272">
        <f t="shared" si="103"/>
        <v>0.22294527083283125</v>
      </c>
    </row>
    <row r="3273" spans="1:5" x14ac:dyDescent="0.25">
      <c r="A3273" t="s">
        <v>3269</v>
      </c>
      <c r="B3273">
        <v>1.1104082562653592</v>
      </c>
      <c r="C3273">
        <f t="shared" si="104"/>
        <v>0.15109020000000001</v>
      </c>
      <c r="D3273">
        <v>0.182777477344366</v>
      </c>
      <c r="E3273">
        <f t="shared" si="103"/>
        <v>0.73807732100750889</v>
      </c>
    </row>
    <row r="3274" spans="1:5" x14ac:dyDescent="0.25">
      <c r="A3274" t="s">
        <v>3270</v>
      </c>
      <c r="B3274">
        <v>1.1105185563644682</v>
      </c>
      <c r="C3274">
        <f t="shared" si="104"/>
        <v>0.15123349999999997</v>
      </c>
      <c r="D3274">
        <v>6.3335792866078294E-2</v>
      </c>
      <c r="E3274">
        <f t="shared" si="103"/>
        <v>1.1983507883864306</v>
      </c>
    </row>
    <row r="3275" spans="1:5" x14ac:dyDescent="0.25">
      <c r="A3275" t="s">
        <v>3271</v>
      </c>
      <c r="B3275">
        <v>1.1107664444305581</v>
      </c>
      <c r="C3275">
        <f t="shared" si="104"/>
        <v>0.15155550000000001</v>
      </c>
      <c r="D3275">
        <v>0.48305281430640101</v>
      </c>
      <c r="E3275">
        <f t="shared" si="103"/>
        <v>0.31600538331082756</v>
      </c>
    </row>
    <row r="3276" spans="1:5" x14ac:dyDescent="0.25">
      <c r="A3276" t="s">
        <v>3272</v>
      </c>
      <c r="B3276">
        <v>1.1109105066700429</v>
      </c>
      <c r="C3276">
        <f t="shared" si="104"/>
        <v>0.15174259999999995</v>
      </c>
      <c r="D3276">
        <v>0.59454453879371205</v>
      </c>
      <c r="E3276">
        <f t="shared" si="103"/>
        <v>0.22581560575881759</v>
      </c>
    </row>
    <row r="3277" spans="1:5" x14ac:dyDescent="0.25">
      <c r="A3277" t="s">
        <v>3273</v>
      </c>
      <c r="B3277">
        <v>1.1109811971668431</v>
      </c>
      <c r="C3277">
        <f t="shared" si="104"/>
        <v>0.15183439999999987</v>
      </c>
      <c r="D3277">
        <v>0.18019580385155301</v>
      </c>
      <c r="E3277">
        <f t="shared" si="103"/>
        <v>0.74425532648311532</v>
      </c>
    </row>
    <row r="3278" spans="1:5" x14ac:dyDescent="0.25">
      <c r="A3278" t="s">
        <v>3274</v>
      </c>
      <c r="B3278">
        <v>1.1110996407820448</v>
      </c>
      <c r="C3278">
        <f t="shared" si="104"/>
        <v>0.15198819999999996</v>
      </c>
      <c r="D3278">
        <v>0.43122360302620599</v>
      </c>
      <c r="E3278">
        <f t="shared" si="103"/>
        <v>0.36529747605996038</v>
      </c>
    </row>
    <row r="3279" spans="1:5" x14ac:dyDescent="0.25">
      <c r="A3279" t="s">
        <v>3275</v>
      </c>
      <c r="B3279">
        <v>1.1111822045280049</v>
      </c>
      <c r="C3279">
        <f t="shared" si="104"/>
        <v>0.15209539999999994</v>
      </c>
      <c r="D3279">
        <v>0.48053531002483602</v>
      </c>
      <c r="E3279">
        <f t="shared" si="103"/>
        <v>0.31827469460205876</v>
      </c>
    </row>
    <row r="3280" spans="1:5" x14ac:dyDescent="0.25">
      <c r="A3280" t="s">
        <v>3276</v>
      </c>
      <c r="B3280">
        <v>1.1111972237793446</v>
      </c>
      <c r="C3280">
        <f t="shared" si="104"/>
        <v>0.15211489999999997</v>
      </c>
      <c r="D3280">
        <v>0.23717293630928701</v>
      </c>
      <c r="E3280">
        <f t="shared" si="103"/>
        <v>0.62493486961684153</v>
      </c>
    </row>
    <row r="3281" spans="1:5" x14ac:dyDescent="0.25">
      <c r="A3281" t="s">
        <v>3277</v>
      </c>
      <c r="B3281">
        <v>1.1113096050300098</v>
      </c>
      <c r="C3281">
        <f t="shared" si="104"/>
        <v>0.1522608</v>
      </c>
      <c r="D3281">
        <v>0.47976556787647201</v>
      </c>
      <c r="E3281">
        <f t="shared" si="103"/>
        <v>0.3189709239751875</v>
      </c>
    </row>
    <row r="3282" spans="1:5" x14ac:dyDescent="0.25">
      <c r="A3282" t="s">
        <v>3278</v>
      </c>
      <c r="B3282">
        <v>1.1114337074692373</v>
      </c>
      <c r="C3282">
        <f t="shared" si="104"/>
        <v>0.15242190000000005</v>
      </c>
      <c r="D3282">
        <v>0.17817713280300401</v>
      </c>
      <c r="E3282">
        <f t="shared" si="103"/>
        <v>0.74914803393955731</v>
      </c>
    </row>
    <row r="3283" spans="1:5" x14ac:dyDescent="0.25">
      <c r="A3283" t="s">
        <v>3279</v>
      </c>
      <c r="B3283">
        <v>1.1114594386975891</v>
      </c>
      <c r="C3283">
        <f t="shared" si="104"/>
        <v>0.15245529999999988</v>
      </c>
      <c r="D3283">
        <v>0.47886132308325902</v>
      </c>
      <c r="E3283">
        <f t="shared" si="103"/>
        <v>0.31979023886017088</v>
      </c>
    </row>
    <row r="3284" spans="1:5" x14ac:dyDescent="0.25">
      <c r="A3284" t="s">
        <v>3280</v>
      </c>
      <c r="B3284">
        <v>1.111474230571561</v>
      </c>
      <c r="C3284">
        <f t="shared" si="104"/>
        <v>0.15247449999999993</v>
      </c>
      <c r="D3284">
        <v>0.17799700275740499</v>
      </c>
      <c r="E3284">
        <f t="shared" si="103"/>
        <v>0.74958731059492201</v>
      </c>
    </row>
    <row r="3285" spans="1:5" x14ac:dyDescent="0.25">
      <c r="A3285" t="s">
        <v>3281</v>
      </c>
      <c r="B3285">
        <v>1.1117318102245883</v>
      </c>
      <c r="C3285">
        <f t="shared" si="104"/>
        <v>0.15280879999999999</v>
      </c>
      <c r="D3285">
        <v>0.42757198696017901</v>
      </c>
      <c r="E3285">
        <f t="shared" si="103"/>
        <v>0.36899075600568487</v>
      </c>
    </row>
    <row r="3286" spans="1:5" x14ac:dyDescent="0.25">
      <c r="B3286">
        <v>1.1117670269176416</v>
      </c>
      <c r="C3286">
        <f t="shared" si="104"/>
        <v>0.15285450000000003</v>
      </c>
      <c r="D3286">
        <v>0.73565690323116795</v>
      </c>
      <c r="E3286">
        <f t="shared" si="103"/>
        <v>0.1333246853563293</v>
      </c>
    </row>
    <row r="3287" spans="1:5" x14ac:dyDescent="0.25">
      <c r="A3287" t="s">
        <v>3282</v>
      </c>
      <c r="B3287">
        <v>1.1118104906325708</v>
      </c>
      <c r="C3287">
        <f t="shared" si="104"/>
        <v>0.15291089999999999</v>
      </c>
      <c r="D3287">
        <v>0.35129499558563598</v>
      </c>
      <c r="E3287">
        <f t="shared" si="103"/>
        <v>0.45432803695725998</v>
      </c>
    </row>
    <row r="3288" spans="1:5" x14ac:dyDescent="0.25">
      <c r="A3288" t="s">
        <v>3283</v>
      </c>
      <c r="B3288">
        <v>1.1120161956929144</v>
      </c>
      <c r="C3288">
        <f t="shared" si="104"/>
        <v>0.15317779999999986</v>
      </c>
      <c r="D3288">
        <v>0.42593604199798502</v>
      </c>
      <c r="E3288">
        <f t="shared" si="103"/>
        <v>0.37065560909609307</v>
      </c>
    </row>
    <row r="3289" spans="1:5" x14ac:dyDescent="0.25">
      <c r="A3289" t="s">
        <v>3284</v>
      </c>
      <c r="B3289">
        <v>1.112212225092722</v>
      </c>
      <c r="C3289">
        <f t="shared" si="104"/>
        <v>0.15343210000000002</v>
      </c>
      <c r="D3289">
        <v>0.232085309114719</v>
      </c>
      <c r="E3289">
        <f t="shared" si="103"/>
        <v>0.63435234929995632</v>
      </c>
    </row>
    <row r="3290" spans="1:5" x14ac:dyDescent="0.25">
      <c r="A3290" t="s">
        <v>3285</v>
      </c>
      <c r="B3290">
        <v>1.1124240188388157</v>
      </c>
      <c r="C3290">
        <f t="shared" si="104"/>
        <v>0.15370679999999987</v>
      </c>
      <c r="D3290">
        <v>0.173820699337875</v>
      </c>
      <c r="E3290">
        <f t="shared" si="103"/>
        <v>0.75989850709945961</v>
      </c>
    </row>
    <row r="3291" spans="1:5" x14ac:dyDescent="0.25">
      <c r="A3291" t="s">
        <v>3286</v>
      </c>
      <c r="B3291">
        <v>1.1125686045289549</v>
      </c>
      <c r="C3291">
        <f t="shared" si="104"/>
        <v>0.15389430000000007</v>
      </c>
      <c r="D3291">
        <v>0.173191631617157</v>
      </c>
      <c r="E3291">
        <f t="shared" si="103"/>
        <v>0.76147309632729221</v>
      </c>
    </row>
    <row r="3292" spans="1:5" x14ac:dyDescent="0.25">
      <c r="A3292" t="s">
        <v>3287</v>
      </c>
      <c r="B3292">
        <v>1.1125703782300889</v>
      </c>
      <c r="C3292">
        <f t="shared" si="104"/>
        <v>0.15389659999999991</v>
      </c>
      <c r="D3292">
        <v>0.34705039779631902</v>
      </c>
      <c r="E3292">
        <f t="shared" si="103"/>
        <v>0.45960745346405013</v>
      </c>
    </row>
    <row r="3293" spans="1:5" x14ac:dyDescent="0.25">
      <c r="A3293" t="s">
        <v>3288</v>
      </c>
      <c r="B3293">
        <v>1.1125710722878241</v>
      </c>
      <c r="C3293">
        <f t="shared" si="104"/>
        <v>0.15389749999999994</v>
      </c>
      <c r="D3293">
        <v>0.73120303651436303</v>
      </c>
      <c r="E3293">
        <f t="shared" si="103"/>
        <v>0.13596201374756489</v>
      </c>
    </row>
    <row r="3294" spans="1:5" x14ac:dyDescent="0.25">
      <c r="A3294" t="s">
        <v>3289</v>
      </c>
      <c r="B3294">
        <v>1.112596598489763</v>
      </c>
      <c r="C3294">
        <f t="shared" si="104"/>
        <v>0.15393060000000008</v>
      </c>
      <c r="D3294">
        <v>0.23017989074988299</v>
      </c>
      <c r="E3294">
        <f t="shared" si="103"/>
        <v>0.63793262040143117</v>
      </c>
    </row>
    <row r="3295" spans="1:5" x14ac:dyDescent="0.25">
      <c r="A3295" t="s">
        <v>3290</v>
      </c>
      <c r="B3295">
        <v>1.112667473401765</v>
      </c>
      <c r="C3295">
        <f t="shared" si="104"/>
        <v>0.15402249999999995</v>
      </c>
      <c r="D3295">
        <v>0.17276255244922001</v>
      </c>
      <c r="E3295">
        <f t="shared" si="103"/>
        <v>0.76255038817152465</v>
      </c>
    </row>
    <row r="3296" spans="1:5" x14ac:dyDescent="0.25">
      <c r="A3296" t="s">
        <v>3291</v>
      </c>
      <c r="B3296">
        <v>1.1127177595374522</v>
      </c>
      <c r="C3296">
        <f t="shared" si="104"/>
        <v>0.15408769999999994</v>
      </c>
      <c r="D3296">
        <v>0.47130863055139299</v>
      </c>
      <c r="E3296">
        <f t="shared" si="103"/>
        <v>0.326694607415142</v>
      </c>
    </row>
    <row r="3297" spans="1:5" x14ac:dyDescent="0.25">
      <c r="A3297" t="s">
        <v>3292</v>
      </c>
      <c r="B3297">
        <v>1.112819341378271</v>
      </c>
      <c r="C3297">
        <f t="shared" si="104"/>
        <v>0.15421940000000001</v>
      </c>
      <c r="D3297">
        <v>0.58288051995946999</v>
      </c>
      <c r="E3297">
        <f t="shared" si="103"/>
        <v>0.23442045868892175</v>
      </c>
    </row>
    <row r="3298" spans="1:5" x14ac:dyDescent="0.25">
      <c r="A3298" t="s">
        <v>3293</v>
      </c>
      <c r="B3298">
        <v>1.112881513730636</v>
      </c>
      <c r="C3298">
        <f t="shared" si="104"/>
        <v>0.15429999999999994</v>
      </c>
      <c r="D3298">
        <v>0.34532263645446298</v>
      </c>
      <c r="E3298">
        <f t="shared" si="103"/>
        <v>0.46177495201532753</v>
      </c>
    </row>
    <row r="3299" spans="1:5" x14ac:dyDescent="0.25">
      <c r="A3299" t="s">
        <v>3294</v>
      </c>
      <c r="B3299">
        <v>1.1129148383070975</v>
      </c>
      <c r="C3299">
        <f t="shared" si="104"/>
        <v>0.15434320000000012</v>
      </c>
      <c r="D3299">
        <v>0.17169241533680099</v>
      </c>
      <c r="E3299">
        <f t="shared" si="103"/>
        <v>0.76524888975539407</v>
      </c>
    </row>
    <row r="3300" spans="1:5" x14ac:dyDescent="0.25">
      <c r="A3300" t="s">
        <v>3295</v>
      </c>
      <c r="B3300">
        <v>1.1129367466741533</v>
      </c>
      <c r="C3300">
        <f t="shared" si="104"/>
        <v>0.15437159999999989</v>
      </c>
      <c r="D3300">
        <v>0.47000212064811903</v>
      </c>
      <c r="E3300">
        <f t="shared" si="103"/>
        <v>0.32790018252449871</v>
      </c>
    </row>
    <row r="3301" spans="1:5" x14ac:dyDescent="0.25">
      <c r="A3301" t="s">
        <v>3296</v>
      </c>
      <c r="B3301">
        <v>1.1131587860775074</v>
      </c>
      <c r="C3301">
        <f t="shared" si="104"/>
        <v>0.15465940000000009</v>
      </c>
      <c r="D3301">
        <v>0.72795557966147695</v>
      </c>
      <c r="E3301">
        <f t="shared" si="103"/>
        <v>0.13789512081949476</v>
      </c>
    </row>
    <row r="3302" spans="1:5" x14ac:dyDescent="0.25">
      <c r="A3302" t="s">
        <v>3297</v>
      </c>
      <c r="B3302">
        <v>1.1132343266039078</v>
      </c>
      <c r="C3302">
        <f t="shared" si="104"/>
        <v>0.1547573000000001</v>
      </c>
      <c r="D3302">
        <v>0.17031836641383499</v>
      </c>
      <c r="E3302">
        <f t="shared" si="103"/>
        <v>0.76873851702804463</v>
      </c>
    </row>
    <row r="3303" spans="1:5" x14ac:dyDescent="0.25">
      <c r="A3303" t="s">
        <v>3298</v>
      </c>
      <c r="B3303">
        <v>1.1132593278662526</v>
      </c>
      <c r="C3303">
        <f t="shared" si="104"/>
        <v>0.15478970000000006</v>
      </c>
      <c r="D3303">
        <v>0.46808085091936302</v>
      </c>
      <c r="E3303">
        <f t="shared" si="103"/>
        <v>0.32967912539715011</v>
      </c>
    </row>
    <row r="3304" spans="1:5" x14ac:dyDescent="0.25">
      <c r="A3304" t="s">
        <v>3299</v>
      </c>
      <c r="B3304">
        <v>1.1133858089059667</v>
      </c>
      <c r="C3304">
        <f t="shared" si="104"/>
        <v>0.15495359999999989</v>
      </c>
      <c r="D3304">
        <v>5.7594501117593302E-2</v>
      </c>
      <c r="E3304">
        <f t="shared" si="103"/>
        <v>1.2396189792206556</v>
      </c>
    </row>
    <row r="3305" spans="1:5" x14ac:dyDescent="0.25">
      <c r="A3305" t="s">
        <v>3300</v>
      </c>
      <c r="B3305">
        <v>1.1134632943216427</v>
      </c>
      <c r="C3305">
        <f t="shared" si="104"/>
        <v>0.15505399999999994</v>
      </c>
      <c r="D3305">
        <v>0.22592741208677</v>
      </c>
      <c r="E3305">
        <f t="shared" si="103"/>
        <v>0.64603107232987012</v>
      </c>
    </row>
    <row r="3306" spans="1:5" x14ac:dyDescent="0.25">
      <c r="A3306" t="s">
        <v>3301</v>
      </c>
      <c r="B3306">
        <v>1.1137898882268251</v>
      </c>
      <c r="C3306">
        <f t="shared" si="104"/>
        <v>0.15547710000000009</v>
      </c>
      <c r="D3306">
        <v>0.57699896225728398</v>
      </c>
      <c r="E3306">
        <f t="shared" si="103"/>
        <v>0.23882496792978067</v>
      </c>
    </row>
    <row r="3307" spans="1:5" x14ac:dyDescent="0.25">
      <c r="A3307" t="s">
        <v>3302</v>
      </c>
      <c r="B3307">
        <v>1.1138176813051355</v>
      </c>
      <c r="C3307">
        <f t="shared" si="104"/>
        <v>0.15551309999999999</v>
      </c>
      <c r="D3307">
        <v>0.41566627299937098</v>
      </c>
      <c r="E3307">
        <f t="shared" si="103"/>
        <v>0.38125521255053885</v>
      </c>
    </row>
    <row r="3308" spans="1:5" x14ac:dyDescent="0.25">
      <c r="A3308" t="s">
        <v>3303</v>
      </c>
      <c r="B3308">
        <v>1.1139029949464903</v>
      </c>
      <c r="C3308">
        <f t="shared" si="104"/>
        <v>0.15562359999999997</v>
      </c>
      <c r="D3308">
        <v>0.223792718118731</v>
      </c>
      <c r="E3308">
        <f t="shared" si="103"/>
        <v>0.65015404887247508</v>
      </c>
    </row>
    <row r="3309" spans="1:5" x14ac:dyDescent="0.25">
      <c r="A3309" t="s">
        <v>3304</v>
      </c>
      <c r="B3309">
        <v>1.1139599000756666</v>
      </c>
      <c r="C3309">
        <f t="shared" si="104"/>
        <v>0.15569730000000009</v>
      </c>
      <c r="D3309">
        <v>0.46392641602498702</v>
      </c>
      <c r="E3309">
        <f t="shared" si="103"/>
        <v>0.33355089799802967</v>
      </c>
    </row>
    <row r="3310" spans="1:5" x14ac:dyDescent="0.25">
      <c r="A3310" t="s">
        <v>3305</v>
      </c>
      <c r="B3310">
        <v>1.1139969633241016</v>
      </c>
      <c r="C3310">
        <f t="shared" si="104"/>
        <v>0.15574529999999986</v>
      </c>
      <c r="D3310">
        <v>0.16707313630235299</v>
      </c>
      <c r="E3310">
        <f t="shared" si="103"/>
        <v>0.77709337472390638</v>
      </c>
    </row>
    <row r="3311" spans="1:5" x14ac:dyDescent="0.25">
      <c r="A3311" t="s">
        <v>3306</v>
      </c>
      <c r="B3311">
        <v>1.114184923861389</v>
      </c>
      <c r="C3311">
        <f t="shared" si="104"/>
        <v>0.15598869999999998</v>
      </c>
      <c r="D3311">
        <v>0.57461429853671497</v>
      </c>
      <c r="E3311">
        <f t="shared" si="103"/>
        <v>0.24062357135080154</v>
      </c>
    </row>
    <row r="3312" spans="1:5" x14ac:dyDescent="0.25">
      <c r="A3312" t="s">
        <v>3307</v>
      </c>
      <c r="B3312">
        <v>1.1144878587974643</v>
      </c>
      <c r="C3312">
        <f t="shared" si="104"/>
        <v>0.15638089999999996</v>
      </c>
      <c r="D3312">
        <v>0.33649746947346099</v>
      </c>
      <c r="E3312">
        <f t="shared" si="103"/>
        <v>0.47301819740685286</v>
      </c>
    </row>
    <row r="3313" spans="1:5" x14ac:dyDescent="0.25">
      <c r="A3313" t="s">
        <v>3308</v>
      </c>
      <c r="B3313">
        <v>1.1144999099268458</v>
      </c>
      <c r="C3313">
        <f t="shared" si="104"/>
        <v>0.15639649999999991</v>
      </c>
      <c r="D3313">
        <v>0.57271678984438401</v>
      </c>
      <c r="E3313">
        <f t="shared" si="103"/>
        <v>0.24206008486312589</v>
      </c>
    </row>
    <row r="3314" spans="1:5" x14ac:dyDescent="0.25">
      <c r="A3314" t="s">
        <v>3309</v>
      </c>
      <c r="B3314">
        <v>1.1148900970107753</v>
      </c>
      <c r="C3314">
        <f t="shared" si="104"/>
        <v>0.15690150000000003</v>
      </c>
      <c r="D3314">
        <v>0.57037151399363395</v>
      </c>
      <c r="E3314">
        <f t="shared" si="103"/>
        <v>0.24384217253960735</v>
      </c>
    </row>
    <row r="3315" spans="1:5" x14ac:dyDescent="0.25">
      <c r="A3315" t="s">
        <v>3310</v>
      </c>
      <c r="B3315">
        <v>1.1149972871553242</v>
      </c>
      <c r="C3315">
        <f t="shared" si="104"/>
        <v>0.15704020000000002</v>
      </c>
      <c r="D3315">
        <v>0.71783849531712896</v>
      </c>
      <c r="E3315">
        <f t="shared" si="103"/>
        <v>0.14397325559385393</v>
      </c>
    </row>
    <row r="3316" spans="1:5" x14ac:dyDescent="0.25">
      <c r="A3316" t="s">
        <v>3311</v>
      </c>
      <c r="B3316">
        <v>1.1152762462184611</v>
      </c>
      <c r="C3316">
        <f t="shared" si="104"/>
        <v>0.1574011000000001</v>
      </c>
      <c r="D3316">
        <v>0.71630938460631899</v>
      </c>
      <c r="E3316">
        <f t="shared" si="103"/>
        <v>0.14489935896836323</v>
      </c>
    </row>
    <row r="3317" spans="1:5" x14ac:dyDescent="0.25">
      <c r="A3317" t="s">
        <v>3312</v>
      </c>
      <c r="B3317">
        <v>1.1154178007632116</v>
      </c>
      <c r="C3317">
        <f t="shared" si="104"/>
        <v>0.15758419999999992</v>
      </c>
      <c r="D3317">
        <v>0.45535443510379597</v>
      </c>
      <c r="E3317">
        <f t="shared" si="103"/>
        <v>0.34165042908544779</v>
      </c>
    </row>
    <row r="3318" spans="1:5" x14ac:dyDescent="0.25">
      <c r="A3318" t="s">
        <v>3313</v>
      </c>
      <c r="B3318">
        <v>1.1155831895312551</v>
      </c>
      <c r="C3318">
        <f t="shared" si="104"/>
        <v>0.15779810000000011</v>
      </c>
      <c r="D3318">
        <v>0.21577638192908399</v>
      </c>
      <c r="E3318">
        <f t="shared" si="103"/>
        <v>0.66599609329170262</v>
      </c>
    </row>
    <row r="3319" spans="1:5" x14ac:dyDescent="0.25">
      <c r="A3319" t="s">
        <v>3314</v>
      </c>
      <c r="B3319">
        <v>1.1157410237437055</v>
      </c>
      <c r="C3319">
        <f t="shared" si="104"/>
        <v>0.15800220000000001</v>
      </c>
      <c r="D3319">
        <v>0.56527505390342003</v>
      </c>
      <c r="E3319">
        <f t="shared" si="103"/>
        <v>0.24774017992311537</v>
      </c>
    </row>
    <row r="3320" spans="1:5" x14ac:dyDescent="0.25">
      <c r="A3320" t="s">
        <v>3315</v>
      </c>
      <c r="B3320">
        <v>1.1158324401469677</v>
      </c>
      <c r="C3320">
        <f t="shared" si="104"/>
        <v>0.15812040000000008</v>
      </c>
      <c r="D3320">
        <v>0.56472910398586496</v>
      </c>
      <c r="E3320">
        <f t="shared" si="103"/>
        <v>0.24815982980383988</v>
      </c>
    </row>
    <row r="3321" spans="1:5" x14ac:dyDescent="0.25">
      <c r="A3321" t="s">
        <v>3316</v>
      </c>
      <c r="B3321">
        <v>1.1159391794350841</v>
      </c>
      <c r="C3321">
        <f t="shared" si="104"/>
        <v>0.15825839999999994</v>
      </c>
      <c r="D3321">
        <v>0.71268086592612001</v>
      </c>
      <c r="E3321">
        <f t="shared" si="103"/>
        <v>0.14710490099573972</v>
      </c>
    </row>
    <row r="3322" spans="1:5" x14ac:dyDescent="0.25">
      <c r="A3322" t="s">
        <v>3317</v>
      </c>
      <c r="B3322">
        <v>1.1165268924100846</v>
      </c>
      <c r="C3322">
        <f t="shared" si="104"/>
        <v>0.15901799999999996</v>
      </c>
      <c r="D3322">
        <v>0.56059122600002198</v>
      </c>
      <c r="E3322">
        <f t="shared" si="103"/>
        <v>0.25135370381011407</v>
      </c>
    </row>
    <row r="3323" spans="1:5" x14ac:dyDescent="0.25">
      <c r="A3323" t="s">
        <v>3318</v>
      </c>
      <c r="B3323">
        <v>1.1166051382076387</v>
      </c>
      <c r="C3323">
        <f t="shared" si="104"/>
        <v>0.15911910000000012</v>
      </c>
      <c r="D3323">
        <v>0.70904456147160699</v>
      </c>
      <c r="E3323">
        <f t="shared" si="103"/>
        <v>0.14932646976322839</v>
      </c>
    </row>
    <row r="3324" spans="1:5" x14ac:dyDescent="0.25">
      <c r="A3324" t="s">
        <v>3319</v>
      </c>
      <c r="B3324">
        <v>1.1167331604658868</v>
      </c>
      <c r="C3324">
        <f t="shared" si="104"/>
        <v>0.1592845</v>
      </c>
      <c r="D3324">
        <v>0.70834679992374405</v>
      </c>
      <c r="E3324">
        <f t="shared" si="103"/>
        <v>0.14975406375406863</v>
      </c>
    </row>
    <row r="3325" spans="1:5" x14ac:dyDescent="0.25">
      <c r="A3325" t="s">
        <v>3320</v>
      </c>
      <c r="B3325">
        <v>1.1167529765890059</v>
      </c>
      <c r="C3325">
        <f t="shared" si="104"/>
        <v>0.15931009999999998</v>
      </c>
      <c r="D3325">
        <v>0.44759282663474897</v>
      </c>
      <c r="E3325">
        <f t="shared" si="103"/>
        <v>0.34911688232668409</v>
      </c>
    </row>
    <row r="3326" spans="1:5" x14ac:dyDescent="0.25">
      <c r="A3326" t="s">
        <v>3321</v>
      </c>
      <c r="B3326">
        <v>1.1168229550870372</v>
      </c>
      <c r="C3326">
        <f t="shared" si="104"/>
        <v>0.15940049999999997</v>
      </c>
      <c r="D3326">
        <v>5.1306101389951099E-2</v>
      </c>
      <c r="E3326">
        <f t="shared" si="103"/>
        <v>1.2898309849384257</v>
      </c>
    </row>
    <row r="3327" spans="1:5" x14ac:dyDescent="0.25">
      <c r="A3327" t="s">
        <v>3322</v>
      </c>
      <c r="B3327">
        <v>1.1168508238513146</v>
      </c>
      <c r="C3327">
        <f t="shared" si="104"/>
        <v>0.1594364999999999</v>
      </c>
      <c r="D3327">
        <v>0.39874555796641298</v>
      </c>
      <c r="E3327">
        <f t="shared" si="103"/>
        <v>0.39930414195713393</v>
      </c>
    </row>
    <row r="3328" spans="1:5" x14ac:dyDescent="0.25">
      <c r="A3328" t="s">
        <v>3323</v>
      </c>
      <c r="B3328">
        <v>1.1168824092915233</v>
      </c>
      <c r="C3328">
        <f t="shared" si="104"/>
        <v>0.15947730000000013</v>
      </c>
      <c r="D3328">
        <v>0.44684489411685002</v>
      </c>
      <c r="E3328">
        <f t="shared" si="103"/>
        <v>0.34984320017650833</v>
      </c>
    </row>
    <row r="3329" spans="1:5" x14ac:dyDescent="0.25">
      <c r="A3329" t="s">
        <v>3324</v>
      </c>
      <c r="B3329">
        <v>1.1169156214163294</v>
      </c>
      <c r="C3329">
        <f t="shared" si="104"/>
        <v>0.15952020000000014</v>
      </c>
      <c r="D3329">
        <v>0.44665344292525</v>
      </c>
      <c r="E3329">
        <f t="shared" si="103"/>
        <v>0.35002931400322995</v>
      </c>
    </row>
    <row r="3330" spans="1:5" x14ac:dyDescent="0.25">
      <c r="A3330" t="s">
        <v>3325</v>
      </c>
      <c r="B3330">
        <v>1.1171691189747648</v>
      </c>
      <c r="C3330">
        <f t="shared" si="104"/>
        <v>0.1598475999999999</v>
      </c>
      <c r="D3330">
        <v>0.44519112464105998</v>
      </c>
      <c r="E3330">
        <f t="shared" ref="E3330:E3393" si="105">-LOG10(D3330)</f>
        <v>0.35145350237379441</v>
      </c>
    </row>
    <row r="3331" spans="1:5" x14ac:dyDescent="0.25">
      <c r="A3331" t="s">
        <v>3326</v>
      </c>
      <c r="B3331">
        <v>1.1171800375411334</v>
      </c>
      <c r="C3331">
        <f t="shared" ref="C3331:C3394" si="106">LOG(B3331,2)</f>
        <v>0.15986170000000013</v>
      </c>
      <c r="D3331">
        <v>0.15405045848749099</v>
      </c>
      <c r="E3331">
        <f t="shared" si="105"/>
        <v>0.81233700479078574</v>
      </c>
    </row>
    <row r="3332" spans="1:5" x14ac:dyDescent="0.25">
      <c r="A3332" t="s">
        <v>3327</v>
      </c>
      <c r="B3332">
        <v>1.117326635436253</v>
      </c>
      <c r="C3332">
        <f t="shared" si="106"/>
        <v>0.16005100000000011</v>
      </c>
      <c r="D3332">
        <v>0.20769092510102799</v>
      </c>
      <c r="E3332">
        <f t="shared" si="105"/>
        <v>0.68258247922151882</v>
      </c>
    </row>
    <row r="3333" spans="1:5" x14ac:dyDescent="0.25">
      <c r="A3333" t="s">
        <v>3328</v>
      </c>
      <c r="B3333">
        <v>1.1174271663991595</v>
      </c>
      <c r="C3333">
        <f t="shared" si="106"/>
        <v>0.16018079999999987</v>
      </c>
      <c r="D3333">
        <v>5.0264199030093701E-2</v>
      </c>
      <c r="E3333">
        <f t="shared" si="105"/>
        <v>1.2987412336219697</v>
      </c>
    </row>
    <row r="3334" spans="1:5" x14ac:dyDescent="0.25">
      <c r="A3334" t="s">
        <v>3329</v>
      </c>
      <c r="B3334">
        <v>1.1174580710319615</v>
      </c>
      <c r="C3334">
        <f t="shared" si="106"/>
        <v>0.16022069999999985</v>
      </c>
      <c r="D3334">
        <v>0.55507036588845304</v>
      </c>
      <c r="E3334">
        <f t="shared" si="105"/>
        <v>0.25565195817465164</v>
      </c>
    </row>
    <row r="3335" spans="1:5" x14ac:dyDescent="0.25">
      <c r="A3335" t="s">
        <v>3330</v>
      </c>
      <c r="B3335">
        <v>1.1176519609476212</v>
      </c>
      <c r="C3335">
        <f t="shared" si="106"/>
        <v>0.16047099999999992</v>
      </c>
      <c r="D3335">
        <v>0.31957805157956098</v>
      </c>
      <c r="E3335">
        <f t="shared" si="105"/>
        <v>0.49542305540687048</v>
      </c>
    </row>
    <row r="3336" spans="1:5" x14ac:dyDescent="0.25">
      <c r="A3336" t="s">
        <v>3331</v>
      </c>
      <c r="B3336">
        <v>1.117688682203144</v>
      </c>
      <c r="C3336">
        <f t="shared" si="106"/>
        <v>0.16051839999999995</v>
      </c>
      <c r="D3336">
        <v>0.20604138877245401</v>
      </c>
      <c r="E3336">
        <f t="shared" si="105"/>
        <v>0.68604553152403125</v>
      </c>
    </row>
    <row r="3337" spans="1:5" x14ac:dyDescent="0.25">
      <c r="A3337" t="s">
        <v>3332</v>
      </c>
      <c r="B3337">
        <v>1.1177758419117823</v>
      </c>
      <c r="C3337">
        <f t="shared" si="106"/>
        <v>0.16063089999999994</v>
      </c>
      <c r="D3337">
        <v>0.70267406711730596</v>
      </c>
      <c r="E3337">
        <f t="shared" si="105"/>
        <v>0.15324607423519948</v>
      </c>
    </row>
    <row r="3338" spans="1:5" x14ac:dyDescent="0.25">
      <c r="A3338" t="s">
        <v>3333</v>
      </c>
      <c r="B3338">
        <v>1.117819075648937</v>
      </c>
      <c r="C3338">
        <f t="shared" si="106"/>
        <v>0.16068670000000002</v>
      </c>
      <c r="D3338">
        <v>0.55293818044234699</v>
      </c>
      <c r="E3338">
        <f t="shared" si="105"/>
        <v>0.25732342094399907</v>
      </c>
    </row>
    <row r="3339" spans="1:5" x14ac:dyDescent="0.25">
      <c r="A3339" t="s">
        <v>3334</v>
      </c>
      <c r="B3339">
        <v>1.1180557286294088</v>
      </c>
      <c r="C3339">
        <f t="shared" si="106"/>
        <v>0.16099209999999997</v>
      </c>
      <c r="D3339">
        <v>0.39215307986861098</v>
      </c>
      <c r="E3339">
        <f t="shared" si="105"/>
        <v>0.40654436980424058</v>
      </c>
    </row>
    <row r="3340" spans="1:5" x14ac:dyDescent="0.25">
      <c r="A3340" t="s">
        <v>3335</v>
      </c>
      <c r="B3340">
        <v>1.1180685933245427</v>
      </c>
      <c r="C3340">
        <f t="shared" si="106"/>
        <v>0.16100870000000009</v>
      </c>
      <c r="D3340">
        <v>0.20432148196782901</v>
      </c>
      <c r="E3340">
        <f t="shared" si="105"/>
        <v>0.68968597008009025</v>
      </c>
    </row>
    <row r="3341" spans="1:5" x14ac:dyDescent="0.25">
      <c r="A3341" t="s">
        <v>3336</v>
      </c>
      <c r="B3341">
        <v>1.1180849456506872</v>
      </c>
      <c r="C3341">
        <f t="shared" si="106"/>
        <v>0.1610298</v>
      </c>
      <c r="D3341">
        <v>0.31731050863888299</v>
      </c>
      <c r="E3341">
        <f t="shared" si="105"/>
        <v>0.49851554476594123</v>
      </c>
    </row>
    <row r="3342" spans="1:5" x14ac:dyDescent="0.25">
      <c r="A3342" t="s">
        <v>3337</v>
      </c>
      <c r="B3342">
        <v>1.1184520446837778</v>
      </c>
      <c r="C3342">
        <f t="shared" si="106"/>
        <v>0.16150339999999988</v>
      </c>
      <c r="D3342">
        <v>0.43783868116749303</v>
      </c>
      <c r="E3342">
        <f t="shared" si="105"/>
        <v>0.35868587302045485</v>
      </c>
    </row>
    <row r="3343" spans="1:5" x14ac:dyDescent="0.25">
      <c r="A3343" t="s">
        <v>3338</v>
      </c>
      <c r="B3343">
        <v>1.1184537502392173</v>
      </c>
      <c r="C3343">
        <f t="shared" si="106"/>
        <v>0.16150560000000005</v>
      </c>
      <c r="D3343">
        <v>0.31538804703745998</v>
      </c>
      <c r="E3343">
        <f t="shared" si="105"/>
        <v>0.50115477011948661</v>
      </c>
    </row>
    <row r="3344" spans="1:5" x14ac:dyDescent="0.25">
      <c r="A3344" t="s">
        <v>3339</v>
      </c>
      <c r="B3344">
        <v>1.1185462417538232</v>
      </c>
      <c r="C3344">
        <f t="shared" si="106"/>
        <v>0.16162489999999993</v>
      </c>
      <c r="D3344">
        <v>0.548658144147944</v>
      </c>
      <c r="E3344">
        <f t="shared" si="105"/>
        <v>0.26069816985483257</v>
      </c>
    </row>
    <row r="3345" spans="1:5" x14ac:dyDescent="0.25">
      <c r="A3345" t="s">
        <v>3340</v>
      </c>
      <c r="B3345">
        <v>1.1187444303793104</v>
      </c>
      <c r="C3345">
        <f t="shared" si="106"/>
        <v>0.16188050000000012</v>
      </c>
      <c r="D3345">
        <v>0.14795262810919901</v>
      </c>
      <c r="E3345">
        <f t="shared" si="105"/>
        <v>0.82987731598367465</v>
      </c>
    </row>
    <row r="3346" spans="1:5" x14ac:dyDescent="0.25">
      <c r="A3346" t="s">
        <v>3341</v>
      </c>
      <c r="B3346">
        <v>1.1188123622600681</v>
      </c>
      <c r="C3346">
        <f t="shared" si="106"/>
        <v>0.16196810000000003</v>
      </c>
      <c r="D3346">
        <v>0.54709635910084098</v>
      </c>
      <c r="E3346">
        <f t="shared" si="105"/>
        <v>0.2619361754211697</v>
      </c>
    </row>
    <row r="3347" spans="1:5" x14ac:dyDescent="0.25">
      <c r="A3347" s="5">
        <v>38412</v>
      </c>
      <c r="B3347">
        <v>1.1192417623456936</v>
      </c>
      <c r="C3347">
        <f t="shared" si="106"/>
        <v>0.16252169999999991</v>
      </c>
      <c r="D3347">
        <v>0.38573586450584801</v>
      </c>
      <c r="E3347">
        <f t="shared" si="105"/>
        <v>0.41370997992350667</v>
      </c>
    </row>
    <row r="3348" spans="1:5" x14ac:dyDescent="0.25">
      <c r="A3348" t="s">
        <v>3342</v>
      </c>
      <c r="B3348">
        <v>1.1195361392954002</v>
      </c>
      <c r="C3348">
        <f t="shared" si="106"/>
        <v>0.16290109999999991</v>
      </c>
      <c r="D3348">
        <v>0.19778045784853701</v>
      </c>
      <c r="E3348">
        <f t="shared" si="105"/>
        <v>0.70381662208071116</v>
      </c>
    </row>
    <row r="3349" spans="1:5" x14ac:dyDescent="0.25">
      <c r="A3349" t="s">
        <v>3343</v>
      </c>
      <c r="B3349">
        <v>1.1195421145368982</v>
      </c>
      <c r="C3349">
        <f t="shared" si="106"/>
        <v>0.16290879999999999</v>
      </c>
      <c r="D3349">
        <v>0.38412221948415698</v>
      </c>
      <c r="E3349">
        <f t="shared" si="105"/>
        <v>0.41553057041811142</v>
      </c>
    </row>
    <row r="3350" spans="1:5" x14ac:dyDescent="0.25">
      <c r="A3350" t="s">
        <v>3344</v>
      </c>
      <c r="B3350">
        <v>1.1195875894976208</v>
      </c>
      <c r="C3350">
        <f t="shared" si="106"/>
        <v>0.16296739999999993</v>
      </c>
      <c r="D3350">
        <v>0.54256202385775498</v>
      </c>
      <c r="E3350">
        <f t="shared" si="105"/>
        <v>0.26555060756337939</v>
      </c>
    </row>
    <row r="3351" spans="1:5" x14ac:dyDescent="0.25">
      <c r="A3351" t="s">
        <v>3345</v>
      </c>
      <c r="B3351">
        <v>1.1197253448908562</v>
      </c>
      <c r="C3351">
        <f t="shared" si="106"/>
        <v>0.16314489999999998</v>
      </c>
      <c r="D3351">
        <v>0.54175834222165198</v>
      </c>
      <c r="E3351">
        <f t="shared" si="105"/>
        <v>0.26619439250849325</v>
      </c>
    </row>
    <row r="3352" spans="1:5" x14ac:dyDescent="0.25">
      <c r="A3352" t="s">
        <v>3346</v>
      </c>
      <c r="B3352">
        <v>1.1197962858281916</v>
      </c>
      <c r="C3352">
        <f t="shared" si="106"/>
        <v>0.16323630000000011</v>
      </c>
      <c r="D3352">
        <v>0.69174377047151903</v>
      </c>
      <c r="E3352">
        <f t="shared" si="105"/>
        <v>0.16005474322716384</v>
      </c>
    </row>
    <row r="3353" spans="1:5" x14ac:dyDescent="0.25">
      <c r="A3353" t="s">
        <v>3347</v>
      </c>
      <c r="B3353">
        <v>1.1198498437799878</v>
      </c>
      <c r="C3353">
        <f t="shared" si="106"/>
        <v>0.1633052999999999</v>
      </c>
      <c r="D3353">
        <v>0.382473540481372</v>
      </c>
      <c r="E3353">
        <f t="shared" si="105"/>
        <v>0.41739860396240591</v>
      </c>
    </row>
    <row r="3354" spans="1:5" x14ac:dyDescent="0.25">
      <c r="A3354" t="s">
        <v>3348</v>
      </c>
      <c r="B3354">
        <v>1.1199026280357518</v>
      </c>
      <c r="C3354">
        <f t="shared" si="106"/>
        <v>0.16337330000000008</v>
      </c>
      <c r="D3354">
        <v>0.38219124524970299</v>
      </c>
      <c r="E3354">
        <f t="shared" si="105"/>
        <v>0.41771926543195148</v>
      </c>
    </row>
    <row r="3355" spans="1:5" x14ac:dyDescent="0.25">
      <c r="A3355" t="s">
        <v>3349</v>
      </c>
      <c r="B3355">
        <v>1.1199907367106838</v>
      </c>
      <c r="C3355">
        <f t="shared" si="106"/>
        <v>0.16348680000000002</v>
      </c>
      <c r="D3355">
        <v>0.69069625718157002</v>
      </c>
      <c r="E3355">
        <f t="shared" si="105"/>
        <v>0.16071289738866279</v>
      </c>
    </row>
    <row r="3356" spans="1:5" x14ac:dyDescent="0.25">
      <c r="A3356" t="s">
        <v>3350</v>
      </c>
      <c r="B3356">
        <v>1.1199947735737503</v>
      </c>
      <c r="C3356">
        <f t="shared" si="106"/>
        <v>0.16349200000000005</v>
      </c>
      <c r="D3356">
        <v>0.54018905287794705</v>
      </c>
      <c r="E3356">
        <f t="shared" si="105"/>
        <v>0.26745422119054035</v>
      </c>
    </row>
    <row r="3357" spans="1:5" x14ac:dyDescent="0.25">
      <c r="A3357" t="s">
        <v>3351</v>
      </c>
      <c r="B3357">
        <v>1.1201029979802468</v>
      </c>
      <c r="C3357">
        <f t="shared" si="106"/>
        <v>0.16363139999999987</v>
      </c>
      <c r="D3357">
        <v>0.19529763977106601</v>
      </c>
      <c r="E3357">
        <f t="shared" si="105"/>
        <v>0.70930300525590373</v>
      </c>
    </row>
    <row r="3358" spans="1:5" x14ac:dyDescent="0.25">
      <c r="A3358" t="s">
        <v>3352</v>
      </c>
      <c r="B3358">
        <v>1.1201386351343359</v>
      </c>
      <c r="C3358">
        <f t="shared" si="106"/>
        <v>0.16367729999999991</v>
      </c>
      <c r="D3358">
        <v>0.68989995755359301</v>
      </c>
      <c r="E3358">
        <f t="shared" si="105"/>
        <v>0.16121388177356902</v>
      </c>
    </row>
    <row r="3359" spans="1:5" x14ac:dyDescent="0.25">
      <c r="A3359" t="s">
        <v>3353</v>
      </c>
      <c r="B3359">
        <v>1.1202780113628976</v>
      </c>
      <c r="C3359">
        <f t="shared" si="106"/>
        <v>0.1638568</v>
      </c>
      <c r="D3359">
        <v>0.53854217373281099</v>
      </c>
      <c r="E3359">
        <f t="shared" si="105"/>
        <v>0.26878028103404411</v>
      </c>
    </row>
    <row r="3360" spans="1:5" x14ac:dyDescent="0.25">
      <c r="A3360" t="s">
        <v>3354</v>
      </c>
      <c r="B3360">
        <v>1.1206285862249543</v>
      </c>
      <c r="C3360">
        <f t="shared" si="106"/>
        <v>0.16430820000000013</v>
      </c>
      <c r="D3360">
        <v>0.53650763711830796</v>
      </c>
      <c r="E3360">
        <f t="shared" si="105"/>
        <v>0.2704240915270481</v>
      </c>
    </row>
    <row r="3361" spans="1:5" x14ac:dyDescent="0.25">
      <c r="A3361" t="s">
        <v>3355</v>
      </c>
      <c r="B3361">
        <v>1.1207799093951005</v>
      </c>
      <c r="C3361">
        <f t="shared" si="106"/>
        <v>0.16450299999999998</v>
      </c>
      <c r="D3361">
        <v>0.68645259740027598</v>
      </c>
      <c r="E3361">
        <f t="shared" si="105"/>
        <v>0.16338944735406183</v>
      </c>
    </row>
    <row r="3362" spans="1:5" x14ac:dyDescent="0.25">
      <c r="A3362" t="s">
        <v>3356</v>
      </c>
      <c r="B3362">
        <v>1.120931175302017</v>
      </c>
      <c r="C3362">
        <f t="shared" si="106"/>
        <v>0.16469769999999995</v>
      </c>
      <c r="D3362">
        <v>0.68564068008968604</v>
      </c>
      <c r="E3362">
        <f t="shared" si="105"/>
        <v>0.1639034229775731</v>
      </c>
    </row>
    <row r="3363" spans="1:5" x14ac:dyDescent="0.25">
      <c r="A3363" t="s">
        <v>3357</v>
      </c>
      <c r="B3363">
        <v>1.1209403435888599</v>
      </c>
      <c r="C3363">
        <f t="shared" si="106"/>
        <v>0.16470950000000012</v>
      </c>
      <c r="D3363">
        <v>0.37666947930734801</v>
      </c>
      <c r="E3363">
        <f t="shared" si="105"/>
        <v>0.42403956828995898</v>
      </c>
    </row>
    <row r="3364" spans="1:5" x14ac:dyDescent="0.25">
      <c r="A3364" t="s">
        <v>3358</v>
      </c>
      <c r="B3364">
        <v>1.1210570515551668</v>
      </c>
      <c r="C3364">
        <f t="shared" si="106"/>
        <v>0.16485970000000011</v>
      </c>
      <c r="D3364">
        <v>0.68496568430327098</v>
      </c>
      <c r="E3364">
        <f t="shared" si="105"/>
        <v>0.16433118542879654</v>
      </c>
    </row>
    <row r="3365" spans="1:5" x14ac:dyDescent="0.25">
      <c r="A3365" t="s">
        <v>3359</v>
      </c>
      <c r="B3365">
        <v>1.1211968529218659</v>
      </c>
      <c r="C3365">
        <f t="shared" si="106"/>
        <v>0.16503960000000006</v>
      </c>
      <c r="D3365">
        <v>0.684216073576148</v>
      </c>
      <c r="E3365">
        <f t="shared" si="105"/>
        <v>0.16480672760282686</v>
      </c>
    </row>
    <row r="3366" spans="1:5" x14ac:dyDescent="0.25">
      <c r="A3366" t="s">
        <v>3360</v>
      </c>
      <c r="B3366">
        <v>1.1214777517171437</v>
      </c>
      <c r="C3366">
        <f t="shared" si="106"/>
        <v>0.16540099999999999</v>
      </c>
      <c r="D3366">
        <v>0.42081040088733601</v>
      </c>
      <c r="E3366">
        <f t="shared" si="105"/>
        <v>0.37591353455737331</v>
      </c>
    </row>
    <row r="3367" spans="1:5" x14ac:dyDescent="0.25">
      <c r="A3367" t="s">
        <v>3361</v>
      </c>
      <c r="B3367">
        <v>1.1214953199453492</v>
      </c>
      <c r="C3367">
        <f t="shared" si="106"/>
        <v>0.16542360000000006</v>
      </c>
      <c r="D3367">
        <v>0.53149673632763295</v>
      </c>
      <c r="E3367">
        <f t="shared" si="105"/>
        <v>0.27449939793137401</v>
      </c>
    </row>
    <row r="3368" spans="1:5" x14ac:dyDescent="0.25">
      <c r="A3368" t="s">
        <v>3362</v>
      </c>
      <c r="B3368">
        <v>1.1219034311393576</v>
      </c>
      <c r="C3368">
        <f t="shared" si="106"/>
        <v>0.16594850000000003</v>
      </c>
      <c r="D3368">
        <v>0.297807219685852</v>
      </c>
      <c r="E3368">
        <f t="shared" si="105"/>
        <v>0.5260647779346822</v>
      </c>
    </row>
    <row r="3369" spans="1:5" x14ac:dyDescent="0.25">
      <c r="A3369" t="s">
        <v>3363</v>
      </c>
      <c r="B3369">
        <v>1.1219842312812507</v>
      </c>
      <c r="C3369">
        <f t="shared" si="106"/>
        <v>0.16605239999999991</v>
      </c>
      <c r="D3369">
        <v>0.37117016860861701</v>
      </c>
      <c r="E3369">
        <f t="shared" si="105"/>
        <v>0.43042693581869301</v>
      </c>
    </row>
    <row r="3370" spans="1:5" x14ac:dyDescent="0.25">
      <c r="A3370" t="s">
        <v>3364</v>
      </c>
      <c r="B3370">
        <v>1.122208309083699</v>
      </c>
      <c r="C3370">
        <f t="shared" si="106"/>
        <v>0.16634050000000003</v>
      </c>
      <c r="D3370">
        <v>0.135136831438921</v>
      </c>
      <c r="E3370">
        <f t="shared" si="105"/>
        <v>0.86922626821942528</v>
      </c>
    </row>
    <row r="3371" spans="1:5" x14ac:dyDescent="0.25">
      <c r="A3371" t="s">
        <v>3365</v>
      </c>
      <c r="B3371">
        <v>1.1224342988656435</v>
      </c>
      <c r="C3371">
        <f t="shared" si="106"/>
        <v>0.16663099999999997</v>
      </c>
      <c r="D3371">
        <v>0.36881600559296301</v>
      </c>
      <c r="E3371">
        <f t="shared" si="105"/>
        <v>0.43319024003198986</v>
      </c>
    </row>
    <row r="3372" spans="1:5" x14ac:dyDescent="0.25">
      <c r="A3372" t="s">
        <v>3366</v>
      </c>
      <c r="B3372">
        <v>1.1224631634882729</v>
      </c>
      <c r="C3372">
        <f t="shared" si="106"/>
        <v>0.16666810000000015</v>
      </c>
      <c r="D3372">
        <v>0.18521828231718401</v>
      </c>
      <c r="E3372">
        <f t="shared" si="105"/>
        <v>0.73231614768867026</v>
      </c>
    </row>
    <row r="3373" spans="1:5" x14ac:dyDescent="0.25">
      <c r="A3373" t="s">
        <v>3367</v>
      </c>
      <c r="B3373">
        <v>1.1226524746794775</v>
      </c>
      <c r="C3373">
        <f t="shared" si="106"/>
        <v>0.16691139999999999</v>
      </c>
      <c r="D3373">
        <v>0.13356023184329799</v>
      </c>
      <c r="E3373">
        <f t="shared" si="105"/>
        <v>0.87432283573793046</v>
      </c>
    </row>
    <row r="3374" spans="1:5" x14ac:dyDescent="0.25">
      <c r="A3374" t="s">
        <v>3368</v>
      </c>
      <c r="B3374">
        <v>1.1226710729387304</v>
      </c>
      <c r="C3374">
        <f t="shared" si="106"/>
        <v>0.16693529999999987</v>
      </c>
      <c r="D3374">
        <v>0.36758145861589703</v>
      </c>
      <c r="E3374">
        <f t="shared" si="105"/>
        <v>0.43464640322686138</v>
      </c>
    </row>
    <row r="3375" spans="1:5" x14ac:dyDescent="0.25">
      <c r="A3375" t="s">
        <v>3369</v>
      </c>
      <c r="B3375">
        <v>1.1227036789987199</v>
      </c>
      <c r="C3375">
        <f t="shared" si="106"/>
        <v>0.16697719999999996</v>
      </c>
      <c r="D3375">
        <v>0.36741175526181002</v>
      </c>
      <c r="E3375">
        <f t="shared" si="105"/>
        <v>0.43484695264734186</v>
      </c>
    </row>
    <row r="3376" spans="1:5" x14ac:dyDescent="0.25">
      <c r="A3376" t="s">
        <v>3370</v>
      </c>
      <c r="B3376">
        <v>1.1227252353149066</v>
      </c>
      <c r="C3376">
        <f t="shared" si="106"/>
        <v>0.16700490000000007</v>
      </c>
      <c r="D3376">
        <v>0.36729949172860399</v>
      </c>
      <c r="E3376">
        <f t="shared" si="105"/>
        <v>0.43497967263378418</v>
      </c>
    </row>
    <row r="3377" spans="1:5" x14ac:dyDescent="0.25">
      <c r="A3377" t="s">
        <v>3371</v>
      </c>
      <c r="B3377">
        <v>1.1228550488861644</v>
      </c>
      <c r="C3377">
        <f t="shared" si="106"/>
        <v>0.16717169999999998</v>
      </c>
      <c r="D3377">
        <v>0.29308393750309902</v>
      </c>
      <c r="E3377">
        <f t="shared" si="105"/>
        <v>0.53300798246542802</v>
      </c>
    </row>
    <row r="3378" spans="1:5" x14ac:dyDescent="0.25">
      <c r="A3378" t="s">
        <v>3372</v>
      </c>
      <c r="B3378">
        <v>1.1228555936989646</v>
      </c>
      <c r="C3378">
        <f t="shared" si="106"/>
        <v>0.16717240000000011</v>
      </c>
      <c r="D3378">
        <v>0.52368907601127601</v>
      </c>
      <c r="E3378">
        <f t="shared" si="105"/>
        <v>0.28092648524975417</v>
      </c>
    </row>
    <row r="3379" spans="1:5" x14ac:dyDescent="0.25">
      <c r="A3379" t="s">
        <v>3373</v>
      </c>
      <c r="B3379">
        <v>1.1229310139076807</v>
      </c>
      <c r="C3379">
        <f t="shared" si="106"/>
        <v>0.16726930000000001</v>
      </c>
      <c r="D3379">
        <v>0.41278749480196197</v>
      </c>
      <c r="E3379">
        <f t="shared" si="105"/>
        <v>0.38427346792339839</v>
      </c>
    </row>
    <row r="3380" spans="1:5" x14ac:dyDescent="0.25">
      <c r="A3380" t="s">
        <v>3374</v>
      </c>
      <c r="B3380">
        <v>1.1229973318368267</v>
      </c>
      <c r="C3380">
        <f t="shared" si="106"/>
        <v>0.1673545000000001</v>
      </c>
      <c r="D3380">
        <v>0.67459833067774699</v>
      </c>
      <c r="E3380">
        <f t="shared" si="105"/>
        <v>0.17095473782564924</v>
      </c>
    </row>
    <row r="3381" spans="1:5" x14ac:dyDescent="0.25">
      <c r="A3381" t="s">
        <v>3375</v>
      </c>
      <c r="B3381">
        <v>1.1230903547802729</v>
      </c>
      <c r="C3381">
        <f t="shared" si="106"/>
        <v>0.1674740000000001</v>
      </c>
      <c r="D3381">
        <v>0.522348144571263</v>
      </c>
      <c r="E3381">
        <f t="shared" si="105"/>
        <v>0.28203994360964429</v>
      </c>
    </row>
    <row r="3382" spans="1:5" x14ac:dyDescent="0.25">
      <c r="A3382" t="s">
        <v>3376</v>
      </c>
      <c r="B3382">
        <v>1.1232806282099892</v>
      </c>
      <c r="C3382">
        <f t="shared" si="106"/>
        <v>0.16771839999999988</v>
      </c>
      <c r="D3382">
        <v>4.1082557745106003E-2</v>
      </c>
      <c r="E3382">
        <f t="shared" si="105"/>
        <v>1.3863425256393647</v>
      </c>
    </row>
    <row r="3383" spans="1:5" x14ac:dyDescent="0.25">
      <c r="A3383" t="s">
        <v>3377</v>
      </c>
      <c r="B3383">
        <v>1.1233117725937569</v>
      </c>
      <c r="C3383">
        <f t="shared" si="106"/>
        <v>0.16775839999999992</v>
      </c>
      <c r="D3383">
        <v>0.67292564500360996</v>
      </c>
      <c r="E3383">
        <f t="shared" si="105"/>
        <v>0.17203292054366148</v>
      </c>
    </row>
    <row r="3384" spans="1:5" x14ac:dyDescent="0.25">
      <c r="A3384" t="s">
        <v>3378</v>
      </c>
      <c r="B3384">
        <v>1.123404042899137</v>
      </c>
      <c r="C3384">
        <f t="shared" si="106"/>
        <v>0.16787689999999994</v>
      </c>
      <c r="D3384">
        <v>0.29038387407948801</v>
      </c>
      <c r="E3384">
        <f t="shared" si="105"/>
        <v>0.53702750502687024</v>
      </c>
    </row>
    <row r="3385" spans="1:5" x14ac:dyDescent="0.25">
      <c r="A3385" t="s">
        <v>3379</v>
      </c>
      <c r="B3385">
        <v>1.1236890775233488</v>
      </c>
      <c r="C3385">
        <f t="shared" si="106"/>
        <v>0.16824290000000011</v>
      </c>
      <c r="D3385">
        <v>0.288989227485142</v>
      </c>
      <c r="E3385">
        <f t="shared" si="105"/>
        <v>0.53911834593188135</v>
      </c>
    </row>
    <row r="3386" spans="1:5" x14ac:dyDescent="0.25">
      <c r="A3386" t="s">
        <v>3380</v>
      </c>
      <c r="B3386">
        <v>1.1236900121820366</v>
      </c>
      <c r="C3386">
        <f t="shared" si="106"/>
        <v>0.16824410000000009</v>
      </c>
      <c r="D3386">
        <v>0.180141515162068</v>
      </c>
      <c r="E3386">
        <f t="shared" si="105"/>
        <v>0.74438618874581985</v>
      </c>
    </row>
    <row r="3387" spans="1:5" x14ac:dyDescent="0.25">
      <c r="A3387" t="s">
        <v>3381</v>
      </c>
      <c r="B3387">
        <v>1.1238147181998597</v>
      </c>
      <c r="C3387">
        <f t="shared" si="106"/>
        <v>0.16840420000000003</v>
      </c>
      <c r="D3387">
        <v>0.288376100300892</v>
      </c>
      <c r="E3387">
        <f t="shared" si="105"/>
        <v>0.5400407354142599</v>
      </c>
    </row>
    <row r="3388" spans="1:5" x14ac:dyDescent="0.25">
      <c r="A3388" t="s">
        <v>3382</v>
      </c>
      <c r="B3388">
        <v>1.1239093669192495</v>
      </c>
      <c r="C3388">
        <f t="shared" si="106"/>
        <v>0.16852569999999994</v>
      </c>
      <c r="D3388">
        <v>0.28791480923125901</v>
      </c>
      <c r="E3388">
        <f t="shared" si="105"/>
        <v>0.54073599610834866</v>
      </c>
    </row>
    <row r="3389" spans="1:5" x14ac:dyDescent="0.25">
      <c r="A3389" t="s">
        <v>3383</v>
      </c>
      <c r="B3389">
        <v>1.1239240128653232</v>
      </c>
      <c r="C3389">
        <f t="shared" si="106"/>
        <v>0.16854449999999993</v>
      </c>
      <c r="D3389">
        <v>0.51760428693702398</v>
      </c>
      <c r="E3389">
        <f t="shared" si="105"/>
        <v>0.28600213538150476</v>
      </c>
    </row>
    <row r="3390" spans="1:5" x14ac:dyDescent="0.25">
      <c r="A3390" t="s">
        <v>3384</v>
      </c>
      <c r="B3390">
        <v>1.123982598558193</v>
      </c>
      <c r="C3390">
        <f t="shared" si="106"/>
        <v>0.16861969999999993</v>
      </c>
      <c r="D3390">
        <v>0.28755813565487598</v>
      </c>
      <c r="E3390">
        <f t="shared" si="105"/>
        <v>0.54127434074218439</v>
      </c>
    </row>
    <row r="3391" spans="1:5" x14ac:dyDescent="0.25">
      <c r="A3391" t="s">
        <v>3385</v>
      </c>
      <c r="B3391">
        <v>1.1240968961929145</v>
      </c>
      <c r="C3391">
        <f t="shared" si="106"/>
        <v>0.16876640000000004</v>
      </c>
      <c r="D3391">
        <v>0.36020861023029299</v>
      </c>
      <c r="E3391">
        <f t="shared" si="105"/>
        <v>0.4434459102538208</v>
      </c>
    </row>
    <row r="3392" spans="1:5" x14ac:dyDescent="0.25">
      <c r="A3392" t="s">
        <v>3386</v>
      </c>
      <c r="B3392">
        <v>1.124192737523529</v>
      </c>
      <c r="C3392">
        <f t="shared" si="106"/>
        <v>0.16888939999999994</v>
      </c>
      <c r="D3392">
        <v>0.40590461556276403</v>
      </c>
      <c r="E3392">
        <f t="shared" si="105"/>
        <v>0.39157601026920746</v>
      </c>
    </row>
    <row r="3393" spans="1:5" x14ac:dyDescent="0.25">
      <c r="A3393" t="s">
        <v>3387</v>
      </c>
      <c r="B3393">
        <v>1.1244103978176103</v>
      </c>
      <c r="C3393">
        <f t="shared" si="106"/>
        <v>0.16916869999999987</v>
      </c>
      <c r="D3393">
        <v>0.127465641711214</v>
      </c>
      <c r="E3393">
        <f t="shared" si="105"/>
        <v>0.89460686327789296</v>
      </c>
    </row>
    <row r="3394" spans="1:5" x14ac:dyDescent="0.25">
      <c r="A3394" t="s">
        <v>3388</v>
      </c>
      <c r="B3394">
        <v>1.1244916123441442</v>
      </c>
      <c r="C3394">
        <f t="shared" si="106"/>
        <v>0.16927289999999992</v>
      </c>
      <c r="D3394">
        <v>0.127189529375415</v>
      </c>
      <c r="E3394">
        <f t="shared" ref="E3394:E3457" si="107">-LOG10(D3394)</f>
        <v>0.89554863964396758</v>
      </c>
    </row>
    <row r="3395" spans="1:5" x14ac:dyDescent="0.25">
      <c r="A3395" t="s">
        <v>3389</v>
      </c>
      <c r="B3395">
        <v>1.1247186076533664</v>
      </c>
      <c r="C3395">
        <f t="shared" ref="C3395:C3458" si="108">LOG(B3395,2)</f>
        <v>0.16956410000000005</v>
      </c>
      <c r="D3395">
        <v>0.51310656640115004</v>
      </c>
      <c r="E3395">
        <f t="shared" si="107"/>
        <v>0.28979242749324524</v>
      </c>
    </row>
    <row r="3396" spans="1:5" x14ac:dyDescent="0.25">
      <c r="A3396" t="s">
        <v>3390</v>
      </c>
      <c r="B3396">
        <v>1.1247604727125708</v>
      </c>
      <c r="C3396">
        <f t="shared" si="108"/>
        <v>0.16961780000000001</v>
      </c>
      <c r="D3396">
        <v>0.283790405883382</v>
      </c>
      <c r="E3396">
        <f t="shared" si="107"/>
        <v>0.54700229084590413</v>
      </c>
    </row>
    <row r="3397" spans="1:5" x14ac:dyDescent="0.25">
      <c r="A3397" t="s">
        <v>3391</v>
      </c>
      <c r="B3397">
        <v>1.125084219409983</v>
      </c>
      <c r="C3397">
        <f t="shared" si="108"/>
        <v>0.17003299999999991</v>
      </c>
      <c r="D3397">
        <v>0.51104515916770399</v>
      </c>
      <c r="E3397">
        <f t="shared" si="107"/>
        <v>0.29154072117491725</v>
      </c>
    </row>
    <row r="3398" spans="1:5" x14ac:dyDescent="0.25">
      <c r="A3398" t="s">
        <v>3392</v>
      </c>
      <c r="B3398">
        <v>1.1251739836053567</v>
      </c>
      <c r="C3398">
        <f t="shared" si="108"/>
        <v>0.1701481</v>
      </c>
      <c r="D3398">
        <v>0.35470714701767703</v>
      </c>
      <c r="E3398">
        <f t="shared" si="107"/>
        <v>0.45013006081176588</v>
      </c>
    </row>
    <row r="3399" spans="1:5" x14ac:dyDescent="0.25">
      <c r="A3399" t="s">
        <v>3393</v>
      </c>
      <c r="B3399">
        <v>1.1253168724046461</v>
      </c>
      <c r="C3399">
        <f t="shared" si="108"/>
        <v>0.17033129999999985</v>
      </c>
      <c r="D3399">
        <v>0.35398183850582299</v>
      </c>
      <c r="E3399">
        <f t="shared" si="107"/>
        <v>0.451019019440422</v>
      </c>
    </row>
    <row r="3400" spans="1:5" x14ac:dyDescent="0.25">
      <c r="A3400" t="s">
        <v>3394</v>
      </c>
      <c r="B3400">
        <v>1.1255280409811634</v>
      </c>
      <c r="C3400">
        <f t="shared" si="108"/>
        <v>0.17060200000000006</v>
      </c>
      <c r="D3400">
        <v>0.17274017156801999</v>
      </c>
      <c r="E3400">
        <f t="shared" si="107"/>
        <v>0.76260665339054168</v>
      </c>
    </row>
    <row r="3401" spans="1:5" x14ac:dyDescent="0.25">
      <c r="A3401" t="s">
        <v>3395</v>
      </c>
      <c r="B3401">
        <v>1.1255969309160847</v>
      </c>
      <c r="C3401">
        <f t="shared" si="108"/>
        <v>0.17069029999999993</v>
      </c>
      <c r="D3401">
        <v>0.66083229567310198</v>
      </c>
      <c r="E3401">
        <f t="shared" si="107"/>
        <v>0.1799087406727192</v>
      </c>
    </row>
    <row r="3402" spans="1:5" x14ac:dyDescent="0.25">
      <c r="A3402" t="s">
        <v>3396</v>
      </c>
      <c r="B3402">
        <v>1.1258899357749457</v>
      </c>
      <c r="C3402">
        <f t="shared" si="108"/>
        <v>0.17106580000000013</v>
      </c>
      <c r="D3402">
        <v>0.39676663190815797</v>
      </c>
      <c r="E3402">
        <f t="shared" si="107"/>
        <v>0.40146485916784064</v>
      </c>
    </row>
    <row r="3403" spans="1:5" x14ac:dyDescent="0.25">
      <c r="A3403" t="s">
        <v>3397</v>
      </c>
      <c r="B3403">
        <v>1.1261888715006791</v>
      </c>
      <c r="C3403">
        <f t="shared" si="108"/>
        <v>0.17144880000000001</v>
      </c>
      <c r="D3403">
        <v>0.65771804569922998</v>
      </c>
      <c r="E3403">
        <f t="shared" si="107"/>
        <v>0.18196024231273186</v>
      </c>
    </row>
    <row r="3404" spans="1:5" x14ac:dyDescent="0.25">
      <c r="A3404" t="s">
        <v>3398</v>
      </c>
      <c r="B3404">
        <v>1.1262434377859736</v>
      </c>
      <c r="C3404">
        <f t="shared" si="108"/>
        <v>0.17151869999999986</v>
      </c>
      <c r="D3404">
        <v>0.16992503240408899</v>
      </c>
      <c r="E3404">
        <f t="shared" si="107"/>
        <v>0.76974263858730618</v>
      </c>
    </row>
    <row r="3405" spans="1:5" x14ac:dyDescent="0.25">
      <c r="A3405" t="s">
        <v>3399</v>
      </c>
      <c r="B3405">
        <v>1.1263267364841301</v>
      </c>
      <c r="C3405">
        <f t="shared" si="108"/>
        <v>0.17162540000000015</v>
      </c>
      <c r="D3405">
        <v>0.50407614744002205</v>
      </c>
      <c r="E3405">
        <f t="shared" si="107"/>
        <v>0.29750385261196899</v>
      </c>
    </row>
    <row r="3406" spans="1:5" x14ac:dyDescent="0.25">
      <c r="A3406" t="s">
        <v>3400</v>
      </c>
      <c r="B3406">
        <v>1.1264500954508561</v>
      </c>
      <c r="C3406">
        <f t="shared" si="108"/>
        <v>0.17178339999999998</v>
      </c>
      <c r="D3406">
        <v>0.50338759179700199</v>
      </c>
      <c r="E3406">
        <f t="shared" si="107"/>
        <v>0.29809749375489358</v>
      </c>
    </row>
    <row r="3407" spans="1:5" x14ac:dyDescent="0.25">
      <c r="A3407" t="s">
        <v>3401</v>
      </c>
      <c r="B3407">
        <v>1.126760270202352</v>
      </c>
      <c r="C3407">
        <f t="shared" si="108"/>
        <v>0.17218060000000007</v>
      </c>
      <c r="D3407">
        <v>0.39213458783761701</v>
      </c>
      <c r="E3407">
        <f t="shared" si="107"/>
        <v>0.4065648495015558</v>
      </c>
    </row>
    <row r="3408" spans="1:5" x14ac:dyDescent="0.25">
      <c r="A3408" t="s">
        <v>3402</v>
      </c>
      <c r="B3408">
        <v>1.1269180454099001</v>
      </c>
      <c r="C3408">
        <f t="shared" si="108"/>
        <v>0.1723826</v>
      </c>
      <c r="D3408">
        <v>0.39129865803835001</v>
      </c>
      <c r="E3408">
        <f t="shared" si="107"/>
        <v>0.40749164151291273</v>
      </c>
    </row>
    <row r="3409" spans="1:5" x14ac:dyDescent="0.25">
      <c r="A3409" t="s">
        <v>3403</v>
      </c>
      <c r="B3409">
        <v>1.1270652180396643</v>
      </c>
      <c r="C3409">
        <f t="shared" si="108"/>
        <v>0.17257100000000014</v>
      </c>
      <c r="D3409">
        <v>0.34518853141918199</v>
      </c>
      <c r="E3409">
        <f t="shared" si="107"/>
        <v>0.46194364176361813</v>
      </c>
    </row>
    <row r="3410" spans="1:5" x14ac:dyDescent="0.25">
      <c r="A3410" t="s">
        <v>3404</v>
      </c>
      <c r="B3410">
        <v>1.1271525620522744</v>
      </c>
      <c r="C3410">
        <f t="shared" si="108"/>
        <v>0.17268280000000003</v>
      </c>
      <c r="D3410">
        <v>0.49947677109525801</v>
      </c>
      <c r="E3410">
        <f t="shared" si="107"/>
        <v>0.30148470447449427</v>
      </c>
    </row>
    <row r="3411" spans="1:5" x14ac:dyDescent="0.25">
      <c r="A3411" t="s">
        <v>3405</v>
      </c>
      <c r="B3411">
        <v>1.1276123625040737</v>
      </c>
      <c r="C3411">
        <f t="shared" si="108"/>
        <v>0.17327120000000001</v>
      </c>
      <c r="D3411">
        <v>0.65025942627973199</v>
      </c>
      <c r="E3411">
        <f t="shared" si="107"/>
        <v>0.18691334347411159</v>
      </c>
    </row>
    <row r="3412" spans="1:5" x14ac:dyDescent="0.25">
      <c r="A3412" t="s">
        <v>3406</v>
      </c>
      <c r="B3412">
        <v>1.1277747127865145</v>
      </c>
      <c r="C3412">
        <f t="shared" si="108"/>
        <v>0.17347889999999996</v>
      </c>
      <c r="D3412">
        <v>0.64941192634251299</v>
      </c>
      <c r="E3412">
        <f t="shared" si="107"/>
        <v>0.18747973989051989</v>
      </c>
    </row>
    <row r="3413" spans="1:5" x14ac:dyDescent="0.25">
      <c r="A3413" t="s">
        <v>3407</v>
      </c>
      <c r="B3413">
        <v>1.128130057707184</v>
      </c>
      <c r="C3413">
        <f t="shared" si="108"/>
        <v>0.17393340000000013</v>
      </c>
      <c r="D3413">
        <v>0.38491834774178701</v>
      </c>
      <c r="E3413">
        <f t="shared" si="107"/>
        <v>0.41463138707870312</v>
      </c>
    </row>
    <row r="3414" spans="1:5" x14ac:dyDescent="0.25">
      <c r="A3414" t="s">
        <v>3408</v>
      </c>
      <c r="B3414">
        <v>1.1282091948518311</v>
      </c>
      <c r="C3414">
        <f t="shared" si="108"/>
        <v>0.17403460000000001</v>
      </c>
      <c r="D3414">
        <v>0.33951865229941902</v>
      </c>
      <c r="E3414">
        <f t="shared" si="107"/>
        <v>0.46913636168334583</v>
      </c>
    </row>
    <row r="3415" spans="1:5" x14ac:dyDescent="0.25">
      <c r="A3415" t="s">
        <v>3409</v>
      </c>
      <c r="B3415">
        <v>1.1282684731477799</v>
      </c>
      <c r="C3415">
        <f t="shared" si="108"/>
        <v>0.17411040000000008</v>
      </c>
      <c r="D3415">
        <v>0.33922639295882501</v>
      </c>
      <c r="E3415">
        <f t="shared" si="107"/>
        <v>0.46951036552362635</v>
      </c>
    </row>
    <row r="3416" spans="1:5" x14ac:dyDescent="0.25">
      <c r="A3416" t="s">
        <v>3410</v>
      </c>
      <c r="B3416">
        <v>1.128369519321839</v>
      </c>
      <c r="C3416">
        <f t="shared" si="108"/>
        <v>0.17423959999999997</v>
      </c>
      <c r="D3416">
        <v>0.26678038977473401</v>
      </c>
      <c r="E3416">
        <f t="shared" si="107"/>
        <v>0.57384609726534452</v>
      </c>
    </row>
    <row r="3417" spans="1:5" x14ac:dyDescent="0.25">
      <c r="A3417" t="s">
        <v>3411</v>
      </c>
      <c r="B3417">
        <v>1.1284024473132357</v>
      </c>
      <c r="C3417">
        <f t="shared" si="108"/>
        <v>0.17428170000000001</v>
      </c>
      <c r="D3417">
        <v>0.33856720723902101</v>
      </c>
      <c r="E3417">
        <f t="shared" si="107"/>
        <v>0.47035510885208498</v>
      </c>
    </row>
    <row r="3418" spans="1:5" x14ac:dyDescent="0.25">
      <c r="A3418" t="s">
        <v>3412</v>
      </c>
      <c r="B3418">
        <v>1.1284971695295367</v>
      </c>
      <c r="C3418">
        <f t="shared" si="108"/>
        <v>0.17440279999999994</v>
      </c>
      <c r="D3418">
        <v>0.38299960148927797</v>
      </c>
      <c r="E3418">
        <f t="shared" si="107"/>
        <v>0.41680167791413858</v>
      </c>
    </row>
    <row r="3419" spans="1:5" x14ac:dyDescent="0.25">
      <c r="A3419" t="s">
        <v>3413</v>
      </c>
      <c r="B3419">
        <v>1.1285031143763933</v>
      </c>
      <c r="C3419">
        <f t="shared" si="108"/>
        <v>0.17441039999999994</v>
      </c>
      <c r="D3419">
        <v>0.266165254409573</v>
      </c>
      <c r="E3419">
        <f t="shared" si="107"/>
        <v>0.57484863857987567</v>
      </c>
    </row>
    <row r="3420" spans="1:5" x14ac:dyDescent="0.25">
      <c r="A3420" t="s">
        <v>3414</v>
      </c>
      <c r="B3420">
        <v>1.1285444162822806</v>
      </c>
      <c r="C3420">
        <f t="shared" si="108"/>
        <v>0.17446320000000012</v>
      </c>
      <c r="D3420">
        <v>0.491782661472141</v>
      </c>
      <c r="E3420">
        <f t="shared" si="107"/>
        <v>0.30822678702412776</v>
      </c>
    </row>
    <row r="3421" spans="1:5" x14ac:dyDescent="0.25">
      <c r="A3421" t="s">
        <v>3415</v>
      </c>
      <c r="B3421">
        <v>1.1286785796821608</v>
      </c>
      <c r="C3421">
        <f t="shared" si="108"/>
        <v>0.1746347</v>
      </c>
      <c r="D3421">
        <v>0.16061242467949099</v>
      </c>
      <c r="E3421">
        <f t="shared" si="107"/>
        <v>0.7942208615416102</v>
      </c>
    </row>
    <row r="3422" spans="1:5" x14ac:dyDescent="0.25">
      <c r="A3422" t="s">
        <v>3416</v>
      </c>
      <c r="B3422">
        <v>1.1288857624266664</v>
      </c>
      <c r="C3422">
        <f t="shared" si="108"/>
        <v>0.17489949999999996</v>
      </c>
      <c r="D3422">
        <v>0.64362497652237105</v>
      </c>
      <c r="E3422">
        <f t="shared" si="107"/>
        <v>0.19136711100654985</v>
      </c>
    </row>
    <row r="3423" spans="1:5" x14ac:dyDescent="0.25">
      <c r="A3423" t="s">
        <v>3417</v>
      </c>
      <c r="B3423">
        <v>1.1290590176743678</v>
      </c>
      <c r="C3423">
        <f t="shared" si="108"/>
        <v>0.17512090000000008</v>
      </c>
      <c r="D3423">
        <v>0.11243095394743</v>
      </c>
      <c r="E3423">
        <f t="shared" si="107"/>
        <v>0.94911410444450672</v>
      </c>
    </row>
    <row r="3424" spans="1:5" x14ac:dyDescent="0.25">
      <c r="A3424" t="s">
        <v>3418</v>
      </c>
      <c r="B3424">
        <v>1.129250067491117</v>
      </c>
      <c r="C3424">
        <f t="shared" si="108"/>
        <v>0.17536500000000002</v>
      </c>
      <c r="D3424">
        <v>0.37908502234349001</v>
      </c>
      <c r="E3424">
        <f t="shared" si="107"/>
        <v>0.42126337421791549</v>
      </c>
    </row>
    <row r="3425" spans="1:5" x14ac:dyDescent="0.25">
      <c r="A3425" t="s">
        <v>3419</v>
      </c>
      <c r="B3425">
        <v>1.1295098876209946</v>
      </c>
      <c r="C3425">
        <f t="shared" si="108"/>
        <v>0.17569689999999991</v>
      </c>
      <c r="D3425">
        <v>0.37774022409193397</v>
      </c>
      <c r="E3425">
        <f t="shared" si="107"/>
        <v>0.42280676637442083</v>
      </c>
    </row>
    <row r="3426" spans="1:5" x14ac:dyDescent="0.25">
      <c r="A3426" t="s">
        <v>3420</v>
      </c>
      <c r="B3426">
        <v>1.1296997608523212</v>
      </c>
      <c r="C3426">
        <f t="shared" si="108"/>
        <v>0.17593939999999991</v>
      </c>
      <c r="D3426">
        <v>0.15682994450559201</v>
      </c>
      <c r="E3426">
        <f t="shared" si="107"/>
        <v>0.8045710112183786</v>
      </c>
    </row>
    <row r="3427" spans="1:5" x14ac:dyDescent="0.25">
      <c r="A3427" t="s">
        <v>3421</v>
      </c>
      <c r="B3427">
        <v>1.1297460399490895</v>
      </c>
      <c r="C3427">
        <f t="shared" si="108"/>
        <v>0.17599850000000006</v>
      </c>
      <c r="D3427">
        <v>0.11033749341506</v>
      </c>
      <c r="E3427">
        <f t="shared" si="107"/>
        <v>0.95727688632329277</v>
      </c>
    </row>
    <row r="3428" spans="1:5" x14ac:dyDescent="0.25">
      <c r="A3428" t="s">
        <v>3422</v>
      </c>
      <c r="B3428">
        <v>1.1299330549977822</v>
      </c>
      <c r="C3428">
        <f t="shared" si="108"/>
        <v>0.17623729999999996</v>
      </c>
      <c r="D3428">
        <v>0.48417970846386199</v>
      </c>
      <c r="E3428">
        <f t="shared" si="107"/>
        <v>0.31499341540406189</v>
      </c>
    </row>
    <row r="3429" spans="1:5" x14ac:dyDescent="0.25">
      <c r="A3429" t="s">
        <v>3423</v>
      </c>
      <c r="B3429">
        <v>1.1303378903853647</v>
      </c>
      <c r="C3429">
        <f t="shared" si="108"/>
        <v>0.17675410000000011</v>
      </c>
      <c r="D3429">
        <v>0.108560150219292</v>
      </c>
      <c r="E3429">
        <f t="shared" si="107"/>
        <v>0.96432956439617812</v>
      </c>
    </row>
    <row r="3430" spans="1:5" x14ac:dyDescent="0.25">
      <c r="A3430" t="s">
        <v>3424</v>
      </c>
      <c r="B3430">
        <v>1.1303600633846043</v>
      </c>
      <c r="C3430">
        <f t="shared" si="108"/>
        <v>0.17678239999999987</v>
      </c>
      <c r="D3430">
        <v>0.48185653892421798</v>
      </c>
      <c r="E3430">
        <f t="shared" si="107"/>
        <v>0.31708224314592925</v>
      </c>
    </row>
    <row r="3431" spans="1:5" x14ac:dyDescent="0.25">
      <c r="A3431" t="s">
        <v>3425</v>
      </c>
      <c r="B3431">
        <v>1.130622176490429</v>
      </c>
      <c r="C3431">
        <f t="shared" si="108"/>
        <v>0.17711690000000008</v>
      </c>
      <c r="D3431">
        <v>0.48043392902475801</v>
      </c>
      <c r="E3431">
        <f t="shared" si="107"/>
        <v>0.31836632960405026</v>
      </c>
    </row>
    <row r="3432" spans="1:5" x14ac:dyDescent="0.25">
      <c r="A3432" t="s">
        <v>3426</v>
      </c>
      <c r="B3432">
        <v>1.1309132755232922</v>
      </c>
      <c r="C3432">
        <f t="shared" si="108"/>
        <v>0.17748829999999996</v>
      </c>
      <c r="D3432">
        <v>0.25525202375344802</v>
      </c>
      <c r="E3432">
        <f t="shared" si="107"/>
        <v>0.59303080594439783</v>
      </c>
    </row>
    <row r="3433" spans="1:5" x14ac:dyDescent="0.25">
      <c r="A3433" t="s">
        <v>3427</v>
      </c>
      <c r="B3433">
        <v>1.1309384386513146</v>
      </c>
      <c r="C3433">
        <f t="shared" si="108"/>
        <v>0.17752040000000005</v>
      </c>
      <c r="D3433">
        <v>0.25513987944426503</v>
      </c>
      <c r="E3433">
        <f t="shared" si="107"/>
        <v>0.59322165401676596</v>
      </c>
    </row>
    <row r="3434" spans="1:5" x14ac:dyDescent="0.25">
      <c r="A3434" t="s">
        <v>3428</v>
      </c>
      <c r="B3434">
        <v>1.1310046023197242</v>
      </c>
      <c r="C3434">
        <f t="shared" si="108"/>
        <v>0.1776047999999999</v>
      </c>
      <c r="D3434">
        <v>0.47836318844173598</v>
      </c>
      <c r="E3434">
        <f t="shared" si="107"/>
        <v>0.32024224806591606</v>
      </c>
    </row>
    <row r="3435" spans="1:5" x14ac:dyDescent="0.25">
      <c r="A3435" t="s">
        <v>3429</v>
      </c>
      <c r="B3435">
        <v>1.13106261630376</v>
      </c>
      <c r="C3435">
        <f t="shared" si="108"/>
        <v>0.17767879999999986</v>
      </c>
      <c r="D3435">
        <v>0.47804946211532101</v>
      </c>
      <c r="E3435">
        <f t="shared" si="107"/>
        <v>0.3205271661234036</v>
      </c>
    </row>
    <row r="3436" spans="1:5" x14ac:dyDescent="0.25">
      <c r="A3436" t="s">
        <v>3430</v>
      </c>
      <c r="B3436">
        <v>1.1311810054216564</v>
      </c>
      <c r="C3436">
        <f t="shared" si="108"/>
        <v>0.17782979999999987</v>
      </c>
      <c r="D3436">
        <v>0.151469540631508</v>
      </c>
      <c r="E3436">
        <f t="shared" si="107"/>
        <v>0.81967469168727258</v>
      </c>
    </row>
    <row r="3437" spans="1:5" x14ac:dyDescent="0.25">
      <c r="A3437" t="s">
        <v>3431</v>
      </c>
      <c r="B3437">
        <v>1.1312164461634298</v>
      </c>
      <c r="C3437">
        <f t="shared" si="108"/>
        <v>0.17787500000000001</v>
      </c>
      <c r="D3437">
        <v>0.15134299072268301</v>
      </c>
      <c r="E3437">
        <f t="shared" si="107"/>
        <v>0.82003768809327937</v>
      </c>
    </row>
    <row r="3438" spans="1:5" x14ac:dyDescent="0.25">
      <c r="A3438" t="s">
        <v>3432</v>
      </c>
      <c r="B3438">
        <v>1.1312414592137048</v>
      </c>
      <c r="C3438">
        <f t="shared" si="108"/>
        <v>0.17790689999999998</v>
      </c>
      <c r="D3438">
        <v>0.32480668541913699</v>
      </c>
      <c r="E3438">
        <f t="shared" si="107"/>
        <v>0.48837504035832602</v>
      </c>
    </row>
    <row r="3439" spans="1:5" x14ac:dyDescent="0.25">
      <c r="A3439" t="s">
        <v>3433</v>
      </c>
      <c r="B3439">
        <v>1.1312769802636824</v>
      </c>
      <c r="C3439">
        <f t="shared" si="108"/>
        <v>0.17795219999999992</v>
      </c>
      <c r="D3439">
        <v>0.63126352504985295</v>
      </c>
      <c r="E3439">
        <f t="shared" si="107"/>
        <v>0.19978930385689658</v>
      </c>
    </row>
    <row r="3440" spans="1:5" x14ac:dyDescent="0.25">
      <c r="A3440" t="s">
        <v>3434</v>
      </c>
      <c r="B3440">
        <v>1.1313437910879383</v>
      </c>
      <c r="C3440">
        <f t="shared" si="108"/>
        <v>0.17803739999999998</v>
      </c>
      <c r="D3440">
        <v>0.10559316627625499</v>
      </c>
      <c r="E3440">
        <f t="shared" si="107"/>
        <v>0.97636418733769026</v>
      </c>
    </row>
    <row r="3441" spans="1:5" x14ac:dyDescent="0.25">
      <c r="A3441" t="s">
        <v>3435</v>
      </c>
      <c r="B3441">
        <v>1.1318406046669056</v>
      </c>
      <c r="C3441">
        <f t="shared" si="108"/>
        <v>0.17867080000000007</v>
      </c>
      <c r="D3441">
        <v>0.14912997089438201</v>
      </c>
      <c r="E3441">
        <f t="shared" si="107"/>
        <v>0.82643506690235569</v>
      </c>
    </row>
    <row r="3442" spans="1:5" x14ac:dyDescent="0.25">
      <c r="A3442" t="s">
        <v>3436</v>
      </c>
      <c r="B3442">
        <v>1.1318905804664969</v>
      </c>
      <c r="C3442">
        <f t="shared" si="108"/>
        <v>0.17873450000000013</v>
      </c>
      <c r="D3442">
        <v>0.47358700712921697</v>
      </c>
      <c r="E3442">
        <f t="shared" si="107"/>
        <v>0.32460022100111779</v>
      </c>
    </row>
    <row r="3443" spans="1:5" x14ac:dyDescent="0.25">
      <c r="A3443" t="s">
        <v>3437</v>
      </c>
      <c r="B3443">
        <v>1.1321353132941214</v>
      </c>
      <c r="C3443">
        <f t="shared" si="108"/>
        <v>0.17904639999999997</v>
      </c>
      <c r="D3443">
        <v>0.36433601375418501</v>
      </c>
      <c r="E3443">
        <f t="shared" si="107"/>
        <v>0.43849789765275121</v>
      </c>
    </row>
    <row r="3444" spans="1:5" x14ac:dyDescent="0.25">
      <c r="A3444" t="s">
        <v>3438</v>
      </c>
      <c r="B3444">
        <v>1.132300276902759</v>
      </c>
      <c r="C3444">
        <f t="shared" si="108"/>
        <v>0.17925659999999993</v>
      </c>
      <c r="D3444">
        <v>0.14751697165379199</v>
      </c>
      <c r="E3444">
        <f t="shared" si="107"/>
        <v>0.83115801174290671</v>
      </c>
    </row>
    <row r="3445" spans="1:5" x14ac:dyDescent="0.25">
      <c r="A3445" t="s">
        <v>3439</v>
      </c>
      <c r="B3445">
        <v>1.1323447788144603</v>
      </c>
      <c r="C3445">
        <f t="shared" si="108"/>
        <v>0.17931330000000004</v>
      </c>
      <c r="D3445">
        <v>0.14736138519001399</v>
      </c>
      <c r="E3445">
        <f t="shared" si="107"/>
        <v>0.83161630478055937</v>
      </c>
    </row>
    <row r="3446" spans="1:5" x14ac:dyDescent="0.25">
      <c r="A3446" t="s">
        <v>3440</v>
      </c>
      <c r="B3446">
        <v>1.1323529416124267</v>
      </c>
      <c r="C3446">
        <f t="shared" si="108"/>
        <v>0.17932369999999989</v>
      </c>
      <c r="D3446">
        <v>0.319529331655312</v>
      </c>
      <c r="E3446">
        <f t="shared" si="107"/>
        <v>0.49548926898804979</v>
      </c>
    </row>
    <row r="3447" spans="1:5" x14ac:dyDescent="0.25">
      <c r="A3447" t="s">
        <v>3441</v>
      </c>
      <c r="B3447">
        <v>1.1325439207832484</v>
      </c>
      <c r="C3447">
        <f t="shared" si="108"/>
        <v>0.17956699999999995</v>
      </c>
      <c r="D3447">
        <v>0.62476540917444801</v>
      </c>
      <c r="E3447">
        <f t="shared" si="107"/>
        <v>0.20428302365784567</v>
      </c>
    </row>
    <row r="3448" spans="1:5" x14ac:dyDescent="0.25">
      <c r="A3448" t="s">
        <v>3442</v>
      </c>
      <c r="B3448">
        <v>1.1325550681167911</v>
      </c>
      <c r="C3448">
        <f t="shared" si="108"/>
        <v>0.17958120000000002</v>
      </c>
      <c r="D3448">
        <v>0.470024716159539</v>
      </c>
      <c r="E3448">
        <f t="shared" si="107"/>
        <v>0.32787930417178973</v>
      </c>
    </row>
    <row r="3449" spans="1:5" x14ac:dyDescent="0.25">
      <c r="A3449" t="s">
        <v>3443</v>
      </c>
      <c r="B3449">
        <v>1.1325644884841968</v>
      </c>
      <c r="C3449">
        <f t="shared" si="108"/>
        <v>0.17959320000000004</v>
      </c>
      <c r="D3449">
        <v>0.146596029444267</v>
      </c>
      <c r="E3449">
        <f t="shared" si="107"/>
        <v>0.83387779240837856</v>
      </c>
    </row>
    <row r="3450" spans="1:5" x14ac:dyDescent="0.25">
      <c r="A3450" t="s">
        <v>3444</v>
      </c>
      <c r="B3450">
        <v>1.1326407963480771</v>
      </c>
      <c r="C3450">
        <f t="shared" si="108"/>
        <v>0.17969039999999989</v>
      </c>
      <c r="D3450">
        <v>0.46956604360403698</v>
      </c>
      <c r="E3450">
        <f t="shared" si="107"/>
        <v>0.32830331637839832</v>
      </c>
    </row>
    <row r="3451" spans="1:5" x14ac:dyDescent="0.25">
      <c r="A3451" t="s">
        <v>3445</v>
      </c>
      <c r="B3451">
        <v>1.1327702645561699</v>
      </c>
      <c r="C3451">
        <f t="shared" si="108"/>
        <v>0.17985529999999991</v>
      </c>
      <c r="D3451">
        <v>0.101500649803328</v>
      </c>
      <c r="E3451">
        <f t="shared" si="107"/>
        <v>0.99353117740499153</v>
      </c>
    </row>
    <row r="3452" spans="1:5" x14ac:dyDescent="0.25">
      <c r="A3452" t="s">
        <v>3446</v>
      </c>
      <c r="B3452">
        <v>1.1328241289457188</v>
      </c>
      <c r="C3452">
        <f t="shared" si="108"/>
        <v>0.17992390000000014</v>
      </c>
      <c r="D3452">
        <v>0.31731050863888299</v>
      </c>
      <c r="E3452">
        <f t="shared" si="107"/>
        <v>0.49851554476594123</v>
      </c>
    </row>
    <row r="3453" spans="1:5" x14ac:dyDescent="0.25">
      <c r="A3453" t="s">
        <v>3447</v>
      </c>
      <c r="B3453">
        <v>1.132902338944962</v>
      </c>
      <c r="C3453">
        <f t="shared" si="108"/>
        <v>0.18002350000000003</v>
      </c>
      <c r="D3453">
        <v>0.62293398415069301</v>
      </c>
      <c r="E3453">
        <f t="shared" si="107"/>
        <v>0.20555797555302416</v>
      </c>
    </row>
    <row r="3454" spans="1:5" x14ac:dyDescent="0.25">
      <c r="A3454" t="s">
        <v>3448</v>
      </c>
      <c r="B3454">
        <v>1.1330042713248061</v>
      </c>
      <c r="C3454">
        <f t="shared" si="108"/>
        <v>0.18015329999999985</v>
      </c>
      <c r="D3454">
        <v>0.46762570283354798</v>
      </c>
      <c r="E3454">
        <f t="shared" si="107"/>
        <v>0.33010162605596316</v>
      </c>
    </row>
    <row r="3455" spans="1:5" x14ac:dyDescent="0.25">
      <c r="A3455" t="s">
        <v>3449</v>
      </c>
      <c r="B3455">
        <v>1.133146740724573</v>
      </c>
      <c r="C3455">
        <f t="shared" si="108"/>
        <v>0.18033469999999993</v>
      </c>
      <c r="D3455">
        <v>0.31579796489483603</v>
      </c>
      <c r="E3455">
        <f t="shared" si="107"/>
        <v>0.5005906730541041</v>
      </c>
    </row>
    <row r="3456" spans="1:5" x14ac:dyDescent="0.25">
      <c r="A3456" t="s">
        <v>3450</v>
      </c>
      <c r="B3456">
        <v>1.133268568624503</v>
      </c>
      <c r="C3456">
        <f t="shared" si="108"/>
        <v>0.18048980000000009</v>
      </c>
      <c r="D3456">
        <v>0.24491294476029199</v>
      </c>
      <c r="E3456">
        <f t="shared" si="107"/>
        <v>0.61098825983489413</v>
      </c>
    </row>
    <row r="3457" spans="1:5" x14ac:dyDescent="0.25">
      <c r="A3457" t="s">
        <v>3451</v>
      </c>
      <c r="B3457">
        <v>1.1334322832153603</v>
      </c>
      <c r="C3457">
        <f t="shared" si="108"/>
        <v>0.18069820000000006</v>
      </c>
      <c r="D3457">
        <v>0.46534765723240901</v>
      </c>
      <c r="E3457">
        <f t="shared" si="107"/>
        <v>0.33222246817767997</v>
      </c>
    </row>
    <row r="3458" spans="1:5" x14ac:dyDescent="0.25">
      <c r="B3458">
        <v>1.1340436723865672</v>
      </c>
      <c r="C3458">
        <f t="shared" si="108"/>
        <v>0.18147620000000012</v>
      </c>
      <c r="D3458">
        <v>9.7959174286532003E-2</v>
      </c>
      <c r="E3458">
        <f t="shared" ref="E3458:E3521" si="109">-LOG10(D3458)</f>
        <v>1.0089548842691911</v>
      </c>
    </row>
    <row r="3459" spans="1:5" x14ac:dyDescent="0.25">
      <c r="A3459" t="s">
        <v>3452</v>
      </c>
      <c r="B3459">
        <v>1.1341759738623507</v>
      </c>
      <c r="C3459">
        <f t="shared" ref="C3459:C3522" si="110">LOG(B3459,2)</f>
        <v>0.18164449999999988</v>
      </c>
      <c r="D3459">
        <v>0.14107910131739301</v>
      </c>
      <c r="E3459">
        <f t="shared" si="109"/>
        <v>0.85053731547846556</v>
      </c>
    </row>
    <row r="3460" spans="1:5" x14ac:dyDescent="0.25">
      <c r="A3460" t="s">
        <v>3453</v>
      </c>
      <c r="B3460">
        <v>1.1341926403834306</v>
      </c>
      <c r="C3460">
        <f t="shared" si="110"/>
        <v>0.1816657000000001</v>
      </c>
      <c r="D3460">
        <v>0.46131733683033299</v>
      </c>
      <c r="E3460">
        <f t="shared" si="109"/>
        <v>0.33600022380433703</v>
      </c>
    </row>
    <row r="3461" spans="1:5" x14ac:dyDescent="0.25">
      <c r="B3461">
        <v>1.134281480217294</v>
      </c>
      <c r="C3461">
        <f t="shared" si="110"/>
        <v>0.18177869999999988</v>
      </c>
      <c r="D3461">
        <v>0.14072380370851101</v>
      </c>
      <c r="E3461">
        <f t="shared" si="109"/>
        <v>0.85163243458462445</v>
      </c>
    </row>
    <row r="3462" spans="1:5" x14ac:dyDescent="0.25">
      <c r="A3462" t="s">
        <v>3454</v>
      </c>
      <c r="B3462">
        <v>1.1342954750910059</v>
      </c>
      <c r="C3462">
        <f t="shared" si="110"/>
        <v>0.18179649999999992</v>
      </c>
      <c r="D3462">
        <v>0.61584188704071596</v>
      </c>
      <c r="E3462">
        <f t="shared" si="109"/>
        <v>0.2105307754978045</v>
      </c>
    </row>
    <row r="3463" spans="1:5" x14ac:dyDescent="0.25">
      <c r="A3463" t="s">
        <v>3455</v>
      </c>
      <c r="B3463">
        <v>1.1348218233966407</v>
      </c>
      <c r="C3463">
        <f t="shared" si="110"/>
        <v>0.18246580000000007</v>
      </c>
      <c r="D3463">
        <v>0.13891540006049399</v>
      </c>
      <c r="E3463">
        <f t="shared" si="109"/>
        <v>0.85724960602222988</v>
      </c>
    </row>
    <row r="3464" spans="1:5" x14ac:dyDescent="0.25">
      <c r="A3464" t="s">
        <v>3456</v>
      </c>
      <c r="B3464">
        <v>1.1348301613718734</v>
      </c>
      <c r="C3464">
        <f t="shared" si="110"/>
        <v>0.18247640000000012</v>
      </c>
      <c r="D3464">
        <v>0.45795543449894699</v>
      </c>
      <c r="E3464">
        <f t="shared" si="109"/>
        <v>0.33917678289764824</v>
      </c>
    </row>
    <row r="3465" spans="1:5" x14ac:dyDescent="0.25">
      <c r="A3465" t="s">
        <v>3457</v>
      </c>
      <c r="B3465">
        <v>1.1348303973531959</v>
      </c>
      <c r="C3465">
        <f t="shared" si="110"/>
        <v>0.18247669999999999</v>
      </c>
      <c r="D3465">
        <v>0.61313055197558397</v>
      </c>
      <c r="E3465">
        <f t="shared" si="109"/>
        <v>0.21244704266607956</v>
      </c>
    </row>
    <row r="3466" spans="1:5" x14ac:dyDescent="0.25">
      <c r="A3466" t="s">
        <v>3458</v>
      </c>
      <c r="B3466">
        <v>1.134953586302148</v>
      </c>
      <c r="C3466">
        <f t="shared" si="110"/>
        <v>0.18263329999999989</v>
      </c>
      <c r="D3466">
        <v>0.23771166871121299</v>
      </c>
      <c r="E3466">
        <f t="shared" si="109"/>
        <v>0.62394949924569876</v>
      </c>
    </row>
    <row r="3467" spans="1:5" x14ac:dyDescent="0.25">
      <c r="A3467" t="s">
        <v>3459</v>
      </c>
      <c r="B3467">
        <v>1.135031313923613</v>
      </c>
      <c r="C3467">
        <f t="shared" si="110"/>
        <v>0.18273210000000012</v>
      </c>
      <c r="D3467">
        <v>0.61211385732637802</v>
      </c>
      <c r="E3467">
        <f t="shared" si="109"/>
        <v>0.21316778862324617</v>
      </c>
    </row>
    <row r="3468" spans="1:5" x14ac:dyDescent="0.25">
      <c r="A3468" t="s">
        <v>3460</v>
      </c>
      <c r="B3468">
        <v>1.1350355623478414</v>
      </c>
      <c r="C3468">
        <f t="shared" si="110"/>
        <v>0.18273750000000011</v>
      </c>
      <c r="D3468">
        <v>0.3499135414381</v>
      </c>
      <c r="E3468">
        <f t="shared" si="109"/>
        <v>0.4560392502634571</v>
      </c>
    </row>
    <row r="3469" spans="1:5" x14ac:dyDescent="0.25">
      <c r="A3469" t="s">
        <v>3461</v>
      </c>
      <c r="B3469">
        <v>1.1353410972067675</v>
      </c>
      <c r="C3469">
        <f t="shared" si="110"/>
        <v>0.18312579999999989</v>
      </c>
      <c r="D3469">
        <v>9.4457121899737206E-2</v>
      </c>
      <c r="E3469">
        <f t="shared" si="109"/>
        <v>1.024765291472691</v>
      </c>
    </row>
    <row r="3470" spans="1:5" x14ac:dyDescent="0.25">
      <c r="A3470" t="s">
        <v>3462</v>
      </c>
      <c r="B3470">
        <v>1.1364004437544364</v>
      </c>
      <c r="C3470">
        <f t="shared" si="110"/>
        <v>0.18447130000000006</v>
      </c>
      <c r="D3470">
        <v>0.343265826473798</v>
      </c>
      <c r="E3470">
        <f t="shared" si="109"/>
        <v>0.46436943022584359</v>
      </c>
    </row>
    <row r="3471" spans="1:5" x14ac:dyDescent="0.25">
      <c r="A3471" t="s">
        <v>3463</v>
      </c>
      <c r="B3471">
        <v>1.1364091871777477</v>
      </c>
      <c r="C3471">
        <f t="shared" si="110"/>
        <v>0.18448240000000013</v>
      </c>
      <c r="D3471">
        <v>0.23162040259035699</v>
      </c>
      <c r="E3471">
        <f t="shared" si="109"/>
        <v>0.63522318785417642</v>
      </c>
    </row>
    <row r="3472" spans="1:5" x14ac:dyDescent="0.25">
      <c r="A3472" t="s">
        <v>3464</v>
      </c>
      <c r="B3472">
        <v>1.1364544807627346</v>
      </c>
      <c r="C3472">
        <f t="shared" si="110"/>
        <v>0.18453990000000006</v>
      </c>
      <c r="D3472">
        <v>0.231432921502391</v>
      </c>
      <c r="E3472">
        <f t="shared" si="109"/>
        <v>0.63557486228205573</v>
      </c>
    </row>
    <row r="3473" spans="1:5" x14ac:dyDescent="0.25">
      <c r="A3473" t="s">
        <v>3465</v>
      </c>
      <c r="B3473">
        <v>1.1364863842844142</v>
      </c>
      <c r="C3473">
        <f t="shared" si="110"/>
        <v>0.18458039999999995</v>
      </c>
      <c r="D3473">
        <v>0.13346215075903101</v>
      </c>
      <c r="E3473">
        <f t="shared" si="109"/>
        <v>0.87464188071967908</v>
      </c>
    </row>
    <row r="3474" spans="1:5" x14ac:dyDescent="0.25">
      <c r="A3474" t="s">
        <v>3466</v>
      </c>
      <c r="B3474">
        <v>1.1366374852257681</v>
      </c>
      <c r="C3474">
        <f t="shared" si="110"/>
        <v>0.18477220000000003</v>
      </c>
      <c r="D3474">
        <v>0.44851016817210299</v>
      </c>
      <c r="E3474">
        <f t="shared" si="109"/>
        <v>0.34822770661993896</v>
      </c>
    </row>
    <row r="3475" spans="1:5" x14ac:dyDescent="0.25">
      <c r="A3475" t="s">
        <v>3467</v>
      </c>
      <c r="B3475">
        <v>1.1369447122100789</v>
      </c>
      <c r="C3475">
        <f t="shared" si="110"/>
        <v>0.18516210000000002</v>
      </c>
      <c r="D3475">
        <v>0.29837656930156697</v>
      </c>
      <c r="E3475">
        <f t="shared" si="109"/>
        <v>0.52523528382190887</v>
      </c>
    </row>
    <row r="3476" spans="1:5" x14ac:dyDescent="0.25">
      <c r="A3476" t="s">
        <v>324</v>
      </c>
      <c r="B3476">
        <v>1.1370109120191056</v>
      </c>
      <c r="C3476">
        <f t="shared" si="110"/>
        <v>0.18524610000000014</v>
      </c>
      <c r="D3476">
        <v>0.44657424984912297</v>
      </c>
      <c r="E3476">
        <f t="shared" si="109"/>
        <v>0.35010632262339536</v>
      </c>
    </row>
    <row r="3477" spans="1:5" x14ac:dyDescent="0.25">
      <c r="A3477" t="s">
        <v>3468</v>
      </c>
      <c r="B3477">
        <v>1.1370905145121744</v>
      </c>
      <c r="C3477">
        <f t="shared" si="110"/>
        <v>0.18534709999999988</v>
      </c>
      <c r="D3477">
        <v>0.60174758885530799</v>
      </c>
      <c r="E3477">
        <f t="shared" si="109"/>
        <v>0.22058564122564983</v>
      </c>
    </row>
    <row r="3478" spans="1:5" x14ac:dyDescent="0.25">
      <c r="A3478" t="s">
        <v>3469</v>
      </c>
      <c r="B3478">
        <v>1.1370942977396721</v>
      </c>
      <c r="C3478">
        <f t="shared" si="110"/>
        <v>0.18535189999999996</v>
      </c>
      <c r="D3478">
        <v>0.22879486060562701</v>
      </c>
      <c r="E3478">
        <f t="shared" si="109"/>
        <v>0.64055373527973469</v>
      </c>
    </row>
    <row r="3479" spans="1:5" x14ac:dyDescent="0.25">
      <c r="A3479" t="s">
        <v>3470</v>
      </c>
      <c r="B3479">
        <v>1.1372312905813917</v>
      </c>
      <c r="C3479">
        <f t="shared" si="110"/>
        <v>0.1855257000000001</v>
      </c>
      <c r="D3479">
        <v>0.44543449632307902</v>
      </c>
      <c r="E3479">
        <f t="shared" si="109"/>
        <v>0.35121615240609705</v>
      </c>
    </row>
    <row r="3480" spans="1:5" x14ac:dyDescent="0.25">
      <c r="A3480" t="s">
        <v>3471</v>
      </c>
      <c r="B3480">
        <v>1.1374539194402471</v>
      </c>
      <c r="C3480">
        <f t="shared" si="110"/>
        <v>0.18580810000000003</v>
      </c>
      <c r="D3480">
        <v>0.59992829782884505</v>
      </c>
      <c r="E3480">
        <f t="shared" si="109"/>
        <v>0.22190065247982993</v>
      </c>
    </row>
    <row r="3481" spans="1:5" x14ac:dyDescent="0.25">
      <c r="A3481" t="s">
        <v>3472</v>
      </c>
      <c r="B3481">
        <v>1.1375205431329141</v>
      </c>
      <c r="C3481">
        <f t="shared" si="110"/>
        <v>0.1858926000000001</v>
      </c>
      <c r="D3481">
        <v>0.130162717109056</v>
      </c>
      <c r="E3481">
        <f t="shared" si="109"/>
        <v>0.88551339420493058</v>
      </c>
    </row>
    <row r="3482" spans="1:5" x14ac:dyDescent="0.25">
      <c r="A3482" t="s">
        <v>3473</v>
      </c>
      <c r="B3482">
        <v>1.1375297682594614</v>
      </c>
      <c r="C3482">
        <f t="shared" si="110"/>
        <v>0.18590429999999994</v>
      </c>
      <c r="D3482">
        <v>0.44389357575291499</v>
      </c>
      <c r="E3482">
        <f t="shared" si="109"/>
        <v>0.35272114025340906</v>
      </c>
    </row>
    <row r="3483" spans="1:5" x14ac:dyDescent="0.25">
      <c r="A3483" t="s">
        <v>3474</v>
      </c>
      <c r="B3483">
        <v>1.1375330798615988</v>
      </c>
      <c r="C3483">
        <f t="shared" si="110"/>
        <v>0.18590849999999995</v>
      </c>
      <c r="D3483">
        <v>0.44387649037812099</v>
      </c>
      <c r="E3483">
        <f t="shared" si="109"/>
        <v>0.35273785648270828</v>
      </c>
    </row>
    <row r="3484" spans="1:5" x14ac:dyDescent="0.25">
      <c r="A3484" t="s">
        <v>3475</v>
      </c>
      <c r="B3484">
        <v>1.1379771583960709</v>
      </c>
      <c r="C3484">
        <f t="shared" si="110"/>
        <v>0.1864716000000001</v>
      </c>
      <c r="D3484">
        <v>0.44159056992807699</v>
      </c>
      <c r="E3484">
        <f t="shared" si="109"/>
        <v>0.35498020944536179</v>
      </c>
    </row>
    <row r="3485" spans="1:5" x14ac:dyDescent="0.25">
      <c r="A3485" t="s">
        <v>3476</v>
      </c>
      <c r="B3485">
        <v>1.1381878625497994</v>
      </c>
      <c r="C3485">
        <f t="shared" si="110"/>
        <v>0.18673869999999992</v>
      </c>
      <c r="D3485">
        <v>0.44050829085465998</v>
      </c>
      <c r="E3485">
        <f t="shared" si="109"/>
        <v>0.35604591327112839</v>
      </c>
    </row>
    <row r="3486" spans="1:5" x14ac:dyDescent="0.25">
      <c r="B3486">
        <v>1.1385798713135882</v>
      </c>
      <c r="C3486">
        <f t="shared" si="110"/>
        <v>0.18723549999999992</v>
      </c>
      <c r="D3486">
        <v>0.33283530111575499</v>
      </c>
      <c r="E3486">
        <f t="shared" si="109"/>
        <v>0.47777061787792541</v>
      </c>
    </row>
    <row r="3487" spans="1:5" x14ac:dyDescent="0.25">
      <c r="A3487" t="s">
        <v>3477</v>
      </c>
      <c r="B3487">
        <v>1.1386169644788933</v>
      </c>
      <c r="C3487">
        <f t="shared" si="110"/>
        <v>0.18728250000000002</v>
      </c>
      <c r="D3487">
        <v>0.33265974566991202</v>
      </c>
      <c r="E3487">
        <f t="shared" si="109"/>
        <v>0.47799974884902569</v>
      </c>
    </row>
    <row r="3488" spans="1:5" x14ac:dyDescent="0.25">
      <c r="A3488" t="s">
        <v>3478</v>
      </c>
      <c r="B3488">
        <v>1.1388117628917991</v>
      </c>
      <c r="C3488">
        <f t="shared" si="110"/>
        <v>0.18752930000000012</v>
      </c>
      <c r="D3488">
        <v>0.22182720851087701</v>
      </c>
      <c r="E3488">
        <f t="shared" si="109"/>
        <v>0.65398518595322286</v>
      </c>
    </row>
    <row r="3489" spans="1:5" x14ac:dyDescent="0.25">
      <c r="A3489" t="s">
        <v>3479</v>
      </c>
      <c r="B3489">
        <v>1.1398851722254906</v>
      </c>
      <c r="C3489">
        <f t="shared" si="110"/>
        <v>0.18888850000000004</v>
      </c>
      <c r="D3489">
        <v>0.32669691645445698</v>
      </c>
      <c r="E3489">
        <f t="shared" si="109"/>
        <v>0.48585496461588157</v>
      </c>
    </row>
    <row r="3490" spans="1:5" x14ac:dyDescent="0.25">
      <c r="A3490" t="s">
        <v>3480</v>
      </c>
      <c r="B3490">
        <v>1.1399960297952907</v>
      </c>
      <c r="C3490">
        <f t="shared" si="110"/>
        <v>0.1890288</v>
      </c>
      <c r="D3490">
        <v>0.217117686731162</v>
      </c>
      <c r="E3490">
        <f t="shared" si="109"/>
        <v>0.66330479682713217</v>
      </c>
    </row>
    <row r="3491" spans="1:5" x14ac:dyDescent="0.25">
      <c r="A3491" t="s">
        <v>3481</v>
      </c>
      <c r="B3491">
        <v>1.1399994275960001</v>
      </c>
      <c r="C3491">
        <f t="shared" si="110"/>
        <v>0.18903310000000006</v>
      </c>
      <c r="D3491">
        <v>2.2429113381110401E-2</v>
      </c>
      <c r="E3491">
        <f t="shared" si="109"/>
        <v>1.649187893661872</v>
      </c>
    </row>
    <row r="3492" spans="1:5" x14ac:dyDescent="0.25">
      <c r="A3492" t="s">
        <v>3482</v>
      </c>
      <c r="B3492">
        <v>1.1401482295919418</v>
      </c>
      <c r="C3492">
        <f t="shared" si="110"/>
        <v>0.18922140000000007</v>
      </c>
      <c r="D3492">
        <v>0.21651825872001301</v>
      </c>
      <c r="E3492">
        <f t="shared" si="109"/>
        <v>0.66450547424368944</v>
      </c>
    </row>
    <row r="3493" spans="1:5" x14ac:dyDescent="0.25">
      <c r="A3493" t="s">
        <v>3483</v>
      </c>
      <c r="B3493">
        <v>1.1404124543281526</v>
      </c>
      <c r="C3493">
        <f t="shared" si="110"/>
        <v>0.18955569999999994</v>
      </c>
      <c r="D3493">
        <v>0.215480105929472</v>
      </c>
      <c r="E3493">
        <f t="shared" si="109"/>
        <v>0.66659281962796746</v>
      </c>
    </row>
    <row r="3494" spans="1:5" x14ac:dyDescent="0.25">
      <c r="A3494" t="s">
        <v>3484</v>
      </c>
      <c r="B3494">
        <v>1.1404621762063638</v>
      </c>
      <c r="C3494">
        <f t="shared" si="110"/>
        <v>0.18961859999999997</v>
      </c>
      <c r="D3494">
        <v>0.58498736229789705</v>
      </c>
      <c r="E3494">
        <f t="shared" si="109"/>
        <v>0.23285351604358318</v>
      </c>
    </row>
    <row r="3495" spans="1:5" x14ac:dyDescent="0.25">
      <c r="A3495" t="s">
        <v>3485</v>
      </c>
      <c r="B3495">
        <v>1.1412598405911965</v>
      </c>
      <c r="C3495">
        <f t="shared" si="110"/>
        <v>0.19062729999999997</v>
      </c>
      <c r="D3495">
        <v>0.21217722847533799</v>
      </c>
      <c r="E3495">
        <f t="shared" si="109"/>
        <v>0.67330122777763224</v>
      </c>
    </row>
    <row r="3496" spans="1:5" x14ac:dyDescent="0.25">
      <c r="A3496" t="s">
        <v>3486</v>
      </c>
      <c r="B3496">
        <v>1.141494414293541</v>
      </c>
      <c r="C3496">
        <f t="shared" si="110"/>
        <v>0.19092380000000003</v>
      </c>
      <c r="D3496">
        <v>0.21126981908155601</v>
      </c>
      <c r="E3496">
        <f t="shared" si="109"/>
        <v>0.67516253959000894</v>
      </c>
    </row>
    <row r="3497" spans="1:5" x14ac:dyDescent="0.25">
      <c r="A3497" t="s">
        <v>3487</v>
      </c>
      <c r="B3497">
        <v>1.1416166648909991</v>
      </c>
      <c r="C3497">
        <f t="shared" si="110"/>
        <v>0.19107830000000001</v>
      </c>
      <c r="D3497">
        <v>0.42314266996002098</v>
      </c>
      <c r="E3497">
        <f t="shared" si="109"/>
        <v>0.37351317794501443</v>
      </c>
    </row>
    <row r="3498" spans="1:5" x14ac:dyDescent="0.25">
      <c r="A3498" t="s">
        <v>3488</v>
      </c>
      <c r="B3498">
        <v>1.1418602555922694</v>
      </c>
      <c r="C3498">
        <f t="shared" si="110"/>
        <v>0.19138610000000006</v>
      </c>
      <c r="D3498">
        <v>0.20986063371005401</v>
      </c>
      <c r="E3498">
        <f t="shared" si="109"/>
        <v>0.6780690200450824</v>
      </c>
    </row>
    <row r="3499" spans="1:5" x14ac:dyDescent="0.25">
      <c r="A3499" t="s">
        <v>3489</v>
      </c>
      <c r="B3499">
        <v>1.1418835252595421</v>
      </c>
      <c r="C3499">
        <f t="shared" si="110"/>
        <v>0.19141550000000004</v>
      </c>
      <c r="D3499">
        <v>0.27678126389033503</v>
      </c>
      <c r="E3499">
        <f t="shared" si="109"/>
        <v>0.55786331184693283</v>
      </c>
    </row>
    <row r="3500" spans="1:5" x14ac:dyDescent="0.25">
      <c r="A3500" t="s">
        <v>3490</v>
      </c>
      <c r="B3500">
        <v>1.1419151854322858</v>
      </c>
      <c r="C3500">
        <f t="shared" si="110"/>
        <v>0.19145550000000014</v>
      </c>
      <c r="D3500">
        <v>0.31731050863888299</v>
      </c>
      <c r="E3500">
        <f t="shared" si="109"/>
        <v>0.49851554476594123</v>
      </c>
    </row>
    <row r="3501" spans="1:5" x14ac:dyDescent="0.25">
      <c r="A3501" t="s">
        <v>3491</v>
      </c>
      <c r="B3501">
        <v>1.1420841864516234</v>
      </c>
      <c r="C3501">
        <f t="shared" si="110"/>
        <v>0.19166900000000006</v>
      </c>
      <c r="D3501">
        <v>0.42081029832785199</v>
      </c>
      <c r="E3501">
        <f t="shared" si="109"/>
        <v>0.3759136404031968</v>
      </c>
    </row>
    <row r="3502" spans="1:5" x14ac:dyDescent="0.25">
      <c r="A3502" t="s">
        <v>3492</v>
      </c>
      <c r="B3502">
        <v>1.142166044178673</v>
      </c>
      <c r="C3502">
        <f t="shared" si="110"/>
        <v>0.19177239999999993</v>
      </c>
      <c r="D3502">
        <v>0.20868851210225101</v>
      </c>
      <c r="E3502">
        <f t="shared" si="109"/>
        <v>0.68050145734527678</v>
      </c>
    </row>
    <row r="3503" spans="1:5" x14ac:dyDescent="0.25">
      <c r="A3503" t="s">
        <v>3493</v>
      </c>
      <c r="B3503">
        <v>1.142566788356034</v>
      </c>
      <c r="C3503">
        <f t="shared" si="110"/>
        <v>0.19227849999999994</v>
      </c>
      <c r="D3503">
        <v>0.41841154498077598</v>
      </c>
      <c r="E3503">
        <f t="shared" si="109"/>
        <v>0.37839634074625306</v>
      </c>
    </row>
    <row r="3504" spans="1:5" x14ac:dyDescent="0.25">
      <c r="A3504" t="s">
        <v>3494</v>
      </c>
      <c r="B3504">
        <v>1.1426389388229645</v>
      </c>
      <c r="C3504">
        <f t="shared" si="110"/>
        <v>0.19236960000000003</v>
      </c>
      <c r="D3504">
        <v>0.31401128465318601</v>
      </c>
      <c r="E3504">
        <f t="shared" si="109"/>
        <v>0.50305474436453523</v>
      </c>
    </row>
    <row r="3505" spans="1:5" x14ac:dyDescent="0.25">
      <c r="A3505" t="s">
        <v>3495</v>
      </c>
      <c r="B3505">
        <v>1.1430525257095852</v>
      </c>
      <c r="C3505">
        <f t="shared" si="110"/>
        <v>0.19289170000000011</v>
      </c>
      <c r="D3505">
        <v>1.99904208741414E-2</v>
      </c>
      <c r="E3505">
        <f t="shared" si="109"/>
        <v>1.6991780622404107</v>
      </c>
    </row>
    <row r="3506" spans="1:5" x14ac:dyDescent="0.25">
      <c r="A3506" t="s">
        <v>3496</v>
      </c>
      <c r="B3506">
        <v>1.1431854819915388</v>
      </c>
      <c r="C3506">
        <f t="shared" si="110"/>
        <v>0.19305949999999986</v>
      </c>
      <c r="D3506">
        <v>0.20481674110255299</v>
      </c>
      <c r="E3506">
        <f t="shared" si="109"/>
        <v>0.68863454832455417</v>
      </c>
    </row>
    <row r="3507" spans="1:5" x14ac:dyDescent="0.25">
      <c r="A3507" t="s">
        <v>3497</v>
      </c>
      <c r="B3507">
        <v>1.1437200779138721</v>
      </c>
      <c r="C3507">
        <f t="shared" si="110"/>
        <v>0.19373400000000005</v>
      </c>
      <c r="D3507">
        <v>0.26905217369109702</v>
      </c>
      <c r="E3507">
        <f t="shared" si="109"/>
        <v>0.57016349490819396</v>
      </c>
    </row>
    <row r="3508" spans="1:5" x14ac:dyDescent="0.25">
      <c r="A3508" t="s">
        <v>3498</v>
      </c>
      <c r="B3508">
        <v>1.1438188608664424</v>
      </c>
      <c r="C3508">
        <f t="shared" si="110"/>
        <v>0.1938586000000001</v>
      </c>
      <c r="D3508">
        <v>0.56856843658870404</v>
      </c>
      <c r="E3508">
        <f t="shared" si="109"/>
        <v>0.24521725332625816</v>
      </c>
    </row>
    <row r="3509" spans="1:5" x14ac:dyDescent="0.25">
      <c r="A3509" t="s">
        <v>3499</v>
      </c>
      <c r="B3509">
        <v>1.1440672036874457</v>
      </c>
      <c r="C3509">
        <f t="shared" si="110"/>
        <v>0.19417180000000009</v>
      </c>
      <c r="D3509">
        <v>0.56736436693668901</v>
      </c>
      <c r="E3509">
        <f t="shared" si="109"/>
        <v>0.24613794335285055</v>
      </c>
    </row>
    <row r="3510" spans="1:5" x14ac:dyDescent="0.25">
      <c r="A3510" t="s">
        <v>3500</v>
      </c>
      <c r="B3510">
        <v>1.1440703757196695</v>
      </c>
      <c r="C3510">
        <f t="shared" si="110"/>
        <v>0.19417580000000007</v>
      </c>
      <c r="D3510">
        <v>0.20150139822889701</v>
      </c>
      <c r="E3510">
        <f t="shared" si="109"/>
        <v>0.69572193591995579</v>
      </c>
    </row>
    <row r="3511" spans="1:5" x14ac:dyDescent="0.25">
      <c r="A3511" t="s">
        <v>3501</v>
      </c>
      <c r="B3511">
        <v>1.1441435728061606</v>
      </c>
      <c r="C3511">
        <f t="shared" si="110"/>
        <v>0.19426809999999989</v>
      </c>
      <c r="D3511">
        <v>0.56699432355332302</v>
      </c>
      <c r="E3511">
        <f t="shared" si="109"/>
        <v>0.24642128901151841</v>
      </c>
    </row>
    <row r="3512" spans="1:5" x14ac:dyDescent="0.25">
      <c r="A3512" t="s">
        <v>3502</v>
      </c>
      <c r="B3512">
        <v>1.1442212953152959</v>
      </c>
      <c r="C3512">
        <f t="shared" si="110"/>
        <v>0.19436609999999996</v>
      </c>
      <c r="D3512">
        <v>0.20093990592918001</v>
      </c>
      <c r="E3512">
        <f t="shared" si="109"/>
        <v>0.69693380539313921</v>
      </c>
    </row>
    <row r="3513" spans="1:5" x14ac:dyDescent="0.25">
      <c r="A3513" t="s">
        <v>3503</v>
      </c>
      <c r="B3513">
        <v>1.1445033613308835</v>
      </c>
      <c r="C3513">
        <f t="shared" si="110"/>
        <v>0.1947217</v>
      </c>
      <c r="D3513">
        <v>0.265805023178735</v>
      </c>
      <c r="E3513">
        <f t="shared" si="109"/>
        <v>0.57543681602612073</v>
      </c>
    </row>
    <row r="3514" spans="1:5" x14ac:dyDescent="0.25">
      <c r="A3514" t="s">
        <v>3504</v>
      </c>
      <c r="B3514">
        <v>1.1445762687756218</v>
      </c>
      <c r="C3514">
        <f t="shared" si="110"/>
        <v>0.1948136</v>
      </c>
      <c r="D3514">
        <v>0.40852160238134499</v>
      </c>
      <c r="E3514">
        <f t="shared" si="109"/>
        <v>0.38878497328833966</v>
      </c>
    </row>
    <row r="3515" spans="1:5" x14ac:dyDescent="0.25">
      <c r="A3515" t="s">
        <v>3505</v>
      </c>
      <c r="B3515">
        <v>1.1447174955345629</v>
      </c>
      <c r="C3515">
        <f t="shared" si="110"/>
        <v>0.19499160000000004</v>
      </c>
      <c r="D3515">
        <v>0.19910305416343399</v>
      </c>
      <c r="E3515">
        <f t="shared" si="109"/>
        <v>0.70092207801300788</v>
      </c>
    </row>
    <row r="3516" spans="1:5" x14ac:dyDescent="0.25">
      <c r="A3516" t="s">
        <v>3506</v>
      </c>
      <c r="B3516">
        <v>1.1449650811090888</v>
      </c>
      <c r="C3516">
        <f t="shared" si="110"/>
        <v>0.19530359999999988</v>
      </c>
      <c r="D3516">
        <v>0.40662605538136598</v>
      </c>
      <c r="E3516">
        <f t="shared" si="109"/>
        <v>0.39080479651498706</v>
      </c>
    </row>
    <row r="3517" spans="1:5" x14ac:dyDescent="0.25">
      <c r="B3517">
        <v>1.1456161215370606</v>
      </c>
      <c r="C3517">
        <f t="shared" si="110"/>
        <v>0.19612370000000012</v>
      </c>
      <c r="D3517">
        <v>0.10656342280676</v>
      </c>
      <c r="E3517">
        <f t="shared" si="109"/>
        <v>0.97239183845328792</v>
      </c>
    </row>
    <row r="3518" spans="1:5" x14ac:dyDescent="0.25">
      <c r="A3518" t="s">
        <v>3507</v>
      </c>
      <c r="B3518">
        <v>1.1456557468435113</v>
      </c>
      <c r="C3518">
        <f t="shared" si="110"/>
        <v>0.19617359999999995</v>
      </c>
      <c r="D3518">
        <v>0.300525039576297</v>
      </c>
      <c r="E3518">
        <f t="shared" si="109"/>
        <v>0.52211933698313273</v>
      </c>
    </row>
    <row r="3519" spans="1:5" x14ac:dyDescent="0.25">
      <c r="A3519" t="s">
        <v>3508</v>
      </c>
      <c r="B3519">
        <v>1.1457575560190156</v>
      </c>
      <c r="C3519">
        <f t="shared" si="110"/>
        <v>0.19630180000000014</v>
      </c>
      <c r="D3519">
        <v>1.8031160089131099E-2</v>
      </c>
      <c r="E3519">
        <f t="shared" si="109"/>
        <v>1.7439763307318186</v>
      </c>
    </row>
    <row r="3520" spans="1:5" x14ac:dyDescent="0.25">
      <c r="A3520" t="s">
        <v>3509</v>
      </c>
      <c r="B3520">
        <v>1.1458515906261642</v>
      </c>
      <c r="C3520">
        <f t="shared" si="110"/>
        <v>0.19642020000000002</v>
      </c>
      <c r="D3520">
        <v>6.9758823850838106E-2</v>
      </c>
      <c r="E3520">
        <f t="shared" si="109"/>
        <v>1.1564008503145509</v>
      </c>
    </row>
    <row r="3521" spans="1:5" x14ac:dyDescent="0.25">
      <c r="A3521" t="s">
        <v>2764</v>
      </c>
      <c r="B3521">
        <v>1.1462525155956917</v>
      </c>
      <c r="C3521">
        <f t="shared" si="110"/>
        <v>0.19692489999999988</v>
      </c>
      <c r="D3521">
        <v>0.25865924193524797</v>
      </c>
      <c r="E3521">
        <f t="shared" si="109"/>
        <v>0.58727199956777698</v>
      </c>
    </row>
    <row r="3522" spans="1:5" x14ac:dyDescent="0.25">
      <c r="A3522" t="s">
        <v>3510</v>
      </c>
      <c r="B3522">
        <v>1.1462676910606049</v>
      </c>
      <c r="C3522">
        <f t="shared" si="110"/>
        <v>0.19694400000000001</v>
      </c>
      <c r="D3522">
        <v>0.29784140183838498</v>
      </c>
      <c r="E3522">
        <f t="shared" ref="E3522:E3585" si="111">-LOG10(D3522)</f>
        <v>0.52601493270813582</v>
      </c>
    </row>
    <row r="3523" spans="1:5" x14ac:dyDescent="0.25">
      <c r="A3523" t="s">
        <v>3511</v>
      </c>
      <c r="B3523">
        <v>1.1464015775578804</v>
      </c>
      <c r="C3523">
        <f t="shared" ref="C3523:C3586" si="112">LOG(B3523,2)</f>
        <v>0.19711249999999986</v>
      </c>
      <c r="D3523">
        <v>0.55611929767146495</v>
      </c>
      <c r="E3523">
        <f t="shared" si="111"/>
        <v>0.25483203438395474</v>
      </c>
    </row>
    <row r="3524" spans="1:5" x14ac:dyDescent="0.25">
      <c r="A3524" t="s">
        <v>3512</v>
      </c>
      <c r="B3524">
        <v>1.1465308703392045</v>
      </c>
      <c r="C3524">
        <f t="shared" si="112"/>
        <v>0.19727520000000015</v>
      </c>
      <c r="D3524">
        <v>0.55550048145522202</v>
      </c>
      <c r="E3524">
        <f t="shared" si="111"/>
        <v>0.25531556031761293</v>
      </c>
    </row>
    <row r="3525" spans="1:5" x14ac:dyDescent="0.25">
      <c r="A3525" t="s">
        <v>3513</v>
      </c>
      <c r="B3525">
        <v>1.1465373870177737</v>
      </c>
      <c r="C3525">
        <f t="shared" si="112"/>
        <v>0.19728339999999991</v>
      </c>
      <c r="D3525">
        <v>0.19247817348329199</v>
      </c>
      <c r="E3525">
        <f t="shared" si="111"/>
        <v>0.71561851121106301</v>
      </c>
    </row>
    <row r="3526" spans="1:5" x14ac:dyDescent="0.25">
      <c r="A3526" t="s">
        <v>3514</v>
      </c>
      <c r="B3526">
        <v>1.1465539967684701</v>
      </c>
      <c r="C3526">
        <f t="shared" si="112"/>
        <v>0.19730429999999985</v>
      </c>
      <c r="D3526">
        <v>0.398941596813921</v>
      </c>
      <c r="E3526">
        <f t="shared" si="111"/>
        <v>0.39909067834319645</v>
      </c>
    </row>
    <row r="3527" spans="1:5" x14ac:dyDescent="0.25">
      <c r="A3527" t="s">
        <v>3515</v>
      </c>
      <c r="B3527">
        <v>1.1468825855033562</v>
      </c>
      <c r="C3527">
        <f t="shared" si="112"/>
        <v>0.19771770000000005</v>
      </c>
      <c r="D3527">
        <v>0.55381858125538996</v>
      </c>
      <c r="E3527">
        <f t="shared" si="111"/>
        <v>0.25663247726269661</v>
      </c>
    </row>
    <row r="3528" spans="1:5" x14ac:dyDescent="0.25">
      <c r="A3528" t="s">
        <v>3516</v>
      </c>
      <c r="B3528">
        <v>1.1473004122504584</v>
      </c>
      <c r="C3528">
        <f t="shared" si="112"/>
        <v>0.19824320000000015</v>
      </c>
      <c r="D3528">
        <v>0.102127150333595</v>
      </c>
      <c r="E3528">
        <f t="shared" si="111"/>
        <v>0.99085878609543632</v>
      </c>
    </row>
    <row r="3529" spans="1:5" x14ac:dyDescent="0.25">
      <c r="A3529" t="s">
        <v>3517</v>
      </c>
      <c r="B3529">
        <v>1.1475170582703711</v>
      </c>
      <c r="C3529">
        <f t="shared" si="112"/>
        <v>0.1985156000000001</v>
      </c>
      <c r="D3529">
        <v>0.18898375395967401</v>
      </c>
      <c r="E3529">
        <f t="shared" si="111"/>
        <v>0.72357552846656792</v>
      </c>
    </row>
    <row r="3530" spans="1:5" x14ac:dyDescent="0.25">
      <c r="A3530" t="s">
        <v>3518</v>
      </c>
      <c r="B3530">
        <v>1.1476930138439911</v>
      </c>
      <c r="C3530">
        <f t="shared" si="112"/>
        <v>0.19873679999999999</v>
      </c>
      <c r="D3530">
        <v>0.54995528390611503</v>
      </c>
      <c r="E3530">
        <f t="shared" si="111"/>
        <v>0.25967262094631921</v>
      </c>
    </row>
    <row r="3531" spans="1:5" x14ac:dyDescent="0.25">
      <c r="A3531" t="s">
        <v>3519</v>
      </c>
      <c r="B3531">
        <v>1.1478787032732958</v>
      </c>
      <c r="C3531">
        <f t="shared" si="112"/>
        <v>0.19897019999999999</v>
      </c>
      <c r="D3531">
        <v>6.5688326748307796E-2</v>
      </c>
      <c r="E3531">
        <f t="shared" si="111"/>
        <v>1.1825118005958122</v>
      </c>
    </row>
    <row r="3532" spans="1:5" x14ac:dyDescent="0.25">
      <c r="A3532" t="s">
        <v>3520</v>
      </c>
      <c r="B3532">
        <v>1.1479204755999004</v>
      </c>
      <c r="C3532">
        <f t="shared" si="112"/>
        <v>0.19902270000000008</v>
      </c>
      <c r="D3532">
        <v>0.39241146950287598</v>
      </c>
      <c r="E3532">
        <f t="shared" si="111"/>
        <v>0.40625830743629537</v>
      </c>
    </row>
    <row r="3533" spans="1:5" x14ac:dyDescent="0.25">
      <c r="A3533" t="s">
        <v>3521</v>
      </c>
      <c r="B3533">
        <v>1.147931615143726</v>
      </c>
      <c r="C3533">
        <f t="shared" si="112"/>
        <v>0.19903669999999998</v>
      </c>
      <c r="D3533">
        <v>0.29063248524278301</v>
      </c>
      <c r="E3533">
        <f t="shared" si="111"/>
        <v>0.53665584436287816</v>
      </c>
    </row>
    <row r="3534" spans="1:5" x14ac:dyDescent="0.25">
      <c r="A3534" t="s">
        <v>3522</v>
      </c>
      <c r="B3534">
        <v>1.1484256034306424</v>
      </c>
      <c r="C3534">
        <f t="shared" si="112"/>
        <v>0.1996574000000001</v>
      </c>
      <c r="D3534">
        <v>0.18578791677252901</v>
      </c>
      <c r="E3534">
        <f t="shared" si="111"/>
        <v>0.73098253495841115</v>
      </c>
    </row>
    <row r="3535" spans="1:5" x14ac:dyDescent="0.25">
      <c r="A3535" t="s">
        <v>3523</v>
      </c>
      <c r="B3535">
        <v>1.1484697042268681</v>
      </c>
      <c r="C3535">
        <f t="shared" si="112"/>
        <v>0.19971279999999997</v>
      </c>
      <c r="D3535">
        <v>0.54626762845929999</v>
      </c>
      <c r="E3535">
        <f t="shared" si="111"/>
        <v>0.26259453479211092</v>
      </c>
    </row>
    <row r="3536" spans="1:5" x14ac:dyDescent="0.25">
      <c r="A3536" t="s">
        <v>3524</v>
      </c>
      <c r="B3536">
        <v>1.1485165930318668</v>
      </c>
      <c r="C3536">
        <f t="shared" si="112"/>
        <v>0.19977169999999994</v>
      </c>
      <c r="D3536">
        <v>0.288128727585515</v>
      </c>
      <c r="E3536">
        <f t="shared" si="111"/>
        <v>0.54041343866550229</v>
      </c>
    </row>
    <row r="3537" spans="1:5" x14ac:dyDescent="0.25">
      <c r="A3537" t="s">
        <v>3525</v>
      </c>
      <c r="B3537">
        <v>1.1486071121498167</v>
      </c>
      <c r="C3537">
        <f t="shared" si="112"/>
        <v>0.19988539999999988</v>
      </c>
      <c r="D3537">
        <v>0.24926827856398701</v>
      </c>
      <c r="E3537">
        <f t="shared" si="111"/>
        <v>0.60333298552015024</v>
      </c>
    </row>
    <row r="3538" spans="1:5" x14ac:dyDescent="0.25">
      <c r="A3538" t="s">
        <v>3526</v>
      </c>
      <c r="B3538">
        <v>1.148711731520957</v>
      </c>
      <c r="C3538">
        <f t="shared" si="112"/>
        <v>0.20001679999999999</v>
      </c>
      <c r="D3538">
        <v>1.60901548328766E-2</v>
      </c>
      <c r="E3538">
        <f t="shared" si="111"/>
        <v>1.7934397767374908</v>
      </c>
    </row>
    <row r="3539" spans="1:5" x14ac:dyDescent="0.25">
      <c r="A3539" t="s">
        <v>3527</v>
      </c>
      <c r="B3539">
        <v>1.1493010104545949</v>
      </c>
      <c r="C3539">
        <f t="shared" si="112"/>
        <v>0.20075670000000012</v>
      </c>
      <c r="D3539">
        <v>0.54233679179383198</v>
      </c>
      <c r="E3539">
        <f t="shared" si="111"/>
        <v>0.26573093229505679</v>
      </c>
    </row>
    <row r="3540" spans="1:5" x14ac:dyDescent="0.25">
      <c r="A3540" t="s">
        <v>3528</v>
      </c>
      <c r="B3540">
        <v>1.1494899877533629</v>
      </c>
      <c r="C3540">
        <f t="shared" si="112"/>
        <v>0.20099389999999998</v>
      </c>
      <c r="D3540">
        <v>6.2599067571821501E-2</v>
      </c>
      <c r="E3540">
        <f t="shared" si="111"/>
        <v>1.2034321356622313</v>
      </c>
    </row>
    <row r="3541" spans="1:5" x14ac:dyDescent="0.25">
      <c r="A3541" t="s">
        <v>3529</v>
      </c>
      <c r="B3541">
        <v>1.1495605036845409</v>
      </c>
      <c r="C3541">
        <f t="shared" si="112"/>
        <v>0.20108239999999997</v>
      </c>
      <c r="D3541">
        <v>6.2466808704306501E-2</v>
      </c>
      <c r="E3541">
        <f t="shared" si="111"/>
        <v>1.204350680663745</v>
      </c>
    </row>
    <row r="3542" spans="1:5" x14ac:dyDescent="0.25">
      <c r="A3542" t="s">
        <v>3530</v>
      </c>
      <c r="B3542">
        <v>1.1497567758794713</v>
      </c>
      <c r="C3542">
        <f t="shared" si="112"/>
        <v>0.20132869999999997</v>
      </c>
      <c r="D3542">
        <v>0.54018926896011199</v>
      </c>
      <c r="E3542">
        <f t="shared" si="111"/>
        <v>0.26745404746752133</v>
      </c>
    </row>
    <row r="3543" spans="1:5" x14ac:dyDescent="0.25">
      <c r="A3543" t="s">
        <v>3531</v>
      </c>
      <c r="B3543">
        <v>1.1498194976077469</v>
      </c>
      <c r="C3543">
        <f t="shared" si="112"/>
        <v>0.20140739999999988</v>
      </c>
      <c r="D3543">
        <v>0.28260929205722202</v>
      </c>
      <c r="E3543">
        <f t="shared" si="111"/>
        <v>0.54881356285959804</v>
      </c>
    </row>
    <row r="3544" spans="1:5" x14ac:dyDescent="0.25">
      <c r="A3544" t="s">
        <v>3532</v>
      </c>
      <c r="B3544">
        <v>1.1498575945588976</v>
      </c>
      <c r="C3544">
        <f t="shared" si="112"/>
        <v>0.20145520000000011</v>
      </c>
      <c r="D3544">
        <v>0.28244891754301699</v>
      </c>
      <c r="E3544">
        <f t="shared" si="111"/>
        <v>0.54906008531425488</v>
      </c>
    </row>
    <row r="3545" spans="1:5" x14ac:dyDescent="0.25">
      <c r="A3545" t="s">
        <v>3533</v>
      </c>
      <c r="B3545">
        <v>1.1500911452953184</v>
      </c>
      <c r="C3545">
        <f t="shared" si="112"/>
        <v>0.20174819999999996</v>
      </c>
      <c r="D3545">
        <v>0.38218820690593103</v>
      </c>
      <c r="E3545">
        <f t="shared" si="111"/>
        <v>0.41772271799973199</v>
      </c>
    </row>
    <row r="3546" spans="1:5" x14ac:dyDescent="0.25">
      <c r="A3546" t="s">
        <v>3534</v>
      </c>
      <c r="B3546">
        <v>1.1505807992345642</v>
      </c>
      <c r="C3546">
        <f t="shared" si="112"/>
        <v>0.20236229999999999</v>
      </c>
      <c r="D3546">
        <v>0.53631891776396601</v>
      </c>
      <c r="E3546">
        <f t="shared" si="111"/>
        <v>0.27057688374624034</v>
      </c>
    </row>
    <row r="3547" spans="1:5" x14ac:dyDescent="0.25">
      <c r="A3547" t="s">
        <v>3535</v>
      </c>
      <c r="B3547">
        <v>1.1507815529926937</v>
      </c>
      <c r="C3547">
        <f t="shared" si="112"/>
        <v>0.20261399999999999</v>
      </c>
      <c r="D3547">
        <v>0.27858365594895301</v>
      </c>
      <c r="E3547">
        <f t="shared" si="111"/>
        <v>0.5550443665172079</v>
      </c>
    </row>
    <row r="3548" spans="1:5" x14ac:dyDescent="0.25">
      <c r="A3548" t="s">
        <v>3536</v>
      </c>
      <c r="B3548">
        <v>1.1514458772091278</v>
      </c>
      <c r="C3548">
        <f t="shared" si="112"/>
        <v>0.20344659999999992</v>
      </c>
      <c r="D3548">
        <v>0.27582891323848402</v>
      </c>
      <c r="E3548">
        <f t="shared" si="111"/>
        <v>0.55936021168525918</v>
      </c>
    </row>
    <row r="3549" spans="1:5" x14ac:dyDescent="0.25">
      <c r="A3549" t="s">
        <v>3537</v>
      </c>
      <c r="B3549">
        <v>1.1517731535112832</v>
      </c>
      <c r="C3549">
        <f t="shared" si="112"/>
        <v>0.20385660000000003</v>
      </c>
      <c r="D3549">
        <v>0.23704973430294499</v>
      </c>
      <c r="E3549">
        <f t="shared" si="111"/>
        <v>0.62516052712346593</v>
      </c>
    </row>
    <row r="3550" spans="1:5" x14ac:dyDescent="0.25">
      <c r="A3550" t="s">
        <v>3538</v>
      </c>
      <c r="B3550">
        <v>1.151976430928219</v>
      </c>
      <c r="C3550">
        <f t="shared" si="112"/>
        <v>0.20411119999999999</v>
      </c>
      <c r="D3550">
        <v>0.23628116156412601</v>
      </c>
      <c r="E3550">
        <f t="shared" si="111"/>
        <v>0.62657090280642591</v>
      </c>
    </row>
    <row r="3551" spans="1:5" x14ac:dyDescent="0.25">
      <c r="A3551" t="s">
        <v>3539</v>
      </c>
      <c r="B3551">
        <v>1.1521347822221164</v>
      </c>
      <c r="C3551">
        <f t="shared" si="112"/>
        <v>0.20430949999999998</v>
      </c>
      <c r="D3551">
        <v>0.23568364044987999</v>
      </c>
      <c r="E3551">
        <f t="shared" si="111"/>
        <v>0.6276705621889701</v>
      </c>
    </row>
    <row r="3552" spans="1:5" x14ac:dyDescent="0.25">
      <c r="A3552" t="s">
        <v>3540</v>
      </c>
      <c r="B3552">
        <v>1.1521906056428723</v>
      </c>
      <c r="C3552">
        <f t="shared" si="112"/>
        <v>0.20437939999999993</v>
      </c>
      <c r="D3552">
        <v>0.27276459759244898</v>
      </c>
      <c r="E3552">
        <f t="shared" si="111"/>
        <v>0.5642119979011001</v>
      </c>
    </row>
    <row r="3553" spans="1:5" x14ac:dyDescent="0.25">
      <c r="A3553" t="s">
        <v>3541</v>
      </c>
      <c r="B3553">
        <v>1.1522041825632501</v>
      </c>
      <c r="C3553">
        <f t="shared" si="112"/>
        <v>0.20439639999999992</v>
      </c>
      <c r="D3553">
        <v>0.272709206447243</v>
      </c>
      <c r="E3553">
        <f t="shared" si="111"/>
        <v>0.56430020037247008</v>
      </c>
    </row>
    <row r="3554" spans="1:5" x14ac:dyDescent="0.25">
      <c r="A3554" t="s">
        <v>3542</v>
      </c>
      <c r="B3554">
        <v>1.1524322188674632</v>
      </c>
      <c r="C3554">
        <f t="shared" si="112"/>
        <v>0.20468190000000014</v>
      </c>
      <c r="D3554">
        <v>1.3914447792523099E-2</v>
      </c>
      <c r="E3554">
        <f t="shared" si="111"/>
        <v>1.8565340243582364</v>
      </c>
    </row>
    <row r="3555" spans="1:5" x14ac:dyDescent="0.25">
      <c r="A3555" t="s">
        <v>3543</v>
      </c>
      <c r="B3555">
        <v>1.152556519650789</v>
      </c>
      <c r="C3555">
        <f t="shared" si="112"/>
        <v>0.20483750000000003</v>
      </c>
      <c r="D3555">
        <v>0.27126828827535798</v>
      </c>
      <c r="E3555">
        <f t="shared" si="111"/>
        <v>0.56660097303527335</v>
      </c>
    </row>
    <row r="3556" spans="1:5" x14ac:dyDescent="0.25">
      <c r="A3556" t="s">
        <v>3544</v>
      </c>
      <c r="B3556">
        <v>1.1531399378022169</v>
      </c>
      <c r="C3556">
        <f t="shared" si="112"/>
        <v>0.20556759999999991</v>
      </c>
      <c r="D3556">
        <v>0.36813993201119199</v>
      </c>
      <c r="E3556">
        <f t="shared" si="111"/>
        <v>0.43398707222591165</v>
      </c>
    </row>
    <row r="3557" spans="1:5" x14ac:dyDescent="0.25">
      <c r="A3557" t="s">
        <v>3545</v>
      </c>
      <c r="B3557">
        <v>1.1535171071808035</v>
      </c>
      <c r="C3557">
        <f t="shared" si="112"/>
        <v>0.20603939999999993</v>
      </c>
      <c r="D3557">
        <v>0.52266484746263897</v>
      </c>
      <c r="E3557">
        <f t="shared" si="111"/>
        <v>0.28177670798791177</v>
      </c>
    </row>
    <row r="3558" spans="1:5" x14ac:dyDescent="0.25">
      <c r="A3558" t="s">
        <v>3546</v>
      </c>
      <c r="B3558">
        <v>1.1538724851011679</v>
      </c>
      <c r="C3558">
        <f t="shared" si="112"/>
        <v>0.20648380000000005</v>
      </c>
      <c r="D3558">
        <v>8.6258613163337203E-2</v>
      </c>
      <c r="E3558">
        <f t="shared" si="111"/>
        <v>1.0641975285729988</v>
      </c>
    </row>
    <row r="3559" spans="1:5" x14ac:dyDescent="0.25">
      <c r="A3559" t="s">
        <v>3547</v>
      </c>
      <c r="B3559">
        <v>1.1538862418026803</v>
      </c>
      <c r="C3559">
        <f t="shared" si="112"/>
        <v>0.20650099999999988</v>
      </c>
      <c r="D3559">
        <v>0.36475617089226398</v>
      </c>
      <c r="E3559">
        <f t="shared" si="111"/>
        <v>0.43799735204098439</v>
      </c>
    </row>
    <row r="3560" spans="1:5" x14ac:dyDescent="0.25">
      <c r="A3560" t="s">
        <v>3548</v>
      </c>
      <c r="B3560">
        <v>1.1545428350668845</v>
      </c>
      <c r="C3560">
        <f t="shared" si="112"/>
        <v>0.20732170000000011</v>
      </c>
      <c r="D3560">
        <v>0.22673928416376199</v>
      </c>
      <c r="E3560">
        <f t="shared" si="111"/>
        <v>0.64447322880377367</v>
      </c>
    </row>
    <row r="3561" spans="1:5" x14ac:dyDescent="0.25">
      <c r="A3561" t="s">
        <v>3549</v>
      </c>
      <c r="B3561">
        <v>1.1547941466014879</v>
      </c>
      <c r="C3561">
        <f t="shared" si="112"/>
        <v>0.20763570000000003</v>
      </c>
      <c r="D3561">
        <v>0.22582112473161101</v>
      </c>
      <c r="E3561">
        <f t="shared" si="111"/>
        <v>0.64623543386701421</v>
      </c>
    </row>
    <row r="3562" spans="1:5" x14ac:dyDescent="0.25">
      <c r="A3562" t="s">
        <v>3550</v>
      </c>
      <c r="B3562">
        <v>1.1548523402234239</v>
      </c>
      <c r="C3562">
        <f t="shared" si="112"/>
        <v>0.20770840000000002</v>
      </c>
      <c r="D3562">
        <v>1.26459074850891E-2</v>
      </c>
      <c r="E3562">
        <f t="shared" si="111"/>
        <v>1.8980499997220941</v>
      </c>
    </row>
    <row r="3563" spans="1:5" x14ac:dyDescent="0.25">
      <c r="A3563" t="s">
        <v>3551</v>
      </c>
      <c r="B3563">
        <v>1.1549967563213044</v>
      </c>
      <c r="C3563">
        <f t="shared" si="112"/>
        <v>0.20788879999999993</v>
      </c>
      <c r="D3563">
        <v>0.51586537611504002</v>
      </c>
      <c r="E3563">
        <f t="shared" si="111"/>
        <v>0.28746362015304328</v>
      </c>
    </row>
    <row r="3564" spans="1:5" x14ac:dyDescent="0.25">
      <c r="A3564" t="s">
        <v>3552</v>
      </c>
      <c r="B3564">
        <v>1.1552409598712037</v>
      </c>
      <c r="C3564">
        <f t="shared" si="112"/>
        <v>0.20819379999999993</v>
      </c>
      <c r="D3564">
        <v>0.51474831628561701</v>
      </c>
      <c r="E3564">
        <f t="shared" si="111"/>
        <v>0.28840506526177467</v>
      </c>
    </row>
    <row r="3565" spans="1:5" x14ac:dyDescent="0.25">
      <c r="A3565" t="s">
        <v>3553</v>
      </c>
      <c r="B3565">
        <v>1.1552929298458579</v>
      </c>
      <c r="C3565">
        <f t="shared" si="112"/>
        <v>0.20825869999999999</v>
      </c>
      <c r="D3565">
        <v>0.224006964762588</v>
      </c>
      <c r="E3565">
        <f t="shared" si="111"/>
        <v>0.64973847849201227</v>
      </c>
    </row>
    <row r="3566" spans="1:5" x14ac:dyDescent="0.25">
      <c r="A3566" t="s">
        <v>3554</v>
      </c>
      <c r="B3566">
        <v>1.1553328898599717</v>
      </c>
      <c r="C3566">
        <f t="shared" si="112"/>
        <v>0.20830860000000001</v>
      </c>
      <c r="D3566">
        <v>0.16286047842843501</v>
      </c>
      <c r="E3566">
        <f t="shared" si="111"/>
        <v>0.78818429373252141</v>
      </c>
    </row>
    <row r="3567" spans="1:5" x14ac:dyDescent="0.25">
      <c r="A3567" t="s">
        <v>3555</v>
      </c>
      <c r="B3567">
        <v>1.1553483457070433</v>
      </c>
      <c r="C3567">
        <f t="shared" si="112"/>
        <v>0.20832789999999995</v>
      </c>
      <c r="D3567">
        <v>0.51425760311755198</v>
      </c>
      <c r="E3567">
        <f t="shared" si="111"/>
        <v>0.28881927869480656</v>
      </c>
    </row>
    <row r="3568" spans="1:5" x14ac:dyDescent="0.25">
      <c r="A3568" t="s">
        <v>3556</v>
      </c>
      <c r="B3568">
        <v>1.1553769355649826</v>
      </c>
      <c r="C3568">
        <f t="shared" si="112"/>
        <v>0.20836360000000009</v>
      </c>
      <c r="D3568">
        <v>0.223702494330557</v>
      </c>
      <c r="E3568">
        <f t="shared" si="111"/>
        <v>0.65032917340020735</v>
      </c>
    </row>
    <row r="3569" spans="1:5" x14ac:dyDescent="0.25">
      <c r="A3569" t="s">
        <v>3557</v>
      </c>
      <c r="B3569">
        <v>1.1555380770698087</v>
      </c>
      <c r="C3569">
        <f t="shared" si="112"/>
        <v>0.20856479999999991</v>
      </c>
      <c r="D3569">
        <v>5.2088604396302897E-2</v>
      </c>
      <c r="E3569">
        <f t="shared" si="111"/>
        <v>1.283257278411114</v>
      </c>
    </row>
    <row r="3570" spans="1:5" x14ac:dyDescent="0.25">
      <c r="A3570" t="s">
        <v>3558</v>
      </c>
      <c r="B3570">
        <v>1.1557803121432406</v>
      </c>
      <c r="C3570">
        <f t="shared" si="112"/>
        <v>0.2088672</v>
      </c>
      <c r="D3570">
        <v>0.35626556778004198</v>
      </c>
      <c r="E3570">
        <f t="shared" si="111"/>
        <v>0.44822614914975639</v>
      </c>
    </row>
    <row r="3571" spans="1:5" x14ac:dyDescent="0.25">
      <c r="A3571" t="s">
        <v>3559</v>
      </c>
      <c r="B3571">
        <v>1.1559424713928947</v>
      </c>
      <c r="C3571">
        <f t="shared" si="112"/>
        <v>0.20906960000000011</v>
      </c>
      <c r="D3571">
        <v>0.25771105070342598</v>
      </c>
      <c r="E3571">
        <f t="shared" si="111"/>
        <v>0.58886695841214931</v>
      </c>
    </row>
    <row r="3572" spans="1:5" x14ac:dyDescent="0.25">
      <c r="A3572" t="s">
        <v>3560</v>
      </c>
      <c r="B3572">
        <v>1.1566285348599383</v>
      </c>
      <c r="C3572">
        <f t="shared" si="112"/>
        <v>0.20992560000000005</v>
      </c>
      <c r="D3572">
        <v>1.17826710056863E-2</v>
      </c>
      <c r="E3572">
        <f t="shared" si="111"/>
        <v>1.9287562484673717</v>
      </c>
    </row>
    <row r="3573" spans="1:5" x14ac:dyDescent="0.25">
      <c r="A3573" t="s">
        <v>3561</v>
      </c>
      <c r="B3573">
        <v>1.156653628774337</v>
      </c>
      <c r="C3573">
        <f t="shared" si="112"/>
        <v>0.20995690000000006</v>
      </c>
      <c r="D3573">
        <v>8.0196695557623598E-2</v>
      </c>
      <c r="E3573">
        <f t="shared" si="111"/>
        <v>1.0958435261130377</v>
      </c>
    </row>
    <row r="3574" spans="1:5" x14ac:dyDescent="0.25">
      <c r="A3574" t="s">
        <v>3562</v>
      </c>
      <c r="B3574">
        <v>1.1568212829179632</v>
      </c>
      <c r="C3574">
        <f t="shared" si="112"/>
        <v>0.21016600000000002</v>
      </c>
      <c r="D3574">
        <v>0.218518205897686</v>
      </c>
      <c r="E3574">
        <f t="shared" si="111"/>
        <v>0.66051237383534978</v>
      </c>
    </row>
    <row r="3575" spans="1:5" x14ac:dyDescent="0.25">
      <c r="A3575" t="s">
        <v>3563</v>
      </c>
      <c r="B3575">
        <v>1.1568904844192516</v>
      </c>
      <c r="C3575">
        <f t="shared" si="112"/>
        <v>0.21025230000000003</v>
      </c>
      <c r="D3575">
        <v>0.218272309068932</v>
      </c>
      <c r="E3575">
        <f t="shared" si="111"/>
        <v>0.66100135719679143</v>
      </c>
    </row>
    <row r="3576" spans="1:5" x14ac:dyDescent="0.25">
      <c r="A3576" t="s">
        <v>3564</v>
      </c>
      <c r="B3576">
        <v>1.1570448595783926</v>
      </c>
      <c r="C3576">
        <f t="shared" si="112"/>
        <v>0.21044479999999999</v>
      </c>
      <c r="D3576">
        <v>0.15754229712430401</v>
      </c>
      <c r="E3576">
        <f t="shared" si="111"/>
        <v>0.80260282637250269</v>
      </c>
    </row>
    <row r="3577" spans="1:5" x14ac:dyDescent="0.25">
      <c r="A3577" t="s">
        <v>3565</v>
      </c>
      <c r="B3577">
        <v>1.1571053321382443</v>
      </c>
      <c r="C3577">
        <f t="shared" si="112"/>
        <v>0.21052019999999996</v>
      </c>
      <c r="D3577">
        <v>4.9627726628432699E-2</v>
      </c>
      <c r="E3577">
        <f t="shared" si="111"/>
        <v>1.3042756187245044</v>
      </c>
    </row>
    <row r="3578" spans="1:5" x14ac:dyDescent="0.25">
      <c r="A3578" t="s">
        <v>3566</v>
      </c>
      <c r="B3578">
        <v>1.1573401143204294</v>
      </c>
      <c r="C3578">
        <f t="shared" si="112"/>
        <v>0.21081290000000008</v>
      </c>
      <c r="D3578">
        <v>0.50520948974784796</v>
      </c>
      <c r="E3578">
        <f t="shared" si="111"/>
        <v>0.29652850034470063</v>
      </c>
    </row>
    <row r="3579" spans="1:5" x14ac:dyDescent="0.25">
      <c r="A3579" t="s">
        <v>3443</v>
      </c>
      <c r="B3579">
        <v>1.1573821507325739</v>
      </c>
      <c r="C3579">
        <f t="shared" si="112"/>
        <v>0.21086530000000003</v>
      </c>
      <c r="D3579">
        <v>0.505019461258431</v>
      </c>
      <c r="E3579">
        <f t="shared" si="111"/>
        <v>0.29669188573421923</v>
      </c>
    </row>
    <row r="3580" spans="1:5" x14ac:dyDescent="0.25">
      <c r="A3580" t="s">
        <v>3567</v>
      </c>
      <c r="B3580">
        <v>1.1574887728310785</v>
      </c>
      <c r="C3580">
        <f t="shared" si="112"/>
        <v>0.21099819999999986</v>
      </c>
      <c r="D3580">
        <v>0.504538105631123</v>
      </c>
      <c r="E3580">
        <f t="shared" si="111"/>
        <v>0.2971060277613225</v>
      </c>
    </row>
    <row r="3581" spans="1:5" x14ac:dyDescent="0.25">
      <c r="A3581" t="s">
        <v>3568</v>
      </c>
      <c r="B3581">
        <v>1.1576318335583615</v>
      </c>
      <c r="C3581">
        <f t="shared" si="112"/>
        <v>0.21117650000000004</v>
      </c>
      <c r="D3581">
        <v>0.25113971948433</v>
      </c>
      <c r="E3581">
        <f t="shared" si="111"/>
        <v>0.60008459517757162</v>
      </c>
    </row>
    <row r="3582" spans="1:5" x14ac:dyDescent="0.25">
      <c r="A3582" t="s">
        <v>3569</v>
      </c>
      <c r="B3582">
        <v>1.1578947326736766</v>
      </c>
      <c r="C3582">
        <f t="shared" si="112"/>
        <v>0.21150410000000014</v>
      </c>
      <c r="D3582">
        <v>0.214725645826748</v>
      </c>
      <c r="E3582">
        <f t="shared" si="111"/>
        <v>0.6681160823644583</v>
      </c>
    </row>
    <row r="3583" spans="1:5" x14ac:dyDescent="0.25">
      <c r="A3583" t="s">
        <v>3570</v>
      </c>
      <c r="B3583">
        <v>1.158255393178371</v>
      </c>
      <c r="C3583">
        <f t="shared" si="112"/>
        <v>0.2119534000000001</v>
      </c>
      <c r="D3583">
        <v>0.21346280154389</v>
      </c>
      <c r="E3583">
        <f t="shared" si="111"/>
        <v>0.67067779507338743</v>
      </c>
    </row>
    <row r="3584" spans="1:5" x14ac:dyDescent="0.25">
      <c r="A3584" t="s">
        <v>3571</v>
      </c>
      <c r="B3584">
        <v>1.1583500520543288</v>
      </c>
      <c r="C3584">
        <f t="shared" si="112"/>
        <v>0.2120713000000001</v>
      </c>
      <c r="D3584">
        <v>4.77455791483423E-2</v>
      </c>
      <c r="E3584">
        <f t="shared" si="111"/>
        <v>1.3210668343496264</v>
      </c>
    </row>
    <row r="3585" spans="1:5" x14ac:dyDescent="0.25">
      <c r="A3585" t="s">
        <v>3572</v>
      </c>
      <c r="B3585">
        <v>1.1588930247447269</v>
      </c>
      <c r="C3585">
        <f t="shared" si="112"/>
        <v>0.21274740000000009</v>
      </c>
      <c r="D3585">
        <v>0.246316987917687</v>
      </c>
      <c r="E3585">
        <f t="shared" si="111"/>
        <v>0.6085056348336898</v>
      </c>
    </row>
    <row r="3586" spans="1:5" x14ac:dyDescent="0.25">
      <c r="A3586" t="s">
        <v>3573</v>
      </c>
      <c r="B3586">
        <v>1.1593631212009969</v>
      </c>
      <c r="C3586">
        <f t="shared" si="112"/>
        <v>0.2133324999999999</v>
      </c>
      <c r="D3586">
        <v>0.34058563146502402</v>
      </c>
      <c r="E3586">
        <f t="shared" ref="E3586:E3649" si="113">-LOG10(D3586)</f>
        <v>0.46777367788569219</v>
      </c>
    </row>
    <row r="3587" spans="1:5" x14ac:dyDescent="0.25">
      <c r="A3587" t="s">
        <v>3574</v>
      </c>
      <c r="B3587">
        <v>1.1593918104072076</v>
      </c>
      <c r="C3587">
        <f t="shared" ref="C3587:C3650" si="114">LOG(B3587,2)</f>
        <v>0.21336820000000001</v>
      </c>
      <c r="D3587">
        <v>0.15047878326281</v>
      </c>
      <c r="E3587">
        <f t="shared" si="113"/>
        <v>0.82252472904980867</v>
      </c>
    </row>
    <row r="3588" spans="1:5" x14ac:dyDescent="0.25">
      <c r="A3588" t="s">
        <v>3575</v>
      </c>
      <c r="B3588">
        <v>1.1594704080035279</v>
      </c>
      <c r="C3588">
        <f t="shared" si="114"/>
        <v>0.21346600000000013</v>
      </c>
      <c r="D3588">
        <v>0.49564200797946401</v>
      </c>
      <c r="E3588">
        <f t="shared" si="113"/>
        <v>0.30483189224647828</v>
      </c>
    </row>
    <row r="3589" spans="1:5" x14ac:dyDescent="0.25">
      <c r="B3589">
        <v>1.1599060059741089</v>
      </c>
      <c r="C3589">
        <f t="shared" si="114"/>
        <v>0.21400790000000011</v>
      </c>
      <c r="D3589">
        <v>0.493699873961427</v>
      </c>
      <c r="E3589">
        <f t="shared" si="113"/>
        <v>0.30653698365319265</v>
      </c>
    </row>
    <row r="3590" spans="1:5" x14ac:dyDescent="0.25">
      <c r="A3590" t="s">
        <v>3576</v>
      </c>
      <c r="B3590">
        <v>1.1605238725997804</v>
      </c>
      <c r="C3590">
        <f t="shared" si="114"/>
        <v>0.2147762</v>
      </c>
      <c r="D3590">
        <v>7.2363183614330001E-2</v>
      </c>
      <c r="E3590">
        <f t="shared" si="113"/>
        <v>1.1404823346297848</v>
      </c>
    </row>
    <row r="3591" spans="1:5" x14ac:dyDescent="0.25">
      <c r="A3591" t="s">
        <v>3577</v>
      </c>
      <c r="B3591">
        <v>1.1609380587429718</v>
      </c>
      <c r="C3591">
        <f t="shared" si="114"/>
        <v>0.21529099999999998</v>
      </c>
      <c r="D3591">
        <v>7.1564885034581402E-2</v>
      </c>
      <c r="E3591">
        <f t="shared" si="113"/>
        <v>1.1453000220572576</v>
      </c>
    </row>
    <row r="3592" spans="1:5" x14ac:dyDescent="0.25">
      <c r="A3592" t="s">
        <v>3578</v>
      </c>
      <c r="B3592">
        <v>1.1609856980161672</v>
      </c>
      <c r="C3592">
        <f t="shared" si="114"/>
        <v>0.2153502000000001</v>
      </c>
      <c r="D3592">
        <v>0.333647946694689</v>
      </c>
      <c r="E3592">
        <f t="shared" si="113"/>
        <v>0.47671154349988804</v>
      </c>
    </row>
    <row r="3593" spans="1:5" x14ac:dyDescent="0.25">
      <c r="A3593" t="s">
        <v>3579</v>
      </c>
      <c r="B3593">
        <v>1.1623536658393236</v>
      </c>
      <c r="C3593">
        <f t="shared" si="114"/>
        <v>0.21704909999999994</v>
      </c>
      <c r="D3593">
        <v>0.23344422314396099</v>
      </c>
      <c r="E3593">
        <f t="shared" si="113"/>
        <v>0.63181686873571363</v>
      </c>
    </row>
    <row r="3594" spans="1:5" x14ac:dyDescent="0.25">
      <c r="A3594" t="s">
        <v>3580</v>
      </c>
      <c r="B3594">
        <v>1.1623572914147264</v>
      </c>
      <c r="C3594">
        <f t="shared" si="114"/>
        <v>0.21705360000000007</v>
      </c>
      <c r="D3594">
        <v>0.19950308635382499</v>
      </c>
      <c r="E3594">
        <f t="shared" si="113"/>
        <v>0.70005038130020381</v>
      </c>
    </row>
    <row r="3595" spans="1:5" x14ac:dyDescent="0.25">
      <c r="A3595" t="s">
        <v>3581</v>
      </c>
      <c r="B3595">
        <v>1.1632722645937215</v>
      </c>
      <c r="C3595">
        <f t="shared" si="114"/>
        <v>0.2181888000000001</v>
      </c>
      <c r="D3595">
        <v>0.32404292749456498</v>
      </c>
      <c r="E3595">
        <f t="shared" si="113"/>
        <v>0.48939745294436815</v>
      </c>
    </row>
    <row r="3596" spans="1:5" x14ac:dyDescent="0.25">
      <c r="A3596" t="s">
        <v>3582</v>
      </c>
      <c r="B3596">
        <v>1.1633405618085708</v>
      </c>
      <c r="C3596">
        <f t="shared" si="114"/>
        <v>0.21827349999999995</v>
      </c>
      <c r="D3596">
        <v>0.478555461291926</v>
      </c>
      <c r="E3596">
        <f t="shared" si="113"/>
        <v>0.32006772322202398</v>
      </c>
    </row>
    <row r="3597" spans="1:5" x14ac:dyDescent="0.25">
      <c r="A3597" t="s">
        <v>3583</v>
      </c>
      <c r="B3597">
        <v>1.1635419288820021</v>
      </c>
      <c r="C3597">
        <f t="shared" si="114"/>
        <v>0.21852320000000014</v>
      </c>
      <c r="D3597">
        <v>6.6715423914758001E-2</v>
      </c>
      <c r="E3597">
        <f t="shared" si="113"/>
        <v>1.1757737500910261</v>
      </c>
    </row>
    <row r="3598" spans="1:5" x14ac:dyDescent="0.25">
      <c r="A3598" t="s">
        <v>3584</v>
      </c>
      <c r="B3598">
        <v>1.1636501669954598</v>
      </c>
      <c r="C3598">
        <f t="shared" si="114"/>
        <v>0.21865739999999989</v>
      </c>
      <c r="D3598">
        <v>0.32247470860048799</v>
      </c>
      <c r="E3598">
        <f t="shared" si="113"/>
        <v>0.49150434101620394</v>
      </c>
    </row>
    <row r="3599" spans="1:5" x14ac:dyDescent="0.25">
      <c r="A3599" t="s">
        <v>3585</v>
      </c>
      <c r="B3599">
        <v>1.1637299405740835</v>
      </c>
      <c r="C3599">
        <f t="shared" si="114"/>
        <v>0.2187563000000001</v>
      </c>
      <c r="D3599">
        <v>0.32214453689549399</v>
      </c>
      <c r="E3599">
        <f t="shared" si="113"/>
        <v>0.4919492292602356</v>
      </c>
    </row>
    <row r="3600" spans="1:5" x14ac:dyDescent="0.25">
      <c r="A3600" t="s">
        <v>3586</v>
      </c>
      <c r="B3600">
        <v>1.1640217374381692</v>
      </c>
      <c r="C3600">
        <f t="shared" si="114"/>
        <v>0.21911799999999995</v>
      </c>
      <c r="D3600">
        <v>0.22742577417486101</v>
      </c>
      <c r="E3600">
        <f t="shared" si="113"/>
        <v>0.64316031824279074</v>
      </c>
    </row>
    <row r="3601" spans="1:5" x14ac:dyDescent="0.25">
      <c r="A3601" t="s">
        <v>3587</v>
      </c>
      <c r="B3601">
        <v>1.1640640165373681</v>
      </c>
      <c r="C3601">
        <f t="shared" si="114"/>
        <v>0.21917040000000007</v>
      </c>
      <c r="D3601">
        <v>0.22727464257107199</v>
      </c>
      <c r="E3601">
        <f t="shared" si="113"/>
        <v>0.64344901656619891</v>
      </c>
    </row>
    <row r="3602" spans="1:5" x14ac:dyDescent="0.25">
      <c r="A3602" t="s">
        <v>3588</v>
      </c>
      <c r="B3602">
        <v>1.1643736528441251</v>
      </c>
      <c r="C3602">
        <f t="shared" si="114"/>
        <v>0.21955409999999986</v>
      </c>
      <c r="D3602">
        <v>0.47405876058473201</v>
      </c>
      <c r="E3602">
        <f t="shared" si="113"/>
        <v>0.32416782327096655</v>
      </c>
    </row>
    <row r="3603" spans="1:5" x14ac:dyDescent="0.25">
      <c r="A3603" t="s">
        <v>3589</v>
      </c>
      <c r="B3603">
        <v>1.1645013402670035</v>
      </c>
      <c r="C3603">
        <f t="shared" si="114"/>
        <v>0.21971229999999992</v>
      </c>
      <c r="D3603">
        <v>0.47350518151731003</v>
      </c>
      <c r="E3603">
        <f t="shared" si="113"/>
        <v>0.32467526419594922</v>
      </c>
    </row>
    <row r="3604" spans="1:5" x14ac:dyDescent="0.25">
      <c r="A3604" t="s">
        <v>3590</v>
      </c>
      <c r="B3604">
        <v>1.1645058604323726</v>
      </c>
      <c r="C3604">
        <f t="shared" si="114"/>
        <v>0.21971789999999997</v>
      </c>
      <c r="D3604">
        <v>6.4992975231502104E-2</v>
      </c>
      <c r="E3604">
        <f t="shared" si="113"/>
        <v>1.1871335815581174</v>
      </c>
    </row>
    <row r="3605" spans="1:5" x14ac:dyDescent="0.25">
      <c r="A3605" t="s">
        <v>3591</v>
      </c>
      <c r="B3605">
        <v>1.1645521931390321</v>
      </c>
      <c r="C3605">
        <f t="shared" si="114"/>
        <v>0.21977529999999995</v>
      </c>
      <c r="D3605">
        <v>0.135845525915476</v>
      </c>
      <c r="E3605">
        <f t="shared" si="113"/>
        <v>0.8669546605380859</v>
      </c>
    </row>
    <row r="3606" spans="1:5" x14ac:dyDescent="0.25">
      <c r="A3606" t="s">
        <v>3592</v>
      </c>
      <c r="B3606">
        <v>1.1647251902479827</v>
      </c>
      <c r="C3606">
        <f t="shared" si="114"/>
        <v>0.21998960000000006</v>
      </c>
      <c r="D3606">
        <v>3.90475409297577E-2</v>
      </c>
      <c r="E3606">
        <f t="shared" si="113"/>
        <v>1.4084063111916552</v>
      </c>
    </row>
    <row r="3607" spans="1:5" x14ac:dyDescent="0.25">
      <c r="A3607" t="s">
        <v>3593</v>
      </c>
      <c r="B3607">
        <v>1.1647440818291626</v>
      </c>
      <c r="C3607">
        <f t="shared" si="114"/>
        <v>0.2200130000000001</v>
      </c>
      <c r="D3607">
        <v>0.19171493541824799</v>
      </c>
      <c r="E3607">
        <f t="shared" si="113"/>
        <v>0.71734405239546162</v>
      </c>
    </row>
    <row r="3608" spans="1:5" x14ac:dyDescent="0.25">
      <c r="A3608" t="s">
        <v>3594</v>
      </c>
      <c r="B3608">
        <v>1.1647461809126527</v>
      </c>
      <c r="C3608">
        <f t="shared" si="114"/>
        <v>0.22001560000000014</v>
      </c>
      <c r="D3608">
        <v>0.22484927195402199</v>
      </c>
      <c r="E3608">
        <f t="shared" si="113"/>
        <v>0.64810851430845962</v>
      </c>
    </row>
    <row r="3609" spans="1:5" x14ac:dyDescent="0.25">
      <c r="A3609" s="5">
        <v>38596</v>
      </c>
      <c r="B3609">
        <v>1.1649041074261519</v>
      </c>
      <c r="C3609">
        <f t="shared" si="114"/>
        <v>0.22021119999999988</v>
      </c>
      <c r="D3609">
        <v>0.31731050863888299</v>
      </c>
      <c r="E3609">
        <f t="shared" si="113"/>
        <v>0.49851554476594123</v>
      </c>
    </row>
    <row r="3610" spans="1:5" x14ac:dyDescent="0.25">
      <c r="A3610" t="s">
        <v>3595</v>
      </c>
      <c r="B3610">
        <v>1.1651450754249244</v>
      </c>
      <c r="C3610">
        <f t="shared" si="114"/>
        <v>0.22050959999999986</v>
      </c>
      <c r="D3610">
        <v>0.190430366038886</v>
      </c>
      <c r="E3610">
        <f t="shared" si="113"/>
        <v>0.7202637978023555</v>
      </c>
    </row>
    <row r="3611" spans="1:5" x14ac:dyDescent="0.25">
      <c r="A3611" t="s">
        <v>3596</v>
      </c>
      <c r="B3611">
        <v>1.1651619547429888</v>
      </c>
      <c r="C3611">
        <f t="shared" si="114"/>
        <v>0.2205305000000001</v>
      </c>
      <c r="D3611">
        <v>3.85059258751307E-2</v>
      </c>
      <c r="E3611">
        <f t="shared" si="113"/>
        <v>1.4144724295348965</v>
      </c>
    </row>
    <row r="3612" spans="1:5" x14ac:dyDescent="0.25">
      <c r="A3612" t="s">
        <v>3597</v>
      </c>
      <c r="B3612">
        <v>1.1652348858991504</v>
      </c>
      <c r="C3612">
        <f t="shared" si="114"/>
        <v>0.22062080000000006</v>
      </c>
      <c r="D3612">
        <v>0.470331258822479</v>
      </c>
      <c r="E3612">
        <f t="shared" si="113"/>
        <v>0.327596156522941</v>
      </c>
    </row>
    <row r="3613" spans="1:5" x14ac:dyDescent="0.25">
      <c r="A3613" t="s">
        <v>3598</v>
      </c>
      <c r="B3613">
        <v>1.1653193722141313</v>
      </c>
      <c r="C3613">
        <f t="shared" si="114"/>
        <v>0.2207254000000001</v>
      </c>
      <c r="D3613">
        <v>0.13377258381617299</v>
      </c>
      <c r="E3613">
        <f t="shared" si="113"/>
        <v>0.8736328844559671</v>
      </c>
    </row>
    <row r="3614" spans="1:5" x14ac:dyDescent="0.25">
      <c r="A3614" t="s">
        <v>3599</v>
      </c>
      <c r="B3614">
        <v>1.1656393610968461</v>
      </c>
      <c r="C3614">
        <f t="shared" si="114"/>
        <v>0.2211215</v>
      </c>
      <c r="D3614">
        <v>0.46858712183101697</v>
      </c>
      <c r="E3614">
        <f t="shared" si="113"/>
        <v>0.3292096512802013</v>
      </c>
    </row>
    <row r="3615" spans="1:5" x14ac:dyDescent="0.25">
      <c r="A3615" t="s">
        <v>3600</v>
      </c>
      <c r="B3615">
        <v>1.1656740230806124</v>
      </c>
      <c r="C3615">
        <f t="shared" si="114"/>
        <v>0.22116440000000012</v>
      </c>
      <c r="D3615">
        <v>0.46843784742482603</v>
      </c>
      <c r="E3615">
        <f t="shared" si="113"/>
        <v>0.32934802336968361</v>
      </c>
    </row>
    <row r="3616" spans="1:5" x14ac:dyDescent="0.25">
      <c r="A3616" t="s">
        <v>3601</v>
      </c>
      <c r="B3616">
        <v>1.1658004793825112</v>
      </c>
      <c r="C3616">
        <f t="shared" si="114"/>
        <v>0.22132089999999988</v>
      </c>
      <c r="D3616">
        <v>0.188345281755881</v>
      </c>
      <c r="E3616">
        <f t="shared" si="113"/>
        <v>0.72504525485041926</v>
      </c>
    </row>
    <row r="3617" spans="1:5" x14ac:dyDescent="0.25">
      <c r="A3617" t="s">
        <v>3602</v>
      </c>
      <c r="B3617">
        <v>1.1658479949441463</v>
      </c>
      <c r="C3617">
        <f t="shared" si="114"/>
        <v>0.2213797000000001</v>
      </c>
      <c r="D3617">
        <v>0.188194704280574</v>
      </c>
      <c r="E3617">
        <f t="shared" si="113"/>
        <v>0.72539260159995878</v>
      </c>
    </row>
    <row r="3618" spans="1:5" x14ac:dyDescent="0.25">
      <c r="A3618" t="s">
        <v>3603</v>
      </c>
      <c r="B3618">
        <v>1.1659422237075512</v>
      </c>
      <c r="C3618">
        <f t="shared" si="114"/>
        <v>0.22149630000000006</v>
      </c>
      <c r="D3618">
        <v>0.31308068482113099</v>
      </c>
      <c r="E3618">
        <f t="shared" si="113"/>
        <v>0.50434372489139989</v>
      </c>
    </row>
    <row r="3619" spans="1:5" x14ac:dyDescent="0.25">
      <c r="A3619" t="s">
        <v>3604</v>
      </c>
      <c r="B3619">
        <v>1.1659944326303326</v>
      </c>
      <c r="C3619">
        <f t="shared" si="114"/>
        <v>0.22156089999999995</v>
      </c>
      <c r="D3619">
        <v>0.18773167094684501</v>
      </c>
      <c r="E3619">
        <f t="shared" si="113"/>
        <v>0.7264624542983652</v>
      </c>
    </row>
    <row r="3620" spans="1:5" x14ac:dyDescent="0.25">
      <c r="A3620" t="s">
        <v>3605</v>
      </c>
      <c r="B3620">
        <v>1.1665027431739192</v>
      </c>
      <c r="C3620">
        <f t="shared" si="114"/>
        <v>0.2221897000000001</v>
      </c>
      <c r="D3620">
        <v>0.31081396290640501</v>
      </c>
      <c r="E3620">
        <f t="shared" si="113"/>
        <v>0.5074994793273907</v>
      </c>
    </row>
    <row r="3621" spans="1:5" x14ac:dyDescent="0.25">
      <c r="A3621" t="s">
        <v>3606</v>
      </c>
      <c r="B3621">
        <v>1.1665588584548805</v>
      </c>
      <c r="C3621">
        <f t="shared" si="114"/>
        <v>0.2222591000000001</v>
      </c>
      <c r="D3621">
        <v>0.31058760121599599</v>
      </c>
      <c r="E3621">
        <f t="shared" si="113"/>
        <v>0.50781588547466572</v>
      </c>
    </row>
    <row r="3622" spans="1:5" x14ac:dyDescent="0.25">
      <c r="A3622" t="s">
        <v>3607</v>
      </c>
      <c r="B3622">
        <v>1.166649343966482</v>
      </c>
      <c r="C3622">
        <f t="shared" si="114"/>
        <v>0.2223709999999999</v>
      </c>
      <c r="D3622">
        <v>0.46424998822067198</v>
      </c>
      <c r="E3622">
        <f t="shared" si="113"/>
        <v>0.33324809860745441</v>
      </c>
    </row>
    <row r="3623" spans="1:5" x14ac:dyDescent="0.25">
      <c r="A3623" t="s">
        <v>3608</v>
      </c>
      <c r="B3623">
        <v>1.1668159397590809</v>
      </c>
      <c r="C3623">
        <f t="shared" si="114"/>
        <v>0.22257699999999994</v>
      </c>
      <c r="D3623">
        <v>0.185150140016107</v>
      </c>
      <c r="E3623">
        <f t="shared" si="113"/>
        <v>0.73247595518785946</v>
      </c>
    </row>
    <row r="3624" spans="1:5" x14ac:dyDescent="0.25">
      <c r="A3624" t="s">
        <v>3609</v>
      </c>
      <c r="B3624">
        <v>1.1669497997289688</v>
      </c>
      <c r="C3624">
        <f t="shared" si="114"/>
        <v>0.22274249999999993</v>
      </c>
      <c r="D3624">
        <v>6.0795506706608798E-2</v>
      </c>
      <c r="E3624">
        <f t="shared" si="113"/>
        <v>1.2161285175140479</v>
      </c>
    </row>
    <row r="3625" spans="1:5" x14ac:dyDescent="0.25">
      <c r="A3625" t="s">
        <v>3610</v>
      </c>
      <c r="B3625">
        <v>1.1671653020505697</v>
      </c>
      <c r="C3625">
        <f t="shared" si="114"/>
        <v>0.22300889999999993</v>
      </c>
      <c r="D3625">
        <v>0.18406086523572099</v>
      </c>
      <c r="E3625">
        <f t="shared" si="113"/>
        <v>0.73503854076748509</v>
      </c>
    </row>
    <row r="3626" spans="1:5" x14ac:dyDescent="0.25">
      <c r="A3626" t="s">
        <v>3611</v>
      </c>
      <c r="B3626">
        <v>1.1674546425086147</v>
      </c>
      <c r="C3626">
        <f t="shared" si="114"/>
        <v>0.22336650000000011</v>
      </c>
      <c r="D3626">
        <v>0.46081100030375099</v>
      </c>
      <c r="E3626">
        <f t="shared" si="113"/>
        <v>0.336477162149523</v>
      </c>
    </row>
    <row r="3627" spans="1:5" x14ac:dyDescent="0.25">
      <c r="A3627" t="s">
        <v>3612</v>
      </c>
      <c r="B3627">
        <v>1.1678519551648745</v>
      </c>
      <c r="C3627">
        <f t="shared" si="114"/>
        <v>0.22385739999999998</v>
      </c>
      <c r="D3627">
        <v>0.459120290641578</v>
      </c>
      <c r="E3627">
        <f t="shared" si="113"/>
        <v>0.33807351333516683</v>
      </c>
    </row>
    <row r="3628" spans="1:5" x14ac:dyDescent="0.25">
      <c r="A3628" t="s">
        <v>3613</v>
      </c>
      <c r="B3628">
        <v>1.1678791544561506</v>
      </c>
      <c r="C3628">
        <f t="shared" si="114"/>
        <v>0.22389099999999992</v>
      </c>
      <c r="D3628">
        <v>3.5282337606641102E-2</v>
      </c>
      <c r="E3628">
        <f t="shared" si="113"/>
        <v>1.4524426487093407</v>
      </c>
    </row>
    <row r="3629" spans="1:5" x14ac:dyDescent="0.25">
      <c r="A3629" t="s">
        <v>3614</v>
      </c>
      <c r="B3629">
        <v>1.1681342595902844</v>
      </c>
      <c r="C3629">
        <f t="shared" si="114"/>
        <v>0.22420609999999999</v>
      </c>
      <c r="D3629">
        <v>0.21309706468808401</v>
      </c>
      <c r="E3629">
        <f t="shared" si="113"/>
        <v>0.67142253244697847</v>
      </c>
    </row>
    <row r="3630" spans="1:5" x14ac:dyDescent="0.25">
      <c r="A3630" t="s">
        <v>3615</v>
      </c>
      <c r="B3630">
        <v>1.1682002511051834</v>
      </c>
      <c r="C3630">
        <f t="shared" si="114"/>
        <v>0.22428760000000009</v>
      </c>
      <c r="D3630">
        <v>0.12621755542274701</v>
      </c>
      <c r="E3630">
        <f t="shared" si="113"/>
        <v>0.89888023548031026</v>
      </c>
    </row>
    <row r="3631" spans="1:5" x14ac:dyDescent="0.25">
      <c r="A3631" t="s">
        <v>3616</v>
      </c>
      <c r="B3631">
        <v>1.1684484611590469</v>
      </c>
      <c r="C3631">
        <f t="shared" si="114"/>
        <v>0.22459410000000005</v>
      </c>
      <c r="D3631">
        <v>0.45658957951873702</v>
      </c>
      <c r="E3631">
        <f t="shared" si="113"/>
        <v>0.34047400438575942</v>
      </c>
    </row>
    <row r="3632" spans="1:5" x14ac:dyDescent="0.25">
      <c r="A3632" t="s">
        <v>3617</v>
      </c>
      <c r="B3632">
        <v>1.1685355293791995</v>
      </c>
      <c r="C3632">
        <f t="shared" si="114"/>
        <v>0.22470159999999992</v>
      </c>
      <c r="D3632">
        <v>0.179837727841406</v>
      </c>
      <c r="E3632">
        <f t="shared" si="113"/>
        <v>0.74511919316715569</v>
      </c>
    </row>
    <row r="3633" spans="1:5" x14ac:dyDescent="0.25">
      <c r="A3633" t="s">
        <v>3618</v>
      </c>
      <c r="B3633">
        <v>1.1685537537812318</v>
      </c>
      <c r="C3633">
        <f t="shared" si="114"/>
        <v>0.22472410000000012</v>
      </c>
      <c r="D3633">
        <v>0.45614372363001499</v>
      </c>
      <c r="E3633">
        <f t="shared" si="113"/>
        <v>0.34089829649152442</v>
      </c>
    </row>
    <row r="3634" spans="1:5" x14ac:dyDescent="0.25">
      <c r="A3634" t="s">
        <v>3619</v>
      </c>
      <c r="B3634">
        <v>1.1685808884175517</v>
      </c>
      <c r="C3634">
        <f t="shared" si="114"/>
        <v>0.22475760000000003</v>
      </c>
      <c r="D3634">
        <v>0.45602905473157102</v>
      </c>
      <c r="E3634">
        <f t="shared" si="113"/>
        <v>0.34100748648553392</v>
      </c>
    </row>
    <row r="3635" spans="1:5" x14ac:dyDescent="0.25">
      <c r="A3635" t="s">
        <v>3620</v>
      </c>
      <c r="B3635">
        <v>1.168745572725495</v>
      </c>
      <c r="C3635">
        <f t="shared" si="114"/>
        <v>0.22496089999999999</v>
      </c>
      <c r="D3635">
        <v>0.455332502675387</v>
      </c>
      <c r="E3635">
        <f t="shared" si="113"/>
        <v>0.34167134765194845</v>
      </c>
    </row>
    <row r="3636" spans="1:5" x14ac:dyDescent="0.25">
      <c r="A3636" t="s">
        <v>3621</v>
      </c>
      <c r="B3636">
        <v>1.1689804479943213</v>
      </c>
      <c r="C3636">
        <f t="shared" si="114"/>
        <v>0.22525080000000008</v>
      </c>
      <c r="D3636">
        <v>0.17848293618333999</v>
      </c>
      <c r="E3636">
        <f t="shared" si="113"/>
        <v>0.74840329818290541</v>
      </c>
    </row>
    <row r="3637" spans="1:5" x14ac:dyDescent="0.25">
      <c r="A3637" t="s">
        <v>3622</v>
      </c>
      <c r="B3637">
        <v>1.1690870040789478</v>
      </c>
      <c r="C3637">
        <f t="shared" si="114"/>
        <v>0.22538229999999992</v>
      </c>
      <c r="D3637">
        <v>0.45389046037424502</v>
      </c>
      <c r="E3637">
        <f t="shared" si="113"/>
        <v>0.34304894492924215</v>
      </c>
    </row>
    <row r="3638" spans="1:5" x14ac:dyDescent="0.25">
      <c r="A3638" t="s">
        <v>3623</v>
      </c>
      <c r="B3638">
        <v>1.169197378871851</v>
      </c>
      <c r="C3638">
        <f t="shared" si="114"/>
        <v>0.22551849999999987</v>
      </c>
      <c r="D3638">
        <v>0.45342526889459001</v>
      </c>
      <c r="E3638">
        <f t="shared" si="113"/>
        <v>0.34349428077833666</v>
      </c>
    </row>
    <row r="3639" spans="1:5" x14ac:dyDescent="0.25">
      <c r="A3639" t="s">
        <v>3624</v>
      </c>
      <c r="B3639">
        <v>1.1697552470009362</v>
      </c>
      <c r="C3639">
        <f t="shared" si="114"/>
        <v>0.22620670000000007</v>
      </c>
      <c r="D3639">
        <v>0.451077260271675</v>
      </c>
      <c r="E3639">
        <f t="shared" si="113"/>
        <v>0.34574906602455829</v>
      </c>
    </row>
    <row r="3640" spans="1:5" x14ac:dyDescent="0.25">
      <c r="A3640" t="s">
        <v>3625</v>
      </c>
      <c r="B3640">
        <v>1.1698790646300703</v>
      </c>
      <c r="C3640">
        <f t="shared" si="114"/>
        <v>0.22635940000000007</v>
      </c>
      <c r="D3640">
        <v>0.29741127540553802</v>
      </c>
      <c r="E3640">
        <f t="shared" si="113"/>
        <v>0.52664257060363751</v>
      </c>
    </row>
    <row r="3641" spans="1:5" x14ac:dyDescent="0.25">
      <c r="A3641" t="s">
        <v>3626</v>
      </c>
      <c r="B3641">
        <v>1.1712424109573436</v>
      </c>
      <c r="C3641">
        <f t="shared" si="114"/>
        <v>0.22803970000000004</v>
      </c>
      <c r="D3641">
        <v>0.444857806062539</v>
      </c>
      <c r="E3641">
        <f t="shared" si="113"/>
        <v>0.35177878432435045</v>
      </c>
    </row>
    <row r="3642" spans="1:5" x14ac:dyDescent="0.25">
      <c r="A3642" t="s">
        <v>3627</v>
      </c>
      <c r="B3642">
        <v>1.1713291190391621</v>
      </c>
      <c r="C3642">
        <f t="shared" si="114"/>
        <v>0.22814649999999995</v>
      </c>
      <c r="D3642">
        <v>0.118412603797466</v>
      </c>
      <c r="E3642">
        <f t="shared" si="113"/>
        <v>0.92660206899512931</v>
      </c>
    </row>
    <row r="3643" spans="1:5" x14ac:dyDescent="0.25">
      <c r="A3643" t="s">
        <v>3628</v>
      </c>
      <c r="B3643">
        <v>1.1713561557369518</v>
      </c>
      <c r="C3643">
        <f t="shared" si="114"/>
        <v>0.22817979999999988</v>
      </c>
      <c r="D3643">
        <v>0.44438440200719898</v>
      </c>
      <c r="E3643">
        <f t="shared" si="113"/>
        <v>0.35224119329797349</v>
      </c>
    </row>
    <row r="3644" spans="1:5" x14ac:dyDescent="0.25">
      <c r="A3644" t="s">
        <v>3629</v>
      </c>
      <c r="B3644">
        <v>1.171559316291684</v>
      </c>
      <c r="C3644">
        <f t="shared" si="114"/>
        <v>0.22842999999999999</v>
      </c>
      <c r="D3644">
        <v>3.12959510811988E-2</v>
      </c>
      <c r="E3644">
        <f t="shared" si="113"/>
        <v>1.5045118457390554</v>
      </c>
    </row>
    <row r="3645" spans="1:5" x14ac:dyDescent="0.25">
      <c r="A3645" t="s">
        <v>3630</v>
      </c>
      <c r="B3645">
        <v>1.1717677101990485</v>
      </c>
      <c r="C3645">
        <f t="shared" si="114"/>
        <v>0.22868660000000002</v>
      </c>
      <c r="D3645">
        <v>0.117350914675699</v>
      </c>
      <c r="E3645">
        <f t="shared" si="113"/>
        <v>0.93051352100309048</v>
      </c>
    </row>
    <row r="3646" spans="1:5" x14ac:dyDescent="0.25">
      <c r="A3646" t="s">
        <v>3631</v>
      </c>
      <c r="B3646">
        <v>1.1721860717205956</v>
      </c>
      <c r="C3646">
        <f t="shared" si="114"/>
        <v>0.22920159999999989</v>
      </c>
      <c r="D3646">
        <v>0.11634572164644599</v>
      </c>
      <c r="E3646">
        <f t="shared" si="113"/>
        <v>0.93424958229132793</v>
      </c>
    </row>
    <row r="3647" spans="1:5" x14ac:dyDescent="0.25">
      <c r="A3647" t="s">
        <v>3632</v>
      </c>
      <c r="B3647">
        <v>1.1723642659589797</v>
      </c>
      <c r="C3647">
        <f t="shared" si="114"/>
        <v>0.22942090000000001</v>
      </c>
      <c r="D3647">
        <v>3.04790776997831E-2</v>
      </c>
      <c r="E3647">
        <f t="shared" si="113"/>
        <v>1.5159981789320152</v>
      </c>
    </row>
    <row r="3648" spans="1:5" x14ac:dyDescent="0.25">
      <c r="A3648" t="s">
        <v>3633</v>
      </c>
      <c r="B3648">
        <v>1.1726826128135606</v>
      </c>
      <c r="C3648">
        <f t="shared" si="114"/>
        <v>0.22981260000000009</v>
      </c>
      <c r="D3648">
        <v>0.19807626934501199</v>
      </c>
      <c r="E3648">
        <f t="shared" si="113"/>
        <v>0.70316755227494421</v>
      </c>
    </row>
    <row r="3649" spans="1:5" x14ac:dyDescent="0.25">
      <c r="A3649" t="s">
        <v>3634</v>
      </c>
      <c r="B3649">
        <v>1.1729297427104657</v>
      </c>
      <c r="C3649">
        <f t="shared" si="114"/>
        <v>0.23011660000000009</v>
      </c>
      <c r="D3649">
        <v>0.19728464046562499</v>
      </c>
      <c r="E3649">
        <f t="shared" si="113"/>
        <v>0.70490672529359777</v>
      </c>
    </row>
    <row r="3650" spans="1:5" x14ac:dyDescent="0.25">
      <c r="A3650" t="s">
        <v>3635</v>
      </c>
      <c r="B3650">
        <v>1.1729697436293867</v>
      </c>
      <c r="C3650">
        <f t="shared" si="114"/>
        <v>0.23016580000000006</v>
      </c>
      <c r="D3650">
        <v>0.16669612288430499</v>
      </c>
      <c r="E3650">
        <f t="shared" ref="E3650:E3713" si="115">-LOG10(D3650)</f>
        <v>0.77807450112900367</v>
      </c>
    </row>
    <row r="3651" spans="1:5" x14ac:dyDescent="0.25">
      <c r="A3651" t="s">
        <v>3636</v>
      </c>
      <c r="B3651">
        <v>1.1729904763497163</v>
      </c>
      <c r="C3651">
        <f t="shared" ref="C3651:C3714" si="116">LOG(B3651,2)</f>
        <v>0.23019129999999988</v>
      </c>
      <c r="D3651">
        <v>0.28544016044173598</v>
      </c>
      <c r="E3651">
        <f t="shared" si="115"/>
        <v>0.54448492319333119</v>
      </c>
    </row>
    <row r="3652" spans="1:5" x14ac:dyDescent="0.25">
      <c r="A3652" t="s">
        <v>3637</v>
      </c>
      <c r="B3652">
        <v>1.1733355063384052</v>
      </c>
      <c r="C3652">
        <f t="shared" si="116"/>
        <v>0.23061559999999998</v>
      </c>
      <c r="D3652">
        <v>0.113620543674819</v>
      </c>
      <c r="E3652">
        <f t="shared" si="115"/>
        <v>0.9445431369527143</v>
      </c>
    </row>
    <row r="3653" spans="1:5" x14ac:dyDescent="0.25">
      <c r="A3653" t="s">
        <v>3638</v>
      </c>
      <c r="B3653">
        <v>1.1735470632292901</v>
      </c>
      <c r="C3653">
        <f t="shared" si="116"/>
        <v>0.23087569999999996</v>
      </c>
      <c r="D3653">
        <v>0.16504328244434599</v>
      </c>
      <c r="E3653">
        <f t="shared" si="115"/>
        <v>0.78240214753314408</v>
      </c>
    </row>
    <row r="3654" spans="1:5" x14ac:dyDescent="0.25">
      <c r="A3654" t="s">
        <v>3639</v>
      </c>
      <c r="B3654">
        <v>1.1735877359759976</v>
      </c>
      <c r="C3654">
        <f t="shared" si="116"/>
        <v>0.23092569999999993</v>
      </c>
      <c r="D3654">
        <v>0.16492720640540601</v>
      </c>
      <c r="E3654">
        <f t="shared" si="115"/>
        <v>0.78270769719273914</v>
      </c>
    </row>
    <row r="3655" spans="1:5" x14ac:dyDescent="0.25">
      <c r="A3655" t="s">
        <v>3640</v>
      </c>
      <c r="B3655">
        <v>1.1737332746090261</v>
      </c>
      <c r="C3655">
        <f t="shared" si="116"/>
        <v>0.23110460000000008</v>
      </c>
      <c r="D3655">
        <v>0.164512751826419</v>
      </c>
      <c r="E3655">
        <f t="shared" si="115"/>
        <v>0.78380043307444514</v>
      </c>
    </row>
    <row r="3656" spans="1:5" x14ac:dyDescent="0.25">
      <c r="A3656" t="s">
        <v>3641</v>
      </c>
      <c r="B3656">
        <v>1.173825374336062</v>
      </c>
      <c r="C3656">
        <f t="shared" si="116"/>
        <v>0.23121779999999995</v>
      </c>
      <c r="D3656">
        <v>0.19443596216227399</v>
      </c>
      <c r="E3656">
        <f t="shared" si="115"/>
        <v>0.71122340646630666</v>
      </c>
    </row>
    <row r="3657" spans="1:5" x14ac:dyDescent="0.25">
      <c r="A3657" t="s">
        <v>3642</v>
      </c>
      <c r="B3657">
        <v>1.1738443321554937</v>
      </c>
      <c r="C3657">
        <f t="shared" si="116"/>
        <v>0.23124109999999998</v>
      </c>
      <c r="D3657">
        <v>0.43411330204190501</v>
      </c>
      <c r="E3657">
        <f t="shared" si="115"/>
        <v>0.362396906363817</v>
      </c>
    </row>
    <row r="3658" spans="1:5" x14ac:dyDescent="0.25">
      <c r="A3658" t="s">
        <v>3643</v>
      </c>
      <c r="B3658">
        <v>1.1740152918150695</v>
      </c>
      <c r="C3658">
        <f t="shared" si="116"/>
        <v>0.23145119999999986</v>
      </c>
      <c r="D3658">
        <v>0.281576370274079</v>
      </c>
      <c r="E3658">
        <f t="shared" si="115"/>
        <v>0.55040379374216175</v>
      </c>
    </row>
    <row r="3659" spans="1:5" x14ac:dyDescent="0.25">
      <c r="A3659" t="s">
        <v>3644</v>
      </c>
      <c r="B3659">
        <v>1.174817042986015</v>
      </c>
      <c r="C3659">
        <f t="shared" si="116"/>
        <v>0.23243609999999998</v>
      </c>
      <c r="D3659">
        <v>0.19131960669576001</v>
      </c>
      <c r="E3659">
        <f t="shared" si="115"/>
        <v>0.71824052059767285</v>
      </c>
    </row>
    <row r="3660" spans="1:5" x14ac:dyDescent="0.25">
      <c r="A3660" t="s">
        <v>3645</v>
      </c>
      <c r="B3660">
        <v>1.174918674657667</v>
      </c>
      <c r="C3660">
        <f t="shared" si="116"/>
        <v>0.23256090000000004</v>
      </c>
      <c r="D3660">
        <v>0.42972786045434602</v>
      </c>
      <c r="E3660">
        <f t="shared" si="115"/>
        <v>0.36680648888218809</v>
      </c>
    </row>
    <row r="3661" spans="1:5" x14ac:dyDescent="0.25">
      <c r="A3661" t="s">
        <v>3646</v>
      </c>
      <c r="B3661">
        <v>1.1749255155667429</v>
      </c>
      <c r="C3661">
        <f t="shared" si="116"/>
        <v>0.23256930000000006</v>
      </c>
      <c r="D3661">
        <v>2.8003916327616001E-2</v>
      </c>
      <c r="E3661">
        <f t="shared" si="115"/>
        <v>1.5527812286386087</v>
      </c>
    </row>
    <row r="3662" spans="1:5" x14ac:dyDescent="0.25">
      <c r="A3662" t="s">
        <v>3647</v>
      </c>
      <c r="B3662">
        <v>1.1753830510360443</v>
      </c>
      <c r="C3662">
        <f t="shared" si="116"/>
        <v>0.23313100000000003</v>
      </c>
      <c r="D3662">
        <v>0.189558694047231</v>
      </c>
      <c r="E3662">
        <f t="shared" si="115"/>
        <v>0.72225629200700514</v>
      </c>
    </row>
    <row r="3663" spans="1:5" x14ac:dyDescent="0.25">
      <c r="A3663" t="s">
        <v>3648</v>
      </c>
      <c r="B3663">
        <v>1.1754171880252271</v>
      </c>
      <c r="C3663">
        <f t="shared" si="116"/>
        <v>0.23317290000000002</v>
      </c>
      <c r="D3663">
        <v>0.27635386251541499</v>
      </c>
      <c r="E3663">
        <f t="shared" si="115"/>
        <v>0.55853446103549642</v>
      </c>
    </row>
    <row r="3664" spans="1:5" x14ac:dyDescent="0.25">
      <c r="A3664" t="s">
        <v>3649</v>
      </c>
      <c r="B3664">
        <v>1.1754372307290075</v>
      </c>
      <c r="C3664">
        <f t="shared" si="116"/>
        <v>0.23319750000000006</v>
      </c>
      <c r="D3664">
        <v>2.7531376307550301E-2</v>
      </c>
      <c r="E3664">
        <f t="shared" si="115"/>
        <v>1.5601720774612278</v>
      </c>
    </row>
    <row r="3665" spans="1:5" x14ac:dyDescent="0.25">
      <c r="A3665" t="s">
        <v>3650</v>
      </c>
      <c r="B3665">
        <v>1.1757759715209668</v>
      </c>
      <c r="C3665">
        <f t="shared" si="116"/>
        <v>0.23361320000000005</v>
      </c>
      <c r="D3665">
        <v>0.18834381015025201</v>
      </c>
      <c r="E3665">
        <f t="shared" si="115"/>
        <v>0.72504864815390457</v>
      </c>
    </row>
    <row r="3666" spans="1:5" x14ac:dyDescent="0.25">
      <c r="A3666" t="s">
        <v>3651</v>
      </c>
      <c r="B3666">
        <v>1.1758544572729068</v>
      </c>
      <c r="C3666">
        <f t="shared" si="116"/>
        <v>0.23370950000000001</v>
      </c>
      <c r="D3666">
        <v>0.42593231332968301</v>
      </c>
      <c r="E3666">
        <f t="shared" si="115"/>
        <v>0.37065941095129357</v>
      </c>
    </row>
    <row r="3667" spans="1:5" x14ac:dyDescent="0.25">
      <c r="A3667" t="s">
        <v>3652</v>
      </c>
      <c r="B3667">
        <v>1.1758953730028852</v>
      </c>
      <c r="C3667">
        <f t="shared" si="116"/>
        <v>0.2337597000000001</v>
      </c>
      <c r="D3667">
        <v>0.42576672042636399</v>
      </c>
      <c r="E3667">
        <f t="shared" si="115"/>
        <v>0.37082828770754117</v>
      </c>
    </row>
    <row r="3668" spans="1:5" x14ac:dyDescent="0.25">
      <c r="A3668" t="s">
        <v>3653</v>
      </c>
      <c r="B3668">
        <v>1.1760485343595972</v>
      </c>
      <c r="C3668">
        <f t="shared" si="116"/>
        <v>0.23394760000000006</v>
      </c>
      <c r="D3668">
        <v>0.18750469212212001</v>
      </c>
      <c r="E3668">
        <f t="shared" si="115"/>
        <v>0.72698786000427085</v>
      </c>
    </row>
    <row r="3669" spans="1:5" x14ac:dyDescent="0.25">
      <c r="A3669" t="s">
        <v>3654</v>
      </c>
      <c r="B3669">
        <v>1.1768690492673139</v>
      </c>
      <c r="C3669">
        <f t="shared" si="116"/>
        <v>0.2349538000000001</v>
      </c>
      <c r="D3669">
        <v>0.155785892353033</v>
      </c>
      <c r="E3669">
        <f t="shared" si="115"/>
        <v>0.80747187368938822</v>
      </c>
    </row>
    <row r="3670" spans="1:5" x14ac:dyDescent="0.25">
      <c r="A3670" t="s">
        <v>3655</v>
      </c>
      <c r="B3670">
        <v>1.1768730464170725</v>
      </c>
      <c r="C3670">
        <f t="shared" si="116"/>
        <v>0.23495869999999996</v>
      </c>
      <c r="D3670">
        <v>0.18498442303429</v>
      </c>
      <c r="E3670">
        <f t="shared" si="115"/>
        <v>0.73286484065144075</v>
      </c>
    </row>
    <row r="3671" spans="1:5" x14ac:dyDescent="0.25">
      <c r="A3671" t="s">
        <v>3656</v>
      </c>
      <c r="B3671">
        <v>1.1774056860556579</v>
      </c>
      <c r="C3671">
        <f t="shared" si="116"/>
        <v>0.2356115</v>
      </c>
      <c r="D3671">
        <v>0.183370519308067</v>
      </c>
      <c r="E3671">
        <f t="shared" si="115"/>
        <v>0.73667048508352728</v>
      </c>
    </row>
    <row r="3672" spans="1:5" x14ac:dyDescent="0.25">
      <c r="A3672" t="s">
        <v>3657</v>
      </c>
      <c r="B3672">
        <v>1.1783266242426391</v>
      </c>
      <c r="C3672">
        <f t="shared" si="116"/>
        <v>0.23673949999999996</v>
      </c>
      <c r="D3672">
        <v>0.18060639221901201</v>
      </c>
      <c r="E3672">
        <f t="shared" si="115"/>
        <v>0.74326688272508235</v>
      </c>
    </row>
    <row r="3673" spans="1:5" x14ac:dyDescent="0.25">
      <c r="A3673" t="s">
        <v>3658</v>
      </c>
      <c r="B3673">
        <v>1.1783959686787155</v>
      </c>
      <c r="C3673">
        <f t="shared" si="116"/>
        <v>0.23682439999999999</v>
      </c>
      <c r="D3673">
        <v>0.41573800876050498</v>
      </c>
      <c r="E3673">
        <f t="shared" si="115"/>
        <v>0.38118026839646979</v>
      </c>
    </row>
    <row r="3674" spans="1:5" x14ac:dyDescent="0.25">
      <c r="A3674" t="s">
        <v>3659</v>
      </c>
      <c r="B3674">
        <v>1.1784721787549433</v>
      </c>
      <c r="C3674">
        <f t="shared" si="116"/>
        <v>0.23691770000000004</v>
      </c>
      <c r="D3674">
        <v>4.7587389298938097E-3</v>
      </c>
      <c r="E3674">
        <f t="shared" si="115"/>
        <v>2.322508120462131</v>
      </c>
    </row>
    <row r="3675" spans="1:5" x14ac:dyDescent="0.25">
      <c r="A3675" t="s">
        <v>3660</v>
      </c>
      <c r="B3675">
        <v>1.1785713490840846</v>
      </c>
      <c r="C3675">
        <f t="shared" si="116"/>
        <v>0.23703910000000011</v>
      </c>
      <c r="D3675">
        <v>0.26486814318691099</v>
      </c>
      <c r="E3675">
        <f t="shared" si="115"/>
        <v>0.57697027299802595</v>
      </c>
    </row>
    <row r="3676" spans="1:5" x14ac:dyDescent="0.25">
      <c r="A3676" t="s">
        <v>3661</v>
      </c>
      <c r="B3676">
        <v>1.1786417699856071</v>
      </c>
      <c r="C3676">
        <f t="shared" si="116"/>
        <v>0.23712529999999996</v>
      </c>
      <c r="D3676">
        <v>0.414760985663509</v>
      </c>
      <c r="E3676">
        <f t="shared" si="115"/>
        <v>0.38220210210925049</v>
      </c>
    </row>
    <row r="3677" spans="1:5" x14ac:dyDescent="0.25">
      <c r="A3677" t="s">
        <v>3662</v>
      </c>
      <c r="B3677">
        <v>1.1788172686829128</v>
      </c>
      <c r="C3677">
        <f t="shared" si="116"/>
        <v>0.23734010000000005</v>
      </c>
      <c r="D3677">
        <v>0.101342142567987</v>
      </c>
      <c r="E3677">
        <f t="shared" si="115"/>
        <v>0.99420991812688064</v>
      </c>
    </row>
    <row r="3678" spans="1:5" x14ac:dyDescent="0.25">
      <c r="A3678" t="s">
        <v>3663</v>
      </c>
      <c r="B3678">
        <v>1.1793593716546602</v>
      </c>
      <c r="C3678">
        <f t="shared" si="116"/>
        <v>0.2380034</v>
      </c>
      <c r="D3678">
        <v>0.17754622481322599</v>
      </c>
      <c r="E3678">
        <f t="shared" si="115"/>
        <v>0.75068855772009524</v>
      </c>
    </row>
    <row r="3679" spans="1:5" x14ac:dyDescent="0.25">
      <c r="A3679" t="s">
        <v>3664</v>
      </c>
      <c r="B3679">
        <v>1.1793941146253915</v>
      </c>
      <c r="C3679">
        <f t="shared" si="116"/>
        <v>0.23804589999999989</v>
      </c>
      <c r="D3679">
        <v>0.10011714388911799</v>
      </c>
      <c r="E3679">
        <f t="shared" si="115"/>
        <v>0.99949154830560794</v>
      </c>
    </row>
    <row r="3680" spans="1:5" x14ac:dyDescent="0.25">
      <c r="A3680" t="s">
        <v>3665</v>
      </c>
      <c r="B3680">
        <v>1.1797976167776474</v>
      </c>
      <c r="C3680">
        <f t="shared" si="116"/>
        <v>0.2385394000000001</v>
      </c>
      <c r="D3680">
        <v>4.2360983601366399E-2</v>
      </c>
      <c r="E3680">
        <f t="shared" si="115"/>
        <v>1.3730339643415495</v>
      </c>
    </row>
    <row r="3681" spans="1:5" x14ac:dyDescent="0.25">
      <c r="B3681">
        <v>1.1798819322270333</v>
      </c>
      <c r="C3681">
        <f t="shared" si="116"/>
        <v>0.23864250000000009</v>
      </c>
      <c r="D3681">
        <v>0.147756874192744</v>
      </c>
      <c r="E3681">
        <f t="shared" si="115"/>
        <v>0.83045230500150413</v>
      </c>
    </row>
    <row r="3682" spans="1:5" x14ac:dyDescent="0.25">
      <c r="A3682" t="s">
        <v>3666</v>
      </c>
      <c r="B3682">
        <v>1.1803485975518349</v>
      </c>
      <c r="C3682">
        <f t="shared" si="116"/>
        <v>0.23921299999999995</v>
      </c>
      <c r="D3682">
        <v>0.40801948780008801</v>
      </c>
      <c r="E3682">
        <f t="shared" si="115"/>
        <v>0.38931909367010975</v>
      </c>
    </row>
    <row r="3683" spans="1:5" x14ac:dyDescent="0.25">
      <c r="A3683" t="s">
        <v>3667</v>
      </c>
      <c r="B3683">
        <v>1.1805110943792267</v>
      </c>
      <c r="C3683">
        <f t="shared" si="116"/>
        <v>0.23941159999999989</v>
      </c>
      <c r="D3683">
        <v>0.14612345771042601</v>
      </c>
      <c r="E3683">
        <f t="shared" si="115"/>
        <v>0.83528005965481711</v>
      </c>
    </row>
    <row r="3684" spans="1:5" x14ac:dyDescent="0.25">
      <c r="A3684" t="s">
        <v>3668</v>
      </c>
      <c r="B3684">
        <v>1.1807349937167364</v>
      </c>
      <c r="C3684">
        <f t="shared" si="116"/>
        <v>0.23968520000000001</v>
      </c>
      <c r="D3684">
        <v>0.14554570201858999</v>
      </c>
      <c r="E3684">
        <f t="shared" si="115"/>
        <v>0.83700061480208365</v>
      </c>
    </row>
    <row r="3685" spans="1:5" x14ac:dyDescent="0.25">
      <c r="A3685" t="s">
        <v>3669</v>
      </c>
      <c r="B3685">
        <v>1.1807471064412178</v>
      </c>
      <c r="C3685">
        <f t="shared" si="116"/>
        <v>0.2397</v>
      </c>
      <c r="D3685">
        <v>2.30303245486588E-2</v>
      </c>
      <c r="E3685">
        <f t="shared" si="115"/>
        <v>1.6376999418143849</v>
      </c>
    </row>
    <row r="3686" spans="1:5" x14ac:dyDescent="0.25">
      <c r="A3686" t="s">
        <v>369</v>
      </c>
      <c r="B3686">
        <v>1.1814143165771089</v>
      </c>
      <c r="C3686">
        <f t="shared" si="116"/>
        <v>0.2405149999999999</v>
      </c>
      <c r="D3686">
        <v>0.17157995348169999</v>
      </c>
      <c r="E3686">
        <f t="shared" si="115"/>
        <v>0.7655334542544856</v>
      </c>
    </row>
    <row r="3687" spans="1:5" x14ac:dyDescent="0.25">
      <c r="A3687" t="s">
        <v>3670</v>
      </c>
      <c r="B3687">
        <v>1.1815642655841931</v>
      </c>
      <c r="C3687">
        <f t="shared" si="116"/>
        <v>0.24069810000000003</v>
      </c>
      <c r="D3687">
        <v>0.403263771216189</v>
      </c>
      <c r="E3687">
        <f t="shared" si="115"/>
        <v>0.39441079278939373</v>
      </c>
    </row>
    <row r="3688" spans="1:5" x14ac:dyDescent="0.25">
      <c r="A3688" t="s">
        <v>3671</v>
      </c>
      <c r="B3688">
        <v>1.1815938317797134</v>
      </c>
      <c r="C3688">
        <f t="shared" si="116"/>
        <v>0.24073419999999993</v>
      </c>
      <c r="D3688">
        <v>9.5559027832295307E-2</v>
      </c>
      <c r="E3688">
        <f t="shared" si="115"/>
        <v>1.0197282771852121</v>
      </c>
    </row>
    <row r="3689" spans="1:5" x14ac:dyDescent="0.25">
      <c r="A3689" t="s">
        <v>3672</v>
      </c>
      <c r="B3689">
        <v>1.1817759136052099</v>
      </c>
      <c r="C3689">
        <f t="shared" si="116"/>
        <v>0.24095649999999993</v>
      </c>
      <c r="D3689">
        <v>0.40243969828384002</v>
      </c>
      <c r="E3689">
        <f t="shared" si="115"/>
        <v>0.39529918527013036</v>
      </c>
    </row>
    <row r="3690" spans="1:5" x14ac:dyDescent="0.25">
      <c r="A3690" t="s">
        <v>3673</v>
      </c>
      <c r="B3690">
        <v>1.1822439836100802</v>
      </c>
      <c r="C3690">
        <f t="shared" si="116"/>
        <v>0.24152779999999996</v>
      </c>
      <c r="D3690">
        <v>0.40062121125244898</v>
      </c>
      <c r="E3690">
        <f t="shared" si="115"/>
        <v>0.39726606031947309</v>
      </c>
    </row>
    <row r="3691" spans="1:5" x14ac:dyDescent="0.25">
      <c r="A3691" t="s">
        <v>3674</v>
      </c>
      <c r="B3691">
        <v>1.1823936281347687</v>
      </c>
      <c r="C3691">
        <f t="shared" si="116"/>
        <v>0.2417104000000001</v>
      </c>
      <c r="D3691">
        <v>0.25143539970848999</v>
      </c>
      <c r="E3691">
        <f t="shared" si="115"/>
        <v>0.59957357782047394</v>
      </c>
    </row>
    <row r="3692" spans="1:5" x14ac:dyDescent="0.25">
      <c r="A3692" t="s">
        <v>3675</v>
      </c>
      <c r="B3692">
        <v>1.1831048213477957</v>
      </c>
      <c r="C3692">
        <f t="shared" si="116"/>
        <v>0.24257790000000015</v>
      </c>
      <c r="D3692">
        <v>0.16679269798547999</v>
      </c>
      <c r="E3692">
        <f t="shared" si="115"/>
        <v>0.77782296625240654</v>
      </c>
    </row>
    <row r="3693" spans="1:5" x14ac:dyDescent="0.25">
      <c r="A3693" t="s">
        <v>3676</v>
      </c>
      <c r="B3693">
        <v>1.1831336060065218</v>
      </c>
      <c r="C3693">
        <f t="shared" si="116"/>
        <v>0.242613</v>
      </c>
      <c r="D3693">
        <v>0.166712107078237</v>
      </c>
      <c r="E3693">
        <f t="shared" si="115"/>
        <v>0.77803285940211264</v>
      </c>
    </row>
    <row r="3694" spans="1:5" x14ac:dyDescent="0.25">
      <c r="A3694" t="s">
        <v>3677</v>
      </c>
      <c r="B3694">
        <v>1.1832697480688461</v>
      </c>
      <c r="C3694">
        <f t="shared" si="116"/>
        <v>0.24277900000000005</v>
      </c>
      <c r="D3694">
        <v>0.13913378491932199</v>
      </c>
      <c r="E3694">
        <f t="shared" si="115"/>
        <v>0.85656740040001611</v>
      </c>
    </row>
    <row r="3695" spans="1:5" x14ac:dyDescent="0.25">
      <c r="A3695" t="s">
        <v>3678</v>
      </c>
      <c r="B3695">
        <v>1.1833692400962528</v>
      </c>
      <c r="C3695">
        <f t="shared" si="116"/>
        <v>0.24290029999999999</v>
      </c>
      <c r="D3695">
        <v>0.138886901281319</v>
      </c>
      <c r="E3695">
        <f t="shared" si="115"/>
        <v>0.85733871156613872</v>
      </c>
    </row>
    <row r="3696" spans="1:5" x14ac:dyDescent="0.25">
      <c r="A3696" t="s">
        <v>3679</v>
      </c>
      <c r="B3696">
        <v>1.1841577620293129</v>
      </c>
      <c r="C3696">
        <f t="shared" si="116"/>
        <v>0.24386130000000006</v>
      </c>
      <c r="D3696">
        <v>0.24541271658295599</v>
      </c>
      <c r="E3696">
        <f t="shared" si="115"/>
        <v>0.61010293713176245</v>
      </c>
    </row>
    <row r="3697" spans="1:5" x14ac:dyDescent="0.25">
      <c r="A3697" t="s">
        <v>3680</v>
      </c>
      <c r="B3697">
        <v>1.1851825581405404</v>
      </c>
      <c r="C3697">
        <f t="shared" si="116"/>
        <v>0.24510930000000009</v>
      </c>
      <c r="D3697">
        <v>8.8497733650176394E-2</v>
      </c>
      <c r="E3697">
        <f t="shared" si="115"/>
        <v>1.0530678510629137</v>
      </c>
    </row>
    <row r="3698" spans="1:5" x14ac:dyDescent="0.25">
      <c r="A3698" t="s">
        <v>3681</v>
      </c>
      <c r="B3698">
        <v>1.1859180340733697</v>
      </c>
      <c r="C3698">
        <f t="shared" si="116"/>
        <v>0.24600430000000009</v>
      </c>
      <c r="D3698">
        <v>0.15906438315041899</v>
      </c>
      <c r="E3698">
        <f t="shared" si="115"/>
        <v>0.79842705437532413</v>
      </c>
    </row>
    <row r="3699" spans="1:5" x14ac:dyDescent="0.25">
      <c r="A3699" t="s">
        <v>3682</v>
      </c>
      <c r="B3699">
        <v>1.186065348443196</v>
      </c>
      <c r="C3699">
        <f t="shared" si="116"/>
        <v>0.24618349999999997</v>
      </c>
      <c r="D3699">
        <v>0.15866780797778199</v>
      </c>
      <c r="E3699">
        <f t="shared" si="115"/>
        <v>0.79951117807057581</v>
      </c>
    </row>
    <row r="3700" spans="1:5" x14ac:dyDescent="0.25">
      <c r="A3700" t="s">
        <v>3683</v>
      </c>
      <c r="B3700">
        <v>1.1862707312630001</v>
      </c>
      <c r="C3700">
        <f t="shared" si="116"/>
        <v>0.24643330000000005</v>
      </c>
      <c r="D3700">
        <v>0.13184285018631001</v>
      </c>
      <c r="E3700">
        <f t="shared" si="115"/>
        <v>0.87994341694241529</v>
      </c>
    </row>
    <row r="3701" spans="1:5" x14ac:dyDescent="0.25">
      <c r="A3701" t="s">
        <v>3684</v>
      </c>
      <c r="B3701">
        <v>1.1863772187397748</v>
      </c>
      <c r="C3701">
        <f t="shared" si="116"/>
        <v>0.24656280000000011</v>
      </c>
      <c r="D3701">
        <v>3.4973029906999402E-2</v>
      </c>
      <c r="E3701">
        <f t="shared" si="115"/>
        <v>1.4562667407279801</v>
      </c>
    </row>
    <row r="3702" spans="1:5" x14ac:dyDescent="0.25">
      <c r="A3702" t="s">
        <v>3685</v>
      </c>
      <c r="B3702">
        <v>1.1866434381283615</v>
      </c>
      <c r="C3702">
        <f t="shared" si="116"/>
        <v>0.2468864999999999</v>
      </c>
      <c r="D3702">
        <v>0.23711442255734699</v>
      </c>
      <c r="E3702">
        <f t="shared" si="115"/>
        <v>0.62504202912357043</v>
      </c>
    </row>
    <row r="3703" spans="1:5" x14ac:dyDescent="0.25">
      <c r="A3703" t="s">
        <v>3686</v>
      </c>
      <c r="B3703">
        <v>1.1876772182300297</v>
      </c>
      <c r="C3703">
        <f t="shared" si="116"/>
        <v>0.24814279999999994</v>
      </c>
      <c r="D3703">
        <v>0.37992823582485102</v>
      </c>
      <c r="E3703">
        <f t="shared" si="115"/>
        <v>0.42029842898478986</v>
      </c>
    </row>
    <row r="3704" spans="1:5" x14ac:dyDescent="0.25">
      <c r="A3704" t="s">
        <v>3687</v>
      </c>
      <c r="B3704">
        <v>1.1878320788504255</v>
      </c>
      <c r="C3704">
        <f t="shared" si="116"/>
        <v>0.24833090000000005</v>
      </c>
      <c r="D3704">
        <v>0.23322306865689901</v>
      </c>
      <c r="E3704">
        <f t="shared" si="115"/>
        <v>0.63222849467246456</v>
      </c>
    </row>
    <row r="3705" spans="1:5" x14ac:dyDescent="0.25">
      <c r="A3705" t="s">
        <v>3688</v>
      </c>
      <c r="B3705">
        <v>1.1880057344670787</v>
      </c>
      <c r="C3705">
        <f t="shared" si="116"/>
        <v>0.24854179999999995</v>
      </c>
      <c r="D3705">
        <v>0.37870152488914499</v>
      </c>
      <c r="E3705">
        <f t="shared" si="115"/>
        <v>0.42170294613450021</v>
      </c>
    </row>
    <row r="3706" spans="1:5" x14ac:dyDescent="0.25">
      <c r="A3706" t="s">
        <v>3689</v>
      </c>
      <c r="B3706">
        <v>1.1880203921957933</v>
      </c>
      <c r="C3706">
        <f t="shared" si="116"/>
        <v>0.2485596000000001</v>
      </c>
      <c r="D3706">
        <v>0.378646649156125</v>
      </c>
      <c r="E3706">
        <f t="shared" si="115"/>
        <v>0.42176588212325528</v>
      </c>
    </row>
    <row r="3707" spans="1:5" x14ac:dyDescent="0.25">
      <c r="A3707" t="s">
        <v>3690</v>
      </c>
      <c r="B3707">
        <v>1.1882005817484591</v>
      </c>
      <c r="C3707">
        <f t="shared" si="116"/>
        <v>0.24877839999999993</v>
      </c>
      <c r="D3707">
        <v>0.37797517303671502</v>
      </c>
      <c r="E3707">
        <f t="shared" si="115"/>
        <v>0.42253672547298465</v>
      </c>
    </row>
    <row r="3708" spans="1:5" x14ac:dyDescent="0.25">
      <c r="A3708" t="s">
        <v>3691</v>
      </c>
      <c r="B3708">
        <v>1.1882569171791251</v>
      </c>
      <c r="C3708">
        <f t="shared" si="116"/>
        <v>0.24884679999999998</v>
      </c>
      <c r="D3708">
        <v>0.12719226625931199</v>
      </c>
      <c r="E3708">
        <f t="shared" si="115"/>
        <v>0.89553929452891212</v>
      </c>
    </row>
    <row r="3709" spans="1:5" x14ac:dyDescent="0.25">
      <c r="A3709" t="s">
        <v>3692</v>
      </c>
      <c r="B3709">
        <v>1.1889415566286026</v>
      </c>
      <c r="C3709">
        <f t="shared" si="116"/>
        <v>0.24967780000000009</v>
      </c>
      <c r="D3709">
        <v>0.15108310137793801</v>
      </c>
      <c r="E3709">
        <f t="shared" si="115"/>
        <v>0.8207841087167641</v>
      </c>
    </row>
    <row r="3710" spans="1:5" x14ac:dyDescent="0.25">
      <c r="A3710" t="s">
        <v>3693</v>
      </c>
      <c r="B3710">
        <v>1.1893822907098091</v>
      </c>
      <c r="C3710">
        <f t="shared" si="116"/>
        <v>0.2502125</v>
      </c>
      <c r="D3710">
        <v>0.22822209958873599</v>
      </c>
      <c r="E3710">
        <f t="shared" si="115"/>
        <v>0.64164230354298568</v>
      </c>
    </row>
    <row r="3711" spans="1:5" x14ac:dyDescent="0.25">
      <c r="A3711" t="s">
        <v>3694</v>
      </c>
      <c r="B3711">
        <v>1.1897431103002258</v>
      </c>
      <c r="C3711">
        <f t="shared" si="116"/>
        <v>0.25065009999999999</v>
      </c>
      <c r="D3711">
        <v>3.1652670158315403E-2</v>
      </c>
      <c r="E3711">
        <f t="shared" si="115"/>
        <v>1.4995896478548876</v>
      </c>
    </row>
    <row r="3712" spans="1:5" x14ac:dyDescent="0.25">
      <c r="A3712" t="s">
        <v>3695</v>
      </c>
      <c r="B3712">
        <v>1.1897497901223459</v>
      </c>
      <c r="C3712">
        <f t="shared" si="116"/>
        <v>0.25065819999999994</v>
      </c>
      <c r="D3712">
        <v>0.149005492554007</v>
      </c>
      <c r="E3712">
        <f t="shared" si="115"/>
        <v>0.82679772258147166</v>
      </c>
    </row>
    <row r="3713" spans="1:5" x14ac:dyDescent="0.25">
      <c r="A3713" t="s">
        <v>3696</v>
      </c>
      <c r="B3713">
        <v>1.1902778621108021</v>
      </c>
      <c r="C3713">
        <f t="shared" si="116"/>
        <v>0.25129839999999992</v>
      </c>
      <c r="D3713">
        <v>0.122600109436994</v>
      </c>
      <c r="E3713">
        <f t="shared" si="115"/>
        <v>0.9115091421515239</v>
      </c>
    </row>
    <row r="3714" spans="1:5" x14ac:dyDescent="0.25">
      <c r="A3714" t="s">
        <v>3697</v>
      </c>
      <c r="B3714">
        <v>1.1903521178239127</v>
      </c>
      <c r="C3714">
        <f t="shared" si="116"/>
        <v>0.25138839999999996</v>
      </c>
      <c r="D3714">
        <v>1.6529251720779702E-2</v>
      </c>
      <c r="E3714">
        <f t="shared" ref="E3714:E3777" si="117">-LOG10(D3714)</f>
        <v>1.781746806494612</v>
      </c>
    </row>
    <row r="3715" spans="1:5" x14ac:dyDescent="0.25">
      <c r="A3715" t="s">
        <v>3698</v>
      </c>
      <c r="B3715">
        <v>1.1904299262797249</v>
      </c>
      <c r="C3715">
        <f t="shared" ref="C3715:C3778" si="118">LOG(B3715,2)</f>
        <v>0.25148269999999989</v>
      </c>
      <c r="D3715">
        <v>0.22488949818167001</v>
      </c>
      <c r="E3715">
        <f t="shared" si="117"/>
        <v>0.64803082463657913</v>
      </c>
    </row>
    <row r="3716" spans="1:5" x14ac:dyDescent="0.25">
      <c r="A3716" t="s">
        <v>3699</v>
      </c>
      <c r="B3716">
        <v>1.1905690535436873</v>
      </c>
      <c r="C3716">
        <f t="shared" si="118"/>
        <v>0.25165130000000013</v>
      </c>
      <c r="D3716">
        <v>0.14692319318837399</v>
      </c>
      <c r="E3716">
        <f t="shared" si="117"/>
        <v>0.83290964138704604</v>
      </c>
    </row>
    <row r="3717" spans="1:5" x14ac:dyDescent="0.25">
      <c r="A3717" t="s">
        <v>3700</v>
      </c>
      <c r="B3717">
        <v>1.1909058814549738</v>
      </c>
      <c r="C3717">
        <f t="shared" si="118"/>
        <v>0.25205940000000004</v>
      </c>
      <c r="D3717">
        <v>0.36799195876077601</v>
      </c>
      <c r="E3717">
        <f t="shared" si="117"/>
        <v>0.43416167128294508</v>
      </c>
    </row>
    <row r="3718" spans="1:5" x14ac:dyDescent="0.25">
      <c r="A3718" t="s">
        <v>3701</v>
      </c>
      <c r="B3718">
        <v>1.1909143838577814</v>
      </c>
      <c r="C3718">
        <f t="shared" si="118"/>
        <v>0.2520696999999999</v>
      </c>
      <c r="D3718">
        <v>1.62058037375373E-2</v>
      </c>
      <c r="E3718">
        <f t="shared" si="117"/>
        <v>1.7903294249760289</v>
      </c>
    </row>
    <row r="3719" spans="1:5" x14ac:dyDescent="0.25">
      <c r="A3719" t="s">
        <v>3702</v>
      </c>
      <c r="B3719">
        <v>1.191136540960926</v>
      </c>
      <c r="C3719">
        <f t="shared" si="118"/>
        <v>0.25233879999999986</v>
      </c>
      <c r="D3719">
        <v>0.145494901841658</v>
      </c>
      <c r="E3719">
        <f t="shared" si="117"/>
        <v>0.83715222414079926</v>
      </c>
    </row>
    <row r="3720" spans="1:5" x14ac:dyDescent="0.25">
      <c r="A3720" t="s">
        <v>3703</v>
      </c>
      <c r="B3720">
        <v>1.1914011031297815</v>
      </c>
      <c r="C3720">
        <f t="shared" si="118"/>
        <v>0.25265919999999997</v>
      </c>
      <c r="D3720">
        <v>7.7306121053013405E-2</v>
      </c>
      <c r="E3720">
        <f t="shared" si="117"/>
        <v>1.1117861175396118</v>
      </c>
    </row>
    <row r="3721" spans="1:5" x14ac:dyDescent="0.25">
      <c r="A3721" t="s">
        <v>3704</v>
      </c>
      <c r="B3721">
        <v>1.191716937144399</v>
      </c>
      <c r="C3721">
        <f t="shared" si="118"/>
        <v>0.25304159999999987</v>
      </c>
      <c r="D3721">
        <v>1.5754032474559899E-2</v>
      </c>
      <c r="E3721">
        <f t="shared" si="117"/>
        <v>1.8026082636332614</v>
      </c>
    </row>
    <row r="3722" spans="1:5" x14ac:dyDescent="0.25">
      <c r="A3722" t="s">
        <v>3705</v>
      </c>
      <c r="B3722">
        <v>1.1928304569230643</v>
      </c>
      <c r="C3722">
        <f t="shared" si="118"/>
        <v>0.25438899999999998</v>
      </c>
      <c r="D3722">
        <v>0.14129840349279901</v>
      </c>
      <c r="E3722">
        <f t="shared" si="117"/>
        <v>0.84986274514496396</v>
      </c>
    </row>
    <row r="3723" spans="1:5" x14ac:dyDescent="0.25">
      <c r="A3723" t="s">
        <v>3706</v>
      </c>
      <c r="B3723">
        <v>1.1931098677511232</v>
      </c>
      <c r="C3723">
        <f t="shared" si="118"/>
        <v>0.25472690000000009</v>
      </c>
      <c r="D3723">
        <v>2.4968133720180401E-3</v>
      </c>
      <c r="E3723">
        <f t="shared" si="117"/>
        <v>2.6026139184142969</v>
      </c>
    </row>
    <row r="3724" spans="1:5" x14ac:dyDescent="0.25">
      <c r="A3724" t="s">
        <v>3707</v>
      </c>
      <c r="B3724">
        <v>1.1932286309680264</v>
      </c>
      <c r="C3724">
        <f t="shared" si="118"/>
        <v>0.2548705</v>
      </c>
      <c r="D3724">
        <v>0.11614196760871</v>
      </c>
      <c r="E3724">
        <f t="shared" si="117"/>
        <v>0.93501082067942221</v>
      </c>
    </row>
    <row r="3725" spans="1:5" x14ac:dyDescent="0.25">
      <c r="A3725" t="s">
        <v>3708</v>
      </c>
      <c r="B3725">
        <v>1.1933325171225897</v>
      </c>
      <c r="C3725">
        <f t="shared" si="118"/>
        <v>0.25499609999999995</v>
      </c>
      <c r="D3725">
        <v>7.4085476106921302E-2</v>
      </c>
      <c r="E3725">
        <f t="shared" si="117"/>
        <v>1.1302669238001921</v>
      </c>
    </row>
    <row r="3726" spans="1:5" x14ac:dyDescent="0.25">
      <c r="A3726" t="s">
        <v>3709</v>
      </c>
      <c r="B3726">
        <v>1.1934301254125192</v>
      </c>
      <c r="C3726">
        <f t="shared" si="118"/>
        <v>0.2551140999999999</v>
      </c>
      <c r="D3726">
        <v>7.3925786005348701E-2</v>
      </c>
      <c r="E3726">
        <f t="shared" si="117"/>
        <v>1.1312040492033197</v>
      </c>
    </row>
    <row r="3727" spans="1:5" x14ac:dyDescent="0.25">
      <c r="A3727" t="s">
        <v>3710</v>
      </c>
      <c r="B3727">
        <v>1.1936563095369757</v>
      </c>
      <c r="C3727">
        <f t="shared" si="118"/>
        <v>0.25538749999999999</v>
      </c>
      <c r="D3727">
        <v>0.35803489624120199</v>
      </c>
      <c r="E3727">
        <f t="shared" si="117"/>
        <v>0.44607464233263855</v>
      </c>
    </row>
    <row r="3728" spans="1:5" x14ac:dyDescent="0.25">
      <c r="A3728" t="s">
        <v>3711</v>
      </c>
      <c r="B3728">
        <v>1.1936649143148477</v>
      </c>
      <c r="C3728">
        <f t="shared" si="118"/>
        <v>0.2553978999999999</v>
      </c>
      <c r="D3728">
        <v>1.4704368430816E-2</v>
      </c>
      <c r="E3728">
        <f t="shared" si="117"/>
        <v>1.8325536241934257</v>
      </c>
    </row>
    <row r="3729" spans="1:5" x14ac:dyDescent="0.25">
      <c r="A3729" t="s">
        <v>3712</v>
      </c>
      <c r="B3729">
        <v>1.1941944757104721</v>
      </c>
      <c r="C3729">
        <f t="shared" si="118"/>
        <v>0.25603780000000009</v>
      </c>
      <c r="D3729">
        <v>1.4430171280532599E-2</v>
      </c>
      <c r="E3729">
        <f t="shared" si="117"/>
        <v>1.8407285139689662</v>
      </c>
    </row>
    <row r="3730" spans="1:5" x14ac:dyDescent="0.25">
      <c r="A3730" t="s">
        <v>3713</v>
      </c>
      <c r="B3730">
        <v>1.1946034554785561</v>
      </c>
      <c r="C3730">
        <f t="shared" si="118"/>
        <v>0.25653180000000003</v>
      </c>
      <c r="D3730">
        <v>0.13701238398038099</v>
      </c>
      <c r="E3730">
        <f t="shared" si="117"/>
        <v>0.86324017699486844</v>
      </c>
    </row>
    <row r="3731" spans="1:5" x14ac:dyDescent="0.25">
      <c r="A3731" t="s">
        <v>3714</v>
      </c>
      <c r="B3731">
        <v>1.195313044597331</v>
      </c>
      <c r="C3731">
        <f t="shared" si="118"/>
        <v>0.25738850000000008</v>
      </c>
      <c r="D3731">
        <v>0.135327051749279</v>
      </c>
      <c r="E3731">
        <f t="shared" si="117"/>
        <v>0.86861537966911839</v>
      </c>
    </row>
    <row r="3732" spans="1:5" x14ac:dyDescent="0.25">
      <c r="A3732" t="s">
        <v>3715</v>
      </c>
      <c r="B3732">
        <v>1.1953770915172413</v>
      </c>
      <c r="C3732">
        <f t="shared" si="118"/>
        <v>0.25746580000000002</v>
      </c>
      <c r="D3732">
        <v>0.20965960370405901</v>
      </c>
      <c r="E3732">
        <f t="shared" si="117"/>
        <v>0.67848523943664862</v>
      </c>
    </row>
    <row r="3733" spans="1:5" x14ac:dyDescent="0.25">
      <c r="A3733" t="s">
        <v>3716</v>
      </c>
      <c r="B3733">
        <v>1.1960917829421815</v>
      </c>
      <c r="C3733">
        <f t="shared" si="118"/>
        <v>0.25832809999999995</v>
      </c>
      <c r="D3733">
        <v>0.34937944329553899</v>
      </c>
      <c r="E3733">
        <f t="shared" si="117"/>
        <v>0.45670265151665468</v>
      </c>
    </row>
    <row r="3734" spans="1:5" x14ac:dyDescent="0.25">
      <c r="A3734" t="s">
        <v>3717</v>
      </c>
      <c r="B3734">
        <v>1.1965421343429639</v>
      </c>
      <c r="C3734">
        <f t="shared" si="118"/>
        <v>0.25887120000000002</v>
      </c>
      <c r="D3734">
        <v>2.5785778079328799E-2</v>
      </c>
      <c r="E3734">
        <f t="shared" si="117"/>
        <v>1.5886197593334475</v>
      </c>
    </row>
    <row r="3735" spans="1:5" x14ac:dyDescent="0.25">
      <c r="A3735" t="s">
        <v>3718</v>
      </c>
      <c r="B3735">
        <v>1.1967159849789992</v>
      </c>
      <c r="C3735">
        <f t="shared" si="118"/>
        <v>0.25908079999999994</v>
      </c>
      <c r="D3735">
        <v>0.132045296256672</v>
      </c>
      <c r="E3735">
        <f t="shared" si="117"/>
        <v>0.87927706470435663</v>
      </c>
    </row>
    <row r="3736" spans="1:5" x14ac:dyDescent="0.25">
      <c r="A3736" t="s">
        <v>3719</v>
      </c>
      <c r="B3736">
        <v>1.1967520687865192</v>
      </c>
      <c r="C3736">
        <f t="shared" si="118"/>
        <v>0.25912429999999986</v>
      </c>
      <c r="D3736">
        <v>2.5621150740125598E-2</v>
      </c>
      <c r="E3736">
        <f t="shared" si="117"/>
        <v>1.5914013683905732</v>
      </c>
    </row>
    <row r="3737" spans="1:5" x14ac:dyDescent="0.25">
      <c r="A3737" t="s">
        <v>3720</v>
      </c>
      <c r="B3737">
        <v>1.1971121369325937</v>
      </c>
      <c r="C3737">
        <f t="shared" si="118"/>
        <v>0.25955830000000008</v>
      </c>
      <c r="D3737">
        <v>0.108076117583409</v>
      </c>
      <c r="E3737">
        <f t="shared" si="117"/>
        <v>0.96627026485932932</v>
      </c>
    </row>
    <row r="3738" spans="1:5" x14ac:dyDescent="0.25">
      <c r="A3738" t="s">
        <v>3721</v>
      </c>
      <c r="B3738">
        <v>1.197201341058022</v>
      </c>
      <c r="C3738">
        <f t="shared" si="118"/>
        <v>0.25966579999999995</v>
      </c>
      <c r="D3738">
        <v>0.20425175552465299</v>
      </c>
      <c r="E3738">
        <f t="shared" si="117"/>
        <v>0.68983420205922774</v>
      </c>
    </row>
    <row r="3739" spans="1:5" x14ac:dyDescent="0.25">
      <c r="A3739" t="s">
        <v>3722</v>
      </c>
      <c r="B3739">
        <v>1.1973449944145615</v>
      </c>
      <c r="C3739">
        <f t="shared" si="118"/>
        <v>0.25983890000000004</v>
      </c>
      <c r="D3739">
        <v>6.7760241819752307E-2</v>
      </c>
      <c r="E3739">
        <f t="shared" si="117"/>
        <v>1.1690250527836563</v>
      </c>
    </row>
    <row r="3740" spans="1:5" x14ac:dyDescent="0.25">
      <c r="A3740" t="s">
        <v>3723</v>
      </c>
      <c r="B3740">
        <v>1.1974774595760942</v>
      </c>
      <c r="C3740">
        <f t="shared" si="118"/>
        <v>0.25999850000000013</v>
      </c>
      <c r="D3740">
        <v>0.344522529101078</v>
      </c>
      <c r="E3740">
        <f t="shared" si="117"/>
        <v>0.46278237333729605</v>
      </c>
    </row>
    <row r="3741" spans="1:5" x14ac:dyDescent="0.25">
      <c r="A3741" t="s">
        <v>3724</v>
      </c>
      <c r="B3741">
        <v>1.1975931710869097</v>
      </c>
      <c r="C3741">
        <f t="shared" si="118"/>
        <v>0.26013790000000009</v>
      </c>
      <c r="D3741">
        <v>0.13002676554602899</v>
      </c>
      <c r="E3741">
        <f t="shared" si="117"/>
        <v>0.88596724052031195</v>
      </c>
    </row>
    <row r="3742" spans="1:5" x14ac:dyDescent="0.25">
      <c r="A3742" t="s">
        <v>3725</v>
      </c>
      <c r="B3742">
        <v>1.1978367496383009</v>
      </c>
      <c r="C3742">
        <f t="shared" si="118"/>
        <v>0.26043129999999998</v>
      </c>
      <c r="D3742">
        <v>6.7017885094493398E-2</v>
      </c>
      <c r="E3742">
        <f t="shared" si="117"/>
        <v>1.1738092814587253</v>
      </c>
    </row>
    <row r="3743" spans="1:5" x14ac:dyDescent="0.25">
      <c r="A3743" t="s">
        <v>3726</v>
      </c>
      <c r="B3743">
        <v>1.1979196141655351</v>
      </c>
      <c r="C3743">
        <f t="shared" si="118"/>
        <v>0.26053110000000007</v>
      </c>
      <c r="D3743">
        <v>0.34298310906035301</v>
      </c>
      <c r="E3743">
        <f t="shared" si="117"/>
        <v>0.46472726719486684</v>
      </c>
    </row>
    <row r="3744" spans="1:5" x14ac:dyDescent="0.25">
      <c r="A3744" t="s">
        <v>3727</v>
      </c>
      <c r="B3744">
        <v>1.1981657506252501</v>
      </c>
      <c r="C3744">
        <f t="shared" si="118"/>
        <v>0.26082749999999999</v>
      </c>
      <c r="D3744">
        <v>1.25171540767391E-2</v>
      </c>
      <c r="E3744">
        <f t="shared" si="117"/>
        <v>1.9024944018974383</v>
      </c>
    </row>
    <row r="3745" spans="1:5" x14ac:dyDescent="0.25">
      <c r="A3745" t="s">
        <v>3728</v>
      </c>
      <c r="B3745">
        <v>1.1985627978886146</v>
      </c>
      <c r="C3745">
        <f t="shared" si="118"/>
        <v>0.26130549999999991</v>
      </c>
      <c r="D3745">
        <v>6.5934756820175605E-2</v>
      </c>
      <c r="E3745">
        <f t="shared" si="117"/>
        <v>1.1808855912329121</v>
      </c>
    </row>
    <row r="3746" spans="1:5" x14ac:dyDescent="0.25">
      <c r="A3746" t="s">
        <v>3729</v>
      </c>
      <c r="B3746">
        <v>1.1988205336836066</v>
      </c>
      <c r="C3746">
        <f t="shared" si="118"/>
        <v>0.26161570000000012</v>
      </c>
      <c r="D3746">
        <v>2.4048845005672E-2</v>
      </c>
      <c r="E3746">
        <f t="shared" si="117"/>
        <v>1.618905776658484</v>
      </c>
    </row>
    <row r="3747" spans="1:5" x14ac:dyDescent="0.25">
      <c r="A3747" t="s">
        <v>3730</v>
      </c>
      <c r="B3747">
        <v>1.1988507809754372</v>
      </c>
      <c r="C3747">
        <f t="shared" si="118"/>
        <v>0.26165209999999989</v>
      </c>
      <c r="D3747">
        <v>6.5509387559124901E-2</v>
      </c>
      <c r="E3747">
        <f t="shared" si="117"/>
        <v>1.1836964607258353</v>
      </c>
    </row>
    <row r="3748" spans="1:5" x14ac:dyDescent="0.25">
      <c r="A3748" t="s">
        <v>3731</v>
      </c>
      <c r="B3748">
        <v>1.1990148276578581</v>
      </c>
      <c r="C3748">
        <f t="shared" si="118"/>
        <v>0.2618494999999999</v>
      </c>
      <c r="D3748">
        <v>0.19898504887127699</v>
      </c>
      <c r="E3748">
        <f t="shared" si="117"/>
        <v>0.70117955392514686</v>
      </c>
    </row>
    <row r="3749" spans="1:5" x14ac:dyDescent="0.25">
      <c r="A3749" t="s">
        <v>3732</v>
      </c>
      <c r="B3749">
        <v>1.199567715543383</v>
      </c>
      <c r="C3749">
        <f t="shared" si="118"/>
        <v>0.26251459999999999</v>
      </c>
      <c r="D3749">
        <v>1.8611781369996601E-3</v>
      </c>
      <c r="E3749">
        <f t="shared" si="117"/>
        <v>2.7302120577055944</v>
      </c>
    </row>
    <row r="3750" spans="1:5" x14ac:dyDescent="0.25">
      <c r="A3750" t="s">
        <v>3733</v>
      </c>
      <c r="B3750">
        <v>1.1998054583680045</v>
      </c>
      <c r="C3750">
        <f t="shared" si="118"/>
        <v>0.26280050000000005</v>
      </c>
      <c r="D3750">
        <v>0.33647250303213</v>
      </c>
      <c r="E3750">
        <f t="shared" si="117"/>
        <v>0.47305042109632123</v>
      </c>
    </row>
    <row r="3751" spans="1:5" x14ac:dyDescent="0.25">
      <c r="A3751" t="s">
        <v>3734</v>
      </c>
      <c r="B3751">
        <v>1.1999025980589626</v>
      </c>
      <c r="C3751">
        <f t="shared" si="118"/>
        <v>0.26291730000000008</v>
      </c>
      <c r="D3751">
        <v>0.102574096825823</v>
      </c>
      <c r="E3751">
        <f t="shared" si="117"/>
        <v>0.98896229834631066</v>
      </c>
    </row>
    <row r="3752" spans="1:5" x14ac:dyDescent="0.25">
      <c r="A3752" t="s">
        <v>3735</v>
      </c>
      <c r="B3752">
        <v>1.2000419174211625</v>
      </c>
      <c r="C3752">
        <f t="shared" si="118"/>
        <v>0.26308480000000001</v>
      </c>
      <c r="D3752">
        <v>6.37746810407155E-2</v>
      </c>
      <c r="E3752">
        <f t="shared" si="117"/>
        <v>1.1953517047699733</v>
      </c>
    </row>
    <row r="3753" spans="1:5" x14ac:dyDescent="0.25">
      <c r="A3753" t="s">
        <v>3736</v>
      </c>
      <c r="B3753">
        <v>1.2001594573184962</v>
      </c>
      <c r="C3753">
        <f t="shared" si="118"/>
        <v>0.26322610000000007</v>
      </c>
      <c r="D3753">
        <v>0.124267107680732</v>
      </c>
      <c r="E3753">
        <f t="shared" si="117"/>
        <v>0.90564380975846581</v>
      </c>
    </row>
    <row r="3754" spans="1:5" x14ac:dyDescent="0.25">
      <c r="A3754" t="s">
        <v>3737</v>
      </c>
      <c r="B3754">
        <v>1.2003596260560851</v>
      </c>
      <c r="C3754">
        <f t="shared" si="118"/>
        <v>0.26346670000000005</v>
      </c>
      <c r="D3754">
        <v>0.195149149598074</v>
      </c>
      <c r="E3754">
        <f t="shared" si="117"/>
        <v>0.70963333690473385</v>
      </c>
    </row>
    <row r="3755" spans="1:5" x14ac:dyDescent="0.25">
      <c r="A3755" t="s">
        <v>3738</v>
      </c>
      <c r="B3755">
        <v>1.2008308115699327</v>
      </c>
      <c r="C3755">
        <f t="shared" si="118"/>
        <v>0.2640328999999999</v>
      </c>
      <c r="D3755">
        <v>0.19381885353757899</v>
      </c>
      <c r="E3755">
        <f t="shared" si="117"/>
        <v>0.71260397966356714</v>
      </c>
    </row>
    <row r="3756" spans="1:5" x14ac:dyDescent="0.25">
      <c r="A3756" t="s">
        <v>3739</v>
      </c>
      <c r="B3756">
        <v>1.2009683240744917</v>
      </c>
      <c r="C3756">
        <f t="shared" si="118"/>
        <v>0.26419809999999999</v>
      </c>
      <c r="D3756">
        <v>0.100535878005727</v>
      </c>
      <c r="E3756">
        <f t="shared" si="117"/>
        <v>0.99767892491722521</v>
      </c>
    </row>
    <row r="3757" spans="1:5" x14ac:dyDescent="0.25">
      <c r="A3757" t="s">
        <v>3740</v>
      </c>
      <c r="B3757">
        <v>1.2010323410170425</v>
      </c>
      <c r="C3757">
        <f t="shared" si="118"/>
        <v>0.26427499999999998</v>
      </c>
      <c r="D3757">
        <v>0.193252182925641</v>
      </c>
      <c r="E3757">
        <f t="shared" si="117"/>
        <v>0.71387559170611403</v>
      </c>
    </row>
    <row r="3758" spans="1:5" x14ac:dyDescent="0.25">
      <c r="A3758" t="s">
        <v>3741</v>
      </c>
      <c r="B3758">
        <v>1.2012307402888043</v>
      </c>
      <c r="C3758">
        <f t="shared" si="118"/>
        <v>0.2645132999999999</v>
      </c>
      <c r="D3758">
        <v>0.100039214733794</v>
      </c>
      <c r="E3758">
        <f t="shared" si="117"/>
        <v>0.9998297259591139</v>
      </c>
    </row>
    <row r="3759" spans="1:5" x14ac:dyDescent="0.25">
      <c r="A3759" t="s">
        <v>3742</v>
      </c>
      <c r="B3759">
        <v>1.2013030979889996</v>
      </c>
      <c r="C3759">
        <f t="shared" si="118"/>
        <v>0.26460020000000012</v>
      </c>
      <c r="D3759">
        <v>0.33136657527433699</v>
      </c>
      <c r="E3759">
        <f t="shared" si="117"/>
        <v>0.47969130070246468</v>
      </c>
    </row>
    <row r="3760" spans="1:5" x14ac:dyDescent="0.25">
      <c r="A3760" t="s">
        <v>3743</v>
      </c>
      <c r="B3760">
        <v>1.20144033146715</v>
      </c>
      <c r="C3760">
        <f t="shared" si="118"/>
        <v>0.26476499999999986</v>
      </c>
      <c r="D3760">
        <v>2.21815242834013E-2</v>
      </c>
      <c r="E3760">
        <f t="shared" si="117"/>
        <v>1.6540086130505161</v>
      </c>
    </row>
    <row r="3761" spans="1:5" x14ac:dyDescent="0.25">
      <c r="A3761" t="s">
        <v>3744</v>
      </c>
      <c r="B3761">
        <v>1.2017510799916844</v>
      </c>
      <c r="C3761">
        <f t="shared" si="118"/>
        <v>0.2651381000000001</v>
      </c>
      <c r="D3761">
        <v>9.9060453511236393E-2</v>
      </c>
      <c r="E3761">
        <f t="shared" si="117"/>
        <v>1.0040996880941584</v>
      </c>
    </row>
    <row r="3762" spans="1:5" x14ac:dyDescent="0.25">
      <c r="A3762" t="s">
        <v>3745</v>
      </c>
      <c r="B3762">
        <v>1.2022759785252874</v>
      </c>
      <c r="C3762">
        <f t="shared" si="118"/>
        <v>0.26576810000000006</v>
      </c>
      <c r="D3762">
        <v>2.1613853374231402E-2</v>
      </c>
      <c r="E3762">
        <f t="shared" si="117"/>
        <v>1.6652677990594409</v>
      </c>
    </row>
    <row r="3763" spans="1:5" x14ac:dyDescent="0.25">
      <c r="A3763" t="s">
        <v>3746</v>
      </c>
      <c r="B3763">
        <v>1.2023861529989479</v>
      </c>
      <c r="C3763">
        <f t="shared" si="118"/>
        <v>0.26590030000000003</v>
      </c>
      <c r="D3763">
        <v>0.11944200127637</v>
      </c>
      <c r="E3763">
        <f t="shared" si="117"/>
        <v>0.92284292852480199</v>
      </c>
    </row>
    <row r="3764" spans="1:5" x14ac:dyDescent="0.25">
      <c r="A3764" t="s">
        <v>3747</v>
      </c>
      <c r="B3764">
        <v>1.2025567683407976</v>
      </c>
      <c r="C3764">
        <f t="shared" si="118"/>
        <v>0.26610499999999998</v>
      </c>
      <c r="D3764">
        <v>0.189007819866538</v>
      </c>
      <c r="E3764">
        <f t="shared" si="117"/>
        <v>0.72352022728373278</v>
      </c>
    </row>
    <row r="3765" spans="1:5" x14ac:dyDescent="0.25">
      <c r="A3765" t="s">
        <v>3748</v>
      </c>
      <c r="B3765">
        <v>1.2025876100431232</v>
      </c>
      <c r="C3765">
        <f t="shared" si="118"/>
        <v>0.26614199999999999</v>
      </c>
      <c r="D3765">
        <v>6.01997895471824E-2</v>
      </c>
      <c r="E3765">
        <f t="shared" si="117"/>
        <v>1.2204050269922941</v>
      </c>
    </row>
    <row r="3766" spans="1:5" x14ac:dyDescent="0.25">
      <c r="A3766" t="s">
        <v>3749</v>
      </c>
      <c r="B3766">
        <v>1.2028605518993436</v>
      </c>
      <c r="C3766">
        <f t="shared" si="118"/>
        <v>0.26646940000000013</v>
      </c>
      <c r="D3766">
        <v>0.18817108441799901</v>
      </c>
      <c r="E3766">
        <f t="shared" si="117"/>
        <v>0.72544711227176328</v>
      </c>
    </row>
    <row r="3767" spans="1:5" x14ac:dyDescent="0.25">
      <c r="A3767" t="s">
        <v>3750</v>
      </c>
      <c r="B3767">
        <v>1.2029610241029358</v>
      </c>
      <c r="C3767">
        <f t="shared" si="118"/>
        <v>0.26658989999999999</v>
      </c>
      <c r="D3767">
        <v>0.32577999033603799</v>
      </c>
      <c r="E3767">
        <f t="shared" si="117"/>
        <v>0.48707559391797584</v>
      </c>
    </row>
    <row r="3768" spans="1:5" x14ac:dyDescent="0.25">
      <c r="A3768" t="s">
        <v>3751</v>
      </c>
      <c r="B3768">
        <v>1.2030057181698439</v>
      </c>
      <c r="C3768">
        <f t="shared" si="118"/>
        <v>0.26664349999999998</v>
      </c>
      <c r="D3768">
        <v>0.118127481901531</v>
      </c>
      <c r="E3768">
        <f t="shared" si="117"/>
        <v>0.92764905370116801</v>
      </c>
    </row>
    <row r="3769" spans="1:5" x14ac:dyDescent="0.25">
      <c r="A3769" t="s">
        <v>3752</v>
      </c>
      <c r="B3769">
        <v>1.2031570732842982</v>
      </c>
      <c r="C3769">
        <f t="shared" si="118"/>
        <v>0.26682499999999992</v>
      </c>
      <c r="D3769">
        <v>0.11780808172142899</v>
      </c>
      <c r="E3769">
        <f t="shared" si="117"/>
        <v>0.92882491560469738</v>
      </c>
    </row>
    <row r="3770" spans="1:5" x14ac:dyDescent="0.25">
      <c r="A3770" t="s">
        <v>3753</v>
      </c>
      <c r="B3770">
        <v>1.2037430763111887</v>
      </c>
      <c r="C3770">
        <f t="shared" si="118"/>
        <v>0.26752749999999997</v>
      </c>
      <c r="D3770">
        <v>0.185756457770311</v>
      </c>
      <c r="E3770">
        <f t="shared" si="117"/>
        <v>0.73105607918105708</v>
      </c>
    </row>
    <row r="3771" spans="1:5" x14ac:dyDescent="0.25">
      <c r="A3771" t="s">
        <v>3754</v>
      </c>
      <c r="B3771">
        <v>1.2042605810514913</v>
      </c>
      <c r="C3771">
        <f t="shared" si="118"/>
        <v>0.26814759999999993</v>
      </c>
      <c r="D3771">
        <v>1.49811664073982E-3</v>
      </c>
      <c r="E3771">
        <f t="shared" si="117"/>
        <v>2.8244543719118478</v>
      </c>
    </row>
    <row r="3772" spans="1:5" x14ac:dyDescent="0.25">
      <c r="A3772" t="s">
        <v>3755</v>
      </c>
      <c r="B3772">
        <v>1.2046064592792751</v>
      </c>
      <c r="C3772">
        <f t="shared" si="118"/>
        <v>0.26856189999999991</v>
      </c>
      <c r="D3772">
        <v>0.18341811795215099</v>
      </c>
      <c r="E3772">
        <f t="shared" si="117"/>
        <v>0.73655776715015719</v>
      </c>
    </row>
    <row r="3773" spans="1:5" x14ac:dyDescent="0.25">
      <c r="A3773" t="s">
        <v>3756</v>
      </c>
      <c r="B3773">
        <v>1.2046366855569592</v>
      </c>
      <c r="C3773">
        <f t="shared" si="118"/>
        <v>0.26859810000000006</v>
      </c>
      <c r="D3773">
        <v>0.32020389736170302</v>
      </c>
      <c r="E3773">
        <f t="shared" si="117"/>
        <v>0.4945733863693087</v>
      </c>
    </row>
    <row r="3774" spans="1:5" x14ac:dyDescent="0.25">
      <c r="A3774" t="s">
        <v>3757</v>
      </c>
      <c r="B3774">
        <v>1.2050381323774706</v>
      </c>
      <c r="C3774">
        <f t="shared" si="118"/>
        <v>0.26907880000000012</v>
      </c>
      <c r="D3774">
        <v>0.18225789252522101</v>
      </c>
      <c r="E3774">
        <f t="shared" si="117"/>
        <v>0.73931365584436748</v>
      </c>
    </row>
    <row r="3775" spans="1:5" x14ac:dyDescent="0.25">
      <c r="A3775" t="s">
        <v>3758</v>
      </c>
      <c r="B3775">
        <v>1.205172618155627</v>
      </c>
      <c r="C3775">
        <f t="shared" si="118"/>
        <v>0.26923979999999997</v>
      </c>
      <c r="D3775">
        <v>0.31843553034113498</v>
      </c>
      <c r="E3775">
        <f t="shared" si="117"/>
        <v>0.49697848060081024</v>
      </c>
    </row>
    <row r="3776" spans="1:5" x14ac:dyDescent="0.25">
      <c r="A3776" t="s">
        <v>3759</v>
      </c>
      <c r="B3776">
        <v>1.2054327779593834</v>
      </c>
      <c r="C3776">
        <f t="shared" si="118"/>
        <v>0.26955120000000005</v>
      </c>
      <c r="D3776">
        <v>0.181202309481516</v>
      </c>
      <c r="E3776">
        <f t="shared" si="117"/>
        <v>0.74183627140155295</v>
      </c>
    </row>
    <row r="3777" spans="1:5" x14ac:dyDescent="0.25">
      <c r="A3777" t="s">
        <v>3760</v>
      </c>
      <c r="B3777">
        <v>1.20551466388902</v>
      </c>
      <c r="C3777">
        <f t="shared" si="118"/>
        <v>0.26964920000000009</v>
      </c>
      <c r="D3777">
        <v>0.31731050863888299</v>
      </c>
      <c r="E3777">
        <f t="shared" si="117"/>
        <v>0.49851554476594123</v>
      </c>
    </row>
    <row r="3778" spans="1:5" x14ac:dyDescent="0.25">
      <c r="A3778" t="s">
        <v>3761</v>
      </c>
      <c r="B3778">
        <v>1.2055479211915545</v>
      </c>
      <c r="C3778">
        <f t="shared" si="118"/>
        <v>0.26968900000000001</v>
      </c>
      <c r="D3778">
        <v>9.5616012503816107E-3</v>
      </c>
      <c r="E3778">
        <f t="shared" ref="E3778:E3841" si="119">-LOG10(D3778)</f>
        <v>2.0194693717435395</v>
      </c>
    </row>
    <row r="3779" spans="1:5" x14ac:dyDescent="0.25">
      <c r="A3779" t="s">
        <v>3762</v>
      </c>
      <c r="B3779">
        <v>1.2066797173941217</v>
      </c>
      <c r="C3779">
        <f t="shared" ref="C3779:C3842" si="120">LOG(B3779,2)</f>
        <v>0.27104279999999986</v>
      </c>
      <c r="D3779">
        <v>0.31350074855843901</v>
      </c>
      <c r="E3779">
        <f t="shared" si="119"/>
        <v>0.50376141784949657</v>
      </c>
    </row>
    <row r="3780" spans="1:5" x14ac:dyDescent="0.25">
      <c r="A3780" t="s">
        <v>3763</v>
      </c>
      <c r="B3780">
        <v>1.2069627906001048</v>
      </c>
      <c r="C3780">
        <f t="shared" si="120"/>
        <v>0.27138119999999999</v>
      </c>
      <c r="D3780">
        <v>8.9695804247902702E-2</v>
      </c>
      <c r="E3780">
        <f t="shared" si="119"/>
        <v>1.0472278717229255</v>
      </c>
    </row>
    <row r="3781" spans="1:5" x14ac:dyDescent="0.25">
      <c r="A3781" t="s">
        <v>3764</v>
      </c>
      <c r="B3781">
        <v>1.2073578991251914</v>
      </c>
      <c r="C3781">
        <f t="shared" si="120"/>
        <v>0.27185340000000002</v>
      </c>
      <c r="D3781">
        <v>5.3966347606236899E-2</v>
      </c>
      <c r="E3781">
        <f t="shared" si="119"/>
        <v>1.2678769735992781</v>
      </c>
    </row>
    <row r="3782" spans="1:5" x14ac:dyDescent="0.25">
      <c r="A3782" t="s">
        <v>3765</v>
      </c>
      <c r="B3782">
        <v>1.2077242556388939</v>
      </c>
      <c r="C3782">
        <f t="shared" si="120"/>
        <v>0.27229109999999995</v>
      </c>
      <c r="D3782">
        <v>0.310113754301094</v>
      </c>
      <c r="E3782">
        <f t="shared" si="119"/>
        <v>0.5084789713163731</v>
      </c>
    </row>
    <row r="3783" spans="1:5" x14ac:dyDescent="0.25">
      <c r="A3783" t="s">
        <v>3766</v>
      </c>
      <c r="B3783">
        <v>1.2079537349524228</v>
      </c>
      <c r="C3783">
        <f t="shared" si="120"/>
        <v>0.27256520000000001</v>
      </c>
      <c r="D3783">
        <v>0.174574149426586</v>
      </c>
      <c r="E3783">
        <f t="shared" si="119"/>
        <v>0.75802006528431121</v>
      </c>
    </row>
    <row r="3784" spans="1:5" x14ac:dyDescent="0.25">
      <c r="A3784" t="s">
        <v>3767</v>
      </c>
      <c r="B3784">
        <v>1.2101012803370483</v>
      </c>
      <c r="C3784">
        <f t="shared" si="120"/>
        <v>0.27512780000000003</v>
      </c>
      <c r="D3784">
        <v>0.30250722881710601</v>
      </c>
      <c r="E3784">
        <f t="shared" si="119"/>
        <v>0.51926424283673867</v>
      </c>
    </row>
    <row r="3785" spans="1:5" x14ac:dyDescent="0.25">
      <c r="A3785" t="s">
        <v>3768</v>
      </c>
      <c r="B3785">
        <v>1.210159157423141</v>
      </c>
      <c r="C3785">
        <f t="shared" si="120"/>
        <v>0.27519680000000013</v>
      </c>
      <c r="D3785">
        <v>0.168936293735059</v>
      </c>
      <c r="E3785">
        <f t="shared" si="119"/>
        <v>0.77227703796247005</v>
      </c>
    </row>
    <row r="3786" spans="1:5" x14ac:dyDescent="0.25">
      <c r="A3786" t="s">
        <v>3769</v>
      </c>
      <c r="B3786">
        <v>1.210479460672546</v>
      </c>
      <c r="C3786">
        <f t="shared" si="120"/>
        <v>0.27557859999999995</v>
      </c>
      <c r="D3786">
        <v>0.10319678527446299</v>
      </c>
      <c r="E3786">
        <f t="shared" si="119"/>
        <v>0.98633383138426445</v>
      </c>
    </row>
    <row r="3787" spans="1:5" x14ac:dyDescent="0.25">
      <c r="A3787" t="s">
        <v>3770</v>
      </c>
      <c r="B3787">
        <v>1.2114203065323981</v>
      </c>
      <c r="C3787">
        <f t="shared" si="120"/>
        <v>0.27669949999999993</v>
      </c>
      <c r="D3787">
        <v>4.91086274568742E-2</v>
      </c>
      <c r="E3787">
        <f t="shared" si="119"/>
        <v>1.3088422038491678</v>
      </c>
    </row>
    <row r="3788" spans="1:5" x14ac:dyDescent="0.25">
      <c r="A3788" t="s">
        <v>3771</v>
      </c>
      <c r="B3788">
        <v>1.2116461209082663</v>
      </c>
      <c r="C3788">
        <f t="shared" si="120"/>
        <v>0.27696840000000011</v>
      </c>
      <c r="D3788">
        <v>0.10101544492357099</v>
      </c>
      <c r="E3788">
        <f t="shared" si="119"/>
        <v>0.99561221896719987</v>
      </c>
    </row>
    <row r="3789" spans="1:5" x14ac:dyDescent="0.25">
      <c r="A3789" t="s">
        <v>3772</v>
      </c>
      <c r="B3789">
        <v>1.2117145705427015</v>
      </c>
      <c r="C3789">
        <f t="shared" si="120"/>
        <v>0.27704990000000007</v>
      </c>
      <c r="D3789">
        <v>4.8772103169731303E-2</v>
      </c>
      <c r="E3789">
        <f t="shared" si="119"/>
        <v>1.3118285161879162</v>
      </c>
    </row>
    <row r="3790" spans="1:5" x14ac:dyDescent="0.25">
      <c r="A3790" t="s">
        <v>3773</v>
      </c>
      <c r="B3790">
        <v>1.2120353694885835</v>
      </c>
      <c r="C3790">
        <f t="shared" si="120"/>
        <v>0.27743180000000006</v>
      </c>
      <c r="D3790">
        <v>0.29642148260059198</v>
      </c>
      <c r="E3790">
        <f t="shared" si="119"/>
        <v>0.52809032486002816</v>
      </c>
    </row>
    <row r="3791" spans="1:5" x14ac:dyDescent="0.25">
      <c r="A3791" t="s">
        <v>54</v>
      </c>
      <c r="B3791">
        <v>1.2123186066587679</v>
      </c>
      <c r="C3791">
        <f t="shared" si="120"/>
        <v>0.27776890000000004</v>
      </c>
      <c r="D3791">
        <v>1.0251596162103799E-3</v>
      </c>
      <c r="E3791">
        <f t="shared" si="119"/>
        <v>2.9892085101764683</v>
      </c>
    </row>
    <row r="3792" spans="1:5" x14ac:dyDescent="0.25">
      <c r="A3792" t="s">
        <v>3774</v>
      </c>
      <c r="B3792">
        <v>1.2130868981182898</v>
      </c>
      <c r="C3792">
        <f t="shared" si="120"/>
        <v>0.27868290000000001</v>
      </c>
      <c r="D3792">
        <v>0.29315121889110402</v>
      </c>
      <c r="E3792">
        <f t="shared" si="119"/>
        <v>0.5329082957258835</v>
      </c>
    </row>
    <row r="3793" spans="1:5" x14ac:dyDescent="0.25">
      <c r="A3793" t="s">
        <v>3775</v>
      </c>
      <c r="B3793">
        <v>1.2133438043097622</v>
      </c>
      <c r="C3793">
        <f t="shared" si="120"/>
        <v>0.27898839999999991</v>
      </c>
      <c r="D3793">
        <v>1.5233314598379E-2</v>
      </c>
      <c r="E3793">
        <f t="shared" si="119"/>
        <v>1.8172055887740326</v>
      </c>
    </row>
    <row r="3794" spans="1:5" x14ac:dyDescent="0.25">
      <c r="A3794" t="s">
        <v>3776</v>
      </c>
      <c r="B3794">
        <v>1.2139480635826074</v>
      </c>
      <c r="C3794">
        <f t="shared" si="120"/>
        <v>0.27970669999999992</v>
      </c>
      <c r="D3794">
        <v>0.290493247144056</v>
      </c>
      <c r="E3794">
        <f t="shared" si="119"/>
        <v>0.53686395884046856</v>
      </c>
    </row>
    <row r="3795" spans="1:5" x14ac:dyDescent="0.25">
      <c r="A3795" t="s">
        <v>3777</v>
      </c>
      <c r="B3795">
        <v>1.2152546041714791</v>
      </c>
      <c r="C3795">
        <f t="shared" si="120"/>
        <v>0.28125859999999991</v>
      </c>
      <c r="D3795">
        <v>0.156471040229863</v>
      </c>
      <c r="E3795">
        <f t="shared" si="119"/>
        <v>0.80556603020815387</v>
      </c>
    </row>
    <row r="3796" spans="1:5" x14ac:dyDescent="0.25">
      <c r="A3796" t="s">
        <v>3778</v>
      </c>
      <c r="B3796">
        <v>1.2152727990742207</v>
      </c>
      <c r="C3796">
        <f t="shared" si="120"/>
        <v>0.28128020000000009</v>
      </c>
      <c r="D3796">
        <v>7.6320610437818001E-2</v>
      </c>
      <c r="E3796">
        <f t="shared" si="119"/>
        <v>1.1173581646572674</v>
      </c>
    </row>
    <row r="3797" spans="1:5" x14ac:dyDescent="0.25">
      <c r="A3797" t="s">
        <v>3779</v>
      </c>
      <c r="B3797">
        <v>1.2156065048328666</v>
      </c>
      <c r="C3797">
        <f t="shared" si="120"/>
        <v>0.28167630000000005</v>
      </c>
      <c r="D3797">
        <v>0.15563866035117099</v>
      </c>
      <c r="E3797">
        <f t="shared" si="119"/>
        <v>0.80788251601143324</v>
      </c>
    </row>
    <row r="3798" spans="1:5" x14ac:dyDescent="0.25">
      <c r="A3798" t="s">
        <v>3780</v>
      </c>
      <c r="B3798">
        <v>1.2163437454687895</v>
      </c>
      <c r="C3798">
        <f t="shared" si="120"/>
        <v>0.282551</v>
      </c>
      <c r="D3798">
        <v>4.37374778875795E-2</v>
      </c>
      <c r="E3798">
        <f t="shared" si="119"/>
        <v>1.3591462640758765</v>
      </c>
    </row>
    <row r="3799" spans="1:5" x14ac:dyDescent="0.25">
      <c r="A3799" t="s">
        <v>3781</v>
      </c>
      <c r="B3799">
        <v>1.2165385183715229</v>
      </c>
      <c r="C3799">
        <f t="shared" si="120"/>
        <v>0.28278199999999987</v>
      </c>
      <c r="D3799">
        <v>9.2286582241260295E-2</v>
      </c>
      <c r="E3799">
        <f t="shared" si="119"/>
        <v>1.0348614374592331</v>
      </c>
    </row>
    <row r="3800" spans="1:5" x14ac:dyDescent="0.25">
      <c r="A3800" t="s">
        <v>3782</v>
      </c>
      <c r="B3800">
        <v>1.2169592836777501</v>
      </c>
      <c r="C3800">
        <f t="shared" si="120"/>
        <v>0.28328090000000006</v>
      </c>
      <c r="D3800">
        <v>4.3103648923266E-2</v>
      </c>
      <c r="E3800">
        <f t="shared" si="119"/>
        <v>1.3654859632462053</v>
      </c>
    </row>
    <row r="3801" spans="1:5" x14ac:dyDescent="0.25">
      <c r="A3801" t="s">
        <v>3783</v>
      </c>
      <c r="B3801">
        <v>1.2169886389417881</v>
      </c>
      <c r="C3801">
        <f t="shared" si="120"/>
        <v>0.28331570000000011</v>
      </c>
      <c r="D3801">
        <v>0.152403388250962</v>
      </c>
      <c r="E3801">
        <f t="shared" si="119"/>
        <v>0.81700537760049496</v>
      </c>
    </row>
    <row r="3802" spans="1:5" x14ac:dyDescent="0.25">
      <c r="A3802" t="s">
        <v>3784</v>
      </c>
      <c r="B3802">
        <v>1.2171315450816904</v>
      </c>
      <c r="C3802">
        <f t="shared" si="120"/>
        <v>0.28348509999999993</v>
      </c>
      <c r="D3802">
        <v>0.15207216635659401</v>
      </c>
      <c r="E3802">
        <f t="shared" si="119"/>
        <v>0.81795026723499065</v>
      </c>
    </row>
    <row r="3803" spans="1:5" x14ac:dyDescent="0.25">
      <c r="A3803" t="s">
        <v>3785</v>
      </c>
      <c r="B3803">
        <v>1.2172418153013027</v>
      </c>
      <c r="C3803">
        <f t="shared" si="120"/>
        <v>0.28361580000000008</v>
      </c>
      <c r="D3803">
        <v>1.34291130923613E-2</v>
      </c>
      <c r="E3803">
        <f t="shared" si="119"/>
        <v>1.8719526687767412</v>
      </c>
    </row>
    <row r="3804" spans="1:5" x14ac:dyDescent="0.25">
      <c r="A3804" t="s">
        <v>3786</v>
      </c>
      <c r="B3804">
        <v>1.2180007317615964</v>
      </c>
      <c r="C3804">
        <f t="shared" si="120"/>
        <v>0.28451499999999996</v>
      </c>
      <c r="D3804">
        <v>5.9834716906518497E-3</v>
      </c>
      <c r="E3804">
        <f t="shared" si="119"/>
        <v>2.2230467593888492</v>
      </c>
    </row>
    <row r="3805" spans="1:5" x14ac:dyDescent="0.25">
      <c r="A3805" t="s">
        <v>3787</v>
      </c>
      <c r="B3805">
        <v>1.2181529602290291</v>
      </c>
      <c r="C3805">
        <f t="shared" si="120"/>
        <v>0.2846953000000001</v>
      </c>
      <c r="D3805">
        <v>1.30364419251298E-2</v>
      </c>
      <c r="E3805">
        <f t="shared" si="119"/>
        <v>1.8848409257159311</v>
      </c>
    </row>
    <row r="3806" spans="1:5" x14ac:dyDescent="0.25">
      <c r="A3806" t="s">
        <v>3788</v>
      </c>
      <c r="B3806">
        <v>1.2185780848606687</v>
      </c>
      <c r="C3806">
        <f t="shared" si="120"/>
        <v>0.28519870000000003</v>
      </c>
      <c r="D3806">
        <v>7.1496789242844805E-2</v>
      </c>
      <c r="E3806">
        <f t="shared" si="119"/>
        <v>1.1457134609321324</v>
      </c>
    </row>
    <row r="3807" spans="1:5" x14ac:dyDescent="0.25">
      <c r="A3807" t="s">
        <v>3789</v>
      </c>
      <c r="B3807">
        <v>1.2190227073367794</v>
      </c>
      <c r="C3807">
        <f t="shared" si="120"/>
        <v>0.2857249999999999</v>
      </c>
      <c r="D3807">
        <v>0.27519693292730202</v>
      </c>
      <c r="E3807">
        <f t="shared" si="119"/>
        <v>0.56035641062610098</v>
      </c>
    </row>
    <row r="3808" spans="1:5" x14ac:dyDescent="0.25">
      <c r="A3808" t="s">
        <v>3790</v>
      </c>
      <c r="B3808">
        <v>1.2193624294509009</v>
      </c>
      <c r="C3808">
        <f t="shared" si="120"/>
        <v>0.28612700000000008</v>
      </c>
      <c r="D3808">
        <v>7.0391427133786003E-2</v>
      </c>
      <c r="E3808">
        <f t="shared" si="119"/>
        <v>1.15248022971016</v>
      </c>
    </row>
    <row r="3809" spans="1:5" x14ac:dyDescent="0.25">
      <c r="A3809" t="s">
        <v>3791</v>
      </c>
      <c r="B3809">
        <v>1.2194118745147289</v>
      </c>
      <c r="C3809">
        <f t="shared" si="120"/>
        <v>0.28618549999999993</v>
      </c>
      <c r="D3809">
        <v>4.0657773130105899E-2</v>
      </c>
      <c r="E3809">
        <f t="shared" si="119"/>
        <v>1.390856411821725</v>
      </c>
    </row>
    <row r="3810" spans="1:5" x14ac:dyDescent="0.25">
      <c r="A3810" t="s">
        <v>3792</v>
      </c>
      <c r="B3810">
        <v>1.2196180440026836</v>
      </c>
      <c r="C3810">
        <f t="shared" si="120"/>
        <v>0.2864294</v>
      </c>
      <c r="D3810">
        <v>0.273443291230345</v>
      </c>
      <c r="E3810">
        <f t="shared" si="119"/>
        <v>0.56313272731725517</v>
      </c>
    </row>
    <row r="3811" spans="1:5" x14ac:dyDescent="0.25">
      <c r="A3811" t="s">
        <v>3793</v>
      </c>
      <c r="B3811">
        <v>1.2201657161960962</v>
      </c>
      <c r="C3811">
        <f t="shared" si="120"/>
        <v>0.28707709999999997</v>
      </c>
      <c r="D3811">
        <v>0.27183760184988498</v>
      </c>
      <c r="E3811">
        <f t="shared" si="119"/>
        <v>0.56569046980211823</v>
      </c>
    </row>
    <row r="3812" spans="1:5" x14ac:dyDescent="0.25">
      <c r="A3812" t="s">
        <v>3794</v>
      </c>
      <c r="B3812">
        <v>1.2204358800646089</v>
      </c>
      <c r="C3812">
        <f t="shared" si="120"/>
        <v>0.28739649999999989</v>
      </c>
      <c r="D3812">
        <v>0.27104807411159998</v>
      </c>
      <c r="E3812">
        <f t="shared" si="119"/>
        <v>0.56695367418186082</v>
      </c>
    </row>
    <row r="3813" spans="1:5" x14ac:dyDescent="0.25">
      <c r="A3813" t="s">
        <v>3795</v>
      </c>
      <c r="B3813">
        <v>1.2207329263354441</v>
      </c>
      <c r="C3813">
        <f t="shared" si="120"/>
        <v>0.28774759999999994</v>
      </c>
      <c r="D3813">
        <v>0.14391409469032801</v>
      </c>
      <c r="E3813">
        <f t="shared" si="119"/>
        <v>0.84189666995170742</v>
      </c>
    </row>
    <row r="3814" spans="1:5" x14ac:dyDescent="0.25">
      <c r="A3814" t="s">
        <v>3796</v>
      </c>
      <c r="B3814">
        <v>1.2211100279338185</v>
      </c>
      <c r="C3814">
        <f t="shared" si="120"/>
        <v>0.28819319999999993</v>
      </c>
      <c r="D3814">
        <v>6.7981373654789096E-2</v>
      </c>
      <c r="E3814">
        <f t="shared" si="119"/>
        <v>1.1676100641620846</v>
      </c>
    </row>
    <row r="3815" spans="1:5" x14ac:dyDescent="0.25">
      <c r="A3815" t="s">
        <v>3797</v>
      </c>
      <c r="B3815">
        <v>1.2216476159322693</v>
      </c>
      <c r="C3815">
        <f t="shared" si="120"/>
        <v>0.28882819999999992</v>
      </c>
      <c r="D3815">
        <v>0.14190027366640501</v>
      </c>
      <c r="E3815">
        <f t="shared" si="119"/>
        <v>0.84801676696891803</v>
      </c>
    </row>
    <row r="3816" spans="1:5" x14ac:dyDescent="0.25">
      <c r="A3816" t="s">
        <v>3798</v>
      </c>
      <c r="B3816">
        <v>1.2218545021934379</v>
      </c>
      <c r="C3816">
        <f t="shared" si="120"/>
        <v>0.28907250000000007</v>
      </c>
      <c r="D3816">
        <v>6.6976476272763E-2</v>
      </c>
      <c r="E3816">
        <f t="shared" si="119"/>
        <v>1.1740777050426525</v>
      </c>
    </row>
    <row r="3817" spans="1:5" x14ac:dyDescent="0.25">
      <c r="A3817" t="s">
        <v>3799</v>
      </c>
      <c r="B3817">
        <v>1.22242012489717</v>
      </c>
      <c r="C3817">
        <f t="shared" si="120"/>
        <v>0.28974020000000006</v>
      </c>
      <c r="D3817">
        <v>8.2646952856350306E-2</v>
      </c>
      <c r="E3817">
        <f t="shared" si="119"/>
        <v>1.0827731539747845</v>
      </c>
    </row>
    <row r="3818" spans="1:5" x14ac:dyDescent="0.25">
      <c r="A3818" t="s">
        <v>3800</v>
      </c>
      <c r="B3818">
        <v>1.2226069725880075</v>
      </c>
      <c r="C3818">
        <f t="shared" si="120"/>
        <v>0.28996070000000002</v>
      </c>
      <c r="D3818">
        <v>5.0083323572706201E-3</v>
      </c>
      <c r="E3818">
        <f t="shared" si="119"/>
        <v>2.3003068586835593</v>
      </c>
    </row>
    <row r="3819" spans="1:5" x14ac:dyDescent="0.25">
      <c r="A3819" t="s">
        <v>3801</v>
      </c>
      <c r="B3819">
        <v>1.2230781589126456</v>
      </c>
      <c r="C3819">
        <f t="shared" si="120"/>
        <v>0.29051660000000007</v>
      </c>
      <c r="D3819">
        <v>6.53527765053145E-2</v>
      </c>
      <c r="E3819">
        <f t="shared" si="119"/>
        <v>1.1847359567395637</v>
      </c>
    </row>
    <row r="3820" spans="1:5" x14ac:dyDescent="0.25">
      <c r="A3820" t="s">
        <v>3802</v>
      </c>
      <c r="B3820">
        <v>1.2243346102463328</v>
      </c>
      <c r="C3820">
        <f t="shared" si="120"/>
        <v>0.29199790000000003</v>
      </c>
      <c r="D3820">
        <v>0.13611780660398901</v>
      </c>
      <c r="E3820">
        <f t="shared" si="119"/>
        <v>0.86608505772094668</v>
      </c>
    </row>
    <row r="3821" spans="1:5" x14ac:dyDescent="0.25">
      <c r="A3821" t="s">
        <v>3803</v>
      </c>
      <c r="B3821">
        <v>1.2243800984141886</v>
      </c>
      <c r="C3821">
        <f t="shared" si="120"/>
        <v>0.29205150000000013</v>
      </c>
      <c r="D3821">
        <v>3.60754961414829E-2</v>
      </c>
      <c r="E3821">
        <f t="shared" si="119"/>
        <v>1.4427876873993584</v>
      </c>
    </row>
    <row r="3822" spans="1:5" x14ac:dyDescent="0.25">
      <c r="A3822" t="s">
        <v>3804</v>
      </c>
      <c r="B3822">
        <v>1.2246570525854845</v>
      </c>
      <c r="C3822">
        <f t="shared" si="120"/>
        <v>0.29237779999999997</v>
      </c>
      <c r="D3822">
        <v>0.13543716534358799</v>
      </c>
      <c r="E3822">
        <f t="shared" si="119"/>
        <v>0.86826214444815208</v>
      </c>
    </row>
    <row r="3823" spans="1:5" x14ac:dyDescent="0.25">
      <c r="A3823" t="s">
        <v>3805</v>
      </c>
      <c r="B3823">
        <v>1.2254735108052517</v>
      </c>
      <c r="C3823">
        <f t="shared" si="120"/>
        <v>0.29333930000000003</v>
      </c>
      <c r="D3823">
        <v>6.2272702917893899E-2</v>
      </c>
      <c r="E3823">
        <f t="shared" si="119"/>
        <v>1.2057022835181934</v>
      </c>
    </row>
    <row r="3824" spans="1:5" x14ac:dyDescent="0.25">
      <c r="A3824" t="s">
        <v>3806</v>
      </c>
      <c r="B3824">
        <v>1.2258799471796469</v>
      </c>
      <c r="C3824">
        <f t="shared" si="120"/>
        <v>0.2938176999999999</v>
      </c>
      <c r="D3824">
        <v>0.25550933843159701</v>
      </c>
      <c r="E3824">
        <f t="shared" si="119"/>
        <v>0.5925932225147944</v>
      </c>
    </row>
    <row r="3825" spans="1:5" x14ac:dyDescent="0.25">
      <c r="A3825" t="s">
        <v>1573</v>
      </c>
      <c r="B3825">
        <v>1.2270145868672793</v>
      </c>
      <c r="C3825">
        <f t="shared" si="120"/>
        <v>0.29515240000000009</v>
      </c>
      <c r="D3825">
        <v>7.5727369701198893E-2</v>
      </c>
      <c r="E3825">
        <f t="shared" si="119"/>
        <v>1.1207471276081546</v>
      </c>
    </row>
    <row r="3826" spans="1:5" x14ac:dyDescent="0.25">
      <c r="A3826" t="s">
        <v>3807</v>
      </c>
      <c r="B3826">
        <v>1.2271191179787042</v>
      </c>
      <c r="C3826">
        <f t="shared" si="120"/>
        <v>0.29527529999999996</v>
      </c>
      <c r="D3826">
        <v>0.13033185915452</v>
      </c>
      <c r="E3826">
        <f t="shared" si="119"/>
        <v>0.88494940958475277</v>
      </c>
    </row>
    <row r="3827" spans="1:5" x14ac:dyDescent="0.25">
      <c r="A3827" t="s">
        <v>1172</v>
      </c>
      <c r="B3827">
        <v>1.2275584330930955</v>
      </c>
      <c r="C3827">
        <f t="shared" si="120"/>
        <v>0.29579170000000005</v>
      </c>
      <c r="D3827">
        <v>7.49421699066464E-2</v>
      </c>
      <c r="E3827">
        <f t="shared" si="119"/>
        <v>1.1252737363177527</v>
      </c>
    </row>
    <row r="3828" spans="1:5" x14ac:dyDescent="0.25">
      <c r="A3828" t="s">
        <v>3808</v>
      </c>
      <c r="B3828">
        <v>1.2278835117794695</v>
      </c>
      <c r="C3828">
        <f t="shared" si="120"/>
        <v>0.29617369999999993</v>
      </c>
      <c r="D3828">
        <v>7.4476215467081899E-2</v>
      </c>
      <c r="E3828">
        <f t="shared" si="119"/>
        <v>1.1279824002802352</v>
      </c>
    </row>
    <row r="3829" spans="1:5" x14ac:dyDescent="0.25">
      <c r="A3829" t="s">
        <v>3809</v>
      </c>
      <c r="B3829">
        <v>1.2282094427489796</v>
      </c>
      <c r="C3829">
        <f t="shared" si="120"/>
        <v>0.29655659999999995</v>
      </c>
      <c r="D3829">
        <v>7.4011512381391795E-2</v>
      </c>
      <c r="E3829">
        <f t="shared" si="119"/>
        <v>1.1307007211495788</v>
      </c>
    </row>
    <row r="3830" spans="1:5" x14ac:dyDescent="0.25">
      <c r="A3830" t="s">
        <v>1119</v>
      </c>
      <c r="B3830">
        <v>1.2286675436524637</v>
      </c>
      <c r="C3830">
        <f t="shared" si="120"/>
        <v>0.2970946000000001</v>
      </c>
      <c r="D3830">
        <v>0.24782266429454999</v>
      </c>
      <c r="E3830">
        <f t="shared" si="119"/>
        <v>0.60585897831525282</v>
      </c>
    </row>
    <row r="3831" spans="1:5" x14ac:dyDescent="0.25">
      <c r="A3831" t="s">
        <v>3810</v>
      </c>
      <c r="B3831">
        <v>1.2287368697101284</v>
      </c>
      <c r="C3831">
        <f t="shared" si="120"/>
        <v>0.29717600000000011</v>
      </c>
      <c r="D3831">
        <v>0.12706500885090399</v>
      </c>
      <c r="E3831">
        <f t="shared" si="119"/>
        <v>0.89597402895170397</v>
      </c>
    </row>
    <row r="3832" spans="1:5" x14ac:dyDescent="0.25">
      <c r="A3832" t="s">
        <v>3811</v>
      </c>
      <c r="B3832">
        <v>1.2287375510667147</v>
      </c>
      <c r="C3832">
        <f t="shared" si="120"/>
        <v>0.29717679999999991</v>
      </c>
      <c r="D3832">
        <v>0.24763189558247201</v>
      </c>
      <c r="E3832">
        <f t="shared" si="119"/>
        <v>0.60619341787754122</v>
      </c>
    </row>
    <row r="3833" spans="1:5" x14ac:dyDescent="0.25">
      <c r="A3833" t="s">
        <v>3812</v>
      </c>
      <c r="B3833">
        <v>1.2293553562467165</v>
      </c>
      <c r="C3833">
        <f t="shared" si="120"/>
        <v>0.297902</v>
      </c>
      <c r="D3833">
        <v>5.7548361805934797E-2</v>
      </c>
      <c r="E3833">
        <f t="shared" si="119"/>
        <v>1.2399670346539815</v>
      </c>
    </row>
    <row r="3834" spans="1:5" x14ac:dyDescent="0.25">
      <c r="A3834" t="s">
        <v>3813</v>
      </c>
      <c r="B3834">
        <v>1.2295488888842767</v>
      </c>
      <c r="C3834">
        <f t="shared" si="120"/>
        <v>0.29812910000000009</v>
      </c>
      <c r="D3834">
        <v>7.2127832471616707E-2</v>
      </c>
      <c r="E3834">
        <f t="shared" si="119"/>
        <v>1.1418971186869666</v>
      </c>
    </row>
    <row r="3835" spans="1:5" x14ac:dyDescent="0.25">
      <c r="A3835" t="s">
        <v>3814</v>
      </c>
      <c r="B3835">
        <v>1.229974068844117</v>
      </c>
      <c r="C3835">
        <f t="shared" si="120"/>
        <v>0.29862789999999995</v>
      </c>
      <c r="D3835">
        <v>0.24428230978490201</v>
      </c>
      <c r="E3835">
        <f t="shared" si="119"/>
        <v>0.61210798223235818</v>
      </c>
    </row>
    <row r="3836" spans="1:5" x14ac:dyDescent="0.25">
      <c r="A3836" t="s">
        <v>3815</v>
      </c>
      <c r="B3836">
        <v>1.2307553407250305</v>
      </c>
      <c r="C3836">
        <f t="shared" si="120"/>
        <v>0.29954399999999992</v>
      </c>
      <c r="D3836">
        <v>8.5775816005118997E-3</v>
      </c>
      <c r="E3836">
        <f t="shared" si="119"/>
        <v>2.0666351417085749</v>
      </c>
    </row>
    <row r="3837" spans="1:5" x14ac:dyDescent="0.25">
      <c r="A3837" t="s">
        <v>3816</v>
      </c>
      <c r="B3837">
        <v>1.231237262879521</v>
      </c>
      <c r="C3837">
        <f t="shared" si="120"/>
        <v>0.3001087999999999</v>
      </c>
      <c r="D3837">
        <v>5.5372659189548097E-2</v>
      </c>
      <c r="E3837">
        <f t="shared" si="119"/>
        <v>1.2567046196411071</v>
      </c>
    </row>
    <row r="3838" spans="1:5" x14ac:dyDescent="0.25">
      <c r="B3838">
        <v>1.2317121167759071</v>
      </c>
      <c r="C3838">
        <f t="shared" si="120"/>
        <v>0.30066510000000013</v>
      </c>
      <c r="D3838">
        <v>0.23963330710827599</v>
      </c>
      <c r="E3838">
        <f t="shared" si="119"/>
        <v>0.62045281863656665</v>
      </c>
    </row>
    <row r="3839" spans="1:5" x14ac:dyDescent="0.25">
      <c r="A3839" t="s">
        <v>3817</v>
      </c>
      <c r="B3839">
        <v>1.2320850946344362</v>
      </c>
      <c r="C3839">
        <f t="shared" si="120"/>
        <v>0.30110189999999992</v>
      </c>
      <c r="D3839">
        <v>0.120519205697816</v>
      </c>
      <c r="E3839">
        <f t="shared" si="119"/>
        <v>0.91894373928039497</v>
      </c>
    </row>
    <row r="3840" spans="1:5" x14ac:dyDescent="0.25">
      <c r="A3840" t="s">
        <v>3818</v>
      </c>
      <c r="B3840">
        <v>1.2333018142368837</v>
      </c>
      <c r="C3840">
        <f t="shared" si="120"/>
        <v>0.30252590000000001</v>
      </c>
      <c r="D3840">
        <v>5.3068734105010403E-2</v>
      </c>
      <c r="E3840">
        <f t="shared" si="119"/>
        <v>1.2751612718536687</v>
      </c>
    </row>
    <row r="3841" spans="1:5" x14ac:dyDescent="0.25">
      <c r="A3841" t="s">
        <v>3819</v>
      </c>
      <c r="B3841">
        <v>1.2337176880842851</v>
      </c>
      <c r="C3841">
        <f t="shared" si="120"/>
        <v>0.30301230000000007</v>
      </c>
      <c r="D3841">
        <v>2.8686387747532599E-2</v>
      </c>
      <c r="E3841">
        <f t="shared" si="119"/>
        <v>1.542324135618828</v>
      </c>
    </row>
    <row r="3842" spans="1:5" x14ac:dyDescent="0.25">
      <c r="A3842" t="s">
        <v>3820</v>
      </c>
      <c r="B3842">
        <v>1.2343350027416942</v>
      </c>
      <c r="C3842">
        <f t="shared" si="120"/>
        <v>0.30373399999999995</v>
      </c>
      <c r="D3842">
        <v>0.232748473680114</v>
      </c>
      <c r="E3842">
        <f t="shared" ref="E3842:E3905" si="121">-LOG10(D3842)</f>
        <v>0.63311315835726467</v>
      </c>
    </row>
    <row r="3843" spans="1:5" x14ac:dyDescent="0.25">
      <c r="A3843" t="s">
        <v>3821</v>
      </c>
      <c r="B3843">
        <v>1.235262624209279</v>
      </c>
      <c r="C3843">
        <f t="shared" ref="C3843:C3906" si="122">LOG(B3843,2)</f>
        <v>0.30481780000000003</v>
      </c>
      <c r="D3843">
        <v>2.7603659730277699E-2</v>
      </c>
      <c r="E3843">
        <f t="shared" si="121"/>
        <v>1.5590333347718197</v>
      </c>
    </row>
    <row r="3844" spans="1:5" x14ac:dyDescent="0.25">
      <c r="A3844" t="s">
        <v>3822</v>
      </c>
      <c r="B3844">
        <v>1.2357051973520203</v>
      </c>
      <c r="C3844">
        <f t="shared" si="122"/>
        <v>0.3053345999999999</v>
      </c>
      <c r="D3844">
        <v>0.22921391664251101</v>
      </c>
      <c r="E3844">
        <f t="shared" si="121"/>
        <v>0.63975901786709022</v>
      </c>
    </row>
    <row r="3845" spans="1:5" x14ac:dyDescent="0.25">
      <c r="A3845" t="s">
        <v>3823</v>
      </c>
      <c r="B3845">
        <v>1.235963038446358</v>
      </c>
      <c r="C3845">
        <f t="shared" si="122"/>
        <v>0.30563559999999995</v>
      </c>
      <c r="D3845">
        <v>0.113291600683899</v>
      </c>
      <c r="E3845">
        <f t="shared" si="121"/>
        <v>0.94580228706380642</v>
      </c>
    </row>
    <row r="3846" spans="1:5" x14ac:dyDescent="0.25">
      <c r="A3846" t="s">
        <v>3824</v>
      </c>
      <c r="B3846">
        <v>1.2360180400859</v>
      </c>
      <c r="C3846">
        <f t="shared" si="122"/>
        <v>0.30569980000000008</v>
      </c>
      <c r="D3846">
        <v>0.228412697132646</v>
      </c>
      <c r="E3846">
        <f t="shared" si="121"/>
        <v>0.64127975795081538</v>
      </c>
    </row>
    <row r="3847" spans="1:5" x14ac:dyDescent="0.25">
      <c r="A3847" t="s">
        <v>3825</v>
      </c>
      <c r="B3847">
        <v>1.2360201819438048</v>
      </c>
      <c r="C3847">
        <f t="shared" si="122"/>
        <v>0.30570230000000009</v>
      </c>
      <c r="D3847">
        <v>7.16958345721293E-3</v>
      </c>
      <c r="E3847">
        <f t="shared" si="121"/>
        <v>2.1445060755021976</v>
      </c>
    </row>
    <row r="3848" spans="1:5" x14ac:dyDescent="0.25">
      <c r="A3848" t="s">
        <v>3826</v>
      </c>
      <c r="B3848">
        <v>1.2361526416484996</v>
      </c>
      <c r="C3848">
        <f t="shared" si="122"/>
        <v>0.3058569000000001</v>
      </c>
      <c r="D3848">
        <v>0.228068726684162</v>
      </c>
      <c r="E3848">
        <f t="shared" si="121"/>
        <v>0.64193426211327997</v>
      </c>
    </row>
    <row r="3849" spans="1:5" x14ac:dyDescent="0.25">
      <c r="A3849" t="s">
        <v>3827</v>
      </c>
      <c r="B3849">
        <v>1.236268748340698</v>
      </c>
      <c r="C3849">
        <f t="shared" si="122"/>
        <v>0.30599240000000011</v>
      </c>
      <c r="D3849">
        <v>4.99047383664055E-2</v>
      </c>
      <c r="E3849">
        <f t="shared" si="121"/>
        <v>1.3018582169280004</v>
      </c>
    </row>
    <row r="3850" spans="1:5" x14ac:dyDescent="0.25">
      <c r="A3850" t="s">
        <v>3828</v>
      </c>
      <c r="B3850">
        <v>1.2364407433847382</v>
      </c>
      <c r="C3850">
        <f t="shared" si="122"/>
        <v>0.30619309999999994</v>
      </c>
      <c r="D3850">
        <v>7.0668361093221997E-3</v>
      </c>
      <c r="E3850">
        <f t="shared" si="121"/>
        <v>2.1507749805180705</v>
      </c>
    </row>
    <row r="3851" spans="1:5" x14ac:dyDescent="0.25">
      <c r="A3851" t="s">
        <v>3829</v>
      </c>
      <c r="B3851">
        <v>1.236610448042083</v>
      </c>
      <c r="C3851">
        <f t="shared" si="122"/>
        <v>0.30639110000000008</v>
      </c>
      <c r="D3851">
        <v>4.9551190564360401E-2</v>
      </c>
      <c r="E3851">
        <f t="shared" si="121"/>
        <v>1.3049459062781934</v>
      </c>
    </row>
    <row r="3852" spans="1:5" x14ac:dyDescent="0.25">
      <c r="A3852" t="s">
        <v>3830</v>
      </c>
      <c r="B3852">
        <v>1.236859047410257</v>
      </c>
      <c r="C3852">
        <f t="shared" si="122"/>
        <v>0.30668109999999993</v>
      </c>
      <c r="D3852">
        <v>4.92953459888592E-2</v>
      </c>
      <c r="E3852">
        <f t="shared" si="121"/>
        <v>1.3071940808600158</v>
      </c>
    </row>
    <row r="3853" spans="1:5" x14ac:dyDescent="0.25">
      <c r="A3853" t="s">
        <v>3831</v>
      </c>
      <c r="B3853">
        <v>1.2373973933964155</v>
      </c>
      <c r="C3853">
        <f t="shared" si="122"/>
        <v>0.30730890000000005</v>
      </c>
      <c r="D3853">
        <v>0.110712096316301</v>
      </c>
      <c r="E3853">
        <f t="shared" si="121"/>
        <v>0.95580492585640586</v>
      </c>
    </row>
    <row r="3854" spans="1:5" x14ac:dyDescent="0.25">
      <c r="A3854" t="s">
        <v>3832</v>
      </c>
      <c r="B3854">
        <v>1.2386690698301879</v>
      </c>
      <c r="C3854">
        <f t="shared" si="122"/>
        <v>0.30879080000000003</v>
      </c>
      <c r="D3854">
        <v>6.5447344978652499E-3</v>
      </c>
      <c r="E3854">
        <f t="shared" si="121"/>
        <v>2.1841079669055632</v>
      </c>
    </row>
    <row r="3855" spans="1:5" x14ac:dyDescent="0.25">
      <c r="A3855" t="s">
        <v>3833</v>
      </c>
      <c r="B3855">
        <v>1.2389388650356867</v>
      </c>
      <c r="C3855">
        <f t="shared" si="122"/>
        <v>0.30910499999999996</v>
      </c>
      <c r="D3855">
        <v>4.7199978267162497E-2</v>
      </c>
      <c r="E3855">
        <f t="shared" si="121"/>
        <v>1.326058201333149</v>
      </c>
    </row>
    <row r="3856" spans="1:5" x14ac:dyDescent="0.25">
      <c r="A3856" t="s">
        <v>3834</v>
      </c>
      <c r="B3856">
        <v>1.2391102867831441</v>
      </c>
      <c r="C3856">
        <f t="shared" si="122"/>
        <v>0.30930460000000004</v>
      </c>
      <c r="D3856">
        <v>2.7359522690715399E-4</v>
      </c>
      <c r="E3856">
        <f t="shared" si="121"/>
        <v>3.5628914835088166</v>
      </c>
    </row>
    <row r="3857" spans="1:5" x14ac:dyDescent="0.25">
      <c r="A3857" t="s">
        <v>3835</v>
      </c>
      <c r="B3857">
        <v>1.239906729770105</v>
      </c>
      <c r="C3857">
        <f t="shared" si="122"/>
        <v>0.31023159999999989</v>
      </c>
      <c r="D3857">
        <v>2.45657949620454E-2</v>
      </c>
      <c r="E3857">
        <f t="shared" si="121"/>
        <v>1.6096691773039047</v>
      </c>
    </row>
    <row r="3858" spans="1:5" x14ac:dyDescent="0.25">
      <c r="A3858" t="s">
        <v>3836</v>
      </c>
      <c r="B3858">
        <v>1.2401143873427425</v>
      </c>
      <c r="C3858">
        <f t="shared" si="122"/>
        <v>0.31047319999999995</v>
      </c>
      <c r="D3858">
        <v>5.8665829255536303E-2</v>
      </c>
      <c r="E3858">
        <f t="shared" si="121"/>
        <v>1.2316147860923645</v>
      </c>
    </row>
    <row r="3859" spans="1:5" x14ac:dyDescent="0.25">
      <c r="A3859" t="s">
        <v>3837</v>
      </c>
      <c r="B3859">
        <v>1.2402073975803176</v>
      </c>
      <c r="C3859">
        <f t="shared" si="122"/>
        <v>0.31058140000000001</v>
      </c>
      <c r="D3859">
        <v>2.48299472333247E-3</v>
      </c>
      <c r="E3859">
        <f t="shared" si="121"/>
        <v>2.6050242033733562</v>
      </c>
    </row>
    <row r="3860" spans="1:5" x14ac:dyDescent="0.25">
      <c r="A3860" t="s">
        <v>3838</v>
      </c>
      <c r="B3860">
        <v>1.2404677257866636</v>
      </c>
      <c r="C3860">
        <f t="shared" si="122"/>
        <v>0.31088419999999994</v>
      </c>
      <c r="D3860">
        <v>4.5710046435014702E-2</v>
      </c>
      <c r="E3860">
        <f t="shared" si="121"/>
        <v>1.3399883375279869</v>
      </c>
    </row>
    <row r="3861" spans="1:5" x14ac:dyDescent="0.25">
      <c r="A3861" t="s">
        <v>3839</v>
      </c>
      <c r="B3861">
        <v>1.2416598460987005</v>
      </c>
      <c r="C3861">
        <f t="shared" si="122"/>
        <v>0.31226999999999994</v>
      </c>
      <c r="D3861">
        <v>0.21433990276116699</v>
      </c>
      <c r="E3861">
        <f t="shared" si="121"/>
        <v>0.66889697064831288</v>
      </c>
    </row>
    <row r="3862" spans="1:5" x14ac:dyDescent="0.25">
      <c r="A3862" t="s">
        <v>3840</v>
      </c>
      <c r="B3862">
        <v>1.2421301959731721</v>
      </c>
      <c r="C3862">
        <f t="shared" si="122"/>
        <v>0.31281639999999999</v>
      </c>
      <c r="D3862">
        <v>0.21319849154613199</v>
      </c>
      <c r="E3862">
        <f t="shared" si="121"/>
        <v>0.67121587241989622</v>
      </c>
    </row>
    <row r="3863" spans="1:5" x14ac:dyDescent="0.25">
      <c r="A3863" t="s">
        <v>3841</v>
      </c>
      <c r="B3863">
        <v>1.24518870895641</v>
      </c>
      <c r="C3863">
        <f t="shared" si="122"/>
        <v>0.31636439999999988</v>
      </c>
      <c r="D3863">
        <v>9.7547153101848305E-2</v>
      </c>
      <c r="E3863">
        <f t="shared" si="121"/>
        <v>1.0107854008999049</v>
      </c>
    </row>
    <row r="3864" spans="1:5" x14ac:dyDescent="0.25">
      <c r="A3864" t="s">
        <v>3842</v>
      </c>
      <c r="B3864">
        <v>1.2453824034450776</v>
      </c>
      <c r="C3864">
        <f t="shared" si="122"/>
        <v>0.31658880000000006</v>
      </c>
      <c r="D3864">
        <v>2.1372148692608599E-2</v>
      </c>
      <c r="E3864">
        <f t="shared" si="121"/>
        <v>1.670151812958401</v>
      </c>
    </row>
    <row r="3865" spans="1:5" x14ac:dyDescent="0.25">
      <c r="A3865" t="s">
        <v>3843</v>
      </c>
      <c r="B3865">
        <v>1.2455776821263762</v>
      </c>
      <c r="C3865">
        <f t="shared" si="122"/>
        <v>0.31681499999999996</v>
      </c>
      <c r="D3865">
        <v>9.6926359164305795E-2</v>
      </c>
      <c r="E3865">
        <f t="shared" si="121"/>
        <v>1.0135581003190051</v>
      </c>
    </row>
    <row r="3866" spans="1:5" x14ac:dyDescent="0.25">
      <c r="A3866" t="s">
        <v>3844</v>
      </c>
      <c r="B3866">
        <v>1.2463307671651556</v>
      </c>
      <c r="C3866">
        <f t="shared" si="122"/>
        <v>0.31768700000000011</v>
      </c>
      <c r="D3866">
        <v>5.0092259548474597E-3</v>
      </c>
      <c r="E3866">
        <f t="shared" si="121"/>
        <v>2.3002293778273262</v>
      </c>
    </row>
    <row r="3867" spans="1:5" x14ac:dyDescent="0.25">
      <c r="A3867" t="s">
        <v>3845</v>
      </c>
      <c r="B3867">
        <v>1.2468679637254392</v>
      </c>
      <c r="C3867">
        <f t="shared" si="122"/>
        <v>0.31830869999999989</v>
      </c>
      <c r="D3867">
        <v>2.05728242520117E-2</v>
      </c>
      <c r="E3867">
        <f t="shared" si="121"/>
        <v>1.6867060839557857</v>
      </c>
    </row>
    <row r="3868" spans="1:5" x14ac:dyDescent="0.25">
      <c r="A3868" t="s">
        <v>3846</v>
      </c>
      <c r="B3868">
        <v>1.2483010433114221</v>
      </c>
      <c r="C3868">
        <f t="shared" si="122"/>
        <v>0.31996589999999991</v>
      </c>
      <c r="D3868">
        <v>0.198664272248083</v>
      </c>
      <c r="E3868">
        <f t="shared" si="121"/>
        <v>0.70188022932025584</v>
      </c>
    </row>
    <row r="3869" spans="1:5" x14ac:dyDescent="0.25">
      <c r="A3869" t="s">
        <v>3847</v>
      </c>
      <c r="B3869">
        <v>1.2486644173301185</v>
      </c>
      <c r="C3869">
        <f t="shared" si="122"/>
        <v>0.32038580000000005</v>
      </c>
      <c r="D3869">
        <v>3.8408053374774598E-2</v>
      </c>
      <c r="E3869">
        <f t="shared" si="121"/>
        <v>1.4155777035095745</v>
      </c>
    </row>
    <row r="3870" spans="1:5" x14ac:dyDescent="0.25">
      <c r="A3870" t="s">
        <v>3848</v>
      </c>
      <c r="B3870">
        <v>1.2487257833708185</v>
      </c>
      <c r="C3870">
        <f t="shared" si="122"/>
        <v>0.32045670000000004</v>
      </c>
      <c r="D3870">
        <v>9.2023546388862898E-2</v>
      </c>
      <c r="E3870">
        <f t="shared" si="121"/>
        <v>1.0361010339767225</v>
      </c>
    </row>
    <row r="3871" spans="1:5" x14ac:dyDescent="0.25">
      <c r="A3871" t="s">
        <v>3849</v>
      </c>
      <c r="B3871">
        <v>1.2496702831515401</v>
      </c>
      <c r="C3871">
        <f t="shared" si="122"/>
        <v>0.3215475000000001</v>
      </c>
      <c r="D3871">
        <v>0.195549264112024</v>
      </c>
      <c r="E3871">
        <f t="shared" si="121"/>
        <v>0.70874381403907427</v>
      </c>
    </row>
    <row r="3872" spans="1:5" x14ac:dyDescent="0.25">
      <c r="A3872" t="s">
        <v>3850</v>
      </c>
      <c r="B3872">
        <v>1.2498968164022335</v>
      </c>
      <c r="C3872">
        <f t="shared" si="122"/>
        <v>0.32180900000000007</v>
      </c>
      <c r="D3872">
        <v>4.8208871170649301E-2</v>
      </c>
      <c r="E3872">
        <f t="shared" si="121"/>
        <v>1.3168730375710815</v>
      </c>
    </row>
    <row r="3873" spans="1:5" x14ac:dyDescent="0.25">
      <c r="A3873" t="s">
        <v>3851</v>
      </c>
      <c r="B3873">
        <v>1.2513866341072468</v>
      </c>
      <c r="C3873">
        <f t="shared" si="122"/>
        <v>0.32352760000000014</v>
      </c>
      <c r="D3873">
        <v>8.8045716691759507E-2</v>
      </c>
      <c r="E3873">
        <f t="shared" si="121"/>
        <v>1.0552917670377715</v>
      </c>
    </row>
    <row r="3874" spans="1:5" x14ac:dyDescent="0.25">
      <c r="A3874" t="s">
        <v>3852</v>
      </c>
      <c r="B3874">
        <v>1.2523427818831698</v>
      </c>
      <c r="C3874">
        <f t="shared" si="122"/>
        <v>0.3246294999999999</v>
      </c>
      <c r="D3874">
        <v>1.7855027431994401E-2</v>
      </c>
      <c r="E3874">
        <f t="shared" si="121"/>
        <v>1.7482394782320705</v>
      </c>
    </row>
    <row r="3875" spans="1:5" x14ac:dyDescent="0.25">
      <c r="A3875" t="s">
        <v>3853</v>
      </c>
      <c r="B3875">
        <v>1.2523918281131201</v>
      </c>
      <c r="C3875">
        <f t="shared" si="122"/>
        <v>0.32468600000000009</v>
      </c>
      <c r="D3875">
        <v>3.5444317724676599E-2</v>
      </c>
      <c r="E3875">
        <f t="shared" si="121"/>
        <v>1.4504533790597258</v>
      </c>
    </row>
    <row r="3876" spans="1:5" x14ac:dyDescent="0.25">
      <c r="A3876" t="s">
        <v>3854</v>
      </c>
      <c r="B3876">
        <v>1.2532074054355418</v>
      </c>
      <c r="C3876">
        <f t="shared" si="122"/>
        <v>0.32562520000000006</v>
      </c>
      <c r="D3876">
        <v>8.5409341634241701E-2</v>
      </c>
      <c r="E3876">
        <f t="shared" si="121"/>
        <v>1.0684946258177039</v>
      </c>
    </row>
    <row r="3877" spans="1:5" x14ac:dyDescent="0.25">
      <c r="A3877" t="s">
        <v>3855</v>
      </c>
      <c r="B3877">
        <v>1.2532335522894111</v>
      </c>
      <c r="C3877">
        <f t="shared" si="122"/>
        <v>0.32565529999999987</v>
      </c>
      <c r="D3877">
        <v>4.5037135683998503E-2</v>
      </c>
      <c r="E3877">
        <f t="shared" si="121"/>
        <v>1.3464292379655518</v>
      </c>
    </row>
    <row r="3878" spans="1:5" x14ac:dyDescent="0.25">
      <c r="A3878" t="s">
        <v>3856</v>
      </c>
      <c r="B3878">
        <v>1.2533839290056243</v>
      </c>
      <c r="C3878">
        <f t="shared" si="122"/>
        <v>0.32582839999999996</v>
      </c>
      <c r="D3878">
        <v>0.18729779006189201</v>
      </c>
      <c r="E3878">
        <f t="shared" si="121"/>
        <v>0.7274673468617503</v>
      </c>
    </row>
    <row r="3879" spans="1:5" x14ac:dyDescent="0.25">
      <c r="A3879" t="s">
        <v>3857</v>
      </c>
      <c r="B3879">
        <v>1.2534357962171045</v>
      </c>
      <c r="C3879">
        <f t="shared" si="122"/>
        <v>0.32588810000000001</v>
      </c>
      <c r="D3879">
        <v>0.18718457593166801</v>
      </c>
      <c r="E3879">
        <f t="shared" si="121"/>
        <v>0.72772994012644121</v>
      </c>
    </row>
    <row r="3880" spans="1:5" x14ac:dyDescent="0.25">
      <c r="A3880" t="s">
        <v>2234</v>
      </c>
      <c r="B3880">
        <v>1.2535027836811861</v>
      </c>
      <c r="C3880">
        <f t="shared" si="122"/>
        <v>0.32596520000000007</v>
      </c>
      <c r="D3880">
        <v>3.4601246715001498E-2</v>
      </c>
      <c r="E3880">
        <f t="shared" si="121"/>
        <v>1.4609082528924482</v>
      </c>
    </row>
    <row r="3881" spans="1:5" x14ac:dyDescent="0.25">
      <c r="A3881" t="s">
        <v>3858</v>
      </c>
      <c r="B3881">
        <v>1.2542790044970962</v>
      </c>
      <c r="C3881">
        <f t="shared" si="122"/>
        <v>0.32685829999999999</v>
      </c>
      <c r="D3881">
        <v>0.185351628780873</v>
      </c>
      <c r="E3881">
        <f t="shared" si="121"/>
        <v>0.73200359324684083</v>
      </c>
    </row>
    <row r="3882" spans="1:5" x14ac:dyDescent="0.25">
      <c r="A3882" t="s">
        <v>3859</v>
      </c>
      <c r="B3882">
        <v>1.2548722493981312</v>
      </c>
      <c r="C3882">
        <f t="shared" si="122"/>
        <v>0.32754050000000012</v>
      </c>
      <c r="D3882">
        <v>1.20694870571201E-4</v>
      </c>
      <c r="E3882">
        <f t="shared" si="121"/>
        <v>3.9183111866545923</v>
      </c>
    </row>
    <row r="3883" spans="1:5" x14ac:dyDescent="0.25">
      <c r="A3883" t="s">
        <v>3860</v>
      </c>
      <c r="B3883">
        <v>1.255813912174963</v>
      </c>
      <c r="C3883">
        <f t="shared" si="122"/>
        <v>0.32862270000000005</v>
      </c>
      <c r="D3883">
        <v>8.1752875033295494E-2</v>
      </c>
      <c r="E3883">
        <f t="shared" si="121"/>
        <v>1.087496965406024</v>
      </c>
    </row>
    <row r="3884" spans="1:5" x14ac:dyDescent="0.25">
      <c r="A3884" t="s">
        <v>3861</v>
      </c>
      <c r="B3884">
        <v>1.2560685486700145</v>
      </c>
      <c r="C3884">
        <f t="shared" si="122"/>
        <v>0.32891520000000002</v>
      </c>
      <c r="D3884">
        <v>0.181509550772606</v>
      </c>
      <c r="E3884">
        <f t="shared" si="121"/>
        <v>0.74110051807298227</v>
      </c>
    </row>
    <row r="3885" spans="1:5" x14ac:dyDescent="0.25">
      <c r="A3885" t="s">
        <v>3862</v>
      </c>
      <c r="B3885">
        <v>1.2564308743774761</v>
      </c>
      <c r="C3885">
        <f t="shared" si="122"/>
        <v>0.32933130000000005</v>
      </c>
      <c r="D3885">
        <v>0.18073950153624499</v>
      </c>
      <c r="E3885">
        <f t="shared" si="121"/>
        <v>0.74294691979992922</v>
      </c>
    </row>
    <row r="3886" spans="1:5" x14ac:dyDescent="0.25">
      <c r="A3886" t="s">
        <v>3863</v>
      </c>
      <c r="B3886">
        <v>1.2584209553791943</v>
      </c>
      <c r="C3886">
        <f t="shared" si="122"/>
        <v>0.33161459999999987</v>
      </c>
      <c r="D3886">
        <v>0.176557534957376</v>
      </c>
      <c r="E3886">
        <f t="shared" si="121"/>
        <v>0.75311374329159053</v>
      </c>
    </row>
    <row r="3887" spans="1:5" x14ac:dyDescent="0.25">
      <c r="A3887" t="s">
        <v>3864</v>
      </c>
      <c r="B3887">
        <v>1.2585836444243166</v>
      </c>
      <c r="C3887">
        <f t="shared" si="122"/>
        <v>0.33180109999999996</v>
      </c>
      <c r="D3887">
        <v>0.176219038482478</v>
      </c>
      <c r="E3887">
        <f t="shared" si="121"/>
        <v>0.75394717276154666</v>
      </c>
    </row>
    <row r="3888" spans="1:5" x14ac:dyDescent="0.25">
      <c r="A3888" t="s">
        <v>3865</v>
      </c>
      <c r="B3888">
        <v>1.2606631166891353</v>
      </c>
      <c r="C3888">
        <f t="shared" si="122"/>
        <v>0.33418279999999995</v>
      </c>
      <c r="D3888">
        <v>2.9947779839755899E-3</v>
      </c>
      <c r="E3888">
        <f t="shared" si="121"/>
        <v>2.5236353682356842</v>
      </c>
    </row>
    <row r="3889" spans="1:5" x14ac:dyDescent="0.25">
      <c r="A3889" t="s">
        <v>3866</v>
      </c>
      <c r="B3889">
        <v>1.2625384280206882</v>
      </c>
      <c r="C3889">
        <f t="shared" si="122"/>
        <v>0.3363273</v>
      </c>
      <c r="D3889">
        <v>0.16815428945538599</v>
      </c>
      <c r="E3889">
        <f t="shared" si="121"/>
        <v>0.77429204977043353</v>
      </c>
    </row>
    <row r="3890" spans="1:5" x14ac:dyDescent="0.25">
      <c r="A3890" t="s">
        <v>3867</v>
      </c>
      <c r="B3890">
        <v>1.2630355093094705</v>
      </c>
      <c r="C3890">
        <f t="shared" si="122"/>
        <v>0.33689520000000006</v>
      </c>
      <c r="D3890">
        <v>0.16716243696744501</v>
      </c>
      <c r="E3890">
        <f t="shared" si="121"/>
        <v>0.7768613061465065</v>
      </c>
    </row>
    <row r="3891" spans="1:5" x14ac:dyDescent="0.25">
      <c r="B3891">
        <v>1.2634075510848204</v>
      </c>
      <c r="C3891">
        <f t="shared" si="122"/>
        <v>0.33732009999999996</v>
      </c>
      <c r="D3891">
        <v>7.1857423373347801E-2</v>
      </c>
      <c r="E3891">
        <f t="shared" si="121"/>
        <v>1.1435283595610835</v>
      </c>
    </row>
    <row r="3892" spans="1:5" x14ac:dyDescent="0.25">
      <c r="A3892" t="s">
        <v>3868</v>
      </c>
      <c r="B3892">
        <v>1.2642593078054789</v>
      </c>
      <c r="C3892">
        <f t="shared" si="122"/>
        <v>0.33829239999999988</v>
      </c>
      <c r="D3892">
        <v>0.16474059979719699</v>
      </c>
      <c r="E3892">
        <f t="shared" si="121"/>
        <v>0.78319935714474265</v>
      </c>
    </row>
    <row r="3893" spans="1:5" x14ac:dyDescent="0.25">
      <c r="A3893" t="s">
        <v>3869</v>
      </c>
      <c r="B3893">
        <v>1.2649146127476549</v>
      </c>
      <c r="C3893">
        <f t="shared" si="122"/>
        <v>0.33904000000000006</v>
      </c>
      <c r="D3893">
        <v>7.0566484349954405E-5</v>
      </c>
      <c r="E3893">
        <f t="shared" si="121"/>
        <v>4.1514015187490605</v>
      </c>
    </row>
    <row r="3894" spans="1:5" x14ac:dyDescent="0.25">
      <c r="A3894" t="s">
        <v>3870</v>
      </c>
      <c r="B3894">
        <v>1.2652609851016803</v>
      </c>
      <c r="C3894">
        <f t="shared" si="122"/>
        <v>0.33943499999999988</v>
      </c>
      <c r="D3894">
        <v>0.162779768697531</v>
      </c>
      <c r="E3894">
        <f t="shared" si="121"/>
        <v>0.78839957296655105</v>
      </c>
    </row>
    <row r="3895" spans="1:5" x14ac:dyDescent="0.25">
      <c r="A3895" t="s">
        <v>3871</v>
      </c>
      <c r="B3895">
        <v>1.266940261122254</v>
      </c>
      <c r="C3895">
        <f t="shared" si="122"/>
        <v>0.34134849999999994</v>
      </c>
      <c r="D3895">
        <v>3.3858730405445701E-2</v>
      </c>
      <c r="E3895">
        <f t="shared" si="121"/>
        <v>1.4703293305816765</v>
      </c>
    </row>
    <row r="3896" spans="1:5" x14ac:dyDescent="0.25">
      <c r="A3896" t="s">
        <v>3872</v>
      </c>
      <c r="B3896">
        <v>1.2677391261953199</v>
      </c>
      <c r="C3896">
        <f t="shared" si="122"/>
        <v>0.34225789999999995</v>
      </c>
      <c r="D3896">
        <v>2.5275733857334899E-2</v>
      </c>
      <c r="E3896">
        <f t="shared" si="121"/>
        <v>1.5972962262190868</v>
      </c>
    </row>
    <row r="3897" spans="1:5" x14ac:dyDescent="0.25">
      <c r="A3897" t="s">
        <v>3873</v>
      </c>
      <c r="B3897">
        <v>1.2679180482076717</v>
      </c>
      <c r="C3897">
        <f t="shared" si="122"/>
        <v>0.34246149999999992</v>
      </c>
      <c r="D3897">
        <v>6.6484466936188993E-2</v>
      </c>
      <c r="E3897">
        <f t="shared" si="121"/>
        <v>1.1772798090108656</v>
      </c>
    </row>
    <row r="3898" spans="1:5" x14ac:dyDescent="0.25">
      <c r="A3898" t="s">
        <v>3874</v>
      </c>
      <c r="B3898">
        <v>1.2685875599795922</v>
      </c>
      <c r="C3898">
        <f t="shared" si="122"/>
        <v>0.3432231</v>
      </c>
      <c r="D3898">
        <v>6.5717478926011305E-2</v>
      </c>
      <c r="E3898">
        <f t="shared" si="121"/>
        <v>1.1823191054549114</v>
      </c>
    </row>
    <row r="3899" spans="1:5" x14ac:dyDescent="0.25">
      <c r="A3899" t="s">
        <v>3875</v>
      </c>
      <c r="B3899">
        <v>1.2691586295841757</v>
      </c>
      <c r="C3899">
        <f t="shared" si="122"/>
        <v>0.34387239999999997</v>
      </c>
      <c r="D3899">
        <v>6.5069299303193204E-2</v>
      </c>
      <c r="E3899">
        <f t="shared" si="121"/>
        <v>1.186623869928126</v>
      </c>
    </row>
    <row r="3900" spans="1:5" x14ac:dyDescent="0.25">
      <c r="A3900" t="s">
        <v>3876</v>
      </c>
      <c r="B3900">
        <v>1.2705011665085961</v>
      </c>
      <c r="C3900">
        <f t="shared" si="122"/>
        <v>0.34539769999999992</v>
      </c>
      <c r="D3900">
        <v>1.10110040338302E-2</v>
      </c>
      <c r="E3900">
        <f t="shared" si="121"/>
        <v>1.9581730782606603</v>
      </c>
    </row>
    <row r="3901" spans="1:5" x14ac:dyDescent="0.25">
      <c r="A3901" t="s">
        <v>3877</v>
      </c>
      <c r="B3901">
        <v>1.270831451045247</v>
      </c>
      <c r="C3901">
        <f t="shared" si="122"/>
        <v>0.34577269999999993</v>
      </c>
      <c r="D3901">
        <v>0.15222183967045999</v>
      </c>
      <c r="E3901">
        <f t="shared" si="121"/>
        <v>0.81752303371573076</v>
      </c>
    </row>
    <row r="3902" spans="1:5" x14ac:dyDescent="0.25">
      <c r="A3902" t="s">
        <v>3878</v>
      </c>
      <c r="B3902">
        <v>1.2767099474701893</v>
      </c>
      <c r="C3902">
        <f t="shared" si="122"/>
        <v>0.35243079999999993</v>
      </c>
      <c r="D3902">
        <v>9.2902298763919491E-3</v>
      </c>
      <c r="E3902">
        <f t="shared" si="121"/>
        <v>2.031973539740116</v>
      </c>
    </row>
    <row r="3903" spans="1:5" x14ac:dyDescent="0.25">
      <c r="A3903" t="s">
        <v>3879</v>
      </c>
      <c r="B3903">
        <v>1.2770486619546773</v>
      </c>
      <c r="C3903">
        <f t="shared" si="122"/>
        <v>0.3528135</v>
      </c>
      <c r="D3903">
        <v>0.141113218729298</v>
      </c>
      <c r="E3903">
        <f t="shared" si="121"/>
        <v>0.85043230196288233</v>
      </c>
    </row>
    <row r="3904" spans="1:5" x14ac:dyDescent="0.25">
      <c r="A3904" t="s">
        <v>3880</v>
      </c>
      <c r="B3904">
        <v>1.2776815473062126</v>
      </c>
      <c r="C3904">
        <f t="shared" si="122"/>
        <v>0.35352829999999991</v>
      </c>
      <c r="D3904">
        <v>0.140021150894833</v>
      </c>
      <c r="E3904">
        <f t="shared" si="121"/>
        <v>0.85380635701387542</v>
      </c>
    </row>
    <row r="3905" spans="1:5" x14ac:dyDescent="0.25">
      <c r="A3905" t="s">
        <v>3881</v>
      </c>
      <c r="B3905">
        <v>1.2786717898387772</v>
      </c>
      <c r="C3905">
        <f t="shared" si="122"/>
        <v>0.35464600000000013</v>
      </c>
      <c r="D3905">
        <v>5.50627543325517E-2</v>
      </c>
      <c r="E3905">
        <f t="shared" si="121"/>
        <v>1.2591420682512562</v>
      </c>
    </row>
    <row r="3906" spans="1:5" x14ac:dyDescent="0.25">
      <c r="A3906" t="s">
        <v>3882</v>
      </c>
      <c r="B3906">
        <v>1.2818664819719645</v>
      </c>
      <c r="C3906">
        <f t="shared" si="122"/>
        <v>0.35824600000000012</v>
      </c>
      <c r="D3906">
        <v>2.4563107178680699E-2</v>
      </c>
      <c r="E3906">
        <f t="shared" ref="E3906:E3969" si="123">-LOG10(D3906)</f>
        <v>1.6097166967653274</v>
      </c>
    </row>
    <row r="3907" spans="1:5" x14ac:dyDescent="0.25">
      <c r="A3907" t="s">
        <v>3883</v>
      </c>
      <c r="B3907">
        <v>1.2824645079729371</v>
      </c>
      <c r="C3907">
        <f t="shared" ref="C3907:C3970" si="124">LOG(B3907,2)</f>
        <v>0.35891889999999999</v>
      </c>
      <c r="D3907">
        <v>5.1466348152032701E-2</v>
      </c>
      <c r="E3907">
        <f t="shared" si="123"/>
        <v>1.2884766464707738</v>
      </c>
    </row>
    <row r="3908" spans="1:5" x14ac:dyDescent="0.25">
      <c r="A3908" t="s">
        <v>3884</v>
      </c>
      <c r="B3908">
        <v>1.2828027040622518</v>
      </c>
      <c r="C3908">
        <f t="shared" si="124"/>
        <v>0.3592993000000001</v>
      </c>
      <c r="D3908">
        <v>2.4065133436916401E-2</v>
      </c>
      <c r="E3908">
        <f t="shared" si="123"/>
        <v>1.6186117258937156</v>
      </c>
    </row>
    <row r="3909" spans="1:5" x14ac:dyDescent="0.25">
      <c r="A3909" t="s">
        <v>3885</v>
      </c>
      <c r="B3909">
        <v>1.2832205046571927</v>
      </c>
      <c r="C3909">
        <f t="shared" si="124"/>
        <v>0.35976910000000006</v>
      </c>
      <c r="D3909">
        <v>0.13076138004812499</v>
      </c>
      <c r="E3909">
        <f t="shared" si="123"/>
        <v>0.88352050454836262</v>
      </c>
    </row>
    <row r="3910" spans="1:5" x14ac:dyDescent="0.25">
      <c r="A3910" t="s">
        <v>3886</v>
      </c>
      <c r="B3910">
        <v>1.2834435118240144</v>
      </c>
      <c r="C3910">
        <f t="shared" si="124"/>
        <v>0.36001980000000006</v>
      </c>
      <c r="D3910">
        <v>2.37295630686165E-2</v>
      </c>
      <c r="E3910">
        <f t="shared" si="123"/>
        <v>1.6247102583539128</v>
      </c>
    </row>
    <row r="3911" spans="1:5" x14ac:dyDescent="0.25">
      <c r="A3911" t="s">
        <v>3887</v>
      </c>
      <c r="B3911">
        <v>1.2836816839232634</v>
      </c>
      <c r="C3911">
        <f t="shared" si="124"/>
        <v>0.36028749999999993</v>
      </c>
      <c r="D3911">
        <v>7.6551958278610497E-3</v>
      </c>
      <c r="E3911">
        <f t="shared" si="123"/>
        <v>2.116043695119652</v>
      </c>
    </row>
    <row r="3912" spans="1:5" x14ac:dyDescent="0.25">
      <c r="A3912" t="s">
        <v>3888</v>
      </c>
      <c r="B3912">
        <v>1.2840960325071666</v>
      </c>
      <c r="C3912">
        <f t="shared" si="124"/>
        <v>0.36075309999999988</v>
      </c>
      <c r="D3912">
        <v>7.5669205542954303E-3</v>
      </c>
      <c r="E3912">
        <f t="shared" si="123"/>
        <v>2.1210808257010241</v>
      </c>
    </row>
    <row r="3913" spans="1:5" x14ac:dyDescent="0.25">
      <c r="A3913" t="s">
        <v>3889</v>
      </c>
      <c r="B3913">
        <v>1.2857328409563324</v>
      </c>
      <c r="C3913">
        <f t="shared" si="124"/>
        <v>0.36259089999999999</v>
      </c>
      <c r="D3913">
        <v>0.126733618664603</v>
      </c>
      <c r="E3913">
        <f t="shared" si="123"/>
        <v>0.89710816440757291</v>
      </c>
    </row>
    <row r="3914" spans="1:5" x14ac:dyDescent="0.25">
      <c r="A3914" t="s">
        <v>3890</v>
      </c>
      <c r="B3914">
        <v>1.2868541945403986</v>
      </c>
      <c r="C3914">
        <f t="shared" si="124"/>
        <v>0.36384860000000008</v>
      </c>
      <c r="D3914">
        <v>4.7563522157930402E-2</v>
      </c>
      <c r="E3914">
        <f t="shared" si="123"/>
        <v>1.3227259926337609</v>
      </c>
    </row>
    <row r="3915" spans="1:5" x14ac:dyDescent="0.25">
      <c r="A3915" t="s">
        <v>3891</v>
      </c>
      <c r="B3915">
        <v>1.2871300241144958</v>
      </c>
      <c r="C3915">
        <f t="shared" si="124"/>
        <v>0.36415779999999992</v>
      </c>
      <c r="D3915">
        <v>1.6213943684979599E-2</v>
      </c>
      <c r="E3915">
        <f t="shared" si="123"/>
        <v>1.7901113397278383</v>
      </c>
    </row>
    <row r="3916" spans="1:5" x14ac:dyDescent="0.25">
      <c r="A3916" t="s">
        <v>3892</v>
      </c>
      <c r="B3916">
        <v>1.2871410870768247</v>
      </c>
      <c r="C3916">
        <f t="shared" si="124"/>
        <v>0.3641702</v>
      </c>
      <c r="D3916">
        <v>2.1874505356892799E-2</v>
      </c>
      <c r="E3916">
        <f t="shared" si="123"/>
        <v>1.6600617587948283</v>
      </c>
    </row>
    <row r="3917" spans="1:5" x14ac:dyDescent="0.25">
      <c r="A3917" t="s">
        <v>3893</v>
      </c>
      <c r="B3917">
        <v>1.2872924093965541</v>
      </c>
      <c r="C3917">
        <f t="shared" si="124"/>
        <v>0.36433979999999988</v>
      </c>
      <c r="D3917">
        <v>6.9170641512432303E-3</v>
      </c>
      <c r="E3917">
        <f t="shared" si="123"/>
        <v>2.1600781965055393</v>
      </c>
    </row>
    <row r="3918" spans="1:5" x14ac:dyDescent="0.25">
      <c r="A3918" t="s">
        <v>3894</v>
      </c>
      <c r="B3918">
        <v>1.287869399694064</v>
      </c>
      <c r="C3918">
        <f t="shared" si="124"/>
        <v>0.36498629999999987</v>
      </c>
      <c r="D3918">
        <v>0.12339102232259699</v>
      </c>
      <c r="E3918">
        <f t="shared" si="123"/>
        <v>0.90871643752800402</v>
      </c>
    </row>
    <row r="3919" spans="1:5" x14ac:dyDescent="0.25">
      <c r="A3919" t="s">
        <v>3895</v>
      </c>
      <c r="B3919">
        <v>1.2883218909329122</v>
      </c>
      <c r="C3919">
        <f t="shared" si="124"/>
        <v>0.36549310000000013</v>
      </c>
      <c r="D3919">
        <v>2.1310355597341301E-2</v>
      </c>
      <c r="E3919">
        <f t="shared" si="123"/>
        <v>1.6714093033278155</v>
      </c>
    </row>
    <row r="3920" spans="1:5" x14ac:dyDescent="0.25">
      <c r="A3920" t="s">
        <v>3896</v>
      </c>
      <c r="B3920">
        <v>1.2886807469710457</v>
      </c>
      <c r="C3920">
        <f t="shared" si="124"/>
        <v>0.36589489999999997</v>
      </c>
      <c r="D3920">
        <v>0.122141243932727</v>
      </c>
      <c r="E3920">
        <f t="shared" si="123"/>
        <v>0.91313766129800311</v>
      </c>
    </row>
    <row r="3921" spans="1:5" x14ac:dyDescent="0.25">
      <c r="A3921" t="s">
        <v>3897</v>
      </c>
      <c r="B3921">
        <v>1.2888461866426051</v>
      </c>
      <c r="C3921">
        <f t="shared" si="124"/>
        <v>0.36608010000000007</v>
      </c>
      <c r="D3921">
        <v>4.5880429427030203E-2</v>
      </c>
      <c r="E3921">
        <f t="shared" si="123"/>
        <v>1.3383725258859223</v>
      </c>
    </row>
    <row r="3922" spans="1:5" x14ac:dyDescent="0.25">
      <c r="A3922" t="s">
        <v>3898</v>
      </c>
      <c r="B3922">
        <v>1.2889613459040243</v>
      </c>
      <c r="C3922">
        <f t="shared" si="124"/>
        <v>0.36620900000000001</v>
      </c>
      <c r="D3922">
        <v>4.5784762652385402E-2</v>
      </c>
      <c r="E3922">
        <f t="shared" si="123"/>
        <v>1.3392790328483135</v>
      </c>
    </row>
    <row r="3923" spans="1:5" x14ac:dyDescent="0.25">
      <c r="A3923" t="s">
        <v>3899</v>
      </c>
      <c r="B3923">
        <v>1.2897723976955764</v>
      </c>
      <c r="C3923">
        <f t="shared" si="124"/>
        <v>0.36711650000000007</v>
      </c>
      <c r="D3923">
        <v>2.8831325030101001E-4</v>
      </c>
      <c r="E3923">
        <f t="shared" si="123"/>
        <v>3.5401353978463508</v>
      </c>
    </row>
    <row r="3924" spans="1:5" x14ac:dyDescent="0.25">
      <c r="A3924" t="s">
        <v>3900</v>
      </c>
      <c r="B3924">
        <v>1.2905189266141568</v>
      </c>
      <c r="C3924">
        <f t="shared" si="124"/>
        <v>0.36795130000000009</v>
      </c>
      <c r="D3924">
        <v>9.6835863910737499E-4</v>
      </c>
      <c r="E3924">
        <f t="shared" si="123"/>
        <v>3.0139637685808265</v>
      </c>
    </row>
    <row r="3925" spans="1:5" x14ac:dyDescent="0.25">
      <c r="A3925" t="s">
        <v>3901</v>
      </c>
      <c r="B3925">
        <v>1.2930787144799905</v>
      </c>
      <c r="C3925">
        <f t="shared" si="124"/>
        <v>0.37081009999999998</v>
      </c>
      <c r="D3925">
        <v>1.4097815623270799E-2</v>
      </c>
      <c r="E3925">
        <f t="shared" si="123"/>
        <v>1.8508481736035602</v>
      </c>
    </row>
    <row r="3926" spans="1:5" x14ac:dyDescent="0.25">
      <c r="A3926" t="s">
        <v>3902</v>
      </c>
      <c r="B3926">
        <v>1.2945119650575236</v>
      </c>
      <c r="C3926">
        <f t="shared" si="124"/>
        <v>0.37240830000000008</v>
      </c>
      <c r="D3926">
        <v>0.11346968287715301</v>
      </c>
      <c r="E3926">
        <f t="shared" si="123"/>
        <v>0.94512015889324297</v>
      </c>
    </row>
    <row r="3927" spans="1:5" x14ac:dyDescent="0.25">
      <c r="A3927" t="s">
        <v>3903</v>
      </c>
      <c r="B3927">
        <v>1.2952495658353111</v>
      </c>
      <c r="C3927">
        <f t="shared" si="124"/>
        <v>0.37323009999999995</v>
      </c>
      <c r="D3927">
        <v>1.3390743482662301E-2</v>
      </c>
      <c r="E3927">
        <f t="shared" si="123"/>
        <v>1.8731953093618761</v>
      </c>
    </row>
    <row r="3928" spans="1:5" x14ac:dyDescent="0.25">
      <c r="A3928" t="s">
        <v>3904</v>
      </c>
      <c r="B3928">
        <v>1.2978282726604267</v>
      </c>
      <c r="C3928">
        <f t="shared" si="124"/>
        <v>0.37609950000000009</v>
      </c>
      <c r="D3928">
        <v>0.108775154001834</v>
      </c>
      <c r="E3928">
        <f t="shared" si="123"/>
        <v>0.96347029316878374</v>
      </c>
    </row>
    <row r="3929" spans="1:5" x14ac:dyDescent="0.25">
      <c r="A3929" t="s">
        <v>3905</v>
      </c>
      <c r="B3929">
        <v>1.3009005711888315</v>
      </c>
      <c r="C3929">
        <f t="shared" si="124"/>
        <v>0.37951069999999998</v>
      </c>
      <c r="D3929">
        <v>3.6776032451623197E-2</v>
      </c>
      <c r="E3929">
        <f t="shared" si="123"/>
        <v>1.4344351260307873</v>
      </c>
    </row>
    <row r="3930" spans="1:5" x14ac:dyDescent="0.25">
      <c r="A3930" t="s">
        <v>3906</v>
      </c>
      <c r="B3930">
        <v>1.3020168326671047</v>
      </c>
      <c r="C3930">
        <f t="shared" si="124"/>
        <v>0.38074810000000003</v>
      </c>
      <c r="D3930">
        <v>6.1456003712572198E-4</v>
      </c>
      <c r="E3930">
        <f t="shared" si="123"/>
        <v>3.2114356839430624</v>
      </c>
    </row>
    <row r="3931" spans="1:5" x14ac:dyDescent="0.25">
      <c r="A3931" t="s">
        <v>3907</v>
      </c>
      <c r="B3931">
        <v>1.302268290463966</v>
      </c>
      <c r="C3931">
        <f t="shared" si="124"/>
        <v>0.38102669999999994</v>
      </c>
      <c r="D3931">
        <v>3.5852327633254299E-2</v>
      </c>
      <c r="E3931">
        <f t="shared" si="123"/>
        <v>1.4454826434700163</v>
      </c>
    </row>
    <row r="3932" spans="1:5" x14ac:dyDescent="0.25">
      <c r="A3932" t="s">
        <v>3908</v>
      </c>
      <c r="B3932">
        <v>1.3042958053270886</v>
      </c>
      <c r="C3932">
        <f t="shared" si="124"/>
        <v>0.38327110000000009</v>
      </c>
      <c r="D3932">
        <v>3.4521159748228898E-2</v>
      </c>
      <c r="E3932">
        <f t="shared" si="123"/>
        <v>1.4619146224644872</v>
      </c>
    </row>
    <row r="3933" spans="1:5" x14ac:dyDescent="0.25">
      <c r="A3933" t="s">
        <v>3909</v>
      </c>
      <c r="B3933">
        <v>1.3048162008012041</v>
      </c>
      <c r="C3933">
        <f t="shared" si="124"/>
        <v>0.38384659999999987</v>
      </c>
      <c r="D3933">
        <v>7.4794143511794702E-6</v>
      </c>
      <c r="E3933">
        <f t="shared" si="123"/>
        <v>5.1261324066821405</v>
      </c>
    </row>
    <row r="3934" spans="1:5" x14ac:dyDescent="0.25">
      <c r="A3934" t="s">
        <v>3910</v>
      </c>
      <c r="B3934">
        <v>1.3049372191028674</v>
      </c>
      <c r="C3934">
        <f t="shared" si="124"/>
        <v>0.38398039999999994</v>
      </c>
      <c r="D3934">
        <v>9.9266873721339896E-2</v>
      </c>
      <c r="E3934">
        <f t="shared" si="123"/>
        <v>1.0031956554343824</v>
      </c>
    </row>
    <row r="3935" spans="1:5" x14ac:dyDescent="0.25">
      <c r="A3935" t="s">
        <v>3911</v>
      </c>
      <c r="B3935">
        <v>1.3051311612194794</v>
      </c>
      <c r="C3935">
        <f t="shared" si="124"/>
        <v>0.38419479999999995</v>
      </c>
      <c r="D3935">
        <v>3.3985713683886497E-2</v>
      </c>
      <c r="E3935">
        <f t="shared" si="123"/>
        <v>1.4687036056675893</v>
      </c>
    </row>
    <row r="3936" spans="1:5" x14ac:dyDescent="0.25">
      <c r="A3936" t="s">
        <v>3912</v>
      </c>
      <c r="B3936">
        <v>1.3054152516014235</v>
      </c>
      <c r="C3936">
        <f t="shared" si="124"/>
        <v>0.38450879999999993</v>
      </c>
      <c r="D3936">
        <v>9.8653866118157504E-2</v>
      </c>
      <c r="E3936">
        <f t="shared" si="123"/>
        <v>1.0058858906359951</v>
      </c>
    </row>
    <row r="3937" spans="1:5" x14ac:dyDescent="0.25">
      <c r="A3937" t="s">
        <v>3913</v>
      </c>
      <c r="B3937">
        <v>1.3066983184173875</v>
      </c>
      <c r="C3937">
        <f t="shared" si="124"/>
        <v>0.38592609999999999</v>
      </c>
      <c r="D3937">
        <v>5.0913257974063595E-4</v>
      </c>
      <c r="E3937">
        <f t="shared" si="123"/>
        <v>3.2931691112736776</v>
      </c>
    </row>
    <row r="3938" spans="1:5" x14ac:dyDescent="0.25">
      <c r="A3938" t="s">
        <v>3914</v>
      </c>
      <c r="B3938">
        <v>1.3075135523020109</v>
      </c>
      <c r="C3938">
        <f t="shared" si="124"/>
        <v>0.38682589999999994</v>
      </c>
      <c r="D3938">
        <v>3.2499307283642399E-2</v>
      </c>
      <c r="E3938">
        <f t="shared" si="123"/>
        <v>1.4881258958241352</v>
      </c>
    </row>
    <row r="3939" spans="1:5" x14ac:dyDescent="0.25">
      <c r="A3939" t="s">
        <v>3915</v>
      </c>
      <c r="B3939">
        <v>1.3084616130609121</v>
      </c>
      <c r="C3939">
        <f t="shared" si="124"/>
        <v>0.38787159999999993</v>
      </c>
      <c r="D3939">
        <v>9.4823089199395597E-2</v>
      </c>
      <c r="E3939">
        <f t="shared" si="123"/>
        <v>1.023085900099147</v>
      </c>
    </row>
    <row r="3940" spans="1:5" x14ac:dyDescent="0.25">
      <c r="A3940" t="s">
        <v>3916</v>
      </c>
      <c r="B3940">
        <v>1.3095603076803111</v>
      </c>
      <c r="C3940">
        <f t="shared" si="124"/>
        <v>0.38908249999999994</v>
      </c>
      <c r="D3940">
        <v>1.31760302741586E-2</v>
      </c>
      <c r="E3940">
        <f t="shared" si="123"/>
        <v>1.8802154159721121</v>
      </c>
    </row>
    <row r="3941" spans="1:5" x14ac:dyDescent="0.25">
      <c r="B3941">
        <v>1.3128556509470979</v>
      </c>
      <c r="C3941">
        <f t="shared" si="124"/>
        <v>0.39270830000000012</v>
      </c>
      <c r="D3941">
        <v>8.9523264892497498E-2</v>
      </c>
      <c r="E3941">
        <f t="shared" si="123"/>
        <v>1.0480640875728737</v>
      </c>
    </row>
    <row r="3942" spans="1:5" x14ac:dyDescent="0.25">
      <c r="A3942" t="s">
        <v>3917</v>
      </c>
      <c r="B3942">
        <v>1.3133638945239869</v>
      </c>
      <c r="C3942">
        <f t="shared" si="124"/>
        <v>0.39326670000000014</v>
      </c>
      <c r="D3942">
        <v>8.8927094972837906E-2</v>
      </c>
      <c r="E3942">
        <f t="shared" si="123"/>
        <v>1.0509658947738822</v>
      </c>
    </row>
    <row r="3943" spans="1:5" x14ac:dyDescent="0.25">
      <c r="A3943" t="s">
        <v>3918</v>
      </c>
      <c r="B3943">
        <v>1.3137999356522434</v>
      </c>
      <c r="C3943">
        <f t="shared" si="124"/>
        <v>0.39374560000000003</v>
      </c>
      <c r="D3943">
        <v>2.8853189027522999E-2</v>
      </c>
      <c r="E3943">
        <f t="shared" si="123"/>
        <v>1.5398061790241919</v>
      </c>
    </row>
    <row r="3944" spans="1:5" x14ac:dyDescent="0.25">
      <c r="A3944" t="s">
        <v>3919</v>
      </c>
      <c r="B3944">
        <v>1.3141122369543916</v>
      </c>
      <c r="C3944">
        <f t="shared" si="124"/>
        <v>0.39408850000000006</v>
      </c>
      <c r="D3944">
        <v>3.7656808260100999E-4</v>
      </c>
      <c r="E3944">
        <f t="shared" si="123"/>
        <v>3.4241564929696051</v>
      </c>
    </row>
    <row r="3945" spans="1:5" x14ac:dyDescent="0.25">
      <c r="A3945" t="s">
        <v>3920</v>
      </c>
      <c r="B3945">
        <v>1.3157370542588245</v>
      </c>
      <c r="C3945">
        <f t="shared" si="124"/>
        <v>0.39587120000000009</v>
      </c>
      <c r="D3945">
        <v>8.15088807388702E-3</v>
      </c>
      <c r="E3945">
        <f t="shared" si="123"/>
        <v>2.088795070453048</v>
      </c>
    </row>
    <row r="3946" spans="1:5" x14ac:dyDescent="0.25">
      <c r="A3946" t="s">
        <v>3921</v>
      </c>
      <c r="B3946">
        <v>1.3179178085352863</v>
      </c>
      <c r="C3946">
        <f t="shared" si="124"/>
        <v>0.39826039999999996</v>
      </c>
      <c r="D3946">
        <v>3.4491018691826898E-6</v>
      </c>
      <c r="E3946">
        <f t="shared" si="123"/>
        <v>5.462293978560826</v>
      </c>
    </row>
    <row r="3947" spans="1:5" x14ac:dyDescent="0.25">
      <c r="A3947" t="s">
        <v>3922</v>
      </c>
      <c r="B3947">
        <v>1.3190017694718186</v>
      </c>
      <c r="C3947">
        <f t="shared" si="124"/>
        <v>0.39944649999999998</v>
      </c>
      <c r="D3947">
        <v>3.0791540631167102E-4</v>
      </c>
      <c r="E3947">
        <f t="shared" si="123"/>
        <v>3.5115685809611863</v>
      </c>
    </row>
    <row r="3948" spans="1:5" x14ac:dyDescent="0.25">
      <c r="A3948" t="s">
        <v>3923</v>
      </c>
      <c r="B3948">
        <v>1.3194007224611308</v>
      </c>
      <c r="C3948">
        <f t="shared" si="124"/>
        <v>0.39988280000000004</v>
      </c>
      <c r="D3948">
        <v>3.0287533710174401E-4</v>
      </c>
      <c r="E3948">
        <f t="shared" si="123"/>
        <v>3.5187360894822679</v>
      </c>
    </row>
    <row r="3949" spans="1:5" x14ac:dyDescent="0.25">
      <c r="A3949" t="s">
        <v>3924</v>
      </c>
      <c r="B3949">
        <v>1.320262407898352</v>
      </c>
      <c r="C3949">
        <f t="shared" si="124"/>
        <v>0.40082469999999992</v>
      </c>
      <c r="D3949">
        <v>8.1167917380484497E-2</v>
      </c>
      <c r="E3949">
        <f t="shared" si="123"/>
        <v>1.0906155970878029</v>
      </c>
    </row>
    <row r="3950" spans="1:5" x14ac:dyDescent="0.25">
      <c r="A3950" t="s">
        <v>3925</v>
      </c>
      <c r="B3950">
        <v>1.3268623390793297</v>
      </c>
      <c r="C3950">
        <f t="shared" si="124"/>
        <v>0.40801869999999996</v>
      </c>
      <c r="D3950">
        <v>7.4301976282898197E-2</v>
      </c>
      <c r="E3950">
        <f t="shared" si="123"/>
        <v>1.1289996347274074</v>
      </c>
    </row>
    <row r="3951" spans="1:5" x14ac:dyDescent="0.25">
      <c r="A3951" t="s">
        <v>3926</v>
      </c>
      <c r="B3951">
        <v>1.3289028134836034</v>
      </c>
      <c r="C3951">
        <f t="shared" si="124"/>
        <v>0.41023560000000009</v>
      </c>
      <c r="D3951">
        <v>2.03690119861085E-4</v>
      </c>
      <c r="E3951">
        <f t="shared" si="123"/>
        <v>3.6910300362618678</v>
      </c>
    </row>
    <row r="3952" spans="1:5" x14ac:dyDescent="0.25">
      <c r="A3952" t="s">
        <v>3927</v>
      </c>
      <c r="B3952">
        <v>1.3291846155687481</v>
      </c>
      <c r="C3952">
        <f t="shared" si="124"/>
        <v>0.41054150000000011</v>
      </c>
      <c r="D3952">
        <v>4.3777974236753802E-5</v>
      </c>
      <c r="E3952">
        <f t="shared" si="123"/>
        <v>4.3587443386601468</v>
      </c>
    </row>
    <row r="3953" spans="1:5" x14ac:dyDescent="0.25">
      <c r="B3953">
        <v>1.3301069008883757</v>
      </c>
      <c r="C3953">
        <f t="shared" si="124"/>
        <v>0.41154220000000014</v>
      </c>
      <c r="D3953">
        <v>2.1051315617768001E-2</v>
      </c>
      <c r="E3953">
        <f t="shared" si="123"/>
        <v>1.6767207574205882</v>
      </c>
    </row>
    <row r="3954" spans="1:5" x14ac:dyDescent="0.25">
      <c r="A3954" t="s">
        <v>3928</v>
      </c>
      <c r="B3954">
        <v>1.3321531958823016</v>
      </c>
      <c r="C3954">
        <f t="shared" si="124"/>
        <v>0.41376000000000007</v>
      </c>
      <c r="D3954">
        <v>2.02214486254907E-2</v>
      </c>
      <c r="E3954">
        <f t="shared" si="123"/>
        <v>1.6941877356133863</v>
      </c>
    </row>
    <row r="3955" spans="1:5" x14ac:dyDescent="0.25">
      <c r="A3955" t="s">
        <v>3929</v>
      </c>
      <c r="B3955">
        <v>1.334014178303182</v>
      </c>
      <c r="C3955">
        <f t="shared" si="124"/>
        <v>0.41577400000000009</v>
      </c>
      <c r="D3955">
        <v>1.7415914310967399E-3</v>
      </c>
      <c r="E3955">
        <f t="shared" si="123"/>
        <v>2.7590537207587378</v>
      </c>
    </row>
    <row r="3956" spans="1:5" x14ac:dyDescent="0.25">
      <c r="A3956" t="s">
        <v>3930</v>
      </c>
      <c r="B3956">
        <v>1.3361201987659299</v>
      </c>
      <c r="C3956">
        <f t="shared" si="124"/>
        <v>0.41804980000000003</v>
      </c>
      <c r="D3956">
        <v>6.5527882930749501E-2</v>
      </c>
      <c r="E3956">
        <f t="shared" si="123"/>
        <v>1.1835738629662724</v>
      </c>
    </row>
    <row r="3957" spans="1:5" x14ac:dyDescent="0.25">
      <c r="A3957" t="s">
        <v>3931</v>
      </c>
      <c r="B3957">
        <v>1.337550071359779</v>
      </c>
      <c r="C3957">
        <f t="shared" si="124"/>
        <v>0.41959289999999988</v>
      </c>
      <c r="D3957">
        <v>6.4257117018056101E-2</v>
      </c>
      <c r="E3957">
        <f t="shared" si="123"/>
        <v>1.1920787635532057</v>
      </c>
    </row>
    <row r="3958" spans="1:5" x14ac:dyDescent="0.25">
      <c r="A3958" t="s">
        <v>3932</v>
      </c>
      <c r="B3958">
        <v>1.3388810562871649</v>
      </c>
      <c r="C3958">
        <f t="shared" si="124"/>
        <v>0.4210277999999999</v>
      </c>
      <c r="D3958">
        <v>6.3093877697540601E-2</v>
      </c>
      <c r="E3958">
        <f t="shared" si="123"/>
        <v>1.2000127803940994</v>
      </c>
    </row>
    <row r="3959" spans="1:5" x14ac:dyDescent="0.25">
      <c r="A3959" t="s">
        <v>3933</v>
      </c>
      <c r="B3959">
        <v>1.3396634382777579</v>
      </c>
      <c r="C3959">
        <f t="shared" si="124"/>
        <v>0.42187060000000004</v>
      </c>
      <c r="D3959">
        <v>6.2418789941646298E-2</v>
      </c>
      <c r="E3959">
        <f t="shared" si="123"/>
        <v>1.2046846548754229</v>
      </c>
    </row>
    <row r="3960" spans="1:5" x14ac:dyDescent="0.25">
      <c r="A3960" t="s">
        <v>3934</v>
      </c>
      <c r="B3960">
        <v>1.3404725719967527</v>
      </c>
      <c r="C3960">
        <f t="shared" si="124"/>
        <v>0.42274169999999994</v>
      </c>
      <c r="D3960">
        <v>2.4856858084499699E-5</v>
      </c>
      <c r="E3960">
        <f t="shared" si="123"/>
        <v>4.6045537671987358</v>
      </c>
    </row>
    <row r="3961" spans="1:5" x14ac:dyDescent="0.25">
      <c r="A3961" t="s">
        <v>3935</v>
      </c>
      <c r="B3961">
        <v>1.3444018192307476</v>
      </c>
      <c r="C3961">
        <f t="shared" si="124"/>
        <v>0.42696439999999997</v>
      </c>
      <c r="D3961">
        <v>3.9425950316436496E-3</v>
      </c>
      <c r="E3961">
        <f t="shared" si="123"/>
        <v>2.4042178297121768</v>
      </c>
    </row>
    <row r="3962" spans="1:5" x14ac:dyDescent="0.25">
      <c r="A3962" t="s">
        <v>3936</v>
      </c>
      <c r="B3962">
        <v>1.3451257962284036</v>
      </c>
      <c r="C3962">
        <f t="shared" si="124"/>
        <v>0.42774109999999987</v>
      </c>
      <c r="D3962">
        <v>5.7880323566878299E-2</v>
      </c>
      <c r="E3962">
        <f t="shared" si="123"/>
        <v>1.2374690497209857</v>
      </c>
    </row>
    <row r="3963" spans="1:5" x14ac:dyDescent="0.25">
      <c r="A3963" t="s">
        <v>3937</v>
      </c>
      <c r="B3963">
        <v>1.3510637969216968</v>
      </c>
      <c r="C3963">
        <f t="shared" si="124"/>
        <v>0.43409579999999992</v>
      </c>
      <c r="D3963">
        <v>5.3280143750004998E-2</v>
      </c>
      <c r="E3963">
        <f t="shared" si="123"/>
        <v>1.2734346121082185</v>
      </c>
    </row>
    <row r="3964" spans="1:5" x14ac:dyDescent="0.25">
      <c r="A3964" t="s">
        <v>3938</v>
      </c>
      <c r="B3964">
        <v>1.3512289095026815</v>
      </c>
      <c r="C3964">
        <f t="shared" si="124"/>
        <v>0.43427209999999999</v>
      </c>
      <c r="D3964">
        <v>7.80836412622489E-5</v>
      </c>
      <c r="E3964">
        <f t="shared" si="123"/>
        <v>4.1074399424823849</v>
      </c>
    </row>
    <row r="3965" spans="1:5" x14ac:dyDescent="0.25">
      <c r="A3965" t="s">
        <v>3939</v>
      </c>
      <c r="B3965">
        <v>1.3515146965358931</v>
      </c>
      <c r="C3965">
        <f t="shared" si="124"/>
        <v>0.43457720000000011</v>
      </c>
      <c r="D3965">
        <v>1.3723343479730799E-2</v>
      </c>
      <c r="E3965">
        <f t="shared" si="123"/>
        <v>1.8625400666250571</v>
      </c>
    </row>
    <row r="3966" spans="1:5" x14ac:dyDescent="0.25">
      <c r="A3966" t="s">
        <v>3940</v>
      </c>
      <c r="B3966">
        <v>1.3538989823579017</v>
      </c>
      <c r="C3966">
        <f t="shared" si="124"/>
        <v>0.43712010000000007</v>
      </c>
      <c r="D3966">
        <v>5.1200502999824697E-2</v>
      </c>
      <c r="E3966">
        <f t="shared" si="123"/>
        <v>1.290725772442622</v>
      </c>
    </row>
    <row r="3967" spans="1:5" x14ac:dyDescent="0.25">
      <c r="A3967" t="s">
        <v>3941</v>
      </c>
      <c r="B3967">
        <v>1.3539180330525578</v>
      </c>
      <c r="C3967">
        <f t="shared" si="124"/>
        <v>0.43714039999999987</v>
      </c>
      <c r="D3967">
        <v>1.30671275923231E-2</v>
      </c>
      <c r="E3967">
        <f t="shared" si="123"/>
        <v>1.8838198682651273</v>
      </c>
    </row>
    <row r="3968" spans="1:5" x14ac:dyDescent="0.25">
      <c r="A3968" t="s">
        <v>3942</v>
      </c>
      <c r="B3968">
        <v>1.3565605089421038</v>
      </c>
      <c r="C3968">
        <f t="shared" si="124"/>
        <v>0.43995340000000011</v>
      </c>
      <c r="D3968">
        <v>1.23790170778195E-2</v>
      </c>
      <c r="E3968">
        <f t="shared" si="123"/>
        <v>1.9073138379189876</v>
      </c>
    </row>
    <row r="3969" spans="1:5" x14ac:dyDescent="0.25">
      <c r="A3969" t="s">
        <v>3083</v>
      </c>
      <c r="B3969">
        <v>1.3572577295462203</v>
      </c>
      <c r="C3969">
        <f t="shared" si="124"/>
        <v>0.44069469999999999</v>
      </c>
      <c r="D3969">
        <v>3.0466600960188898E-7</v>
      </c>
      <c r="E3969">
        <f t="shared" si="123"/>
        <v>6.5161759956157486</v>
      </c>
    </row>
    <row r="3970" spans="1:5" x14ac:dyDescent="0.25">
      <c r="A3970" t="s">
        <v>3943</v>
      </c>
      <c r="B3970">
        <v>1.3576792641494904</v>
      </c>
      <c r="C3970">
        <f t="shared" si="124"/>
        <v>0.44114269999999994</v>
      </c>
      <c r="D3970">
        <v>4.8540120252272001E-2</v>
      </c>
      <c r="E3970">
        <f t="shared" ref="E3970:E4033" si="125">-LOG10(D3970)</f>
        <v>1.313899152090745</v>
      </c>
    </row>
    <row r="3971" spans="1:5" x14ac:dyDescent="0.25">
      <c r="A3971" t="s">
        <v>3944</v>
      </c>
      <c r="B3971">
        <v>1.3577919150877538</v>
      </c>
      <c r="C3971">
        <f t="shared" ref="C3971:C4034" si="126">LOG(B3971,2)</f>
        <v>0.44126239999999994</v>
      </c>
      <c r="D3971">
        <v>4.1115708618033797E-3</v>
      </c>
      <c r="E3971">
        <f t="shared" si="125"/>
        <v>2.3859922203932711</v>
      </c>
    </row>
    <row r="3972" spans="1:5" x14ac:dyDescent="0.25">
      <c r="A3972" t="s">
        <v>3945</v>
      </c>
      <c r="B3972">
        <v>1.3625777936266448</v>
      </c>
      <c r="C3972">
        <f t="shared" si="126"/>
        <v>0.44633859999999986</v>
      </c>
      <c r="D3972">
        <v>1.0934928396524801E-2</v>
      </c>
      <c r="E3972">
        <f t="shared" si="125"/>
        <v>1.9611840564394194</v>
      </c>
    </row>
    <row r="3973" spans="1:5" x14ac:dyDescent="0.25">
      <c r="A3973" t="s">
        <v>3946</v>
      </c>
      <c r="B3973">
        <v>1.3679882133975401</v>
      </c>
      <c r="C3973">
        <f t="shared" si="126"/>
        <v>0.45205580000000012</v>
      </c>
      <c r="D3973">
        <v>3.17519603410877E-3</v>
      </c>
      <c r="E3973">
        <f t="shared" si="125"/>
        <v>2.4982294565441259</v>
      </c>
    </row>
    <row r="3974" spans="1:5" x14ac:dyDescent="0.25">
      <c r="A3974" t="s">
        <v>3947</v>
      </c>
      <c r="B3974">
        <v>1.3728595133307482</v>
      </c>
      <c r="C3974">
        <f t="shared" si="126"/>
        <v>0.45718399999999992</v>
      </c>
      <c r="D3974">
        <v>8.8223962279746198E-3</v>
      </c>
      <c r="E3974">
        <f t="shared" si="125"/>
        <v>2.0544134412573722</v>
      </c>
    </row>
    <row r="3975" spans="1:5" x14ac:dyDescent="0.25">
      <c r="A3975" t="s">
        <v>3948</v>
      </c>
      <c r="B3975">
        <v>1.3757974626239016</v>
      </c>
      <c r="C3975">
        <f t="shared" si="126"/>
        <v>0.46026810000000012</v>
      </c>
      <c r="D3975">
        <v>8.2923187400855206E-3</v>
      </c>
      <c r="E3975">
        <f t="shared" si="125"/>
        <v>2.0813240128493007</v>
      </c>
    </row>
    <row r="3976" spans="1:5" x14ac:dyDescent="0.25">
      <c r="A3976" t="s">
        <v>3949</v>
      </c>
      <c r="B3976">
        <v>1.3773424473739606</v>
      </c>
      <c r="C3976">
        <f t="shared" si="126"/>
        <v>0.46188730000000006</v>
      </c>
      <c r="D3976">
        <v>3.65944347967792E-2</v>
      </c>
      <c r="E3976">
        <f t="shared" si="125"/>
        <v>1.4365849561580879</v>
      </c>
    </row>
    <row r="3977" spans="1:5" x14ac:dyDescent="0.25">
      <c r="A3977" t="s">
        <v>3950</v>
      </c>
      <c r="B3977">
        <v>1.3781858974757453</v>
      </c>
      <c r="C3977">
        <f t="shared" si="126"/>
        <v>0.46277049999999986</v>
      </c>
      <c r="D3977">
        <v>3.6147106928964501E-2</v>
      </c>
      <c r="E3977">
        <f t="shared" si="125"/>
        <v>1.4419264561859251</v>
      </c>
    </row>
    <row r="3978" spans="1:5" x14ac:dyDescent="0.25">
      <c r="A3978" t="s">
        <v>3951</v>
      </c>
      <c r="B3978">
        <v>1.3782412096259076</v>
      </c>
      <c r="C3978">
        <f t="shared" si="126"/>
        <v>0.46282839999999997</v>
      </c>
      <c r="D3978">
        <v>3.6117909717396299E-2</v>
      </c>
      <c r="E3978">
        <f t="shared" si="125"/>
        <v>1.4422773919263276</v>
      </c>
    </row>
    <row r="3979" spans="1:5" x14ac:dyDescent="0.25">
      <c r="A3979" t="s">
        <v>3952</v>
      </c>
      <c r="B3979">
        <v>1.3808291251425497</v>
      </c>
      <c r="C3979">
        <f t="shared" si="126"/>
        <v>0.46553480000000014</v>
      </c>
      <c r="D3979">
        <v>3.4776912574514998E-2</v>
      </c>
      <c r="E3979">
        <f t="shared" si="125"/>
        <v>1.4587089764267149</v>
      </c>
    </row>
    <row r="3980" spans="1:5" x14ac:dyDescent="0.25">
      <c r="A3980" t="s">
        <v>3953</v>
      </c>
      <c r="B3980">
        <v>1.3811916332352325</v>
      </c>
      <c r="C3980">
        <f t="shared" si="126"/>
        <v>0.46591349999999992</v>
      </c>
      <c r="D3980">
        <v>2.2584703456309898E-3</v>
      </c>
      <c r="E3980">
        <f t="shared" si="125"/>
        <v>2.6461856074773382</v>
      </c>
    </row>
    <row r="3981" spans="1:5" x14ac:dyDescent="0.25">
      <c r="A3981" t="s">
        <v>3954</v>
      </c>
      <c r="B3981">
        <v>1.3819606145981824</v>
      </c>
      <c r="C3981">
        <f t="shared" si="126"/>
        <v>0.46671649999999987</v>
      </c>
      <c r="D3981">
        <v>3.4204862114307302E-2</v>
      </c>
      <c r="E3981">
        <f t="shared" si="125"/>
        <v>1.4659121559517885</v>
      </c>
    </row>
    <row r="3982" spans="1:5" x14ac:dyDescent="0.25">
      <c r="A3982" t="s">
        <v>3955</v>
      </c>
      <c r="B3982">
        <v>1.3831803703738814</v>
      </c>
      <c r="C3982">
        <f t="shared" si="126"/>
        <v>0.46798930000000005</v>
      </c>
      <c r="D3982">
        <v>1.39649943186671E-3</v>
      </c>
      <c r="E3982">
        <f t="shared" si="125"/>
        <v>2.8549592366455419</v>
      </c>
    </row>
    <row r="3983" spans="1:5" x14ac:dyDescent="0.25">
      <c r="A3983" t="s">
        <v>3956</v>
      </c>
      <c r="B3983">
        <v>1.3842733907464486</v>
      </c>
      <c r="C3983">
        <f t="shared" si="126"/>
        <v>0.46912890000000007</v>
      </c>
      <c r="D3983">
        <v>1.7693360844719398E-5</v>
      </c>
      <c r="E3983">
        <f t="shared" si="125"/>
        <v>4.7521896652427582</v>
      </c>
    </row>
    <row r="3984" spans="1:5" x14ac:dyDescent="0.25">
      <c r="A3984" t="s">
        <v>3957</v>
      </c>
      <c r="B3984">
        <v>1.3873958747251978</v>
      </c>
      <c r="C3984">
        <f t="shared" si="126"/>
        <v>0.47237949999999995</v>
      </c>
      <c r="D3984">
        <v>1.91995502856083E-3</v>
      </c>
      <c r="E3984">
        <f t="shared" si="125"/>
        <v>2.716708943732185</v>
      </c>
    </row>
    <row r="3985" spans="1:5" x14ac:dyDescent="0.25">
      <c r="A3985" t="s">
        <v>3958</v>
      </c>
      <c r="B3985">
        <v>1.3910709453861492</v>
      </c>
      <c r="C3985">
        <f t="shared" si="126"/>
        <v>0.47619600000000001</v>
      </c>
      <c r="D3985">
        <v>1.74268791072829E-3</v>
      </c>
      <c r="E3985">
        <f t="shared" si="125"/>
        <v>2.7587803815557042</v>
      </c>
    </row>
    <row r="3986" spans="1:5" x14ac:dyDescent="0.25">
      <c r="A3986" t="s">
        <v>3959</v>
      </c>
      <c r="B3986">
        <v>1.3914769399373907</v>
      </c>
      <c r="C3986">
        <f t="shared" si="126"/>
        <v>0.47661700000000007</v>
      </c>
      <c r="D3986">
        <v>2.9720285584073199E-2</v>
      </c>
      <c r="E3986">
        <f t="shared" si="125"/>
        <v>1.5269470217287162</v>
      </c>
    </row>
    <row r="3987" spans="1:5" x14ac:dyDescent="0.25">
      <c r="A3987" t="s">
        <v>3960</v>
      </c>
      <c r="B3987">
        <v>1.3936382248718306</v>
      </c>
      <c r="C3987">
        <f t="shared" si="126"/>
        <v>0.47885609999999995</v>
      </c>
      <c r="D3987">
        <v>2.8779274809527099E-2</v>
      </c>
      <c r="E3987">
        <f t="shared" si="125"/>
        <v>1.5409201537694184</v>
      </c>
    </row>
    <row r="3988" spans="1:5" x14ac:dyDescent="0.25">
      <c r="A3988" t="s">
        <v>3961</v>
      </c>
      <c r="B3988">
        <v>1.39673603901619</v>
      </c>
      <c r="C3988">
        <f t="shared" si="126"/>
        <v>0.48205940000000008</v>
      </c>
      <c r="D3988">
        <v>2.2815822662350499E-4</v>
      </c>
      <c r="E3988">
        <f t="shared" si="125"/>
        <v>3.641763867400718</v>
      </c>
    </row>
    <row r="3989" spans="1:5" x14ac:dyDescent="0.25">
      <c r="A3989" t="s">
        <v>3962</v>
      </c>
      <c r="B3989">
        <v>1.3998566519991411</v>
      </c>
      <c r="C3989">
        <f t="shared" si="126"/>
        <v>0.48527910000000007</v>
      </c>
      <c r="D3989">
        <v>1.3796295739608999E-3</v>
      </c>
      <c r="E3989">
        <f t="shared" si="125"/>
        <v>2.8602375045986705</v>
      </c>
    </row>
    <row r="3990" spans="1:5" x14ac:dyDescent="0.25">
      <c r="A3990" t="s">
        <v>3963</v>
      </c>
      <c r="B3990">
        <v>1.4001111865824112</v>
      </c>
      <c r="C3990">
        <f t="shared" si="126"/>
        <v>0.48554140000000012</v>
      </c>
      <c r="D3990">
        <v>4.9145435119818601E-3</v>
      </c>
      <c r="E3990">
        <f t="shared" si="125"/>
        <v>2.3085168154583555</v>
      </c>
    </row>
    <row r="3991" spans="1:5" x14ac:dyDescent="0.25">
      <c r="A3991" t="s">
        <v>3964</v>
      </c>
      <c r="B3991">
        <v>1.4031424676465258</v>
      </c>
      <c r="C3991">
        <f t="shared" si="126"/>
        <v>0.48866149999999997</v>
      </c>
      <c r="D3991">
        <v>1.2632862617247399E-3</v>
      </c>
      <c r="E3991">
        <f t="shared" si="125"/>
        <v>2.8984982267996586</v>
      </c>
    </row>
    <row r="3992" spans="1:5" x14ac:dyDescent="0.25">
      <c r="A3992" t="s">
        <v>3965</v>
      </c>
      <c r="B3992">
        <v>1.4043965916125174</v>
      </c>
      <c r="C3992">
        <f t="shared" si="126"/>
        <v>0.48995040000000012</v>
      </c>
      <c r="D3992">
        <v>2.4485982827582999E-2</v>
      </c>
      <c r="E3992">
        <f t="shared" si="125"/>
        <v>1.6110824594207445</v>
      </c>
    </row>
    <row r="3993" spans="1:5" x14ac:dyDescent="0.25">
      <c r="A3993" t="s">
        <v>3966</v>
      </c>
      <c r="B3993">
        <v>1.40643882304723</v>
      </c>
      <c r="C3993">
        <f t="shared" si="126"/>
        <v>0.49204679999999995</v>
      </c>
      <c r="D3993">
        <v>2.3740271426238801E-2</v>
      </c>
      <c r="E3993">
        <f t="shared" si="125"/>
        <v>1.6245143199962595</v>
      </c>
    </row>
    <row r="3994" spans="1:5" x14ac:dyDescent="0.25">
      <c r="A3994" t="s">
        <v>3967</v>
      </c>
      <c r="B3994">
        <v>1.4065892533944202</v>
      </c>
      <c r="C3994">
        <f t="shared" si="126"/>
        <v>0.49220109999999989</v>
      </c>
      <c r="D3994">
        <v>1.1512876829155401E-3</v>
      </c>
      <c r="E3994">
        <f t="shared" si="125"/>
        <v>2.9388161416251073</v>
      </c>
    </row>
    <row r="3995" spans="1:5" x14ac:dyDescent="0.25">
      <c r="A3995" t="s">
        <v>3968</v>
      </c>
      <c r="B3995">
        <v>1.4122999239757061</v>
      </c>
      <c r="C3995">
        <f t="shared" si="126"/>
        <v>0.49804649999999995</v>
      </c>
      <c r="D3995">
        <v>2.1714038763087602E-2</v>
      </c>
      <c r="E3995">
        <f t="shared" si="125"/>
        <v>1.6632593912212443</v>
      </c>
    </row>
    <row r="3996" spans="1:5" x14ac:dyDescent="0.25">
      <c r="A3996" t="s">
        <v>3969</v>
      </c>
      <c r="B3996">
        <v>1.4138880561099101</v>
      </c>
      <c r="C3996">
        <f t="shared" si="126"/>
        <v>0.49966790000000011</v>
      </c>
      <c r="D3996">
        <v>2.1192952316135001E-2</v>
      </c>
      <c r="E3996">
        <f t="shared" si="125"/>
        <v>1.6738085390280215</v>
      </c>
    </row>
    <row r="3997" spans="1:5" x14ac:dyDescent="0.25">
      <c r="A3997" t="s">
        <v>3970</v>
      </c>
      <c r="B3997">
        <v>1.4148005647143995</v>
      </c>
      <c r="C3997">
        <f t="shared" si="126"/>
        <v>0.50059870000000006</v>
      </c>
      <c r="D3997">
        <v>1.22684079624785E-4</v>
      </c>
      <c r="E3997">
        <f t="shared" si="125"/>
        <v>3.9112117908157846</v>
      </c>
    </row>
    <row r="3998" spans="1:5" x14ac:dyDescent="0.25">
      <c r="A3998" t="s">
        <v>3971</v>
      </c>
      <c r="B3998">
        <v>1.4222266547528442</v>
      </c>
      <c r="C3998">
        <f t="shared" si="126"/>
        <v>0.50815140000000003</v>
      </c>
      <c r="D3998">
        <v>7.5155024275424403E-4</v>
      </c>
      <c r="E3998">
        <f t="shared" si="125"/>
        <v>3.1240419805839985</v>
      </c>
    </row>
    <row r="3999" spans="1:5" x14ac:dyDescent="0.25">
      <c r="A3999" t="s">
        <v>3972</v>
      </c>
      <c r="B3999">
        <v>1.4285878930608396</v>
      </c>
      <c r="C3999">
        <f t="shared" si="126"/>
        <v>0.51458979999999999</v>
      </c>
      <c r="D3999">
        <v>1.6887081219964E-2</v>
      </c>
      <c r="E3999">
        <f t="shared" si="125"/>
        <v>1.7724454078360197</v>
      </c>
    </row>
    <row r="4000" spans="1:5" x14ac:dyDescent="0.25">
      <c r="A4000" t="s">
        <v>3973</v>
      </c>
      <c r="B4000">
        <v>1.4364702358001553</v>
      </c>
      <c r="C4000">
        <f t="shared" si="126"/>
        <v>0.52252810000000005</v>
      </c>
      <c r="D4000">
        <v>1.46428623735496E-6</v>
      </c>
      <c r="E4000">
        <f t="shared" si="125"/>
        <v>5.834374019484696</v>
      </c>
    </row>
    <row r="4001" spans="1:5" x14ac:dyDescent="0.25">
      <c r="A4001" t="s">
        <v>3974</v>
      </c>
      <c r="B4001">
        <v>1.4535393213590111</v>
      </c>
      <c r="C4001">
        <f t="shared" si="126"/>
        <v>0.53957009999999994</v>
      </c>
      <c r="D4001">
        <v>1.83364416271178E-4</v>
      </c>
      <c r="E4001">
        <f t="shared" si="125"/>
        <v>3.7366849397481192</v>
      </c>
    </row>
    <row r="4002" spans="1:5" x14ac:dyDescent="0.25">
      <c r="A4002" t="s">
        <v>3975</v>
      </c>
      <c r="B4002">
        <v>1.4604962966904909</v>
      </c>
      <c r="C4002">
        <f t="shared" si="126"/>
        <v>0.54645869999999996</v>
      </c>
      <c r="D4002">
        <v>1.24339380616933E-3</v>
      </c>
      <c r="E4002">
        <f t="shared" si="125"/>
        <v>2.9053913003530822</v>
      </c>
    </row>
    <row r="4003" spans="1:5" x14ac:dyDescent="0.25">
      <c r="A4003" t="s">
        <v>3976</v>
      </c>
      <c r="B4003">
        <v>1.4635981528278974</v>
      </c>
      <c r="C4003">
        <f t="shared" si="126"/>
        <v>0.54951950000000005</v>
      </c>
      <c r="D4003">
        <v>1.35235852794446E-4</v>
      </c>
      <c r="E4003">
        <f t="shared" si="125"/>
        <v>3.8689081559786138</v>
      </c>
    </row>
    <row r="4004" spans="1:5" x14ac:dyDescent="0.25">
      <c r="A4004" t="s">
        <v>3977</v>
      </c>
      <c r="B4004">
        <v>1.4773913132033125</v>
      </c>
      <c r="C4004">
        <f t="shared" si="126"/>
        <v>0.56305199999999989</v>
      </c>
      <c r="D4004">
        <v>1.5625850923982001E-4</v>
      </c>
      <c r="E4004">
        <f t="shared" si="125"/>
        <v>3.8061563233261246</v>
      </c>
    </row>
    <row r="4005" spans="1:5" x14ac:dyDescent="0.25">
      <c r="A4005" t="s">
        <v>3978</v>
      </c>
      <c r="B4005">
        <v>1.4809351843464371</v>
      </c>
      <c r="C4005">
        <f t="shared" si="126"/>
        <v>0.56650850000000008</v>
      </c>
      <c r="D4005">
        <v>7.9402059900430898E-5</v>
      </c>
      <c r="E4005">
        <f t="shared" si="125"/>
        <v>4.1001682306738338</v>
      </c>
    </row>
    <row r="4006" spans="1:5" x14ac:dyDescent="0.25">
      <c r="A4006" t="s">
        <v>3979</v>
      </c>
      <c r="B4006">
        <v>1.4822444553183671</v>
      </c>
      <c r="C4006">
        <f t="shared" si="126"/>
        <v>0.56778339999999994</v>
      </c>
      <c r="D4006">
        <v>7.3973608975253901E-4</v>
      </c>
      <c r="E4006">
        <f t="shared" si="125"/>
        <v>3.1309231927107746</v>
      </c>
    </row>
    <row r="4007" spans="1:5" x14ac:dyDescent="0.25">
      <c r="A4007" t="s">
        <v>3980</v>
      </c>
      <c r="B4007">
        <v>1.4890282240514137</v>
      </c>
      <c r="C4007">
        <f t="shared" si="126"/>
        <v>0.57437110000000002</v>
      </c>
      <c r="D4007">
        <v>1.10809756437218E-4</v>
      </c>
      <c r="E4007">
        <f t="shared" si="125"/>
        <v>3.9554219997131215</v>
      </c>
    </row>
    <row r="4008" spans="1:5" x14ac:dyDescent="0.25">
      <c r="A4008" t="s">
        <v>3981</v>
      </c>
      <c r="B4008">
        <v>1.4979602076091796</v>
      </c>
      <c r="C4008">
        <f t="shared" si="126"/>
        <v>0.58299929999999989</v>
      </c>
      <c r="D4008">
        <v>5.0449435766398E-4</v>
      </c>
      <c r="E4008">
        <f t="shared" si="125"/>
        <v>3.2971436866106218</v>
      </c>
    </row>
    <row r="4009" spans="1:5" x14ac:dyDescent="0.25">
      <c r="A4009" s="3" t="s">
        <v>8</v>
      </c>
      <c r="B4009">
        <v>1.5012822107537838</v>
      </c>
      <c r="C4009">
        <f t="shared" si="126"/>
        <v>0.58619519999999981</v>
      </c>
      <c r="D4009">
        <v>5.1857980252807802E-3</v>
      </c>
      <c r="E4009">
        <f t="shared" si="125"/>
        <v>2.2851844019928524</v>
      </c>
    </row>
    <row r="4010" spans="1:5" x14ac:dyDescent="0.25">
      <c r="A4010" s="3" t="s">
        <v>10</v>
      </c>
      <c r="B4010">
        <v>1.5254857464564062</v>
      </c>
      <c r="C4010">
        <f t="shared" si="126"/>
        <v>0.60926870000000011</v>
      </c>
      <c r="D4010">
        <v>3.6788263778574003E-5</v>
      </c>
      <c r="E4010">
        <f t="shared" si="125"/>
        <v>4.4342907082052321</v>
      </c>
    </row>
    <row r="4011" spans="1:5" x14ac:dyDescent="0.25">
      <c r="A4011" s="3" t="s">
        <v>12</v>
      </c>
      <c r="B4011">
        <v>1.5324044283629406</v>
      </c>
      <c r="C4011">
        <f t="shared" si="126"/>
        <v>0.61579709999999999</v>
      </c>
      <c r="D4011">
        <v>2.13557785983582E-4</v>
      </c>
      <c r="E4011">
        <f t="shared" si="125"/>
        <v>3.6704845902494978</v>
      </c>
    </row>
    <row r="4012" spans="1:5" x14ac:dyDescent="0.25">
      <c r="A4012" s="3" t="s">
        <v>3982</v>
      </c>
      <c r="B4012">
        <v>1.5339365412775727</v>
      </c>
      <c r="C4012">
        <f t="shared" si="126"/>
        <v>0.61723879999999998</v>
      </c>
      <c r="D4012">
        <v>2.0541474840451101E-4</v>
      </c>
      <c r="E4012">
        <f t="shared" si="125"/>
        <v>3.6873683780671174</v>
      </c>
    </row>
    <row r="4013" spans="1:5" x14ac:dyDescent="0.25">
      <c r="A4013" s="3" t="s">
        <v>3983</v>
      </c>
      <c r="B4013">
        <v>1.5588096847638582</v>
      </c>
      <c r="C4013">
        <f t="shared" si="126"/>
        <v>0.64044479999999993</v>
      </c>
      <c r="D4013">
        <v>5.4261407417212897E-7</v>
      </c>
      <c r="E4013">
        <f t="shared" si="125"/>
        <v>6.2655089458194979</v>
      </c>
    </row>
    <row r="4014" spans="1:5" x14ac:dyDescent="0.25">
      <c r="A4014" s="3" t="s">
        <v>3984</v>
      </c>
      <c r="B4014">
        <v>1.6105103139655248</v>
      </c>
      <c r="C4014">
        <f t="shared" si="126"/>
        <v>0.6875178999999999</v>
      </c>
      <c r="D4014">
        <v>6.5028459660431803E-8</v>
      </c>
      <c r="E4014">
        <f t="shared" si="125"/>
        <v>7.1868965330734111</v>
      </c>
    </row>
    <row r="4015" spans="1:5" x14ac:dyDescent="0.25">
      <c r="A4015" s="3" t="s">
        <v>23</v>
      </c>
      <c r="B4015">
        <v>1.6159555337555527</v>
      </c>
      <c r="C4015">
        <f t="shared" si="126"/>
        <v>0.69238750000000004</v>
      </c>
      <c r="D4015">
        <v>9.0234066597380794E-11</v>
      </c>
      <c r="E4015">
        <f t="shared" si="125"/>
        <v>10.044629469751865</v>
      </c>
    </row>
    <row r="4016" spans="1:5" x14ac:dyDescent="0.25">
      <c r="A4016" s="3" t="s">
        <v>25</v>
      </c>
      <c r="B4016">
        <v>1.6267592983308985</v>
      </c>
      <c r="C4016">
        <f t="shared" si="126"/>
        <v>0.70200079999999998</v>
      </c>
      <c r="D4016">
        <v>1.77623936479623E-5</v>
      </c>
      <c r="E4016">
        <f t="shared" si="125"/>
        <v>4.7504985093877048</v>
      </c>
    </row>
    <row r="4017" spans="1:5" x14ac:dyDescent="0.25">
      <c r="A4017" s="3" t="s">
        <v>28</v>
      </c>
      <c r="B4017">
        <v>1.638086793800726</v>
      </c>
      <c r="C4017">
        <f t="shared" si="126"/>
        <v>0.71201179999999997</v>
      </c>
      <c r="D4017">
        <v>1.30242514477727E-5</v>
      </c>
      <c r="E4017">
        <f t="shared" si="125"/>
        <v>4.885247227832175</v>
      </c>
    </row>
    <row r="4018" spans="1:5" x14ac:dyDescent="0.25">
      <c r="A4018" s="3" t="s">
        <v>30</v>
      </c>
      <c r="B4018">
        <v>1.6446066869623035</v>
      </c>
      <c r="C4018">
        <f t="shared" si="126"/>
        <v>0.7177425999999999</v>
      </c>
      <c r="D4018">
        <v>3.9813282889194297E-4</v>
      </c>
      <c r="E4018">
        <f t="shared" si="125"/>
        <v>3.3999720102611941</v>
      </c>
    </row>
    <row r="4019" spans="1:5" x14ac:dyDescent="0.25">
      <c r="A4019" s="3" t="s">
        <v>32</v>
      </c>
      <c r="B4019">
        <v>1.6728552311669598</v>
      </c>
      <c r="C4019">
        <f t="shared" si="126"/>
        <v>0.74231259999999999</v>
      </c>
      <c r="D4019">
        <v>2.3262642723451601E-4</v>
      </c>
      <c r="E4019">
        <f t="shared" si="125"/>
        <v>3.6333409493230864</v>
      </c>
    </row>
    <row r="4020" spans="1:5" x14ac:dyDescent="0.25">
      <c r="A4020" s="3" t="s">
        <v>35</v>
      </c>
      <c r="B4020">
        <v>1.6787702475286383</v>
      </c>
      <c r="C4020">
        <f t="shared" si="126"/>
        <v>0.74740479999999987</v>
      </c>
      <c r="D4020">
        <v>2.0763234076704099E-4</v>
      </c>
      <c r="E4020">
        <f t="shared" si="125"/>
        <v>3.6827049999432613</v>
      </c>
    </row>
    <row r="4021" spans="1:5" x14ac:dyDescent="0.25">
      <c r="A4021" s="3" t="s">
        <v>3985</v>
      </c>
      <c r="B4021">
        <v>1.6973753131806459</v>
      </c>
      <c r="C4021">
        <f t="shared" si="126"/>
        <v>0.76330560000000014</v>
      </c>
      <c r="D4021">
        <v>1.44856868127091E-4</v>
      </c>
      <c r="E4021">
        <f t="shared" si="125"/>
        <v>3.8390609086826308</v>
      </c>
    </row>
    <row r="4022" spans="1:5" x14ac:dyDescent="0.25">
      <c r="A4022" s="3" t="s">
        <v>39</v>
      </c>
      <c r="B4022">
        <v>1.7674182667895801</v>
      </c>
      <c r="C4022">
        <f t="shared" si="126"/>
        <v>0.82164349999999997</v>
      </c>
      <c r="D4022">
        <v>3.8478424884729298E-9</v>
      </c>
      <c r="E4022">
        <f t="shared" si="125"/>
        <v>8.4147827141256837</v>
      </c>
    </row>
    <row r="4023" spans="1:5" x14ac:dyDescent="0.25">
      <c r="A4023" s="3" t="s">
        <v>42</v>
      </c>
      <c r="B4023">
        <v>1.7699773517370829</v>
      </c>
      <c r="C4023">
        <f t="shared" si="126"/>
        <v>0.82373090000000004</v>
      </c>
      <c r="D4023">
        <v>3.4365834290857699E-5</v>
      </c>
      <c r="E4023">
        <f t="shared" si="125"/>
        <v>4.4638731083672392</v>
      </c>
    </row>
    <row r="4024" spans="1:5" x14ac:dyDescent="0.25">
      <c r="A4024" s="3" t="s">
        <v>45</v>
      </c>
      <c r="B4024">
        <v>1.7770159122431972</v>
      </c>
      <c r="C4024">
        <f t="shared" si="126"/>
        <v>0.82945660000000021</v>
      </c>
      <c r="D4024">
        <v>2.44309252313752E-7</v>
      </c>
      <c r="E4024">
        <f t="shared" si="125"/>
        <v>6.6120600854100324</v>
      </c>
    </row>
    <row r="4025" spans="1:5" x14ac:dyDescent="0.25">
      <c r="A4025" s="3" t="s">
        <v>48</v>
      </c>
      <c r="B4025">
        <v>1.919146838774763</v>
      </c>
      <c r="C4025">
        <f t="shared" si="126"/>
        <v>0.94046510000000016</v>
      </c>
      <c r="D4025">
        <v>1.55163727351665E-6</v>
      </c>
      <c r="E4025">
        <f t="shared" si="125"/>
        <v>5.8092097963005385</v>
      </c>
    </row>
    <row r="4026" spans="1:5" x14ac:dyDescent="0.25">
      <c r="A4026" s="3" t="s">
        <v>51</v>
      </c>
      <c r="B4026">
        <v>1.9393493356535065</v>
      </c>
      <c r="C4026">
        <f t="shared" si="126"/>
        <v>0.95557269999999994</v>
      </c>
      <c r="D4026">
        <v>4.8025945049379199E-12</v>
      </c>
      <c r="E4026">
        <f t="shared" si="125"/>
        <v>11.318524080382097</v>
      </c>
    </row>
    <row r="4027" spans="1:5" x14ac:dyDescent="0.25">
      <c r="A4027" s="3" t="s">
        <v>54</v>
      </c>
      <c r="B4027">
        <v>2.0314234491434746</v>
      </c>
      <c r="C4027">
        <f t="shared" si="126"/>
        <v>1.022491</v>
      </c>
      <c r="D4027">
        <v>9.1292166379528494E-11</v>
      </c>
      <c r="E4027">
        <f t="shared" si="125"/>
        <v>10.039566486913719</v>
      </c>
    </row>
    <row r="4028" spans="1:5" x14ac:dyDescent="0.25">
      <c r="A4028" s="3" t="s">
        <v>57</v>
      </c>
      <c r="B4028">
        <v>2.0371200463156454</v>
      </c>
      <c r="C4028">
        <f t="shared" si="126"/>
        <v>1.0265310000000003</v>
      </c>
      <c r="D4028">
        <v>1.71578408163905E-16</v>
      </c>
      <c r="E4028">
        <f t="shared" si="125"/>
        <v>15.76553736570218</v>
      </c>
    </row>
    <row r="4029" spans="1:5" x14ac:dyDescent="0.25">
      <c r="A4029" s="3" t="s">
        <v>59</v>
      </c>
      <c r="B4029">
        <v>2.1346906263853889</v>
      </c>
      <c r="C4029">
        <f t="shared" si="126"/>
        <v>1.0940270000000001</v>
      </c>
      <c r="D4029">
        <v>1.38383163597977E-8</v>
      </c>
      <c r="E4029">
        <f t="shared" si="125"/>
        <v>7.8589167451486297</v>
      </c>
    </row>
    <row r="4030" spans="1:5" x14ac:dyDescent="0.25">
      <c r="A4030" s="3" t="s">
        <v>61</v>
      </c>
      <c r="B4030">
        <v>2.1485658589159331</v>
      </c>
      <c r="C4030">
        <f t="shared" si="126"/>
        <v>1.1033739999999999</v>
      </c>
      <c r="D4030">
        <v>7.4088142171602506E-26</v>
      </c>
      <c r="E4030">
        <f t="shared" si="125"/>
        <v>25.130251295415153</v>
      </c>
    </row>
    <row r="4031" spans="1:5" x14ac:dyDescent="0.25">
      <c r="A4031" s="3" t="s">
        <v>63</v>
      </c>
      <c r="B4031">
        <v>2.2805266033995801</v>
      </c>
      <c r="C4031">
        <f t="shared" si="126"/>
        <v>1.1893670000000003</v>
      </c>
      <c r="D4031">
        <v>5.0969410456677895E-10</v>
      </c>
      <c r="E4031">
        <f t="shared" si="125"/>
        <v>9.2926903896973894</v>
      </c>
    </row>
    <row r="4032" spans="1:5" x14ac:dyDescent="0.25">
      <c r="A4032" s="3" t="s">
        <v>65</v>
      </c>
      <c r="B4032">
        <v>2.3129017774476144</v>
      </c>
      <c r="C4032">
        <f t="shared" si="126"/>
        <v>1.2097039999999999</v>
      </c>
      <c r="D4032">
        <v>6.7541926330252E-31</v>
      </c>
      <c r="E4032">
        <f t="shared" si="125"/>
        <v>30.170426557223429</v>
      </c>
    </row>
    <row r="4033" spans="1:5" x14ac:dyDescent="0.25">
      <c r="A4033" s="3" t="s">
        <v>66</v>
      </c>
      <c r="B4033">
        <v>2.9872562523539727</v>
      </c>
      <c r="C4033">
        <f t="shared" si="126"/>
        <v>1.578821</v>
      </c>
      <c r="D4033">
        <v>2.0135624688038999E-31</v>
      </c>
      <c r="E4033">
        <f t="shared" si="125"/>
        <v>30.696034892286505</v>
      </c>
    </row>
    <row r="4034" spans="1:5" x14ac:dyDescent="0.25">
      <c r="A4034" s="3" t="s">
        <v>68</v>
      </c>
      <c r="B4034">
        <v>3.4814203091018063</v>
      </c>
      <c r="C4034">
        <f t="shared" si="126"/>
        <v>1.7996759999999998</v>
      </c>
      <c r="D4034">
        <v>3.7616103592525598E-22</v>
      </c>
      <c r="E4034">
        <f t="shared" ref="E4034:E4035" si="127">-LOG10(D4034)</f>
        <v>21.424626192196158</v>
      </c>
    </row>
    <row r="4035" spans="1:5" x14ac:dyDescent="0.25">
      <c r="A4035" s="3" t="s">
        <v>70</v>
      </c>
      <c r="B4035">
        <v>4.7726184373203608</v>
      </c>
      <c r="C4035">
        <f t="shared" ref="C4035" si="128">LOG(B4035,2)</f>
        <v>2.2547809999999999</v>
      </c>
      <c r="D4035">
        <v>1.9706124560059901E-63</v>
      </c>
      <c r="E4035">
        <f t="shared" si="127"/>
        <v>62.70539877641406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workbookViewId="0">
      <selection activeCell="I26" sqref="I26"/>
    </sheetView>
  </sheetViews>
  <sheetFormatPr defaultRowHeight="15" x14ac:dyDescent="0.25"/>
  <cols>
    <col min="1" max="1" width="19.7109375" bestFit="1" customWidth="1"/>
    <col min="2" max="2" width="11.28515625" bestFit="1" customWidth="1"/>
  </cols>
  <sheetData>
    <row r="1" spans="1:14" x14ac:dyDescent="0.25">
      <c r="A1" s="6" t="s">
        <v>3986</v>
      </c>
    </row>
    <row r="2" spans="1:14" x14ac:dyDescent="0.25">
      <c r="A2" t="s">
        <v>3987</v>
      </c>
      <c r="B2" t="s">
        <v>3988</v>
      </c>
      <c r="C2" t="s">
        <v>3989</v>
      </c>
      <c r="D2" t="s">
        <v>3990</v>
      </c>
      <c r="E2" t="s">
        <v>3991</v>
      </c>
      <c r="F2" t="s">
        <v>3992</v>
      </c>
      <c r="G2" t="s">
        <v>3993</v>
      </c>
      <c r="H2" t="s">
        <v>3994</v>
      </c>
      <c r="I2" t="s">
        <v>3995</v>
      </c>
      <c r="J2" t="s">
        <v>3996</v>
      </c>
      <c r="K2" t="s">
        <v>3997</v>
      </c>
      <c r="L2" t="s">
        <v>3998</v>
      </c>
      <c r="M2" t="s">
        <v>3999</v>
      </c>
      <c r="N2" t="s">
        <v>4000</v>
      </c>
    </row>
    <row r="3" spans="1:14" x14ac:dyDescent="0.25">
      <c r="A3" s="7" t="s">
        <v>4001</v>
      </c>
      <c r="B3" s="7" t="str">
        <f>LEFT(C3,10)</f>
        <v>GO:0000786</v>
      </c>
      <c r="C3" s="7" t="s">
        <v>4002</v>
      </c>
      <c r="D3" s="7">
        <v>6</v>
      </c>
      <c r="E3" s="7">
        <v>33.3333333333333</v>
      </c>
      <c r="F3" s="8">
        <v>1.89584996182066E-8</v>
      </c>
      <c r="G3" s="7" t="s">
        <v>4003</v>
      </c>
      <c r="H3" s="7">
        <v>17</v>
      </c>
      <c r="I3" s="7">
        <v>108</v>
      </c>
      <c r="J3" s="7">
        <v>19662</v>
      </c>
      <c r="K3" s="7">
        <v>64.254901960784295</v>
      </c>
      <c r="L3" s="8">
        <v>1.1185508649314E-6</v>
      </c>
      <c r="M3" s="8">
        <v>1.11855147747419E-6</v>
      </c>
      <c r="N3" s="8">
        <v>1.00480047976495E-6</v>
      </c>
    </row>
    <row r="4" spans="1:14" x14ac:dyDescent="0.25">
      <c r="A4" s="7" t="s">
        <v>4001</v>
      </c>
      <c r="B4" s="7" t="str">
        <f t="shared" ref="B4:B29" si="0">LEFT(C4,10)</f>
        <v>GO:0000788</v>
      </c>
      <c r="C4" s="7" t="s">
        <v>4005</v>
      </c>
      <c r="D4" s="7">
        <v>5</v>
      </c>
      <c r="E4" s="7">
        <v>27.7777777777777</v>
      </c>
      <c r="F4" s="8">
        <v>3.8918688925718899E-8</v>
      </c>
      <c r="G4" s="7" t="s">
        <v>4006</v>
      </c>
      <c r="H4" s="7">
        <v>17</v>
      </c>
      <c r="I4" s="7">
        <v>44</v>
      </c>
      <c r="J4" s="7">
        <v>19662</v>
      </c>
      <c r="K4" s="7">
        <v>131.43048128342201</v>
      </c>
      <c r="L4" s="8">
        <v>2.2962000557624699E-6</v>
      </c>
      <c r="M4" s="8">
        <v>1.1481013233087E-6</v>
      </c>
      <c r="N4" s="8">
        <v>1.0313452565315501E-6</v>
      </c>
    </row>
    <row r="5" spans="1:14" x14ac:dyDescent="0.25">
      <c r="A5" s="7" t="s">
        <v>4007</v>
      </c>
      <c r="B5" s="7" t="str">
        <f t="shared" si="0"/>
        <v>GO:0006334</v>
      </c>
      <c r="C5" s="7" t="s">
        <v>4008</v>
      </c>
      <c r="D5" s="7">
        <v>6</v>
      </c>
      <c r="E5" s="7">
        <v>33.3333333333333</v>
      </c>
      <c r="F5" s="8">
        <v>1.6386911312125299E-8</v>
      </c>
      <c r="G5" s="7" t="s">
        <v>4003</v>
      </c>
      <c r="H5" s="7">
        <v>16</v>
      </c>
      <c r="I5" s="7">
        <v>104</v>
      </c>
      <c r="J5" s="7">
        <v>18082</v>
      </c>
      <c r="K5" s="7">
        <v>65.199519230769198</v>
      </c>
      <c r="L5" s="8">
        <v>1.68785045051578E-6</v>
      </c>
      <c r="M5" s="8">
        <v>1.68785186514891E-6</v>
      </c>
      <c r="N5" s="8">
        <v>1.5895303972761601E-6</v>
      </c>
    </row>
    <row r="6" spans="1:14" x14ac:dyDescent="0.25">
      <c r="A6" s="7" t="s">
        <v>4007</v>
      </c>
      <c r="B6" s="7" t="str">
        <f t="shared" si="0"/>
        <v>GO:0051290</v>
      </c>
      <c r="C6" s="7" t="s">
        <v>4010</v>
      </c>
      <c r="D6" s="7">
        <v>5</v>
      </c>
      <c r="E6" s="7">
        <v>27.7777777777777</v>
      </c>
      <c r="F6" s="8">
        <v>5.35444191830345E-8</v>
      </c>
      <c r="G6" s="7" t="s">
        <v>4011</v>
      </c>
      <c r="H6" s="7">
        <v>16</v>
      </c>
      <c r="I6" s="7">
        <v>47</v>
      </c>
      <c r="J6" s="7">
        <v>18082</v>
      </c>
      <c r="K6" s="7">
        <v>120.22606382978699</v>
      </c>
      <c r="L6" s="8">
        <v>5.5150601204756396E-6</v>
      </c>
      <c r="M6" s="8">
        <v>2.75753758792628E-6</v>
      </c>
      <c r="N6" s="8">
        <v>2.5969043303771701E-6</v>
      </c>
    </row>
    <row r="7" spans="1:14" x14ac:dyDescent="0.25">
      <c r="A7" s="7" t="s">
        <v>4007</v>
      </c>
      <c r="B7" s="7" t="str">
        <f t="shared" si="0"/>
        <v>GO:0032776</v>
      </c>
      <c r="C7" s="7" t="s">
        <v>4013</v>
      </c>
      <c r="D7" s="7">
        <v>4</v>
      </c>
      <c r="E7" s="7">
        <v>22.2222222222222</v>
      </c>
      <c r="F7" s="8">
        <v>2.2579000246383398E-6</v>
      </c>
      <c r="G7" s="7" t="s">
        <v>4014</v>
      </c>
      <c r="H7" s="7">
        <v>16</v>
      </c>
      <c r="I7" s="7">
        <v>32</v>
      </c>
      <c r="J7" s="7">
        <v>18082</v>
      </c>
      <c r="K7" s="7">
        <v>141.265625</v>
      </c>
      <c r="L7" s="8">
        <v>2.3253692418601001E-4</v>
      </c>
      <c r="M7" s="8">
        <v>5.1138536254191603E-5</v>
      </c>
      <c r="N7" s="8">
        <v>4.8159592394724201E-5</v>
      </c>
    </row>
    <row r="8" spans="1:14" x14ac:dyDescent="0.25">
      <c r="A8" s="7" t="s">
        <v>4007</v>
      </c>
      <c r="B8" s="7" t="str">
        <f t="shared" si="0"/>
        <v>GO:0006335</v>
      </c>
      <c r="C8" s="7" t="s">
        <v>4016</v>
      </c>
      <c r="D8" s="7">
        <v>4</v>
      </c>
      <c r="E8" s="7">
        <v>22.2222222222222</v>
      </c>
      <c r="F8" s="8">
        <v>2.48245321622289E-6</v>
      </c>
      <c r="G8" s="7" t="s">
        <v>4014</v>
      </c>
      <c r="H8" s="7">
        <v>16</v>
      </c>
      <c r="I8" s="7">
        <v>33</v>
      </c>
      <c r="J8" s="7">
        <v>18082</v>
      </c>
      <c r="K8" s="7">
        <v>136.98484848484799</v>
      </c>
      <c r="L8" s="8">
        <v>2.5566031197421502E-4</v>
      </c>
      <c r="M8" s="8">
        <v>5.1138536254191603E-5</v>
      </c>
      <c r="N8" s="8">
        <v>4.8159592394724201E-5</v>
      </c>
    </row>
    <row r="9" spans="1:14" x14ac:dyDescent="0.25">
      <c r="A9" s="7" t="s">
        <v>4007</v>
      </c>
      <c r="B9" s="7" t="str">
        <f t="shared" si="0"/>
        <v>GO:0045815</v>
      </c>
      <c r="C9" s="7" t="s">
        <v>4018</v>
      </c>
      <c r="D9" s="7">
        <v>4</v>
      </c>
      <c r="E9" s="7">
        <v>22.2222222222222</v>
      </c>
      <c r="F9" s="8">
        <v>2.48245321622289E-6</v>
      </c>
      <c r="G9" s="7" t="s">
        <v>4014</v>
      </c>
      <c r="H9" s="7">
        <v>16</v>
      </c>
      <c r="I9" s="7">
        <v>33</v>
      </c>
      <c r="J9" s="7">
        <v>18082</v>
      </c>
      <c r="K9" s="7">
        <v>136.98484848484799</v>
      </c>
      <c r="L9" s="8">
        <v>2.5566031197421502E-4</v>
      </c>
      <c r="M9" s="8">
        <v>5.1138536254191603E-5</v>
      </c>
      <c r="N9" s="8">
        <v>4.8159592394724201E-5</v>
      </c>
    </row>
    <row r="10" spans="1:14" x14ac:dyDescent="0.25">
      <c r="A10" s="7" t="s">
        <v>4001</v>
      </c>
      <c r="B10" s="7" t="str">
        <f t="shared" si="0"/>
        <v>GO:0000228</v>
      </c>
      <c r="C10" s="7" t="s">
        <v>4020</v>
      </c>
      <c r="D10" s="7">
        <v>4</v>
      </c>
      <c r="E10" s="7">
        <v>22.2222222222222</v>
      </c>
      <c r="F10" s="8">
        <v>1.0102908234934E-5</v>
      </c>
      <c r="G10" s="7" t="s">
        <v>4014</v>
      </c>
      <c r="H10" s="7">
        <v>17</v>
      </c>
      <c r="I10" s="7">
        <v>53</v>
      </c>
      <c r="J10" s="7">
        <v>19662</v>
      </c>
      <c r="K10" s="7">
        <v>87.289678135405097</v>
      </c>
      <c r="L10" s="8">
        <v>5.9589697973716396E-4</v>
      </c>
      <c r="M10" s="8">
        <v>1.98690528620368E-4</v>
      </c>
      <c r="N10" s="8">
        <v>1.784847121505E-4</v>
      </c>
    </row>
    <row r="11" spans="1:14" x14ac:dyDescent="0.25">
      <c r="A11" s="7" t="s">
        <v>4007</v>
      </c>
      <c r="B11" s="7" t="str">
        <f t="shared" si="0"/>
        <v>GO:0000183</v>
      </c>
      <c r="C11" s="7" t="s">
        <v>4022</v>
      </c>
      <c r="D11" s="7">
        <v>4</v>
      </c>
      <c r="E11" s="7">
        <v>22.2222222222222</v>
      </c>
      <c r="F11" s="8">
        <v>1.1806689182348301E-5</v>
      </c>
      <c r="G11" s="7" t="s">
        <v>4014</v>
      </c>
      <c r="H11" s="7">
        <v>16</v>
      </c>
      <c r="I11" s="7">
        <v>55</v>
      </c>
      <c r="J11" s="7">
        <v>18082</v>
      </c>
      <c r="K11" s="7">
        <v>82.190909090909003</v>
      </c>
      <c r="L11" s="7">
        <v>1.21535701954156E-3</v>
      </c>
      <c r="M11" s="8">
        <v>2.02681497630312E-4</v>
      </c>
      <c r="N11" s="8">
        <v>1.9087480844796401E-4</v>
      </c>
    </row>
    <row r="12" spans="1:14" x14ac:dyDescent="0.25">
      <c r="A12" s="7" t="s">
        <v>4024</v>
      </c>
      <c r="B12" s="7" t="str">
        <f t="shared" si="0"/>
        <v>GO:0031492</v>
      </c>
      <c r="C12" s="7" t="s">
        <v>4025</v>
      </c>
      <c r="D12" s="7">
        <v>4</v>
      </c>
      <c r="E12" s="7">
        <v>22.2222222222222</v>
      </c>
      <c r="F12" s="8">
        <v>5.3751161720042599E-6</v>
      </c>
      <c r="G12" s="7" t="s">
        <v>4026</v>
      </c>
      <c r="H12" s="7">
        <v>16</v>
      </c>
      <c r="I12" s="7">
        <v>41</v>
      </c>
      <c r="J12" s="7">
        <v>17446</v>
      </c>
      <c r="K12" s="7">
        <v>106.37804878048701</v>
      </c>
      <c r="L12" s="8">
        <v>2.3647778191404601E-4</v>
      </c>
      <c r="M12" s="8">
        <v>2.3650511156818701E-4</v>
      </c>
      <c r="N12" s="8">
        <v>2.20379763052174E-4</v>
      </c>
    </row>
    <row r="13" spans="1:14" x14ac:dyDescent="0.25">
      <c r="A13" s="7" t="s">
        <v>4024</v>
      </c>
      <c r="B13" s="7" t="str">
        <f t="shared" si="0"/>
        <v>GO:0031492</v>
      </c>
      <c r="C13" s="7" t="s">
        <v>4025</v>
      </c>
      <c r="D13" s="7">
        <v>4</v>
      </c>
      <c r="E13" s="7">
        <v>22.2222222222222</v>
      </c>
      <c r="F13" s="8">
        <v>5.3751161720042599E-6</v>
      </c>
      <c r="G13" s="7" t="s">
        <v>4026</v>
      </c>
      <c r="H13" s="7">
        <v>16</v>
      </c>
      <c r="I13" s="7">
        <v>41</v>
      </c>
      <c r="J13" s="7">
        <v>17446</v>
      </c>
      <c r="K13" s="7">
        <v>106.37804878048701</v>
      </c>
      <c r="L13" s="8">
        <v>2.3647778191404601E-4</v>
      </c>
      <c r="M13" s="8">
        <v>2.3650511156818701E-4</v>
      </c>
      <c r="N13" s="8">
        <v>2.20379763052174E-4</v>
      </c>
    </row>
    <row r="14" spans="1:14" x14ac:dyDescent="0.25">
      <c r="A14" s="7" t="s">
        <v>4007</v>
      </c>
      <c r="B14" s="7" t="str">
        <f t="shared" si="0"/>
        <v>GO:0060968</v>
      </c>
      <c r="C14" s="7" t="s">
        <v>4028</v>
      </c>
      <c r="D14" s="7">
        <v>3</v>
      </c>
      <c r="E14" s="7">
        <v>16.6666666666666</v>
      </c>
      <c r="F14" s="8">
        <v>4.98373193908557E-5</v>
      </c>
      <c r="G14" s="7" t="s">
        <v>4029</v>
      </c>
      <c r="H14" s="7">
        <v>16</v>
      </c>
      <c r="I14" s="7">
        <v>13</v>
      </c>
      <c r="J14" s="7">
        <v>18082</v>
      </c>
      <c r="K14" s="7">
        <v>260.798076923076</v>
      </c>
      <c r="L14" s="7">
        <v>5.1202185784174903E-3</v>
      </c>
      <c r="M14" s="8">
        <v>7.3332055675116295E-4</v>
      </c>
      <c r="N14" s="8">
        <v>6.9060285441614397E-4</v>
      </c>
    </row>
    <row r="15" spans="1:14" x14ac:dyDescent="0.25">
      <c r="A15" s="7" t="s">
        <v>4001</v>
      </c>
      <c r="B15" s="7" t="str">
        <f t="shared" si="0"/>
        <v>GO:0005913</v>
      </c>
      <c r="C15" s="7" t="s">
        <v>4031</v>
      </c>
      <c r="D15" s="7">
        <v>5</v>
      </c>
      <c r="E15" s="7">
        <v>27.7777777777777</v>
      </c>
      <c r="F15" s="8">
        <v>1.02271239739652E-4</v>
      </c>
      <c r="G15" s="7" t="s">
        <v>4032</v>
      </c>
      <c r="H15" s="7">
        <v>17</v>
      </c>
      <c r="I15" s="7">
        <v>316</v>
      </c>
      <c r="J15" s="7">
        <v>19662</v>
      </c>
      <c r="K15" s="7">
        <v>18.300446760982801</v>
      </c>
      <c r="L15" s="7">
        <v>6.0161418251810598E-3</v>
      </c>
      <c r="M15" s="7">
        <v>1.25813332351429E-3</v>
      </c>
      <c r="N15" s="7">
        <v>1.1301875618009701E-3</v>
      </c>
    </row>
    <row r="16" spans="1:14" x14ac:dyDescent="0.25">
      <c r="A16" s="7" t="s">
        <v>4001</v>
      </c>
      <c r="B16" s="7" t="str">
        <f t="shared" si="0"/>
        <v>GO:0043234</v>
      </c>
      <c r="C16" s="7" t="s">
        <v>4033</v>
      </c>
      <c r="D16" s="7">
        <v>6</v>
      </c>
      <c r="E16" s="7">
        <v>33.3333333333333</v>
      </c>
      <c r="F16" s="8">
        <v>1.06621468094432E-4</v>
      </c>
      <c r="G16" s="7" t="s">
        <v>4034</v>
      </c>
      <c r="H16" s="7">
        <v>17</v>
      </c>
      <c r="I16" s="7">
        <v>628</v>
      </c>
      <c r="J16" s="7">
        <v>19662</v>
      </c>
      <c r="K16" s="7">
        <v>11.050206069689001</v>
      </c>
      <c r="L16" s="7">
        <v>6.2712550793863004E-3</v>
      </c>
      <c r="M16" s="7">
        <v>1.25813332351429E-3</v>
      </c>
      <c r="N16" s="7">
        <v>1.1301875618009701E-3</v>
      </c>
    </row>
    <row r="17" spans="1:14" x14ac:dyDescent="0.25">
      <c r="A17" s="7" t="s">
        <v>4001</v>
      </c>
      <c r="B17" s="7" t="str">
        <f t="shared" si="0"/>
        <v>GO:0000784</v>
      </c>
      <c r="C17" s="7" t="s">
        <v>4035</v>
      </c>
      <c r="D17" s="7">
        <v>4</v>
      </c>
      <c r="E17" s="7">
        <v>22.2222222222222</v>
      </c>
      <c r="F17" s="8">
        <v>1.3858887020105299E-4</v>
      </c>
      <c r="G17" s="7" t="s">
        <v>4014</v>
      </c>
      <c r="H17" s="7">
        <v>17</v>
      </c>
      <c r="I17" s="7">
        <v>127</v>
      </c>
      <c r="J17" s="7">
        <v>19662</v>
      </c>
      <c r="K17" s="7">
        <v>36.427975914775303</v>
      </c>
      <c r="L17" s="7">
        <v>8.1439667455668295E-3</v>
      </c>
      <c r="M17" s="7">
        <v>1.36279055697703E-3</v>
      </c>
      <c r="N17" s="7">
        <v>1.2242016867759699E-3</v>
      </c>
    </row>
    <row r="18" spans="1:14" x14ac:dyDescent="0.25">
      <c r="A18" s="7" t="s">
        <v>4024</v>
      </c>
      <c r="B18" s="7" t="str">
        <f t="shared" si="0"/>
        <v>GO:0042393</v>
      </c>
      <c r="C18" s="7" t="s">
        <v>4036</v>
      </c>
      <c r="D18" s="7">
        <v>4</v>
      </c>
      <c r="E18" s="7">
        <v>22.2222222222222</v>
      </c>
      <c r="F18" s="8">
        <v>1.4981183704204599E-4</v>
      </c>
      <c r="G18" s="7" t="s">
        <v>4014</v>
      </c>
      <c r="H18" s="7">
        <v>16</v>
      </c>
      <c r="I18" s="7">
        <v>124</v>
      </c>
      <c r="J18" s="7">
        <v>17446</v>
      </c>
      <c r="K18" s="7">
        <v>35.1733870967741</v>
      </c>
      <c r="L18" s="7">
        <v>6.57053365920756E-3</v>
      </c>
      <c r="M18" s="7">
        <v>3.29586041492502E-3</v>
      </c>
      <c r="N18" s="7">
        <v>3.0711426593619498E-3</v>
      </c>
    </row>
    <row r="19" spans="1:14" x14ac:dyDescent="0.25">
      <c r="A19" s="7" t="s">
        <v>4001</v>
      </c>
      <c r="B19" s="7" t="str">
        <f t="shared" si="0"/>
        <v>GO:0005654</v>
      </c>
      <c r="C19" s="7" t="s">
        <v>4038</v>
      </c>
      <c r="D19" s="7">
        <v>8</v>
      </c>
      <c r="E19" s="7">
        <v>44.4444444444444</v>
      </c>
      <c r="F19" s="8">
        <v>4.5393099244585701E-4</v>
      </c>
      <c r="G19" s="7" t="s">
        <v>4039</v>
      </c>
      <c r="H19" s="7">
        <v>17</v>
      </c>
      <c r="I19" s="7">
        <v>1935</v>
      </c>
      <c r="J19" s="7">
        <v>19662</v>
      </c>
      <c r="K19" s="7">
        <v>4.7817601459188301</v>
      </c>
      <c r="L19" s="7">
        <v>2.64323927486282E-2</v>
      </c>
      <c r="M19" s="7">
        <v>3.8259897934722199E-3</v>
      </c>
      <c r="N19" s="7">
        <v>3.43690608566149E-3</v>
      </c>
    </row>
    <row r="20" spans="1:14" x14ac:dyDescent="0.25">
      <c r="A20" s="7" t="s">
        <v>4001</v>
      </c>
      <c r="B20" s="7" t="str">
        <f t="shared" si="0"/>
        <v>GO:0070062</v>
      </c>
      <c r="C20" s="7" t="s">
        <v>4041</v>
      </c>
      <c r="D20" s="7">
        <v>9</v>
      </c>
      <c r="E20" s="7">
        <v>50</v>
      </c>
      <c r="F20" s="8">
        <v>5.3754362607357897E-4</v>
      </c>
      <c r="G20" s="7" t="s">
        <v>4042</v>
      </c>
      <c r="H20" s="7">
        <v>17</v>
      </c>
      <c r="I20" s="7">
        <v>2674</v>
      </c>
      <c r="J20" s="7">
        <v>19662</v>
      </c>
      <c r="K20" s="7">
        <v>3.8927801487086899</v>
      </c>
      <c r="L20" s="7">
        <v>3.1225686780119302E-2</v>
      </c>
      <c r="M20" s="7">
        <v>3.9643842422926404E-3</v>
      </c>
      <c r="N20" s="7">
        <v>3.5612265227374599E-3</v>
      </c>
    </row>
    <row r="21" spans="1:14" x14ac:dyDescent="0.25">
      <c r="A21" s="7" t="s">
        <v>4024</v>
      </c>
      <c r="B21" s="7" t="str">
        <f t="shared" si="0"/>
        <v>GO:0098641</v>
      </c>
      <c r="C21" s="7" t="s">
        <v>4044</v>
      </c>
      <c r="D21" s="7">
        <v>4</v>
      </c>
      <c r="E21" s="7">
        <v>22.2222222222222</v>
      </c>
      <c r="F21" s="7">
        <v>1.5965165536497099E-3</v>
      </c>
      <c r="G21" s="7" t="s">
        <v>4045</v>
      </c>
      <c r="H21" s="7">
        <v>16</v>
      </c>
      <c r="I21" s="7">
        <v>279</v>
      </c>
      <c r="J21" s="7">
        <v>17446</v>
      </c>
      <c r="K21" s="7">
        <v>15.632616487455101</v>
      </c>
      <c r="L21" s="7">
        <v>6.7888525063068306E-2</v>
      </c>
      <c r="M21" s="7">
        <v>2.3415576120195701E-2</v>
      </c>
      <c r="N21" s="7">
        <v>2.1819059566545999E-2</v>
      </c>
    </row>
    <row r="22" spans="1:14" x14ac:dyDescent="0.25">
      <c r="A22" s="7" t="s">
        <v>4001</v>
      </c>
      <c r="B22" s="7" t="str">
        <f t="shared" si="0"/>
        <v>GO:0000785</v>
      </c>
      <c r="C22" s="7" t="s">
        <v>4047</v>
      </c>
      <c r="D22" s="7">
        <v>3</v>
      </c>
      <c r="E22" s="7">
        <v>16.6666666666666</v>
      </c>
      <c r="F22" s="7">
        <v>4.6098936026454903E-3</v>
      </c>
      <c r="G22" s="7" t="s">
        <v>4048</v>
      </c>
      <c r="H22" s="7">
        <v>17</v>
      </c>
      <c r="I22" s="7">
        <v>126</v>
      </c>
      <c r="J22" s="7">
        <v>19662</v>
      </c>
      <c r="K22" s="7">
        <v>27.5378151260504</v>
      </c>
      <c r="L22" s="7">
        <v>0.23861228042440499</v>
      </c>
      <c r="M22" s="7">
        <v>3.0220413617342599E-2</v>
      </c>
      <c r="N22" s="7">
        <v>2.7147151215579E-2</v>
      </c>
    </row>
    <row r="23" spans="1:14" x14ac:dyDescent="0.25">
      <c r="A23" s="7" t="s">
        <v>4024</v>
      </c>
      <c r="B23" s="7" t="str">
        <f t="shared" si="0"/>
        <v>GO:0003677</v>
      </c>
      <c r="C23" s="7" t="s">
        <v>4050</v>
      </c>
      <c r="D23" s="7">
        <v>7</v>
      </c>
      <c r="E23" s="7">
        <v>38.8888888888888</v>
      </c>
      <c r="F23" s="7">
        <v>3.0023565786624299E-3</v>
      </c>
      <c r="G23" s="7" t="s">
        <v>4051</v>
      </c>
      <c r="H23" s="7">
        <v>16</v>
      </c>
      <c r="I23" s="7">
        <v>1847</v>
      </c>
      <c r="J23" s="7">
        <v>17446</v>
      </c>
      <c r="K23" s="7">
        <v>4.1324445046020504</v>
      </c>
      <c r="L23" s="7">
        <v>0.12392396904250901</v>
      </c>
      <c r="M23" s="7">
        <v>3.0228402965768598E-2</v>
      </c>
      <c r="N23" s="7">
        <v>2.8167375490829798E-2</v>
      </c>
    </row>
    <row r="24" spans="1:14" x14ac:dyDescent="0.25">
      <c r="A24" s="7" t="s">
        <v>4007</v>
      </c>
      <c r="B24" s="7" t="str">
        <f t="shared" si="0"/>
        <v>GO:0098792</v>
      </c>
      <c r="C24" s="7" t="s">
        <v>4053</v>
      </c>
      <c r="D24" s="7">
        <v>3</v>
      </c>
      <c r="E24" s="7">
        <v>16.6666666666666</v>
      </c>
      <c r="F24" s="7">
        <v>3.2147450160806001E-3</v>
      </c>
      <c r="G24" s="7" t="s">
        <v>4029</v>
      </c>
      <c r="H24" s="7">
        <v>16</v>
      </c>
      <c r="I24" s="7">
        <v>103</v>
      </c>
      <c r="J24" s="7">
        <v>18082</v>
      </c>
      <c r="K24" s="7">
        <v>32.916262135922302</v>
      </c>
      <c r="L24" s="7">
        <v>0.28226302793795399</v>
      </c>
      <c r="M24" s="7">
        <v>4.1389842082037699E-2</v>
      </c>
      <c r="N24" s="7">
        <v>3.8978783319977298E-2</v>
      </c>
    </row>
    <row r="25" spans="1:14" x14ac:dyDescent="0.25">
      <c r="A25" s="7" t="s">
        <v>4001</v>
      </c>
      <c r="B25" s="7" t="str">
        <f t="shared" si="0"/>
        <v>GO:0005634</v>
      </c>
      <c r="C25" s="7" t="s">
        <v>4055</v>
      </c>
      <c r="D25" s="7">
        <v>11</v>
      </c>
      <c r="E25" s="7">
        <v>61.1111111111111</v>
      </c>
      <c r="F25" s="7">
        <v>8.3184201836617698E-3</v>
      </c>
      <c r="G25" s="7" t="s">
        <v>4056</v>
      </c>
      <c r="H25" s="7">
        <v>17</v>
      </c>
      <c r="I25" s="7">
        <v>6019</v>
      </c>
      <c r="J25" s="7">
        <v>19662</v>
      </c>
      <c r="K25" s="7">
        <v>2.1137183233486101</v>
      </c>
      <c r="L25" s="7">
        <v>0.38911067120599901</v>
      </c>
      <c r="M25" s="7">
        <v>4.9078679083604401E-2</v>
      </c>
      <c r="N25" s="7">
        <v>4.4087626973407297E-2</v>
      </c>
    </row>
    <row r="26" spans="1:14" x14ac:dyDescent="0.25">
      <c r="A26" s="7" t="s">
        <v>4007</v>
      </c>
      <c r="B26" s="7" t="str">
        <f t="shared" si="0"/>
        <v>GO:0002230</v>
      </c>
      <c r="C26" s="7" t="s">
        <v>4058</v>
      </c>
      <c r="D26" s="7">
        <v>3</v>
      </c>
      <c r="E26" s="7">
        <v>16.6666666666666</v>
      </c>
      <c r="F26" s="7">
        <v>4.4761677518235701E-3</v>
      </c>
      <c r="G26" s="7" t="s">
        <v>4029</v>
      </c>
      <c r="H26" s="7">
        <v>16</v>
      </c>
      <c r="I26" s="7">
        <v>122</v>
      </c>
      <c r="J26" s="7">
        <v>18082</v>
      </c>
      <c r="K26" s="7">
        <v>27.7899590163934</v>
      </c>
      <c r="L26" s="7">
        <v>0.37002820220013199</v>
      </c>
      <c r="M26" s="7">
        <v>5.1227253159758603E-2</v>
      </c>
      <c r="N26" s="7">
        <v>4.8243141325209501E-2</v>
      </c>
    </row>
    <row r="27" spans="1:14" x14ac:dyDescent="0.25">
      <c r="A27" s="9" t="s">
        <v>4007</v>
      </c>
      <c r="B27" s="9" t="str">
        <f t="shared" si="0"/>
        <v>GO:0098609</v>
      </c>
      <c r="C27" s="9" t="s">
        <v>4060</v>
      </c>
      <c r="D27" s="9">
        <v>3</v>
      </c>
      <c r="E27" s="9">
        <v>16.6666666666666</v>
      </c>
      <c r="F27" s="9">
        <v>1.0434489547261E-2</v>
      </c>
      <c r="G27" s="9" t="s">
        <v>4029</v>
      </c>
      <c r="H27" s="9">
        <v>16</v>
      </c>
      <c r="I27" s="9">
        <v>189</v>
      </c>
      <c r="J27" s="9">
        <v>18082</v>
      </c>
      <c r="K27" s="9">
        <v>17.938492063491999</v>
      </c>
      <c r="L27" s="9">
        <v>0.66053994033796304</v>
      </c>
      <c r="M27" s="9">
        <v>0.107475242336788</v>
      </c>
      <c r="N27" s="9">
        <v>0.101214548608431</v>
      </c>
    </row>
    <row r="28" spans="1:14" x14ac:dyDescent="0.25">
      <c r="A28" s="9" t="s">
        <v>4024</v>
      </c>
      <c r="B28" s="9" t="str">
        <f t="shared" si="0"/>
        <v>GO:0003682</v>
      </c>
      <c r="C28" s="9" t="s">
        <v>4061</v>
      </c>
      <c r="D28" s="9">
        <v>3</v>
      </c>
      <c r="E28" s="9">
        <v>16.6666666666666</v>
      </c>
      <c r="F28" s="9">
        <v>5.9431708275189399E-2</v>
      </c>
      <c r="G28" s="9" t="s">
        <v>4048</v>
      </c>
      <c r="H28" s="9">
        <v>16</v>
      </c>
      <c r="I28" s="9">
        <v>466</v>
      </c>
      <c r="J28" s="9">
        <v>17446</v>
      </c>
      <c r="K28" s="9">
        <v>7.0195815450643702</v>
      </c>
      <c r="L28" s="9">
        <v>0.93252006011100597</v>
      </c>
      <c r="M28" s="9">
        <v>0.32687439551354103</v>
      </c>
      <c r="N28" s="9">
        <v>0.30458750491034497</v>
      </c>
    </row>
    <row r="29" spans="1:14" x14ac:dyDescent="0.25">
      <c r="A29" s="9" t="s">
        <v>4001</v>
      </c>
      <c r="B29" s="9" t="str">
        <f t="shared" si="0"/>
        <v>GO:0016020</v>
      </c>
      <c r="C29" s="9" t="s">
        <v>4062</v>
      </c>
      <c r="D29" s="9">
        <v>8</v>
      </c>
      <c r="E29" s="9">
        <v>44.4444444444444</v>
      </c>
      <c r="F29" s="9">
        <v>0.33000544531636</v>
      </c>
      <c r="G29" s="9" t="s">
        <v>4063</v>
      </c>
      <c r="H29" s="9">
        <v>17</v>
      </c>
      <c r="I29" s="9">
        <v>6998</v>
      </c>
      <c r="J29" s="9">
        <v>19662</v>
      </c>
      <c r="K29" s="9">
        <v>1.32219289544911</v>
      </c>
      <c r="L29" s="9">
        <v>0.999999999945272</v>
      </c>
      <c r="M29" s="9">
        <v>1</v>
      </c>
      <c r="N29" s="9">
        <v>0.91379310344827502</v>
      </c>
    </row>
    <row r="31" spans="1:14" x14ac:dyDescent="0.25">
      <c r="A31" s="10" t="s">
        <v>4064</v>
      </c>
    </row>
    <row r="32" spans="1:14" x14ac:dyDescent="0.25">
      <c r="A32" t="s">
        <v>3987</v>
      </c>
      <c r="B32" t="s">
        <v>3988</v>
      </c>
      <c r="C32" t="s">
        <v>3989</v>
      </c>
      <c r="D32" t="s">
        <v>3990</v>
      </c>
      <c r="E32" t="s">
        <v>3991</v>
      </c>
      <c r="F32" t="s">
        <v>3992</v>
      </c>
      <c r="G32" t="s">
        <v>3993</v>
      </c>
      <c r="H32" t="s">
        <v>3994</v>
      </c>
      <c r="I32" t="s">
        <v>3995</v>
      </c>
      <c r="J32" t="s">
        <v>3996</v>
      </c>
      <c r="K32" t="s">
        <v>3997</v>
      </c>
      <c r="L32" t="s">
        <v>3998</v>
      </c>
      <c r="M32" t="s">
        <v>3999</v>
      </c>
      <c r="N32" t="s">
        <v>4000</v>
      </c>
    </row>
    <row r="33" spans="1:14" x14ac:dyDescent="0.25">
      <c r="A33" s="7" t="s">
        <v>4007</v>
      </c>
      <c r="B33" s="7" t="str">
        <f>LEFT(C33,10)</f>
        <v>GO:0019835</v>
      </c>
      <c r="C33" s="7" t="s">
        <v>4065</v>
      </c>
      <c r="D33" s="7">
        <v>4</v>
      </c>
      <c r="E33" s="7">
        <v>14.285714285714199</v>
      </c>
      <c r="F33" s="7">
        <v>3.53345252077774E-6</v>
      </c>
      <c r="G33" s="7" t="s">
        <v>4066</v>
      </c>
      <c r="H33" s="7">
        <v>23</v>
      </c>
      <c r="I33" s="7">
        <v>25</v>
      </c>
      <c r="J33" s="7">
        <v>18082</v>
      </c>
      <c r="K33" s="7">
        <v>125.787826086956</v>
      </c>
      <c r="L33" s="7">
        <v>7.7352814193520903E-4</v>
      </c>
      <c r="M33" s="7">
        <v>7.7382610205032601E-4</v>
      </c>
      <c r="N33" s="7">
        <v>7.7382610205032601E-4</v>
      </c>
    </row>
    <row r="34" spans="1:14" x14ac:dyDescent="0.25">
      <c r="A34" s="7" t="s">
        <v>4024</v>
      </c>
      <c r="B34" s="7" t="str">
        <f t="shared" ref="B34:B52" si="1">LEFT(C34,10)</f>
        <v>GO:0008236</v>
      </c>
      <c r="C34" s="7" t="s">
        <v>4068</v>
      </c>
      <c r="D34" s="7">
        <v>5</v>
      </c>
      <c r="E34" s="7">
        <v>17.857142857142801</v>
      </c>
      <c r="F34" s="7">
        <v>6.7447644914181594E-5</v>
      </c>
      <c r="G34" s="7" t="s">
        <v>4069</v>
      </c>
      <c r="H34" s="7">
        <v>25</v>
      </c>
      <c r="I34" s="7">
        <v>163</v>
      </c>
      <c r="J34" s="7">
        <v>17446</v>
      </c>
      <c r="K34" s="7">
        <v>21.406134969325102</v>
      </c>
      <c r="L34" s="7">
        <v>4.5760921715226601E-3</v>
      </c>
      <c r="M34" s="7">
        <v>4.5864398541643498E-3</v>
      </c>
      <c r="N34" s="7">
        <v>4.5864398541643498E-3</v>
      </c>
    </row>
    <row r="35" spans="1:14" x14ac:dyDescent="0.25">
      <c r="A35" s="7" t="s">
        <v>4024</v>
      </c>
      <c r="B35" s="7" t="str">
        <f t="shared" si="1"/>
        <v>GO:0004252</v>
      </c>
      <c r="C35" s="7" t="s">
        <v>4071</v>
      </c>
      <c r="D35" s="7">
        <v>5</v>
      </c>
      <c r="E35" s="7">
        <v>17.857142857142801</v>
      </c>
      <c r="F35" s="7">
        <v>1.86098240670786E-4</v>
      </c>
      <c r="G35" s="7" t="s">
        <v>4069</v>
      </c>
      <c r="H35" s="7">
        <v>25</v>
      </c>
      <c r="I35" s="7">
        <v>212</v>
      </c>
      <c r="J35" s="7">
        <v>17446</v>
      </c>
      <c r="K35" s="7">
        <v>16.4584905660377</v>
      </c>
      <c r="L35" s="7">
        <v>1.2576109430958901E-2</v>
      </c>
      <c r="M35" s="7">
        <v>6.3273401828067401E-3</v>
      </c>
      <c r="N35" s="7">
        <v>6.3273401828067401E-3</v>
      </c>
    </row>
    <row r="36" spans="1:14" x14ac:dyDescent="0.25">
      <c r="A36" s="7" t="s">
        <v>4007</v>
      </c>
      <c r="B36" s="7" t="str">
        <f t="shared" si="1"/>
        <v>GO:0016485</v>
      </c>
      <c r="C36" s="7" t="s">
        <v>4073</v>
      </c>
      <c r="D36" s="7">
        <v>4</v>
      </c>
      <c r="E36" s="7">
        <v>14.285714285714199</v>
      </c>
      <c r="F36" s="7">
        <v>1.4984319945608401E-4</v>
      </c>
      <c r="G36" s="7" t="s">
        <v>4066</v>
      </c>
      <c r="H36" s="7">
        <v>23</v>
      </c>
      <c r="I36" s="7">
        <v>86</v>
      </c>
      <c r="J36" s="7">
        <v>18082</v>
      </c>
      <c r="K36" s="7">
        <v>36.566228513650103</v>
      </c>
      <c r="L36" s="7">
        <v>3.2285448037070098E-2</v>
      </c>
      <c r="M36" s="7">
        <v>1.6407830340441201E-2</v>
      </c>
      <c r="N36" s="7">
        <v>1.6407830340441201E-2</v>
      </c>
    </row>
    <row r="37" spans="1:14" x14ac:dyDescent="0.25">
      <c r="A37" t="s">
        <v>4024</v>
      </c>
      <c r="B37" t="str">
        <f t="shared" si="1"/>
        <v>GO:0008233</v>
      </c>
      <c r="C37" t="s">
        <v>4075</v>
      </c>
      <c r="D37">
        <v>5</v>
      </c>
      <c r="E37">
        <v>17.857142857142801</v>
      </c>
      <c r="F37">
        <v>5.0213781994775603E-3</v>
      </c>
      <c r="G37" t="s">
        <v>4069</v>
      </c>
      <c r="H37">
        <v>25</v>
      </c>
      <c r="I37">
        <v>516</v>
      </c>
      <c r="J37">
        <v>17446</v>
      </c>
      <c r="K37">
        <v>6.7620155038759604</v>
      </c>
      <c r="L37">
        <v>0.28987472608325199</v>
      </c>
      <c r="M37">
        <v>0.113817905854824</v>
      </c>
      <c r="N37">
        <v>0.113817905854824</v>
      </c>
    </row>
    <row r="38" spans="1:14" x14ac:dyDescent="0.25">
      <c r="A38" t="s">
        <v>4007</v>
      </c>
      <c r="B38" t="str">
        <f t="shared" si="1"/>
        <v>GO:0006955</v>
      </c>
      <c r="C38" t="s">
        <v>4076</v>
      </c>
      <c r="D38">
        <v>4</v>
      </c>
      <c r="E38">
        <v>14.285714285714199</v>
      </c>
      <c r="F38">
        <v>4.1952559978201201E-3</v>
      </c>
      <c r="G38" t="s">
        <v>4066</v>
      </c>
      <c r="H38">
        <v>23</v>
      </c>
      <c r="I38">
        <v>272</v>
      </c>
      <c r="J38">
        <v>18082</v>
      </c>
      <c r="K38">
        <v>11.5613810741687</v>
      </c>
      <c r="L38">
        <v>0.601757311562516</v>
      </c>
      <c r="M38">
        <v>0.26809994717522001</v>
      </c>
      <c r="N38">
        <v>0.26809994717522001</v>
      </c>
    </row>
    <row r="39" spans="1:14" x14ac:dyDescent="0.25">
      <c r="A39" t="s">
        <v>4007</v>
      </c>
      <c r="B39" t="str">
        <f t="shared" si="1"/>
        <v>GO:0006508</v>
      </c>
      <c r="C39" t="s">
        <v>4077</v>
      </c>
      <c r="D39">
        <v>5</v>
      </c>
      <c r="E39">
        <v>17.857142857142801</v>
      </c>
      <c r="F39">
        <v>4.8968026881318696E-3</v>
      </c>
      <c r="G39" t="s">
        <v>4069</v>
      </c>
      <c r="H39">
        <v>23</v>
      </c>
      <c r="I39">
        <v>582</v>
      </c>
      <c r="J39">
        <v>18082</v>
      </c>
      <c r="K39">
        <v>6.75407141789929</v>
      </c>
      <c r="L39">
        <v>0.658713868066653</v>
      </c>
      <c r="M39">
        <v>0.26809994717522001</v>
      </c>
      <c r="N39">
        <v>0.26809994717522001</v>
      </c>
    </row>
    <row r="40" spans="1:14" x14ac:dyDescent="0.25">
      <c r="A40" t="s">
        <v>4007</v>
      </c>
      <c r="B40" t="str">
        <f t="shared" si="1"/>
        <v>GO:0050708</v>
      </c>
      <c r="C40" t="s">
        <v>4078</v>
      </c>
      <c r="D40">
        <v>2</v>
      </c>
      <c r="E40">
        <v>7.1428571428571397</v>
      </c>
      <c r="F40">
        <v>1.8102527007033201E-2</v>
      </c>
      <c r="G40" t="s">
        <v>4079</v>
      </c>
      <c r="H40">
        <v>23</v>
      </c>
      <c r="I40">
        <v>15</v>
      </c>
      <c r="J40">
        <v>18082</v>
      </c>
      <c r="K40">
        <v>104.823188405797</v>
      </c>
      <c r="L40">
        <v>0.98169856387475196</v>
      </c>
      <c r="M40">
        <v>0.70112704990267405</v>
      </c>
      <c r="N40">
        <v>0.70112704990267405</v>
      </c>
    </row>
    <row r="41" spans="1:14" x14ac:dyDescent="0.25">
      <c r="A41" t="s">
        <v>4007</v>
      </c>
      <c r="B41" t="str">
        <f t="shared" si="1"/>
        <v>GO:0033365</v>
      </c>
      <c r="C41" t="s">
        <v>4080</v>
      </c>
      <c r="D41">
        <v>2</v>
      </c>
      <c r="E41">
        <v>7.1428571428571397</v>
      </c>
      <c r="F41">
        <v>2.1685298420704699E-2</v>
      </c>
      <c r="G41" t="s">
        <v>4081</v>
      </c>
      <c r="H41">
        <v>23</v>
      </c>
      <c r="I41">
        <v>18</v>
      </c>
      <c r="J41">
        <v>18082</v>
      </c>
      <c r="K41">
        <v>87.352657004830903</v>
      </c>
      <c r="L41">
        <v>0.99178118885081001</v>
      </c>
      <c r="M41">
        <v>0.70112704990267405</v>
      </c>
      <c r="N41">
        <v>0.70112704990267405</v>
      </c>
    </row>
    <row r="42" spans="1:14" x14ac:dyDescent="0.25">
      <c r="A42" t="s">
        <v>4007</v>
      </c>
      <c r="B42" t="str">
        <f t="shared" si="1"/>
        <v>GO:0042462</v>
      </c>
      <c r="C42" t="s">
        <v>4082</v>
      </c>
      <c r="D42">
        <v>2</v>
      </c>
      <c r="E42">
        <v>7.1428571428571397</v>
      </c>
      <c r="F42">
        <v>2.64429196316797E-2</v>
      </c>
      <c r="G42" t="s">
        <v>4081</v>
      </c>
      <c r="H42">
        <v>23</v>
      </c>
      <c r="I42">
        <v>22</v>
      </c>
      <c r="J42">
        <v>18082</v>
      </c>
      <c r="K42">
        <v>71.470355731225297</v>
      </c>
      <c r="L42">
        <v>0.99717413835993696</v>
      </c>
      <c r="M42">
        <v>0.70112704990267405</v>
      </c>
      <c r="N42">
        <v>0.70112704990267405</v>
      </c>
    </row>
    <row r="43" spans="1:14" x14ac:dyDescent="0.25">
      <c r="A43" t="s">
        <v>4007</v>
      </c>
      <c r="B43" t="str">
        <f t="shared" si="1"/>
        <v>GO:0030902</v>
      </c>
      <c r="C43" t="s">
        <v>4083</v>
      </c>
      <c r="D43">
        <v>2</v>
      </c>
      <c r="E43">
        <v>7.1428571428571397</v>
      </c>
      <c r="F43">
        <v>2.8813440406959202E-2</v>
      </c>
      <c r="G43" t="s">
        <v>4081</v>
      </c>
      <c r="H43">
        <v>23</v>
      </c>
      <c r="I43">
        <v>24</v>
      </c>
      <c r="J43">
        <v>18082</v>
      </c>
      <c r="K43">
        <v>65.514492753623102</v>
      </c>
      <c r="L43">
        <v>0.998343149562266</v>
      </c>
      <c r="M43">
        <v>0.70112704990267405</v>
      </c>
      <c r="N43">
        <v>0.70112704990267405</v>
      </c>
    </row>
    <row r="44" spans="1:14" x14ac:dyDescent="0.25">
      <c r="A44" t="s">
        <v>4007</v>
      </c>
      <c r="B44" t="str">
        <f t="shared" si="1"/>
        <v>GO:0030833</v>
      </c>
      <c r="C44" t="s">
        <v>4084</v>
      </c>
      <c r="D44">
        <v>2</v>
      </c>
      <c r="E44">
        <v>7.1428571428571397</v>
      </c>
      <c r="F44">
        <v>2.8813440406959202E-2</v>
      </c>
      <c r="G44" t="s">
        <v>4085</v>
      </c>
      <c r="H44">
        <v>23</v>
      </c>
      <c r="I44">
        <v>24</v>
      </c>
      <c r="J44">
        <v>18082</v>
      </c>
      <c r="K44">
        <v>65.514492753623102</v>
      </c>
      <c r="L44">
        <v>0.998343149562266</v>
      </c>
      <c r="M44">
        <v>0.70112704990267405</v>
      </c>
      <c r="N44">
        <v>0.70112704990267405</v>
      </c>
    </row>
    <row r="45" spans="1:14" x14ac:dyDescent="0.25">
      <c r="A45" t="s">
        <v>4024</v>
      </c>
      <c r="B45" t="str">
        <f t="shared" si="1"/>
        <v>GO:0016787</v>
      </c>
      <c r="C45" t="s">
        <v>4086</v>
      </c>
      <c r="D45">
        <v>6</v>
      </c>
      <c r="E45">
        <v>21.428571428571399</v>
      </c>
      <c r="F45">
        <v>5.4150526810224399E-2</v>
      </c>
      <c r="G45" t="s">
        <v>4087</v>
      </c>
      <c r="H45">
        <v>25</v>
      </c>
      <c r="I45">
        <v>1533</v>
      </c>
      <c r="J45">
        <v>17446</v>
      </c>
      <c r="K45">
        <v>2.7312720156555699</v>
      </c>
      <c r="L45">
        <v>0.97730669303148898</v>
      </c>
      <c r="M45">
        <v>0.92055895577381597</v>
      </c>
      <c r="N45">
        <v>0.92055895577381597</v>
      </c>
    </row>
    <row r="46" spans="1:14" x14ac:dyDescent="0.25">
      <c r="A46" t="s">
        <v>4007</v>
      </c>
      <c r="B46" t="str">
        <f t="shared" si="1"/>
        <v>GO:0034613</v>
      </c>
      <c r="C46" t="s">
        <v>4088</v>
      </c>
      <c r="D46">
        <v>2</v>
      </c>
      <c r="E46">
        <v>7.1428571428571397</v>
      </c>
      <c r="F46">
        <v>6.4859377063884394E-2</v>
      </c>
      <c r="G46" t="s">
        <v>4089</v>
      </c>
      <c r="H46">
        <v>23</v>
      </c>
      <c r="I46">
        <v>55</v>
      </c>
      <c r="J46">
        <v>18082</v>
      </c>
      <c r="K46">
        <v>28.588142292490101</v>
      </c>
      <c r="L46">
        <v>0.99999958116186605</v>
      </c>
      <c r="M46">
        <v>1</v>
      </c>
      <c r="N46">
        <v>1</v>
      </c>
    </row>
    <row r="47" spans="1:14" x14ac:dyDescent="0.25">
      <c r="A47" t="s">
        <v>4007</v>
      </c>
      <c r="B47" t="str">
        <f t="shared" si="1"/>
        <v>GO:0009611</v>
      </c>
      <c r="C47" t="s">
        <v>4090</v>
      </c>
      <c r="D47">
        <v>2</v>
      </c>
      <c r="E47">
        <v>7.1428571428571397</v>
      </c>
      <c r="F47">
        <v>6.8279103348484804E-2</v>
      </c>
      <c r="G47" t="s">
        <v>4091</v>
      </c>
      <c r="H47">
        <v>23</v>
      </c>
      <c r="I47">
        <v>58</v>
      </c>
      <c r="J47">
        <v>18082</v>
      </c>
      <c r="K47">
        <v>27.109445277361299</v>
      </c>
      <c r="L47">
        <v>0.99999981224216195</v>
      </c>
      <c r="M47">
        <v>1</v>
      </c>
      <c r="N47">
        <v>1</v>
      </c>
    </row>
    <row r="48" spans="1:14" x14ac:dyDescent="0.25">
      <c r="A48" t="s">
        <v>4007</v>
      </c>
      <c r="B48" t="str">
        <f t="shared" si="1"/>
        <v>GO:0010628</v>
      </c>
      <c r="C48" t="s">
        <v>4092</v>
      </c>
      <c r="D48">
        <v>3</v>
      </c>
      <c r="E48">
        <v>10.714285714285699</v>
      </c>
      <c r="F48">
        <v>8.39801492394288E-2</v>
      </c>
      <c r="G48" t="s">
        <v>4093</v>
      </c>
      <c r="H48">
        <v>23</v>
      </c>
      <c r="I48">
        <v>399</v>
      </c>
      <c r="J48">
        <v>18082</v>
      </c>
      <c r="K48">
        <v>5.9110820529584798</v>
      </c>
      <c r="L48">
        <v>0.99999999545880802</v>
      </c>
      <c r="M48">
        <v>1</v>
      </c>
      <c r="N48">
        <v>1</v>
      </c>
    </row>
    <row r="49" spans="1:14" x14ac:dyDescent="0.25">
      <c r="A49" t="s">
        <v>4007</v>
      </c>
      <c r="B49" t="str">
        <f t="shared" si="1"/>
        <v>GO:0060041</v>
      </c>
      <c r="C49" t="s">
        <v>4094</v>
      </c>
      <c r="D49">
        <v>2</v>
      </c>
      <c r="E49">
        <v>7.1428571428571397</v>
      </c>
      <c r="F49">
        <v>9.7420840093491695E-2</v>
      </c>
      <c r="G49" t="s">
        <v>4081</v>
      </c>
      <c r="H49">
        <v>23</v>
      </c>
      <c r="I49">
        <v>84</v>
      </c>
      <c r="J49">
        <v>18082</v>
      </c>
      <c r="K49">
        <v>18.718426501035101</v>
      </c>
      <c r="L49">
        <v>0.999999999821646</v>
      </c>
      <c r="M49">
        <v>1</v>
      </c>
      <c r="N49">
        <v>1</v>
      </c>
    </row>
    <row r="50" spans="1:14" x14ac:dyDescent="0.25">
      <c r="A50" t="s">
        <v>4007</v>
      </c>
      <c r="B50" t="str">
        <f t="shared" si="1"/>
        <v>GO:0030216</v>
      </c>
      <c r="C50" t="s">
        <v>4095</v>
      </c>
      <c r="D50">
        <v>2</v>
      </c>
      <c r="E50">
        <v>7.1428571428571397</v>
      </c>
      <c r="F50">
        <v>9.85241149890871E-2</v>
      </c>
      <c r="G50" t="s">
        <v>4096</v>
      </c>
      <c r="H50">
        <v>23</v>
      </c>
      <c r="I50">
        <v>85</v>
      </c>
      <c r="J50">
        <v>18082</v>
      </c>
      <c r="K50">
        <v>18.498209718670001</v>
      </c>
      <c r="L50">
        <v>0.99999999986355703</v>
      </c>
      <c r="M50">
        <v>1</v>
      </c>
      <c r="N50">
        <v>1</v>
      </c>
    </row>
    <row r="51" spans="1:14" x14ac:dyDescent="0.25">
      <c r="A51" t="s">
        <v>4001</v>
      </c>
      <c r="B51" t="str">
        <f t="shared" si="1"/>
        <v>GO:0043231</v>
      </c>
      <c r="C51" t="s">
        <v>4097</v>
      </c>
      <c r="D51">
        <v>5</v>
      </c>
      <c r="E51">
        <v>17.857142857142801</v>
      </c>
      <c r="F51">
        <v>1.8415746358104002E-2</v>
      </c>
      <c r="G51" t="s">
        <v>4098</v>
      </c>
      <c r="H51">
        <v>28</v>
      </c>
      <c r="I51">
        <v>751</v>
      </c>
      <c r="J51">
        <v>19662</v>
      </c>
      <c r="K51">
        <v>4.6751949781244004</v>
      </c>
      <c r="L51">
        <v>0.74253775429352498</v>
      </c>
      <c r="M51">
        <v>1</v>
      </c>
      <c r="N51">
        <v>1</v>
      </c>
    </row>
    <row r="52" spans="1:14" x14ac:dyDescent="0.25">
      <c r="A52" t="s">
        <v>4001</v>
      </c>
      <c r="B52" t="str">
        <f t="shared" si="1"/>
        <v>GO:0005737</v>
      </c>
      <c r="C52" t="s">
        <v>4099</v>
      </c>
      <c r="D52">
        <v>15</v>
      </c>
      <c r="E52">
        <v>53.571428571428498</v>
      </c>
      <c r="F52">
        <v>3.9503794823629902E-2</v>
      </c>
      <c r="G52" t="s">
        <v>4100</v>
      </c>
      <c r="H52">
        <v>28</v>
      </c>
      <c r="I52">
        <v>6631</v>
      </c>
      <c r="J52">
        <v>19662</v>
      </c>
      <c r="K52">
        <v>1.58848051360492</v>
      </c>
      <c r="L52">
        <v>0.94725483024977497</v>
      </c>
      <c r="M52">
        <v>1</v>
      </c>
      <c r="N52">
        <v>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abSelected="1" topLeftCell="A10" workbookViewId="0">
      <selection activeCell="G29" sqref="G29"/>
    </sheetView>
  </sheetViews>
  <sheetFormatPr defaultRowHeight="15" x14ac:dyDescent="0.25"/>
  <cols>
    <col min="1" max="1" width="14" bestFit="1" customWidth="1"/>
    <col min="2" max="2" width="81.85546875" bestFit="1" customWidth="1"/>
    <col min="3" max="3" width="12.7109375" bestFit="1" customWidth="1"/>
    <col min="4" max="4" width="11" bestFit="1" customWidth="1"/>
    <col min="5" max="5" width="6" bestFit="1" customWidth="1"/>
  </cols>
  <sheetData>
    <row r="1" spans="1:4" x14ac:dyDescent="0.25">
      <c r="A1" s="6" t="s">
        <v>3986</v>
      </c>
    </row>
    <row r="2" spans="1:4" x14ac:dyDescent="0.25">
      <c r="B2" s="6" t="s">
        <v>4101</v>
      </c>
    </row>
    <row r="3" spans="1:4" x14ac:dyDescent="0.25">
      <c r="A3" t="s">
        <v>4102</v>
      </c>
      <c r="B3" t="s">
        <v>4103</v>
      </c>
      <c r="C3" t="s">
        <v>4104</v>
      </c>
      <c r="D3" t="s">
        <v>4105</v>
      </c>
    </row>
    <row r="4" spans="1:4" x14ac:dyDescent="0.25">
      <c r="A4" s="7" t="s">
        <v>4009</v>
      </c>
      <c r="B4" s="7" t="s">
        <v>4106</v>
      </c>
      <c r="C4" s="7">
        <v>7.7855031965350898</v>
      </c>
      <c r="D4" s="7" t="s">
        <v>4107</v>
      </c>
    </row>
    <row r="5" spans="1:4" x14ac:dyDescent="0.25">
      <c r="A5" s="7" t="s">
        <v>4012</v>
      </c>
      <c r="B5" s="7" t="s">
        <v>4108</v>
      </c>
      <c r="C5" s="7">
        <v>7.2712859436234103</v>
      </c>
      <c r="D5" s="7" t="s">
        <v>4107</v>
      </c>
    </row>
    <row r="6" spans="1:4" x14ac:dyDescent="0.25">
      <c r="A6" s="7" t="s">
        <v>4015</v>
      </c>
      <c r="B6" s="7" t="s">
        <v>4109</v>
      </c>
      <c r="C6" s="7">
        <v>5.6462952964278301</v>
      </c>
      <c r="D6" s="7" t="s">
        <v>4107</v>
      </c>
    </row>
    <row r="7" spans="1:4" x14ac:dyDescent="0.25">
      <c r="A7" s="7" t="s">
        <v>4019</v>
      </c>
      <c r="B7" s="7" t="s">
        <v>4110</v>
      </c>
      <c r="C7" s="7">
        <v>5.6051194900401402</v>
      </c>
      <c r="D7" s="7" t="s">
        <v>4107</v>
      </c>
    </row>
    <row r="8" spans="1:4" x14ac:dyDescent="0.25">
      <c r="A8" s="7" t="s">
        <v>4030</v>
      </c>
      <c r="B8" s="7" t="s">
        <v>4111</v>
      </c>
      <c r="C8" s="7">
        <v>4.3024454941752097</v>
      </c>
      <c r="D8" s="7" t="s">
        <v>4107</v>
      </c>
    </row>
    <row r="9" spans="1:4" x14ac:dyDescent="0.25">
      <c r="A9" s="7" t="s">
        <v>4054</v>
      </c>
      <c r="B9" s="7" t="s">
        <v>4112</v>
      </c>
      <c r="C9" s="7">
        <v>2.4928534704800498</v>
      </c>
      <c r="D9" s="7" t="s">
        <v>4107</v>
      </c>
    </row>
    <row r="10" spans="1:4" x14ac:dyDescent="0.25">
      <c r="A10" s="7" t="s">
        <v>4059</v>
      </c>
      <c r="B10" s="7" t="s">
        <v>4113</v>
      </c>
      <c r="C10" s="7">
        <v>2.3490936218524099</v>
      </c>
      <c r="D10" s="7" t="s">
        <v>4107</v>
      </c>
    </row>
    <row r="11" spans="1:4" x14ac:dyDescent="0.25">
      <c r="A11" s="9" t="s">
        <v>4023</v>
      </c>
      <c r="B11" s="9" t="s">
        <v>4114</v>
      </c>
      <c r="C11" s="9">
        <v>4.9278714717394898</v>
      </c>
      <c r="D11" s="9" t="s">
        <v>4115</v>
      </c>
    </row>
    <row r="12" spans="1:4" x14ac:dyDescent="0.25">
      <c r="A12" s="9" t="s">
        <v>4017</v>
      </c>
      <c r="B12" s="9" t="s">
        <v>4116</v>
      </c>
      <c r="C12" s="9">
        <v>5.6051194900401402</v>
      </c>
      <c r="D12" s="9" t="s">
        <v>4115</v>
      </c>
    </row>
    <row r="14" spans="1:4" x14ac:dyDescent="0.25">
      <c r="B14" s="6" t="s">
        <v>4117</v>
      </c>
    </row>
    <row r="15" spans="1:4" x14ac:dyDescent="0.25">
      <c r="A15" t="s">
        <v>4102</v>
      </c>
      <c r="B15" t="s">
        <v>4103</v>
      </c>
      <c r="C15" t="s">
        <v>4104</v>
      </c>
      <c r="D15" t="s">
        <v>4105</v>
      </c>
    </row>
    <row r="16" spans="1:4" s="9" customFormat="1" x14ac:dyDescent="0.25">
      <c r="A16" s="7" t="s">
        <v>4004</v>
      </c>
      <c r="B16" s="7" t="s">
        <v>4118</v>
      </c>
      <c r="C16" s="7">
        <v>7.7221960270978096</v>
      </c>
      <c r="D16" s="7" t="s">
        <v>4107</v>
      </c>
    </row>
    <row r="17" spans="1:12" s="9" customFormat="1" x14ac:dyDescent="0.25">
      <c r="A17" s="7" t="s">
        <v>4040</v>
      </c>
      <c r="B17" s="7" t="s">
        <v>4119</v>
      </c>
      <c r="C17" s="7">
        <v>3.34301015726769</v>
      </c>
      <c r="D17" s="7" t="s">
        <v>4107</v>
      </c>
      <c r="E17"/>
      <c r="G17"/>
      <c r="H17"/>
      <c r="I17"/>
      <c r="J17"/>
      <c r="K17"/>
      <c r="L17"/>
    </row>
    <row r="18" spans="1:12" s="9" customFormat="1" x14ac:dyDescent="0.25">
      <c r="A18" s="7" t="s">
        <v>4043</v>
      </c>
      <c r="B18" s="7" t="s">
        <v>4120</v>
      </c>
      <c r="C18" s="7">
        <v>3.2695859813191199</v>
      </c>
      <c r="D18" s="7" t="s">
        <v>4107</v>
      </c>
    </row>
    <row r="19" spans="1:12" s="9" customFormat="1" x14ac:dyDescent="0.25">
      <c r="A19" s="7" t="s">
        <v>4057</v>
      </c>
      <c r="B19" s="11" t="s">
        <v>4121</v>
      </c>
      <c r="C19" s="7">
        <v>2.0799591557338299</v>
      </c>
      <c r="D19" s="7" t="s">
        <v>4107</v>
      </c>
      <c r="E19"/>
      <c r="G19"/>
      <c r="H19"/>
      <c r="I19"/>
      <c r="J19"/>
      <c r="K19"/>
      <c r="L19"/>
    </row>
    <row r="20" spans="1:12" s="9" customFormat="1" x14ac:dyDescent="0.25">
      <c r="A20" s="9" t="s">
        <v>4021</v>
      </c>
      <c r="B20" s="9" t="s">
        <v>4122</v>
      </c>
      <c r="C20" s="9">
        <v>4.9955539457005802</v>
      </c>
      <c r="D20" s="9" t="s">
        <v>4115</v>
      </c>
    </row>
    <row r="21" spans="1:12" x14ac:dyDescent="0.25">
      <c r="A21" s="9" t="s">
        <v>4123</v>
      </c>
      <c r="B21" s="9" t="s">
        <v>4124</v>
      </c>
      <c r="C21" s="9">
        <v>3.8582712389080802</v>
      </c>
      <c r="D21" s="9" t="s">
        <v>4115</v>
      </c>
      <c r="E21" s="9"/>
      <c r="F21" s="9"/>
      <c r="G21" s="9"/>
      <c r="H21" s="9"/>
      <c r="I21" s="9"/>
      <c r="J21" s="9"/>
      <c r="K21" s="9"/>
      <c r="L21" s="9"/>
    </row>
    <row r="22" spans="1:12" x14ac:dyDescent="0.25">
      <c r="A22" s="9" t="s">
        <v>4049</v>
      </c>
      <c r="B22" s="9" t="s">
        <v>4125</v>
      </c>
      <c r="C22" s="9">
        <v>2.33630906067203</v>
      </c>
      <c r="D22" s="9" t="s">
        <v>4115</v>
      </c>
      <c r="E22" s="9"/>
      <c r="F22" s="9"/>
      <c r="G22" s="9"/>
      <c r="H22" s="9"/>
      <c r="I22" s="9"/>
      <c r="J22" s="9"/>
      <c r="K22" s="9"/>
      <c r="L22" s="9"/>
    </row>
    <row r="23" spans="1:12" x14ac:dyDescent="0.25">
      <c r="B23" s="12"/>
    </row>
    <row r="24" spans="1:12" x14ac:dyDescent="0.25">
      <c r="B24" s="6" t="s">
        <v>4126</v>
      </c>
    </row>
    <row r="25" spans="1:12" x14ac:dyDescent="0.25">
      <c r="A25" t="s">
        <v>4102</v>
      </c>
      <c r="B25" t="s">
        <v>4103</v>
      </c>
      <c r="C25" t="s">
        <v>4104</v>
      </c>
      <c r="D25" t="s">
        <v>4105</v>
      </c>
    </row>
    <row r="26" spans="1:12" s="9" customFormat="1" x14ac:dyDescent="0.25">
      <c r="A26" s="7" t="s">
        <v>4027</v>
      </c>
      <c r="B26" s="7" t="s">
        <v>4127</v>
      </c>
      <c r="C26" s="7">
        <v>5.2696118356437802</v>
      </c>
      <c r="D26" s="7" t="s">
        <v>4107</v>
      </c>
    </row>
    <row r="27" spans="1:12" s="9" customFormat="1" x14ac:dyDescent="0.25">
      <c r="A27" s="7" t="s">
        <v>4037</v>
      </c>
      <c r="B27" s="7" t="s">
        <v>4128</v>
      </c>
      <c r="C27" s="7">
        <v>3.8244533980847901</v>
      </c>
      <c r="D27" s="7" t="s">
        <v>4107</v>
      </c>
    </row>
    <row r="28" spans="1:12" s="9" customFormat="1" x14ac:dyDescent="0.25">
      <c r="A28" s="7" t="s">
        <v>4046</v>
      </c>
      <c r="B28" s="7" t="s">
        <v>4129</v>
      </c>
      <c r="C28" s="7">
        <v>2.7968264526542002</v>
      </c>
      <c r="D28" s="7" t="s">
        <v>4107</v>
      </c>
    </row>
    <row r="29" spans="1:12" s="9" customFormat="1" x14ac:dyDescent="0.25">
      <c r="A29" s="7" t="s">
        <v>4052</v>
      </c>
      <c r="B29" s="7" t="s">
        <v>4130</v>
      </c>
      <c r="C29" s="7">
        <v>2.52253766855116</v>
      </c>
      <c r="D29" s="7" t="s">
        <v>4107</v>
      </c>
    </row>
    <row r="31" spans="1:12" x14ac:dyDescent="0.25">
      <c r="A31" s="10" t="s">
        <v>4064</v>
      </c>
    </row>
    <row r="32" spans="1:12" x14ac:dyDescent="0.25">
      <c r="A32" s="10"/>
      <c r="B32" s="6" t="s">
        <v>4101</v>
      </c>
    </row>
    <row r="33" spans="1:4" x14ac:dyDescent="0.25">
      <c r="A33" t="s">
        <v>4102</v>
      </c>
      <c r="B33" t="s">
        <v>4103</v>
      </c>
      <c r="C33" t="s">
        <v>4104</v>
      </c>
      <c r="D33" t="s">
        <v>4105</v>
      </c>
    </row>
    <row r="34" spans="1:4" x14ac:dyDescent="0.25">
      <c r="A34" s="7" t="s">
        <v>4067</v>
      </c>
      <c r="B34" s="7" t="s">
        <v>4131</v>
      </c>
      <c r="C34" s="7">
        <v>5.4518010497794904</v>
      </c>
      <c r="D34" s="7" t="s">
        <v>4107</v>
      </c>
    </row>
    <row r="35" spans="1:4" x14ac:dyDescent="0.25">
      <c r="A35" s="7" t="s">
        <v>4074</v>
      </c>
      <c r="B35" s="7" t="s">
        <v>4132</v>
      </c>
      <c r="C35" s="7">
        <v>3.82436354055538</v>
      </c>
      <c r="D35" s="7" t="s">
        <v>4107</v>
      </c>
    </row>
    <row r="37" spans="1:4" x14ac:dyDescent="0.25">
      <c r="B37" s="6" t="s">
        <v>4126</v>
      </c>
    </row>
    <row r="38" spans="1:4" x14ac:dyDescent="0.25">
      <c r="A38" t="s">
        <v>4102</v>
      </c>
      <c r="B38" t="s">
        <v>4103</v>
      </c>
      <c r="C38" t="s">
        <v>4104</v>
      </c>
      <c r="D38" t="s">
        <v>4105</v>
      </c>
    </row>
    <row r="39" spans="1:4" x14ac:dyDescent="0.25">
      <c r="A39" s="7" t="s">
        <v>4070</v>
      </c>
      <c r="B39" s="7" t="s">
        <v>4133</v>
      </c>
      <c r="C39" s="7">
        <v>4.1710334992952696</v>
      </c>
      <c r="D39" s="7" t="s">
        <v>4107</v>
      </c>
    </row>
    <row r="40" spans="1:4" x14ac:dyDescent="0.25">
      <c r="A40" t="s">
        <v>4072</v>
      </c>
      <c r="B40" t="s">
        <v>4134</v>
      </c>
      <c r="C40">
        <v>3.7302582942181401</v>
      </c>
      <c r="D40" t="s">
        <v>411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proteins</vt:lpstr>
      <vt:lpstr>DAVID analysis</vt:lpstr>
      <vt:lpstr>ReVIGO filtering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nel Sandovici</dc:creator>
  <cp:lastModifiedBy>Ionel Sandovici</cp:lastModifiedBy>
  <dcterms:created xsi:type="dcterms:W3CDTF">2022-09-09T15:38:09Z</dcterms:created>
  <dcterms:modified xsi:type="dcterms:W3CDTF">2022-09-09T15:41:21Z</dcterms:modified>
</cp:coreProperties>
</file>